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PTPN22 (Tables 1-2)" sheetId="1" state="visible" r:id="rId2"/>
    <sheet name="Table 3" sheetId="2" state="visible" r:id="rId3"/>
    <sheet name="Table 4" sheetId="3" state="visible" r:id="rId4"/>
    <sheet name="Table 5" sheetId="4" state="visible" r:id="rId5"/>
    <sheet name="Literature Search" sheetId="5" state="visible" r:id="rId6"/>
  </sheets>
  <definedNames>
    <definedName function="false" hidden="true" localSheetId="4" name="_xlnm._FilterDatabase" vbProcedure="false">'Literature Search'!$A$1:$P$1582</definedName>
    <definedName function="false" hidden="true" localSheetId="0" name="_xlnm._FilterDatabase" vbProcedure="false">'PTPN22 (Tables 1-2)'!$A$5:$BF$4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380" uniqueCount="4141">
  <si>
    <t xml:space="preserve">Supplemental Table. Genotype distribution of PTPN22 polymorphisms in the included studies of T1D (HB hospital-based study, PB population-based study, NR not reported,NA not available)</t>
  </si>
  <si>
    <t xml:space="preserve">Table 1 Meta-analysis of the association of PTPN22 +1858C&gt;T polymorphism with risk of T1D</t>
  </si>
  <si>
    <t xml:space="preserve">No.</t>
  </si>
  <si>
    <t xml:space="preserve">First author/Year</t>
  </si>
  <si>
    <t xml:space="preserve">Country</t>
  </si>
  <si>
    <t xml:space="preserve">Geographic region</t>
  </si>
  <si>
    <t xml:space="preserve">Ethnicity</t>
  </si>
  <si>
    <t xml:space="preserve">Sample size</t>
  </si>
  <si>
    <t xml:space="preserve">SC</t>
  </si>
  <si>
    <t xml:space="preserve">Type of control</t>
  </si>
  <si>
    <t xml:space="preserve">Matching</t>
  </si>
  <si>
    <t xml:space="preserve">Sequencing Technology</t>
  </si>
  <si>
    <r>
      <rPr>
        <b val="true"/>
        <sz val="12"/>
        <rFont val="Times New Roman"/>
        <family val="1"/>
      </rPr>
      <t xml:space="preserve">Genotypes distribution of PTPN22 </t>
    </r>
    <r>
      <rPr>
        <b val="true"/>
        <sz val="12"/>
        <rFont val="Noto Sans"/>
        <family val="2"/>
      </rPr>
      <t xml:space="preserve">（</t>
    </r>
    <r>
      <rPr>
        <b val="true"/>
        <sz val="12"/>
        <rFont val="Times New Roman"/>
        <family val="1"/>
      </rPr>
      <t xml:space="preserve">rs2476601</t>
    </r>
    <r>
      <rPr>
        <b val="true"/>
        <sz val="12"/>
        <rFont val="Noto Sans"/>
        <family val="2"/>
      </rPr>
      <t xml:space="preserve">）</t>
    </r>
  </si>
  <si>
    <t xml:space="preserve">HWE</t>
  </si>
  <si>
    <t xml:space="preserve">Quality score</t>
  </si>
  <si>
    <t xml:space="preserve">CCvs.TT</t>
  </si>
  <si>
    <t xml:space="preserve"> CC+CTvs.TT</t>
  </si>
  <si>
    <t xml:space="preserve">CCvs.CT+TT</t>
  </si>
  <si>
    <t xml:space="preserve">CTvs.CC</t>
  </si>
  <si>
    <t xml:space="preserve">Cvs.T</t>
  </si>
  <si>
    <t xml:space="preserve">Cases</t>
  </si>
  <si>
    <t xml:space="preserve">Controls</t>
  </si>
  <si>
    <t xml:space="preserve">case</t>
  </si>
  <si>
    <t xml:space="preserve">control</t>
  </si>
  <si>
    <t xml:space="preserve">total</t>
  </si>
  <si>
    <t xml:space="preserve">number</t>
  </si>
  <si>
    <t xml:space="preserve">CC</t>
  </si>
  <si>
    <t xml:space="preserve">CT</t>
  </si>
  <si>
    <t xml:space="preserve">TT</t>
  </si>
  <si>
    <t xml:space="preserve">CT+CC</t>
  </si>
  <si>
    <t xml:space="preserve">CT+TT</t>
  </si>
  <si>
    <t xml:space="preserve">T</t>
  </si>
  <si>
    <t xml:space="preserve">C</t>
  </si>
  <si>
    <t xml:space="preserve">Smyth  et al.2004</t>
  </si>
  <si>
    <t xml:space="preserve">U.K.</t>
  </si>
  <si>
    <t xml:space="preserve">Western Europe</t>
  </si>
  <si>
    <t xml:space="preserve">Caucasian</t>
  </si>
  <si>
    <t xml:space="preserve">500-1000</t>
  </si>
  <si>
    <t xml:space="preserve">PB</t>
  </si>
  <si>
    <t xml:space="preserve">Normoglycemic controls</t>
  </si>
  <si>
    <t xml:space="preserve">NA</t>
  </si>
  <si>
    <t xml:space="preserve">PCR-RFLP</t>
  </si>
  <si>
    <t xml:space="preserve">Bottini  et al.2004</t>
  </si>
  <si>
    <t xml:space="preserve">U.S</t>
  </si>
  <si>
    <t xml:space="preserve">North America</t>
  </si>
  <si>
    <t xml:space="preserve">HB</t>
  </si>
  <si>
    <t xml:space="preserve">Healthy controls</t>
  </si>
  <si>
    <t xml:space="preserve">Age and sex</t>
  </si>
  <si>
    <t xml:space="preserve">Italian</t>
  </si>
  <si>
    <t xml:space="preserve">Southern Europe</t>
  </si>
  <si>
    <t xml:space="preserve">200-500 </t>
  </si>
  <si>
    <t xml:space="preserve">Zheng et al. 2005</t>
  </si>
  <si>
    <t xml:space="preserve">South America</t>
  </si>
  <si>
    <r>
      <rPr>
        <sz val="11"/>
        <rFont val="Noto Sans"/>
        <family val="2"/>
      </rPr>
      <t xml:space="preserve">＞</t>
    </r>
    <r>
      <rPr>
        <sz val="11"/>
        <rFont val="Times New Roman"/>
        <family val="1"/>
      </rPr>
      <t xml:space="preserve">1000</t>
    </r>
  </si>
  <si>
    <t xml:space="preserve">Kahles et al. 2005</t>
  </si>
  <si>
    <t xml:space="preserve">German</t>
  </si>
  <si>
    <t xml:space="preserve">Central Europe</t>
  </si>
  <si>
    <t xml:space="preserve">Sex</t>
  </si>
  <si>
    <t xml:space="preserve">Gomez et al. 2005</t>
  </si>
  <si>
    <t xml:space="preserve">Colombian</t>
  </si>
  <si>
    <t xml:space="preserve">Mixed</t>
  </si>
  <si>
    <t xml:space="preserve">TaqMan</t>
  </si>
  <si>
    <t xml:space="preserve">Zhernakova et al. 2005</t>
  </si>
  <si>
    <t xml:space="preserve">Netherlands</t>
  </si>
  <si>
    <t xml:space="preserve">NR</t>
  </si>
  <si>
    <t xml:space="preserve">Hermann et al. 2006</t>
  </si>
  <si>
    <t xml:space="preserve">Finland</t>
  </si>
  <si>
    <t xml:space="preserve">Northern Europe</t>
  </si>
  <si>
    <t xml:space="preserve">minisequencing</t>
  </si>
  <si>
    <t xml:space="preserve">Fedetz et al.2006</t>
  </si>
  <si>
    <t xml:space="preserve">Ukraine</t>
  </si>
  <si>
    <t xml:space="preserve">Eastern Europe</t>
  </si>
  <si>
    <t xml:space="preserve">Steck et al.2006</t>
  </si>
  <si>
    <t xml:space="preserve">Age</t>
  </si>
  <si>
    <t xml:space="preserve">Chelala et al.2006</t>
  </si>
  <si>
    <t xml:space="preserve">France</t>
  </si>
  <si>
    <t xml:space="preserve">Santiago et al.2007</t>
  </si>
  <si>
    <t xml:space="preserve">Spain</t>
  </si>
  <si>
    <t xml:space="preserve">Nielsen et al.2007</t>
  </si>
  <si>
    <t xml:space="preserve">Danish</t>
  </si>
  <si>
    <t xml:space="preserve">Cinek et al.2007</t>
  </si>
  <si>
    <t xml:space="preserve">Czech</t>
  </si>
  <si>
    <t xml:space="preserve">Azeri</t>
  </si>
  <si>
    <t xml:space="preserve">Asia</t>
  </si>
  <si>
    <t xml:space="preserve">Baniasadi et al.2008</t>
  </si>
  <si>
    <t xml:space="preserve">India</t>
  </si>
  <si>
    <t xml:space="preserve">Asian</t>
  </si>
  <si>
    <t xml:space="preserve">Douroudis et al.2008</t>
  </si>
  <si>
    <t xml:space="preserve">Estonia</t>
  </si>
  <si>
    <t xml:space="preserve">Dultz et al.2008</t>
  </si>
  <si>
    <r>
      <rPr>
        <sz val="11"/>
        <rFont val="Noto Sans"/>
        <family val="2"/>
      </rPr>
      <t xml:space="preserve">＜</t>
    </r>
    <r>
      <rPr>
        <sz val="11"/>
        <rFont val="Times New Roman"/>
        <family val="1"/>
      </rPr>
      <t xml:space="preserve">200</t>
    </r>
  </si>
  <si>
    <t xml:space="preserve">Smyth et al.2008</t>
  </si>
  <si>
    <t xml:space="preserve">Korolija et al.2009</t>
  </si>
  <si>
    <t xml:space="preserve">Croatia</t>
  </si>
  <si>
    <t xml:space="preserve">Lavrikova et al.2009</t>
  </si>
  <si>
    <t xml:space="preserve">Russia</t>
  </si>
  <si>
    <t xml:space="preserve">Fichna et al.2010</t>
  </si>
  <si>
    <t xml:space="preserve">Polish</t>
  </si>
  <si>
    <t xml:space="preserve">Kordonouri et al.2010</t>
  </si>
  <si>
    <t xml:space="preserve">Chagastelles et al.2010</t>
  </si>
  <si>
    <t xml:space="preserve">Brazilian</t>
  </si>
  <si>
    <t xml:space="preserve">Zhebrun et al.2011</t>
  </si>
  <si>
    <t xml:space="preserve">0.0434(HWD)</t>
  </si>
  <si>
    <t xml:space="preserve">Liu et al.2012</t>
  </si>
  <si>
    <t xml:space="preserve">China</t>
  </si>
  <si>
    <r>
      <rPr>
        <sz val="11"/>
        <color rgb="FF000000"/>
        <rFont val="Times New Roman"/>
        <family val="1"/>
      </rPr>
      <t xml:space="preserve">0.0000</t>
    </r>
    <r>
      <rPr>
        <sz val="11"/>
        <color rgb="FF000000"/>
        <rFont val="宋体"/>
        <family val="0"/>
        <charset val="134"/>
      </rPr>
      <t xml:space="preserve">(HWD)</t>
    </r>
  </si>
  <si>
    <t xml:space="preserve">Kisand et al.2012</t>
  </si>
  <si>
    <t xml:space="preserve">Giza et al.2013</t>
  </si>
  <si>
    <t xml:space="preserve">Greek</t>
  </si>
  <si>
    <t xml:space="preserve">Hadzija et al.2013</t>
  </si>
  <si>
    <t xml:space="preserve">Bosnia and Herzegovina</t>
  </si>
  <si>
    <t xml:space="preserve">Almasi et al.2014</t>
  </si>
  <si>
    <t xml:space="preserve">Iran</t>
  </si>
  <si>
    <t xml:space="preserve">kumar et al.2014</t>
  </si>
  <si>
    <t xml:space="preserve">Indian</t>
  </si>
  <si>
    <t xml:space="preserve">Min et al.2014</t>
  </si>
  <si>
    <r>
      <rPr>
        <sz val="11"/>
        <rFont val="Noto Sans"/>
        <family val="2"/>
      </rPr>
      <t xml:space="preserve">＜</t>
    </r>
    <r>
      <rPr>
        <sz val="11"/>
        <rFont val="宋体"/>
        <family val="0"/>
        <charset val="134"/>
      </rPr>
      <t xml:space="preserve">2</t>
    </r>
    <r>
      <rPr>
        <sz val="11"/>
        <rFont val="Times New Roman"/>
        <family val="1"/>
      </rPr>
      <t xml:space="preserve">00</t>
    </r>
  </si>
  <si>
    <t xml:space="preserve">Liu et al.2015</t>
  </si>
  <si>
    <t xml:space="preserve">Pawlowicz et al.2017</t>
  </si>
  <si>
    <t xml:space="preserve">Poland</t>
  </si>
  <si>
    <t xml:space="preserve">Heneberg et al.2018</t>
  </si>
  <si>
    <r>
      <rPr>
        <sz val="11"/>
        <rFont val="Times New Roman"/>
        <family val="1"/>
      </rPr>
      <t xml:space="preserve">PCR-RFLP</t>
    </r>
    <r>
      <rPr>
        <sz val="11"/>
        <rFont val="Noto Sans"/>
        <family val="2"/>
      </rPr>
      <t xml:space="preserve">、</t>
    </r>
    <r>
      <rPr>
        <sz val="11"/>
        <rFont val="Times New Roman"/>
        <family val="1"/>
      </rPr>
      <t xml:space="preserve">Sanger cycle sequencing</t>
    </r>
  </si>
  <si>
    <t xml:space="preserve">Alswat et al.2018</t>
  </si>
  <si>
    <t xml:space="preserve">Saudi</t>
  </si>
  <si>
    <r>
      <rPr>
        <sz val="11"/>
        <color rgb="FF000000"/>
        <rFont val="Times New Roman"/>
        <family val="1"/>
      </rPr>
      <t xml:space="preserve">0.0000</t>
    </r>
    <r>
      <rPr>
        <sz val="11"/>
        <color rgb="FF000000"/>
        <rFont val="等线"/>
        <family val="0"/>
        <charset val="134"/>
      </rPr>
      <t xml:space="preserve">(HWD)</t>
    </r>
  </si>
  <si>
    <t xml:space="preserve">El Fotoh et al.2019</t>
  </si>
  <si>
    <t xml:space="preserve">Egyptia</t>
  </si>
  <si>
    <t xml:space="preserve">Africa</t>
  </si>
  <si>
    <t xml:space="preserve">Rochmah et al.2023</t>
  </si>
  <si>
    <t xml:space="preserve">Indonesia</t>
  </si>
  <si>
    <t xml:space="preserve">Zak et al.2023</t>
  </si>
  <si>
    <t xml:space="preserve">Armenia</t>
  </si>
  <si>
    <t xml:space="preserve"> </t>
  </si>
  <si>
    <t xml:space="preserve">Table 1 Meta-analysis of the association of PTPN22 -852A&gt;G polymorphism with risk of T1D</t>
  </si>
  <si>
    <r>
      <rPr>
        <b val="true"/>
        <sz val="12"/>
        <rFont val="Times New Roman"/>
        <family val="1"/>
      </rPr>
      <t xml:space="preserve">Genotypes distribution of PTPN22 </t>
    </r>
    <r>
      <rPr>
        <b val="true"/>
        <sz val="12"/>
        <rFont val="Noto Sans"/>
        <family val="2"/>
      </rPr>
      <t xml:space="preserve">（</t>
    </r>
    <r>
      <rPr>
        <b val="true"/>
        <sz val="12"/>
        <rFont val="Times New Roman"/>
        <family val="1"/>
      </rPr>
      <t xml:space="preserve">rs1310182</t>
    </r>
    <r>
      <rPr>
        <b val="true"/>
        <sz val="12"/>
        <rFont val="Noto Sans"/>
        <family val="2"/>
      </rPr>
      <t xml:space="preserve">）</t>
    </r>
  </si>
  <si>
    <t xml:space="preserve">TTvs.CT+CC</t>
  </si>
  <si>
    <t xml:space="preserve">TT+CTvs.CC</t>
  </si>
  <si>
    <t xml:space="preserve">Taniyama  et al.2010</t>
  </si>
  <si>
    <t xml:space="preserve">Japan</t>
  </si>
  <si>
    <t xml:space="preserve">SNapShot</t>
  </si>
  <si>
    <t xml:space="preserve">Sharma  et al.2012</t>
  </si>
  <si>
    <t xml:space="preserve">Emirati nationals</t>
  </si>
  <si>
    <t xml:space="preserve">Sanger cycle sequencing</t>
  </si>
  <si>
    <t xml:space="preserve">Zouidi  et al.2014</t>
  </si>
  <si>
    <t xml:space="preserve">Republic of Tunis</t>
  </si>
  <si>
    <t xml:space="preserve">Age </t>
  </si>
  <si>
    <t xml:space="preserve">Sequenom MassARRAY</t>
  </si>
  <si>
    <t xml:space="preserve">Abbasi et al.2017</t>
  </si>
  <si>
    <t xml:space="preserve">PCR-SSP</t>
  </si>
  <si>
    <t xml:space="preserve">Europe</t>
  </si>
  <si>
    <t xml:space="preserve">Table 3  Meta-analysis of the association of PTPN22 rs2476601 polymorphism with risk of T1D.</t>
  </si>
  <si>
    <t xml:space="preserve">Variable</t>
  </si>
  <si>
    <t xml:space="preserve">n (Cases/Controls)</t>
  </si>
  <si>
    <t xml:space="preserve">CC vs. TT</t>
  </si>
  <si>
    <t xml:space="preserve">CT vs. CC</t>
  </si>
  <si>
    <t xml:space="preserve">CC vs. CT+TT</t>
  </si>
  <si>
    <t xml:space="preserve">CT+CC vs. TT</t>
  </si>
  <si>
    <t xml:space="preserve">C vs. T</t>
  </si>
  <si>
    <t xml:space="preserve">OR (95% CI)</t>
  </si>
  <si>
    <r>
      <rPr>
        <b val="true"/>
        <sz val="11"/>
        <color rgb="FF000000"/>
        <rFont val="Microsoft YaHei"/>
        <family val="2"/>
        <charset val="134"/>
      </rPr>
      <t xml:space="preserve">P</t>
    </r>
    <r>
      <rPr>
        <b val="true"/>
        <vertAlign val="subscript"/>
        <sz val="11"/>
        <color rgb="FF000000"/>
        <rFont val="Microsoft YaHei"/>
        <family val="2"/>
        <charset val="134"/>
      </rPr>
      <t xml:space="preserve">h</t>
    </r>
    <r>
      <rPr>
        <b val="true"/>
        <i val="true"/>
        <sz val="11"/>
        <color rgb="FF000000"/>
        <rFont val="Microsoft YaHei"/>
        <family val="2"/>
        <charset val="134"/>
      </rPr>
      <t xml:space="preserve">/I</t>
    </r>
    <r>
      <rPr>
        <b val="true"/>
        <i val="true"/>
        <vertAlign val="superscript"/>
        <sz val="11"/>
        <color rgb="FF000000"/>
        <rFont val="Microsoft YaHei"/>
        <family val="2"/>
        <charset val="134"/>
      </rPr>
      <t xml:space="preserve">2</t>
    </r>
    <r>
      <rPr>
        <b val="true"/>
        <sz val="11"/>
        <color rgb="FF000000"/>
        <rFont val="Microsoft YaHei"/>
        <family val="2"/>
        <charset val="134"/>
      </rPr>
      <t xml:space="preserve">(%)</t>
    </r>
  </si>
  <si>
    <t xml:space="preserve">Overall</t>
  </si>
  <si>
    <t xml:space="preserve">39 (18344/21711)</t>
  </si>
  <si>
    <t xml:space="preserve">0.298 (0.193-0.459) *</t>
  </si>
  <si>
    <t xml:space="preserve">0.000/77.5</t>
  </si>
  <si>
    <t xml:space="preserve">1.777 (1.484-2.128) *</t>
  </si>
  <si>
    <t xml:space="preserve">0.000/87.1</t>
  </si>
  <si>
    <t xml:space="preserve">0.528 (0.437-0.639) *</t>
  </si>
  <si>
    <t xml:space="preserve">0.000/89.3</t>
  </si>
  <si>
    <t xml:space="preserve">0.341 (0.231-0.502) *</t>
  </si>
  <si>
    <t xml:space="preserve">0.000/71.3</t>
  </si>
  <si>
    <t xml:space="preserve">0.547 (0.426-0.701) *</t>
  </si>
  <si>
    <t xml:space="preserve">0.000/95.5</t>
  </si>
  <si>
    <t xml:space="preserve">28 (15918/19349)</t>
  </si>
  <si>
    <t xml:space="preserve">0.254 (0.211-0.305)</t>
  </si>
  <si>
    <t xml:space="preserve">0.358/7.2</t>
  </si>
  <si>
    <t xml:space="preserve">1.764 (1.553-2.004) *</t>
  </si>
  <si>
    <t xml:space="preserve">0.000/68.6</t>
  </si>
  <si>
    <t xml:space="preserve">0.534 (0.470-0.607) *</t>
  </si>
  <si>
    <t xml:space="preserve">0.000/70.7</t>
  </si>
  <si>
    <t xml:space="preserve">0.295 (0.246-0.355)</t>
  </si>
  <si>
    <t xml:space="preserve">0.479/0.0</t>
  </si>
  <si>
    <t xml:space="preserve">0.553 (0.429-0.714) *</t>
  </si>
  <si>
    <t xml:space="preserve">0.000/94.9</t>
  </si>
  <si>
    <t xml:space="preserve">5 (988/924)</t>
  </si>
  <si>
    <t xml:space="preserve">0.277 (0.123-0.622)</t>
  </si>
  <si>
    <t xml:space="preserve">0.930/0.0</t>
  </si>
  <si>
    <t xml:space="preserve">2.921 (2.027-4.207)</t>
  </si>
  <si>
    <t xml:space="preserve">0.132/43.4</t>
  </si>
  <si>
    <t xml:space="preserve">0.356 (0.229-0.554) *</t>
  </si>
  <si>
    <t xml:space="preserve">0.271/22.5</t>
  </si>
  <si>
    <t xml:space="preserve">0.306 (0.137-0.683)</t>
  </si>
  <si>
    <t xml:space="preserve">0.916/0.0</t>
  </si>
  <si>
    <t xml:space="preserve">0.333 (0.245-0.454)</t>
  </si>
  <si>
    <t xml:space="preserve">0.485/0.0</t>
  </si>
  <si>
    <t xml:space="preserve">5 (1293/1228)</t>
  </si>
  <si>
    <t xml:space="preserve">0.473 (0.055-4.094) *</t>
  </si>
  <si>
    <t xml:space="preserve">0.000/91.8</t>
  </si>
  <si>
    <t xml:space="preserve">1.249 (0.449-3.473) *</t>
  </si>
  <si>
    <t xml:space="preserve">0.000/94.8</t>
  </si>
  <si>
    <t xml:space="preserve">0.769 (0.256-2.308) *</t>
  </si>
  <si>
    <t xml:space="preserve">0.000/95.9</t>
  </si>
  <si>
    <t xml:space="preserve">0.490 (0.068-3.549) *</t>
  </si>
  <si>
    <t xml:space="preserve">0.000/90.2</t>
  </si>
  <si>
    <t xml:space="preserve">0.686 (0.281-1.675) *</t>
  </si>
  <si>
    <t xml:space="preserve">0.000/96.2</t>
  </si>
  <si>
    <t xml:space="preserve">3 (9612/11853)</t>
  </si>
  <si>
    <t xml:space="preserve">0.277 (0.148-0.518) *</t>
  </si>
  <si>
    <t xml:space="preserve">0.086/59.3</t>
  </si>
  <si>
    <t xml:space="preserve">1.819 (1.382-2.392) *</t>
  </si>
  <si>
    <t xml:space="preserve">0.005/81.4</t>
  </si>
  <si>
    <t xml:space="preserve">0.524 (0.388-0.707) *</t>
  </si>
  <si>
    <t xml:space="preserve">0.001/85.4</t>
  </si>
  <si>
    <t xml:space="preserve">0.281 (0.217-0.363)</t>
  </si>
  <si>
    <t xml:space="preserve">0.137/49.6</t>
  </si>
  <si>
    <t xml:space="preserve">0.543 (0.408-0.722) *</t>
  </si>
  <si>
    <t xml:space="preserve">0.001/86.7</t>
  </si>
  <si>
    <t xml:space="preserve">5 (1201/1019)</t>
  </si>
  <si>
    <t xml:space="preserve">0.374 (0.078-1.784) *</t>
  </si>
  <si>
    <t xml:space="preserve">0.028/63.2</t>
  </si>
  <si>
    <t xml:space="preserve">1.607 (0.786-3.284) *</t>
  </si>
  <si>
    <t xml:space="preserve">0.000/88.1</t>
  </si>
  <si>
    <t xml:space="preserve">0.592 (0.278-1.264) *</t>
  </si>
  <si>
    <t xml:space="preserve">0.000/89.9</t>
  </si>
  <si>
    <t xml:space="preserve">0.437 (0.109-1.758) *</t>
  </si>
  <si>
    <t xml:space="preserve">0.069/54.1</t>
  </si>
  <si>
    <t xml:space="preserve">0.616 (0.311-1.220) *</t>
  </si>
  <si>
    <t xml:space="preserve">0.000/90.0</t>
  </si>
  <si>
    <t xml:space="preserve">4 (1123/1351)</t>
  </si>
  <si>
    <t xml:space="preserve">0.284 (0.177-0.455)</t>
  </si>
  <si>
    <t xml:space="preserve">0.340/10.5</t>
  </si>
  <si>
    <t xml:space="preserve">1.950 (1.587-2.287)</t>
  </si>
  <si>
    <t xml:space="preserve">0.575/0.0</t>
  </si>
  <si>
    <t xml:space="preserve">0.483 (0.405-0.576)</t>
  </si>
  <si>
    <t xml:space="preserve">0.783/0.0</t>
  </si>
  <si>
    <t xml:space="preserve">0.351 (0.220-0.559)</t>
  </si>
  <si>
    <t xml:space="preserve">0.288/20.4</t>
  </si>
  <si>
    <t xml:space="preserve">0.505 (0.434-0.588)</t>
  </si>
  <si>
    <t xml:space="preserve">0.941/0.0</t>
  </si>
  <si>
    <t xml:space="preserve">3 (608/645)</t>
  </si>
  <si>
    <t xml:space="preserve">0.183 (0.079-0.424)</t>
  </si>
  <si>
    <t xml:space="preserve">0.475/0.0</t>
  </si>
  <si>
    <t xml:space="preserve">1.252 (0.822-1.907) *</t>
  </si>
  <si>
    <t xml:space="preserve">0.066/63.2</t>
  </si>
  <si>
    <t xml:space="preserve">0.704 (0.553-0.896)</t>
  </si>
  <si>
    <t xml:space="preserve">0.164/44.7</t>
  </si>
  <si>
    <t xml:space="preserve">0.194 (0.084-0.447)</t>
  </si>
  <si>
    <t xml:space="preserve">0.391/0.0</t>
  </si>
  <si>
    <t xml:space="preserve">0.660 (0.535-0.816)</t>
  </si>
  <si>
    <t xml:space="preserve">0.429/0.0</t>
  </si>
  <si>
    <t xml:space="preserve">6 (1383/1584)</t>
  </si>
  <si>
    <t xml:space="preserve">0.300 (0.177-0.508)</t>
  </si>
  <si>
    <t xml:space="preserve">0.709/0.0</t>
  </si>
  <si>
    <t xml:space="preserve">1.987 (1.673-2.361)</t>
  </si>
  <si>
    <t xml:space="preserve">0.418/0.0</t>
  </si>
  <si>
    <t xml:space="preserve">0.482 (0.408-0.570)</t>
  </si>
  <si>
    <t xml:space="preserve">0.407/1.4</t>
  </si>
  <si>
    <t xml:space="preserve">0.356 (0.211-0.602)</t>
  </si>
  <si>
    <t xml:space="preserve">0.739/0.0</t>
  </si>
  <si>
    <t xml:space="preserve">0.460 (0.112-1.885) *</t>
  </si>
  <si>
    <t xml:space="preserve">0.000/98.8</t>
  </si>
  <si>
    <t xml:space="preserve">10 (1564/1733)</t>
  </si>
  <si>
    <t xml:space="preserve">0.270 (0.123-0.593)</t>
  </si>
  <si>
    <t xml:space="preserve">0.974/0.0</t>
  </si>
  <si>
    <t xml:space="preserve">2.746 (2.008-3.755)</t>
  </si>
  <si>
    <t xml:space="preserve">0.067/43.8</t>
  </si>
  <si>
    <t xml:space="preserve">0.345 (0.257-0.464)</t>
  </si>
  <si>
    <t xml:space="preserve">0.102/38.5</t>
  </si>
  <si>
    <t xml:space="preserve">0.299 (0.137-0.651)</t>
  </si>
  <si>
    <t xml:space="preserve">0.964/0.0</t>
  </si>
  <si>
    <t xml:space="preserve">0.588 (0.328-1.054) *</t>
  </si>
  <si>
    <t xml:space="preserve">Source of control</t>
  </si>
  <si>
    <t xml:space="preserve">24 (14543/17661)</t>
  </si>
  <si>
    <t xml:space="preserve">0.345 (0.102-0.656) *</t>
  </si>
  <si>
    <t xml:space="preserve">0.000/84.7</t>
  </si>
  <si>
    <t xml:space="preserve">1.533 (1.190-1.974) *</t>
  </si>
  <si>
    <t xml:space="preserve">0.000/91.0</t>
  </si>
  <si>
    <t xml:space="preserve">0.614 (0.469-0.804) *</t>
  </si>
  <si>
    <t xml:space="preserve">0.000/92.6</t>
  </si>
  <si>
    <t xml:space="preserve">0.382 (0.215-0.679) *</t>
  </si>
  <si>
    <t xml:space="preserve">0.000/80.5</t>
  </si>
  <si>
    <t xml:space="preserve">0.724 (0.549-0.955) *</t>
  </si>
  <si>
    <t xml:space="preserve">0.000/94.6</t>
  </si>
  <si>
    <t xml:space="preserve">15 (3801/4050)</t>
  </si>
  <si>
    <t xml:space="preserve">0.257 (0.183-0.361)</t>
  </si>
  <si>
    <t xml:space="preserve">2.121 (1.888-2.382)</t>
  </si>
  <si>
    <t xml:space="preserve">0.038/43.3</t>
  </si>
  <si>
    <t xml:space="preserve">0.427 (0.363-0.502) </t>
  </si>
  <si>
    <t xml:space="preserve">0.052/40.5</t>
  </si>
  <si>
    <t xml:space="preserve">0.309 (0.221-0.433)</t>
  </si>
  <si>
    <t xml:space="preserve">0.958/0.0</t>
  </si>
  <si>
    <t xml:space="preserve">0.349 (0.213-0.572) *</t>
  </si>
  <si>
    <t xml:space="preserve">25 (13729/16408)</t>
  </si>
  <si>
    <t xml:space="preserve">0.275 (0.206-0.368)</t>
  </si>
  <si>
    <t xml:space="preserve">0.260/15.6</t>
  </si>
  <si>
    <t xml:space="preserve">1.694 (1.411-2.034) *</t>
  </si>
  <si>
    <t xml:space="preserve">0.000/73.4</t>
  </si>
  <si>
    <t xml:space="preserve">0.504 (0.474-0.536) *</t>
  </si>
  <si>
    <t xml:space="preserve">0.000/74.1</t>
  </si>
  <si>
    <t xml:space="preserve">0.291 (0.237-0.356)</t>
  </si>
  <si>
    <t xml:space="preserve">0.378/6.3</t>
  </si>
  <si>
    <t xml:space="preserve">0.490 (0.360-0.665) *</t>
  </si>
  <si>
    <t xml:space="preserve">0.000/94.2</t>
  </si>
  <si>
    <t xml:space="preserve">Non-diabetic controls</t>
  </si>
  <si>
    <t xml:space="preserve">12 (339/4333)</t>
  </si>
  <si>
    <t xml:space="preserve">0.293 (0.203-0.424)</t>
  </si>
  <si>
    <t xml:space="preserve">0.868/0.0</t>
  </si>
  <si>
    <t xml:space="preserve">1.675 (1.508-1.860) *</t>
  </si>
  <si>
    <t xml:space="preserve">0.512 (0.460-0.571) *</t>
  </si>
  <si>
    <t xml:space="preserve">0.000/72.3</t>
  </si>
  <si>
    <t xml:space="preserve">0.335 (0.232-0.484)</t>
  </si>
  <si>
    <t xml:space="preserve">0.904/0.0</t>
  </si>
  <si>
    <t xml:space="preserve">0.599 (0.419-0.856) *</t>
  </si>
  <si>
    <t xml:space="preserve">0.000/91.5</t>
  </si>
  <si>
    <t xml:space="preserve">Blinding and/or Quality control</t>
  </si>
  <si>
    <t xml:space="preserve">YES</t>
  </si>
  <si>
    <t xml:space="preserve">20 (5121/5983)</t>
  </si>
  <si>
    <t xml:space="preserve">0.271 (0,202-0.363)</t>
  </si>
  <si>
    <t xml:space="preserve">0.381/6.3</t>
  </si>
  <si>
    <t xml:space="preserve">1.904 (1.527-2.374) *</t>
  </si>
  <si>
    <t xml:space="preserve">0.000/75.9</t>
  </si>
  <si>
    <t xml:space="preserve">0.491 (0.394-0.612) *</t>
  </si>
  <si>
    <t xml:space="preserve">0.000/77.4</t>
  </si>
  <si>
    <t xml:space="preserve">0.314 (0.235-0.420)</t>
  </si>
  <si>
    <t xml:space="preserve">0.448/0.3</t>
  </si>
  <si>
    <t xml:space="preserve">0.421 (0.278-0.637) *</t>
  </si>
  <si>
    <t xml:space="preserve">NO</t>
  </si>
  <si>
    <t xml:space="preserve">19 (13223/15728)</t>
  </si>
  <si>
    <t xml:space="preserve">0.330 (0.156-0.698) *</t>
  </si>
  <si>
    <t xml:space="preserve">0.000/86.5</t>
  </si>
  <si>
    <t xml:space="preserve">1.652 (1.237-2.207) *</t>
  </si>
  <si>
    <t xml:space="preserve">0.000/91.3</t>
  </si>
  <si>
    <t xml:space="preserve">0.571 (0.418-0.779) *</t>
  </si>
  <si>
    <t xml:space="preserve">0.000/93.0</t>
  </si>
  <si>
    <t xml:space="preserve">0.372 (0.191-0.725) *</t>
  </si>
  <si>
    <t xml:space="preserve">0.000/82.5</t>
  </si>
  <si>
    <t xml:space="preserve">0.708 (0.512-0.981) *</t>
  </si>
  <si>
    <t xml:space="preserve">0.000/95.1</t>
  </si>
  <si>
    <t xml:space="preserve">Compliant</t>
  </si>
  <si>
    <t xml:space="preserve">35 (17562/20898)</t>
  </si>
  <si>
    <t xml:space="preserve">0.303 (0.191-0.481) *</t>
  </si>
  <si>
    <t xml:space="preserve">0.000/78.6</t>
  </si>
  <si>
    <t xml:space="preserve">1.785 (1.487-2.143) *</t>
  </si>
  <si>
    <t xml:space="preserve">0.000/87.4</t>
  </si>
  <si>
    <t xml:space="preserve">0.526 (0.433-0.639) *</t>
  </si>
  <si>
    <t xml:space="preserve">0.000/89.8</t>
  </si>
  <si>
    <t xml:space="preserve">0.349 (0.232-0.526) *</t>
  </si>
  <si>
    <t xml:space="preserve">0.000/72.5</t>
  </si>
  <si>
    <t xml:space="preserve">0.541 (0.416-0.704) *</t>
  </si>
  <si>
    <t xml:space="preserve">In Violation/NR</t>
  </si>
  <si>
    <t xml:space="preserve">4 (782/813)</t>
  </si>
  <si>
    <t xml:space="preserve">0.240 (0.108-0.532)</t>
  </si>
  <si>
    <t xml:space="preserve">0.365/0.0</t>
  </si>
  <si>
    <t xml:space="preserve">1.359 (0.335-5.512) *</t>
  </si>
  <si>
    <t xml:space="preserve">0.000/87.6</t>
  </si>
  <si>
    <t xml:space="preserve">0.661 (0.195-2.237) *</t>
  </si>
  <si>
    <t xml:space="preserve">0.000/85.6</t>
  </si>
  <si>
    <t xml:space="preserve">0.260 (0.118-0.575)</t>
  </si>
  <si>
    <t xml:space="preserve">0.249/24.7</t>
  </si>
  <si>
    <t xml:space="preserve">0.612 (0.273-1.374) *</t>
  </si>
  <si>
    <t xml:space="preserve">0.000/84.3</t>
  </si>
  <si>
    <t xml:space="preserve">Sensitivity analysis</t>
  </si>
  <si>
    <t xml:space="preserve">27 (6696/7887)</t>
  </si>
  <si>
    <t xml:space="preserve">0.294 (0.230-0.375)</t>
  </si>
  <si>
    <t xml:space="preserve">0.545/0.0</t>
  </si>
  <si>
    <t xml:space="preserve">1.727 (1.487-2.007) *</t>
  </si>
  <si>
    <t xml:space="preserve">0.000/65.3</t>
  </si>
  <si>
    <t xml:space="preserve">0.540 (0.464-0.629) *</t>
  </si>
  <si>
    <t xml:space="preserve">0.000/68.5</t>
  </si>
  <si>
    <t xml:space="preserve">0.334 (0.262-0.426)</t>
  </si>
  <si>
    <t xml:space="preserve">0.679/0.0</t>
  </si>
  <si>
    <t xml:space="preserve">0.546 (0.393-0.759) *</t>
  </si>
  <si>
    <t xml:space="preserve">22 (6042/7098)</t>
  </si>
  <si>
    <t xml:space="preserve">0.300 (0.231-0.389)</t>
  </si>
  <si>
    <t xml:space="preserve">0.371/6.8</t>
  </si>
  <si>
    <t xml:space="preserve">1.743 (1.503-2.022) *</t>
  </si>
  <si>
    <t xml:space="preserve">0.000/62.9</t>
  </si>
  <si>
    <t xml:space="preserve">0.541 (0.464-0.631) *</t>
  </si>
  <si>
    <t xml:space="preserve">0.000/67.4</t>
  </si>
  <si>
    <t xml:space="preserve">0.346 (0.267-0.448)</t>
  </si>
  <si>
    <t xml:space="preserve">0.494/0.0</t>
  </si>
  <si>
    <t xml:space="preserve">0.562 (0.388-0.816) *</t>
  </si>
  <si>
    <t xml:space="preserve">3 (387/342)</t>
  </si>
  <si>
    <t xml:space="preserve">0.196 (0.042-0.907)</t>
  </si>
  <si>
    <t xml:space="preserve">0.898/0.0</t>
  </si>
  <si>
    <t xml:space="preserve">1.956 (1.174-3.257)</t>
  </si>
  <si>
    <t xml:space="preserve">0.295/18.0</t>
  </si>
  <si>
    <t xml:space="preserve">0.450 (0.275-0.736)</t>
  </si>
  <si>
    <t xml:space="preserve">0.360/2.1</t>
  </si>
  <si>
    <t xml:space="preserve">0.210 (0.045-0.969)</t>
  </si>
  <si>
    <t xml:space="preserve">0.915/0.0</t>
  </si>
  <si>
    <t xml:space="preserve">0.420 (0.264-0.666)</t>
  </si>
  <si>
    <t xml:space="preserve">0.431/0.0</t>
  </si>
  <si>
    <t xml:space="preserve">15 (3443/4450)</t>
  </si>
  <si>
    <t xml:space="preserve">0.358 (0.255-0.501)</t>
  </si>
  <si>
    <t xml:space="preserve">0.238/19.3</t>
  </si>
  <si>
    <t xml:space="preserve">1.452 (1.165-1.811) *</t>
  </si>
  <si>
    <t xml:space="preserve">0.000/69.7</t>
  </si>
  <si>
    <t xml:space="preserve">0.647 (0.517-0.809) *</t>
  </si>
  <si>
    <t xml:space="preserve">0.386 (0.276-0.541)</t>
  </si>
  <si>
    <t xml:space="preserve">0.335/10.6</t>
  </si>
  <si>
    <t xml:space="preserve">0.803 (0.604-1.069) *</t>
  </si>
  <si>
    <t xml:space="preserve">0.000/86.8</t>
  </si>
  <si>
    <t xml:space="preserve">12 (3253/3437)</t>
  </si>
  <si>
    <t xml:space="preserve">0.250 (0.174-0.359)</t>
  </si>
  <si>
    <t xml:space="preserve">0.961/0.0</t>
  </si>
  <si>
    <t xml:space="preserve">2.035 (1.804-2.295)</t>
  </si>
  <si>
    <t xml:space="preserve">0.349/9.9</t>
  </si>
  <si>
    <t xml:space="preserve">0.459 (0.409-0.516)</t>
  </si>
  <si>
    <t xml:space="preserve">0.353/9.5</t>
  </si>
  <si>
    <t xml:space="preserve">0.302 (0.211-0.433)</t>
  </si>
  <si>
    <t xml:space="preserve">0.936/0.0</t>
  </si>
  <si>
    <t xml:space="preserve">0.335 (0.191-0.588) *</t>
  </si>
  <si>
    <t xml:space="preserve">0.000/96.3</t>
  </si>
  <si>
    <t xml:space="preserve">17 (3782/4234)</t>
  </si>
  <si>
    <t xml:space="preserve">0.307 (0.225-0.419)</t>
  </si>
  <si>
    <t xml:space="preserve">0.277/15.4</t>
  </si>
  <si>
    <t xml:space="preserve">1.671 (1.329-2.100) *</t>
  </si>
  <si>
    <t xml:space="preserve">0.000/71.6</t>
  </si>
  <si>
    <t xml:space="preserve">0.557 (0.442-0.702) *</t>
  </si>
  <si>
    <t xml:space="preserve">0.349 (0.256-0.475)</t>
  </si>
  <si>
    <t xml:space="preserve">0.388/5.7</t>
  </si>
  <si>
    <t xml:space="preserve">0.460 (0.281-0.754) *</t>
  </si>
  <si>
    <t xml:space="preserve">10 (339/4333)</t>
  </si>
  <si>
    <t xml:space="preserve">0.275 (0.185-0.409)</t>
  </si>
  <si>
    <t xml:space="preserve">0.766/0.0</t>
  </si>
  <si>
    <t xml:space="preserve">1.728 (1.540-1.938)</t>
  </si>
  <si>
    <t xml:space="preserve">0.031/51.1</t>
  </si>
  <si>
    <t xml:space="preserve">0.523 (0.433-0.632)</t>
  </si>
  <si>
    <t xml:space="preserve">0.000/56.5</t>
  </si>
  <si>
    <t xml:space="preserve">0.334 (0.224-0.499)</t>
  </si>
  <si>
    <t xml:space="preserve">0.814/0.0</t>
  </si>
  <si>
    <t xml:space="preserve">0.704 (0.488-1.014)</t>
  </si>
  <si>
    <t xml:space="preserve">0.000/90.8</t>
  </si>
  <si>
    <t xml:space="preserve">Egger’ s test</t>
  </si>
  <si>
    <r>
      <rPr>
        <b val="true"/>
        <sz val="11"/>
        <color rgb="FF000000"/>
        <rFont val="Microsoft YaHei"/>
        <family val="2"/>
        <charset val="134"/>
      </rPr>
      <t xml:space="preserve">P</t>
    </r>
    <r>
      <rPr>
        <b val="true"/>
        <vertAlign val="subscript"/>
        <sz val="11"/>
        <color rgb="FF000000"/>
        <rFont val="Microsoft YaHei"/>
        <family val="2"/>
        <charset val="134"/>
      </rPr>
      <t xml:space="preserve">E</t>
    </r>
  </si>
  <si>
    <t xml:space="preserve">Table 4  Meta-analysis of the association of PTPN22 rs1310182 polymorphism with risk of T1D.</t>
  </si>
  <si>
    <t xml:space="preserve">CT vs.CC</t>
  </si>
  <si>
    <t xml:space="preserve">TT vs. CT+CC</t>
  </si>
  <si>
    <t xml:space="preserve">TT +CT vs. CC</t>
  </si>
  <si>
    <r>
      <rPr>
        <b val="true"/>
        <sz val="9"/>
        <color rgb="FF000000"/>
        <rFont val="Arial"/>
        <family val="2"/>
      </rPr>
      <t xml:space="preserve">P</t>
    </r>
    <r>
      <rPr>
        <b val="true"/>
        <vertAlign val="subscript"/>
        <sz val="9"/>
        <color rgb="FF000000"/>
        <rFont val="Arial"/>
        <family val="2"/>
      </rPr>
      <t xml:space="preserve">h</t>
    </r>
    <r>
      <rPr>
        <b val="true"/>
        <i val="true"/>
        <sz val="9"/>
        <color rgb="FF000000"/>
        <rFont val="Arial"/>
        <family val="2"/>
      </rPr>
      <t xml:space="preserve">/I</t>
    </r>
    <r>
      <rPr>
        <b val="true"/>
        <i val="true"/>
        <vertAlign val="superscript"/>
        <sz val="9"/>
        <color rgb="FF000000"/>
        <rFont val="Arial"/>
        <family val="2"/>
      </rPr>
      <t xml:space="preserve">2</t>
    </r>
    <r>
      <rPr>
        <b val="true"/>
        <sz val="9"/>
        <color rgb="FF000000"/>
        <rFont val="Arial"/>
        <family val="2"/>
      </rPr>
      <t xml:space="preserve">(%)</t>
    </r>
  </si>
  <si>
    <t xml:space="preserve">6 (842/801)</t>
  </si>
  <si>
    <t xml:space="preserve">0.560 (0.270-1.162) *</t>
  </si>
  <si>
    <t xml:space="preserve">0.000/80.3</t>
  </si>
  <si>
    <t xml:space="preserve">1.325 (0.740-2.371) *</t>
  </si>
  <si>
    <t xml:space="preserve">0.004/80.5</t>
  </si>
  <si>
    <t xml:space="preserve">0.726 (0.290-1.819) *</t>
  </si>
  <si>
    <t xml:space="preserve">0.000/93.5</t>
  </si>
  <si>
    <t xml:space="preserve">1.465 (0.813-2.640) *</t>
  </si>
  <si>
    <t xml:space="preserve">0.000/83.2</t>
  </si>
  <si>
    <t xml:space="preserve">0.755 (0.510-1.119) *</t>
  </si>
  <si>
    <t xml:space="preserve">0.000/85.5</t>
  </si>
  <si>
    <t xml:space="preserve">4 (519/451)</t>
  </si>
  <si>
    <t xml:space="preserve">0.769 (0.331-1.785) *</t>
  </si>
  <si>
    <t xml:space="preserve">0.005/76.5</t>
  </si>
  <si>
    <t xml:space="preserve">1.306 (0.473-3.601) *</t>
  </si>
  <si>
    <t xml:space="preserve">0.000/87.7</t>
  </si>
  <si>
    <t xml:space="preserve">1.058 (0.436-2.570) *</t>
  </si>
  <si>
    <t xml:space="preserve">0.000/88.3</t>
  </si>
  <si>
    <t xml:space="preserve">1.294 (0.459-3.382) *</t>
  </si>
  <si>
    <t xml:space="preserve">0.918 (0.593-1.422) *</t>
  </si>
  <si>
    <t xml:space="preserve">0.001/80.7</t>
  </si>
  <si>
    <t xml:space="preserve">4 (552/552)</t>
  </si>
  <si>
    <t xml:space="preserve">0.465 (0.177-1.221) *</t>
  </si>
  <si>
    <t xml:space="preserve">0.000/83.6</t>
  </si>
  <si>
    <t xml:space="preserve">1.562 (0.635-3.844) *</t>
  </si>
  <si>
    <t xml:space="preserve">0.000/86.0</t>
  </si>
  <si>
    <t xml:space="preserve">0.950 (0.447-2.016) *</t>
  </si>
  <si>
    <t xml:space="preserve">0.000/86.6</t>
  </si>
  <si>
    <t xml:space="preserve">1.759 (0.713-4.342) *</t>
  </si>
  <si>
    <t xml:space="preserve">0.704 (0.402-1.233) *</t>
  </si>
  <si>
    <t xml:space="preserve">0.000/89.4</t>
  </si>
  <si>
    <t xml:space="preserve">4 (559/522)</t>
  </si>
  <si>
    <t xml:space="preserve">3 (420/351)</t>
  </si>
  <si>
    <t xml:space="preserve">0.619 (0.207-1.854) *</t>
  </si>
  <si>
    <t xml:space="preserve">0.006/80.4</t>
  </si>
  <si>
    <t xml:space="preserve">1.687 (0.433-6.569) *</t>
  </si>
  <si>
    <t xml:space="preserve">0.000/90.6</t>
  </si>
  <si>
    <t xml:space="preserve">1.636 (0.445-6.015) *</t>
  </si>
  <si>
    <t xml:space="preserve">0.000/90.7</t>
  </si>
  <si>
    <t xml:space="preserve">0.871 (0.291-2.607) *</t>
  </si>
  <si>
    <t xml:space="preserve">0.845 (0.471-1.513) *</t>
  </si>
  <si>
    <t xml:space="preserve">0.001/85.8</t>
  </si>
  <si>
    <r>
      <rPr>
        <b val="true"/>
        <sz val="9"/>
        <color rgb="FF000000"/>
        <rFont val="Arial"/>
        <family val="2"/>
      </rPr>
      <t xml:space="preserve">P</t>
    </r>
    <r>
      <rPr>
        <b val="true"/>
        <vertAlign val="subscript"/>
        <sz val="9"/>
        <color rgb="FF000000"/>
        <rFont val="Arial"/>
        <family val="2"/>
      </rPr>
      <t xml:space="preserve">E</t>
    </r>
  </si>
  <si>
    <t xml:space="preserve">Table 5  Credibility of the current meta-analysis.</t>
  </si>
  <si>
    <t xml:space="preserve">Variables</t>
  </si>
  <si>
    <t xml:space="preserve">Model</t>
  </si>
  <si>
    <r>
      <rPr>
        <b val="true"/>
        <i val="true"/>
        <sz val="9"/>
        <color rgb="FF000000"/>
        <rFont val="Arial"/>
        <family val="2"/>
      </rPr>
      <t xml:space="preserve">I</t>
    </r>
    <r>
      <rPr>
        <b val="true"/>
        <i val="true"/>
        <vertAlign val="superscript"/>
        <sz val="9"/>
        <color rgb="FF000000"/>
        <rFont val="Arial"/>
        <family val="2"/>
      </rPr>
      <t xml:space="preserve">2</t>
    </r>
    <r>
      <rPr>
        <b val="true"/>
        <sz val="9"/>
        <color rgb="FF000000"/>
        <rFont val="Arial"/>
        <family val="2"/>
      </rPr>
      <t xml:space="preserve"> (%)</t>
    </r>
  </si>
  <si>
    <t xml:space="preserve">Statistical power</t>
  </si>
  <si>
    <t xml:space="preserve">Credibility</t>
  </si>
  <si>
    <t xml:space="preserve">Prior probability of 0.001</t>
  </si>
  <si>
    <t xml:space="preserve">FPRP</t>
  </si>
  <si>
    <t xml:space="preserve">BFDP</t>
  </si>
  <si>
    <t xml:space="preserve">PTPN22 rs2476601</t>
  </si>
  <si>
    <t xml:space="preserve">CC vs.TT</t>
  </si>
  <si>
    <t xml:space="preserve">0.298 (0.193-0.459)</t>
  </si>
  <si>
    <t xml:space="preserve">1.777 (1.484-2.128)</t>
  </si>
  <si>
    <r>
      <rPr>
        <sz val="9"/>
        <color rgb="FF000000"/>
        <rFont val="Noto Sans"/>
        <family val="2"/>
      </rPr>
      <t xml:space="preserve">＜</t>
    </r>
    <r>
      <rPr>
        <sz val="9"/>
        <color rgb="FF000000"/>
        <rFont val="Arial"/>
        <family val="2"/>
      </rPr>
      <t xml:space="preserve">0.001</t>
    </r>
  </si>
  <si>
    <t xml:space="preserve">0.528 (0.437-0.639)</t>
  </si>
  <si>
    <t xml:space="preserve">0.341 (0.231-0.502)</t>
  </si>
  <si>
    <t xml:space="preserve">0.547 (0.426-0.701)</t>
  </si>
  <si>
    <t xml:space="preserve">1.764 (1.553-2.004)</t>
  </si>
  <si>
    <t xml:space="preserve">0.534 (0.470-0.607)</t>
  </si>
  <si>
    <t xml:space="preserve">0.553 (0.429-0.714)</t>
  </si>
  <si>
    <t xml:space="preserve">0.356 (0.229-0.554)</t>
  </si>
  <si>
    <t xml:space="preserve">0.345 (0.102-0.656)</t>
  </si>
  <si>
    <t xml:space="preserve">1.533 (1.190-1.974)</t>
  </si>
  <si>
    <t xml:space="preserve">0.614 (0.469-0.804)</t>
  </si>
  <si>
    <t xml:space="preserve">0.382 (0.215-0.679)</t>
  </si>
  <si>
    <t xml:space="preserve">0.724 (0.549-0.955)</t>
  </si>
  <si>
    <t xml:space="preserve">0.427 (0.363-0.502)</t>
  </si>
  <si>
    <t xml:space="preserve">0.349 (0.213-0.572)</t>
  </si>
  <si>
    <t xml:space="preserve">HWE and Quality score &gt; 12</t>
  </si>
  <si>
    <t xml:space="preserve">1.727 (1.487-2.007)</t>
  </si>
  <si>
    <t xml:space="preserve">0.540 (0.464-0.629) </t>
  </si>
  <si>
    <t xml:space="preserve">0.546 (0.393-0.759)</t>
  </si>
  <si>
    <t xml:space="preserve">1.743 (1.503-2.022)</t>
  </si>
  <si>
    <t xml:space="preserve">0.541 (0.464-0.631)</t>
  </si>
  <si>
    <t xml:space="preserve">0.562 (0.388-0.816)</t>
  </si>
  <si>
    <t xml:space="preserve">1.452 (1.165-1.811)</t>
  </si>
  <si>
    <t xml:space="preserve">0.647 (0.517-0.809)</t>
  </si>
  <si>
    <t xml:space="preserve">0.335 (0.191-0.588)</t>
  </si>
  <si>
    <t xml:space="preserve">Date of data extraction</t>
  </si>
  <si>
    <t xml:space="preserve">Name of data extractors</t>
  </si>
  <si>
    <t xml:space="preserve">Databases</t>
  </si>
  <si>
    <t xml:space="preserve">Title</t>
  </si>
  <si>
    <t xml:space="preserve">Authors</t>
  </si>
  <si>
    <t xml:space="preserve">Publication Year</t>
  </si>
  <si>
    <t xml:space="preserve">DOI</t>
  </si>
  <si>
    <t xml:space="preserve">Reasons for exclusion</t>
  </si>
  <si>
    <t xml:space="preserve">Yu Su</t>
  </si>
  <si>
    <t xml:space="preserve">Pubmed</t>
  </si>
  <si>
    <t xml:space="preserve">Permanent Neonatal Diabetes Mellitus</t>
  </si>
  <si>
    <t xml:space="preserve">De León DD, Pinney SE.</t>
  </si>
  <si>
    <t xml:space="preserve">Not related to PTPN22 SNPs and T1D risk</t>
  </si>
  <si>
    <t xml:space="preserve">Non-penetrance in a MODY 3 family with a mutation in the hepatic nuclear factor 1alpha gene: implications for predictive testing.</t>
  </si>
  <si>
    <t xml:space="preserve">MIEDZYBRODZKA Z, HATTERSLEY AT, ELLARD S, PEARSON D, DE SILVA-D, HARVEY R, HAITES N.</t>
  </si>
  <si>
    <t xml:space="preserve">Mutation analyses in 17 patients with deficiency in acid beta-galactosidase: three novel point mutations and high correlation of mutation W273L with Morquio disease type B.</t>
  </si>
  <si>
    <t xml:space="preserve">PASCHKE E, MILOS I, KREIMER-ERLACHER H, HOEFLER G, BECK M, HOELTZENBEIN M, KLEIJER W, LEVADE T, MICHELAKAKIS H, RADEVA B.</t>
  </si>
  <si>
    <t xml:space="preserve">Hunting for a hypoglycemia gene: severe neonatal hypoglycemia in a consanguineous family</t>
  </si>
  <si>
    <t xml:space="preserve">Molven A, Rishaug U, Matre GE, Njølstad PR, Søvik O.</t>
  </si>
  <si>
    <t xml:space="preserve">10.1002/ajmg.10575</t>
  </si>
  <si>
    <t xml:space="preserve">Identification of glutathione conjugates of troglitazone in human hepatocytes</t>
  </si>
  <si>
    <t xml:space="preserve">Prabhu S, Fackett A, Lloyd S, McClellan HA, Terrell CM, Silber PM, Li AP.</t>
  </si>
  <si>
    <t xml:space="preserve">10.1016/s0009-2797(02)00056-x</t>
  </si>
  <si>
    <t xml:space="preserve">The E23K variant of Kir6.2 associates with impaired post-OGTT serum insulin response and increased risk of type 2 diabetes</t>
  </si>
  <si>
    <t xml:space="preserve">Nielsen EM, Hansen L, Carstensen B, Echwald SM, Drivsholm T, Glümer C, Thorsteinsson B, Borch-Johnsen K, Hansen T, Pedersen O.</t>
  </si>
  <si>
    <t xml:space="preserve">10.2337/diabetes.52.2.573</t>
  </si>
  <si>
    <t xml:space="preserve">A functional polymorphism (1858C/T) in the PTPN22 gene is linked and associated with type I diabetes in multiplex families</t>
  </si>
  <si>
    <t xml:space="preserve">Onengut-Gumuscu S, Ewens KG, Spielman RS, Concannon P.</t>
  </si>
  <si>
    <t xml:space="preserve">10.1038/sj.gene.6364138</t>
  </si>
  <si>
    <t xml:space="preserve">Meta-analysis</t>
  </si>
  <si>
    <t xml:space="preserve">A functional variant of lymphoid tyrosine phosphatase is associated with type I diabetes</t>
  </si>
  <si>
    <t xml:space="preserve">Bottini, Nunzio</t>
  </si>
  <si>
    <t xml:space="preserve">Standards-compliant</t>
  </si>
  <si>
    <t xml:space="preserve">A missense single-nucleotide polymorphism in a gene encoding a protein tyrosine phosphatase (PTPN22) is associated with rheumatoid arthritis</t>
  </si>
  <si>
    <t xml:space="preserve">Begovich AB, Carlton VE, Honigberg LA, Schrodi SJ, Chokkalingam AP, Alexander HC, Ardlie KG, Huang Q, Smith AM, Spoerke JM, Conn MT, Chang M, Chang SY, Saiki RK, Catanese JJ, Leong DU, Garcia VE, McAllister LB, Jeffery DA, Lee AT, Batliwalla F, Remmers E, Criswell LA, Seldin MF, Kastner DL, Amos CI, Sninsky JJ, Gregersen PK.</t>
  </si>
  <si>
    <t xml:space="preserve">10.1086/422827</t>
  </si>
  <si>
    <t xml:space="preserve">Activating mutations in the gene encoding the ATP-sensitive potassium-channel subunit Kir6.2 and permanent neonatal diabetes</t>
  </si>
  <si>
    <t xml:space="preserve">Gloyn AL, Pearson ER, Antcliff JF, Proks P, Bruining GJ, Slingerland AS, Howard N, Srinivasan S, Silva JM, Molnes J, Edghill EL, Frayling TM, Temple IK, Mackay D, Shield JP, Sumnik Z, van Rhijn A, Wales JK, Clark P, Gorman S, Aisenberg J, Ellard S, Njølstad PR, Ashcroft FM, Hattersley AT.</t>
  </si>
  <si>
    <t xml:space="preserve">10.1056/NEJMoa032922</t>
  </si>
  <si>
    <t xml:space="preserve">Activating mutations in the KCNJ11 gene encoding the ATP-sensitive K+ channel subunit Kir6.2 are rare in clinically defined type 1 diabetes diagnosed before 2 years</t>
  </si>
  <si>
    <t xml:space="preserve">Edghill EL, Gloyn AL, Gillespie KM, Lambert AP, Raymond NT, Swift PG, Ellard S, Gale EA, Hattersley AT.</t>
  </si>
  <si>
    <t xml:space="preserve">10.2337/diabetes.53.11.2998</t>
  </si>
  <si>
    <t xml:space="preserve">Analysis of the type 2 diabetes-associated single nucleotide polymorphisms in the genes IRS1, KCNJ11, and PPARG2 in type 1 diabetes</t>
  </si>
  <si>
    <t xml:space="preserve">Eftychi C, Howson JM, Barratt BJ, Vella A, Payne F, Smyth DJ, Twells RC, Walker NM, Rance HE, Tuomilehto-Wolf E, Tuomilehto J, Undlien DE, Rønningen KS, Guja C, Ionescu-Tîirgovişte C, Savage DA, Todd JA.</t>
  </si>
  <si>
    <t xml:space="preserve">10.2337/diabetes.53.3.870</t>
  </si>
  <si>
    <t xml:space="preserve">Peng-fei Fang</t>
  </si>
  <si>
    <t xml:space="preserve">CNKI</t>
  </si>
  <si>
    <t xml:space="preserve">Genetic association of the R620W polymorphism of protein tyrosine phosphatase PTPN22 with human SLE</t>
  </si>
  <si>
    <t xml:space="preserve">Kyogoku C, Langefeld CD, Ortmann WA, Lee A, Selby S, Carlton VE, Chang M, Ramos P, Baechler EC, Batliwalla FM, Novitzke J, Williams AH, Gillett C, Rodine P, Graham RR, Ardlie KG, Gaffney PM, Moser KL, Petri M, Begovich AB, Gregersen PK, Behrens TW.</t>
  </si>
  <si>
    <t xml:space="preserve">10.1086/423790</t>
  </si>
  <si>
    <t xml:space="preserve">Duplicate document</t>
  </si>
  <si>
    <t xml:space="preserve">Haplotype structure and genotype-phenotype correlations of the sulfonylurea receptor and the islet ATP-sensitive potassium channel gene region</t>
  </si>
  <si>
    <t xml:space="preserve">Florez JC, Burtt N, de Bakker PI, Almgren P, Tuomi T, Holmkvist J, Gaudet D, Hudson TJ, Schaffner SF, Daly MJ, Hirschhorn JN, Groop L, Altshuler D.</t>
  </si>
  <si>
    <t xml:space="preserve">10.2337/diabetes.53.5.1360</t>
  </si>
  <si>
    <t xml:space="preserve">Kir6.2 mutations are a common cause of permanent neonatal diabetes in a large cohort of French patients</t>
  </si>
  <si>
    <t xml:space="preserve">Vaxillaire M, Populaire C, Busiah K, Cavé H, Gloyn AL, Hattersley AT, Czernichow P, Froguel P, Polak M.</t>
  </si>
  <si>
    <t xml:space="preserve">10.2337/diabetes.53.10.2719</t>
  </si>
  <si>
    <t xml:space="preserve">Pei-dong Wu</t>
  </si>
  <si>
    <t xml:space="preserve">Wanfang</t>
  </si>
  <si>
    <t xml:space="preserve">Molecular basis of Kir6.2 mutations associated with neonatal diabetes or neonatal diabetes plus neurological features</t>
  </si>
  <si>
    <t xml:space="preserve">Proks P, Antcliff JF, Lippiat J, Gloyn AL, Hattersley AT, Ashcroft FM.</t>
  </si>
  <si>
    <t xml:space="preserve">10.1073/pnas.0404756101</t>
  </si>
  <si>
    <t xml:space="preserve">Permanent neonatal diabetes due to mutations in KCNJ11 encoding Kir6.2: patient characteristics and initial response to sulfonylurea therapy</t>
  </si>
  <si>
    <t xml:space="preserve">Sagen JV, Raeder H, Hathout E, Shehadeh N, Gudmundsson K, Baevre H, Abuelo D, Phornphutkul C, Molnes J, Bell GI, Gloyn AL, Hattersley AT, Molven A, Søvik O, Njølstad PR.</t>
  </si>
  <si>
    <t xml:space="preserve">10.2337/diabetes.53.10.2713</t>
  </si>
  <si>
    <t xml:space="preserve">Permanent neonatal diabetes due to paternal germline mosaicism for an activating mutation of the KCNJ11 Gene encoding the Kir6.2 subunit of the beta-cell potassium adenosine triphosphate channel</t>
  </si>
  <si>
    <t xml:space="preserve">Gloyn AL, Cummings EA, Edghill EL, Harries LW, Scott R, Costa T, Temple IK, Hattersley AT, Ellard S.</t>
  </si>
  <si>
    <t xml:space="preserve">10.1210/jc.2004-0568</t>
  </si>
  <si>
    <t xml:space="preserve">Polymorphisms of the SUR1 (ABCC8) and Kir6.2 (KCNJ11) genes predict the conversion from impaired glucose tolerance to type 2 diabetes. The Finnish Diabetes Prevention Study</t>
  </si>
  <si>
    <t xml:space="preserve">Laukkanen O, Pihlajamäki J, Lindström J, Eriksson J, Valle TT, Hämäläinen H, Ilanne-Parikka P, Keinänen-Kiukaanniemi S, Tuomilehto J, Uusitupa M, Laakso M; Finnish Diabetes Prevention Study Group.</t>
  </si>
  <si>
    <t xml:space="preserve">10.1210/jc.2004-1204</t>
  </si>
  <si>
    <t xml:space="preserve">Possible pathomechanisms of sudden infant death syndrome: key role of chronic hypoxia, infection/inflammation states, cytokine irregularities, and metabolic trauma in genetically predisposed infants</t>
  </si>
  <si>
    <t xml:space="preserve">Prandota J.</t>
  </si>
  <si>
    <t xml:space="preserve">10.1097/01.mjt.0000140648.30948.bd</t>
  </si>
  <si>
    <t xml:space="preserve">Replication of an association between the lymphoid tyrosine phosphatase locus (LYP/PTPN22) with type 1 diabetes, and evidence for its role as a general autoimmunity locus</t>
  </si>
  <si>
    <t xml:space="preserve">Smyth D, Cooper JD, Collins JE, Heward JM, Franklyn JA, Howson JM, Vella A, Nutland S, Rance HE, Maier L, Barratt BJ, Guja C, Ionescu-Tîrgoviste C, Savage DA, Dunger DB, Widmer B, Strachan DP, Ring SM, Walker N, Clayton DG, Twells RC, Gough SC, Todd JA.</t>
  </si>
  <si>
    <t xml:space="preserve">10.2337/diabetes.53.11.3020</t>
  </si>
  <si>
    <t xml:space="preserve">The codon 620 tryptophan allele of the lymphoid tyrosine phosphatase (LYP) gene is a major determinant of Graves' disease</t>
  </si>
  <si>
    <t xml:space="preserve">Velaga MR, Wilson V, Jennings CE, Owen CJ, Herington S, Donaldson PT, Ball SG, James RA, Quinton R, Perros P, Pearce SH.</t>
  </si>
  <si>
    <t xml:space="preserve">10.1210/jc.2004-1108</t>
  </si>
  <si>
    <t xml:space="preserve">Transforming growth factor-beta1 genotype in sporadic breast cancer patients from India: status of enhancer, promoter, 5'-untranslated-region and exon-1 polymorphisms.</t>
  </si>
  <si>
    <t xml:space="preserve">SAHA A, GUPTA V, BAIRWA NK, MALHOTRA D, BAMEZAI R.</t>
  </si>
  <si>
    <t xml:space="preserve">[Congenital hyperinsulinism in newborn and infant]</t>
  </si>
  <si>
    <t xml:space="preserve">Giurgea I, Ribeiro MJ, Boddaert N, Touati G, Robert JJ, Saudubray JM, Jaubert F, Bellanné-Chantelot C, Brunelle F, Nihoul-Fékété C, de Lonlay P.</t>
  </si>
  <si>
    <t xml:space="preserve">10.1016/j.arcped.2005.07.016</t>
  </si>
  <si>
    <t xml:space="preserve">[From gene to disease; neonatal diabetes mellitus and the KCNJ11 gene]</t>
  </si>
  <si>
    <t xml:space="preserve">Slingerland AS, Bruining GJ.</t>
  </si>
  <si>
    <t xml:space="preserve">[Genetics of type 2 diabetes]</t>
  </si>
  <si>
    <t xml:space="preserve">Böttcher Y, Kovacs P, Tönjes A, Stumvoll M.</t>
  </si>
  <si>
    <t xml:space="preserve">10.1007/s00108-005-1434-5</t>
  </si>
  <si>
    <t xml:space="preserve">A gating mutation at the internal mouth of the Kir6.2 pore is associated with DEND syndrome</t>
  </si>
  <si>
    <t xml:space="preserve">Proks P, Girard C, Haider S, Gloyn AL, Hattersley AT, Sansom MS, Ashcroft FM.</t>
  </si>
  <si>
    <t xml:space="preserve">10.1038/sj.embor.7400393</t>
  </si>
  <si>
    <t xml:space="preserve">A general autoimmunity gene (PTPN22) is not associated with inflammatory bowel disease in a British population</t>
  </si>
  <si>
    <t xml:space="preserve">Prescott NJ, Fisher SA, Onnie C, Pattni R, Steer S, Sanderson J, Forbes A, Lewis CM, Mathew CG.</t>
  </si>
  <si>
    <t xml:space="preserve">10.1111/j.1399-0039.2005.00494.x</t>
  </si>
  <si>
    <t xml:space="preserve">A prospective, randomized pilot trial of model-based warfarin dose initiation using CYP2C9 genotype and clinical data</t>
  </si>
  <si>
    <t xml:space="preserve">Hillman MA, Wilke RA, Yale SH, Vidaillet HJ, Caldwell MD, Glurich I, Berg RL, Schmelzer J, Burmester JK.</t>
  </si>
  <si>
    <t xml:space="preserve">10.3121/cmr.3.3.137</t>
  </si>
  <si>
    <t xml:space="preserve">Analysis of families in the multiple autoimmune disease genetics consortium (MADGC) collection: the PTPN22 620W allele associates with multiple autoimmune phenotypes</t>
  </si>
  <si>
    <t xml:space="preserve">Criswell LA, Pfeiffer KA, Lum RF, Gonzales B, Novitzke J, Kern M, Moser KL, Begovich AB, Carlton VE, Li W, Lee AT, Ortmann W, Behrens TW, Gregersen PK.</t>
  </si>
  <si>
    <t xml:space="preserve">10.1086/429096</t>
  </si>
  <si>
    <t xml:space="preserve">Analysis of separate and combined effects of common variation in KCNJ11 and PPARG on risk of type 2 diabetes</t>
  </si>
  <si>
    <t xml:space="preserve">Hansen SK, Nielsen EM, Ek J, Andersen G, Glümer C, Carstensen B, Mouritzen P, Drivsholm T, Borch-Johnsen K, Jørgensen T, Hansen T, Pedersen O.</t>
  </si>
  <si>
    <t xml:space="preserve">10.1210/jc.2004-1942</t>
  </si>
  <si>
    <t xml:space="preserve">Association analysis of the 1858C&gt;T polymorphism in the PTPN22 gene in juvenile idiopathic arthritis and other autoimmune diseases</t>
  </si>
  <si>
    <t xml:space="preserve">Viken MK, Amundsen SS, Kvien TK, Boberg KM, Gilboe IM, Lilleby V, Sollid LM, Førre OT, Thorsby E, Smerdel A, Lie BA.</t>
  </si>
  <si>
    <t xml:space="preserve">10.1038/sj.gene.6364178</t>
  </si>
  <si>
    <t xml:space="preserve">Association between the PTPN22 gene and rheumatoid arthritis and juvenile idiopathic arthritis in a UK population: further support that PTPN22 is an autoimmunity gene</t>
  </si>
  <si>
    <t xml:space="preserve">Hinks A, Barton A, John S, Bruce I, Hawkins C, Griffiths CE, Donn R, Thomson W, Silman A, Worthington J.</t>
  </si>
  <si>
    <t xml:space="preserve">10.1002/art.21049</t>
  </si>
  <si>
    <t xml:space="preserve">Association of the E23K polymorphism in the KCNJ11 gene with gestational diabetes mellitus</t>
  </si>
  <si>
    <t xml:space="preserve">Shaat N, Ekelund M, Lernmark A, Ivarsson S, Almgren P, Berntorp K, Groop L.</t>
  </si>
  <si>
    <t xml:space="preserve">10.1007/s00125-005-0035-0</t>
  </si>
  <si>
    <t xml:space="preserve">Association of the lymphoid tyrosine phosphatase R620W variant with rheumatoid arthritis, but not Crohn's disease, in Canadian populations</t>
  </si>
  <si>
    <t xml:space="preserve">van Oene M, Wintle RF, Liu X, Yazdanpanah M, Gu X, Newman B, Kwan A, Johnson B, Owen J, Greer W, Mosher D, Maksymowych W, Keystone E, Rubin LA, Amos CI, Siminovitch KA.</t>
  </si>
  <si>
    <t xml:space="preserve">10.1002/art.21123</t>
  </si>
  <si>
    <t xml:space="preserve">Association of the single nucleotide polymorphism C1858T of the PTPN22 gene with type 1 diabetes</t>
  </si>
  <si>
    <t xml:space="preserve">Ladner MB, Bottini N, Valdes AM, Noble JA.</t>
  </si>
  <si>
    <t xml:space="preserve">10.1016/j.humimm.2004.09.016</t>
  </si>
  <si>
    <t xml:space="preserve">Autoimmune-associated lymphoid tyrosine phosphatase is a gain-of-function variant</t>
  </si>
  <si>
    <t xml:space="preserve">Vang T, Congia M, Macis MD, Musumeci L, Orrú V, Zavattari P, Nika K, Tautz L, Taskén K, Cucca F, Mustelin T, Bottini N.</t>
  </si>
  <si>
    <t xml:space="preserve">10.1038/ng1673</t>
  </si>
  <si>
    <t xml:space="preserve">Common variants in the ATP-sensitive K+ channel genes KCNJ11 (Kir6.2) and ABCC8 (SUR1) in relation to glucose intolerance: population-based studies and meta-analyses</t>
  </si>
  <si>
    <t xml:space="preserve">van Dam RM, Hoebee B, Seidell JC, Schaap MM, de Bruin TW, Feskens EJ.</t>
  </si>
  <si>
    <t xml:space="preserve">10.1111/j.1464-5491.2005.01465.x</t>
  </si>
  <si>
    <t xml:space="preserve">Comprehensive cystic fibrosis mutation epidemiology and haplotype characterization in a southern Italian population.</t>
  </si>
  <si>
    <t xml:space="preserve">CASTALDO G, POLIZZI A, TOMAIUOLO R, CAZENEUVE C, GIRODON E, SANTOSTASI T, SALVATORE D, RAIA V, RIGILLO N, GOOSSENS M, SALVATORE F.</t>
  </si>
  <si>
    <t xml:space="preserve">Confirmation of the association of the R620W polymorphism in the protein tyrosine phosphatase PTPN22 with type 1 diabetes in a family based study</t>
  </si>
  <si>
    <t xml:space="preserve">Qu H, Tessier MC, Hudson TJ, Polychronakos C.</t>
  </si>
  <si>
    <t xml:space="preserve">10.1136/jmg.2004.026971</t>
  </si>
  <si>
    <t xml:space="preserve">Complete data not Reported</t>
  </si>
  <si>
    <t xml:space="preserve">Differential association of the PTPN22 coding variant with autoimmune diseases in a Dutch population</t>
  </si>
  <si>
    <t xml:space="preserve">Zhernakova A, Eerligh P, Wijmenga C, Barrera P, Roep BO, Koeleman BP.</t>
  </si>
  <si>
    <t xml:space="preserve">10.1038/sj.gene.6364220</t>
  </si>
  <si>
    <t xml:space="preserve">Effect of genetic polymorphisms in cytochrome p450 (CYP) 2C9 and CYP2C8 on the pharmacokinetics of oral antidiabetic drugs: clinical relevance</t>
  </si>
  <si>
    <t xml:space="preserve">Kirchheiner J, Roots I, Goldammer M, Rosenkranz B, Brockmöller J.</t>
  </si>
  <si>
    <t xml:space="preserve">10.2165/00003088-200544120-00002</t>
  </si>
  <si>
    <t xml:space="preserve">Ethnic differences in allele frequency of autoimmune-disease-associated SNPs</t>
  </si>
  <si>
    <t xml:space="preserve">Mori M, Yamada R, Kobayashi K, Kawaida R, Yamamoto K.</t>
  </si>
  <si>
    <t xml:space="preserve">10.1007/s10038-005-0246-8</t>
  </si>
  <si>
    <t xml:space="preserve">Functional effects of KCNJ11 mutations causing neonatal diabetes: enhanced activation by MgATP</t>
  </si>
  <si>
    <t xml:space="preserve">Proks P, Girard C, Ashcroft FM.</t>
  </si>
  <si>
    <t xml:space="preserve">10.1093/hmg/ddi305</t>
  </si>
  <si>
    <r>
      <rPr>
        <sz val="11"/>
        <rFont val="Times New Roman"/>
        <family val="1"/>
      </rPr>
      <t xml:space="preserve">GaMk2β</t>
    </r>
    <r>
      <rPr>
        <sz val="11"/>
        <rFont val="Noto Sans"/>
        <family val="2"/>
      </rPr>
      <t xml:space="preserve">蛋白激酶丝氨酸乙酰化修饰及其功能的研究</t>
    </r>
  </si>
  <si>
    <r>
      <rPr>
        <sz val="11"/>
        <rFont val="Noto Sans"/>
        <family val="2"/>
      </rPr>
      <t xml:space="preserve">李俊强</t>
    </r>
    <r>
      <rPr>
        <sz val="11"/>
        <rFont val="Times New Roman"/>
        <family val="1"/>
      </rPr>
      <t xml:space="preserve">.</t>
    </r>
  </si>
  <si>
    <t xml:space="preserve">Genetic association between a lymphoid tyrosine phosphatase (PTPN22) and type 1 diabetes</t>
  </si>
  <si>
    <t xml:space="preserve">Zheng W, She JX.</t>
  </si>
  <si>
    <t xml:space="preserve">10.2337/diabetes.54.3.906</t>
  </si>
  <si>
    <t xml:space="preserve">Genetic prediction of autoimmunity: initial oligogenic prediction of anti-islet autoimmunity amongst DR3/DR4-DQ8 relatives of patients with type 1A diabetes</t>
  </si>
  <si>
    <t xml:space="preserve">Aly TA, Ide A, Humphrey K, Barker JM, Steck A, Erlich HA, Yu L, Miao D, Redondo MJ, McFann K, Roberts CM, Babu SR, Norris JM, Eisenbarth GS, Rewers MJ.</t>
  </si>
  <si>
    <t xml:space="preserve">10.1016/j.jaut.2005.09.002</t>
  </si>
  <si>
    <t xml:space="preserve">Genetic prediction of future type 2 diabetes</t>
  </si>
  <si>
    <t xml:space="preserve">Lyssenko V, Almgren P, Anevski D, Orho-Melander M, Sjögren M, Saloranta C, Tuomi T, Groop L; Botnia Study Group.</t>
  </si>
  <si>
    <t xml:space="preserve">10.1371/journal.pmed.0020345</t>
  </si>
  <si>
    <t xml:space="preserve">Genetics of type 2 diabetes mellitus: status and perspectives</t>
  </si>
  <si>
    <t xml:space="preserve">Hansen L, Pedersen O.</t>
  </si>
  <si>
    <t xml:space="preserve">10.1111/j.1463-1326.2004.00396.x</t>
  </si>
  <si>
    <t xml:space="preserve">Immunogenetics of type 1 diabetes</t>
  </si>
  <si>
    <t xml:space="preserve">Kim MS, Polychronakos C.</t>
  </si>
  <si>
    <t xml:space="preserve">10.1159/000089190</t>
  </si>
  <si>
    <t xml:space="preserve">Impact of age, CYP2C9 genotype and concomitant medication on the rate of rise for prothrombin time during the first 30 days of warfarin therapy</t>
  </si>
  <si>
    <t xml:space="preserve">Wilke RA, Berg RL, Vidaillet HJ, Caldwell MD, Burmester JK, Hillman MA.</t>
  </si>
  <si>
    <t xml:space="preserve">10.3121/cmr.3.4.207</t>
  </si>
  <si>
    <t xml:space="preserve">No evidence for association between 1858 C/T single-nucleotide polymorphism of PTPN22 gene and primary Sjögren's syndrome</t>
  </si>
  <si>
    <t xml:space="preserve">Ittah M, Gottenberg JE, Proust A, Hachulla E, Puechal X, Loiseau P, Mariette X, Miceli-Richard C.</t>
  </si>
  <si>
    <t xml:space="preserve">10.1038/sj.gene.6364229</t>
  </si>
  <si>
    <t xml:space="preserve">PTPN22 C1858T polymorphism in Colombian patients with autoimmune diseases</t>
  </si>
  <si>
    <t xml:space="preserve">Gomez LM, Anaya JM, Gonzalez CI, Pineda-Tamayo R, Otero W, Arango A, Martín J.</t>
  </si>
  <si>
    <t xml:space="preserve">10.1038/sj.gene.6364261</t>
  </si>
  <si>
    <t xml:space="preserve">PTPN22 C1858T polymorphism in Colombian patients with autoimmune diseases.</t>
  </si>
  <si>
    <t xml:space="preserve">GOMEZ LM, ANAYA JM, GONZALEZ CI, PINEDA TAMAYO R, OTERO W, ARANGO A, MARTIN J.</t>
  </si>
  <si>
    <t xml:space="preserve">Sex-specific association of PTPN22 1858T with type 1 diabetes but not with Hashimoto's thyroiditis or Addison's disease in the German population</t>
  </si>
  <si>
    <t xml:space="preserve">Kahles H, Ramos-Lopez E, Lange B, Zwermann O, Reincke M, Badenhoop K.</t>
  </si>
  <si>
    <t xml:space="preserve">10.1530/eje.1.02035</t>
  </si>
  <si>
    <t xml:space="preserve">The C42R mutation in the Kir6.2 (KCNJ11) gene as a cause of transient neonatal diabetes, childhood diabetes, or later-onset, apparently type 2 diabetes mellitus</t>
  </si>
  <si>
    <t xml:space="preserve">Yorifuji T, Nagashima K, Kurokawa K, Kawai M, Oishi M, Akazawa Y, Hosokawa M, Yamada Y, Inagaki N, Nakahata T.</t>
  </si>
  <si>
    <t xml:space="preserve">10.1210/jc.2005-0096</t>
  </si>
  <si>
    <t xml:space="preserve">The Glu23Lys polymorphism in KCNJ11 and impaired hypoglycaemia awareness in patients with type 1 diabetes</t>
  </si>
  <si>
    <t xml:space="preserve">Holstein A, Plaschke A, Stumvoll M, Kovacs P.</t>
  </si>
  <si>
    <t xml:space="preserve">10.1007/s10038-005-0288-y</t>
  </si>
  <si>
    <t xml:space="preserve">The identification of a R201H mutation in KCNJ11, which encodes Kir6.2, and successful transfer to sustained-release sulphonylurea therapy in a subject with neonatal diabetes: evidence for heterogeneity of beta cell function among carriers of the R201H mutation</t>
  </si>
  <si>
    <t xml:space="preserve">Klupa T, Edghill EL, Nazim J, Sieradzki J, Ellard S, Hattersley AT, Malecki MT.</t>
  </si>
  <si>
    <t xml:space="preserve">10.1007/s00125-005-1731-5</t>
  </si>
  <si>
    <t xml:space="preserve">The PTPN22 620W allele is a risk factor for Wegener's granulomatosis</t>
  </si>
  <si>
    <t xml:space="preserve">Jagiello P, Aries P, Arning L, Wagenleiter SE, Csernok E, Hellmich B, Gross WL, Epplen JT.</t>
  </si>
  <si>
    <t xml:space="preserve">10.1002/art.21487</t>
  </si>
  <si>
    <t xml:space="preserve">Transient neonatal diabetes mellitus is associated with a recurrent (R201H) KCNJ11 (KIR6.2) mutation</t>
  </si>
  <si>
    <t xml:space="preserve">Colombo C, Delvecchio M, Zecchino C, Faienza MF, Cavallo L, Barbetti F; Early Onset Diabetes Study Group of the Italian Society of Paediatric Endocrinology and Diabetology.</t>
  </si>
  <si>
    <t xml:space="preserve">10.1007/s00125-005-1958-1</t>
  </si>
  <si>
    <t xml:space="preserve">Type 1 diabetes: evidence for susceptibility loci from four genome-wide linkage scans in 1,435 multiplex families</t>
  </si>
  <si>
    <t xml:space="preserve">Concannon P, Erlich HA, Julier C, Morahan G, Nerup J, Pociot F, Todd JA, Rich SS; Type 1 Diabetes Genetics Consortium.</t>
  </si>
  <si>
    <t xml:space="preserve">10.2337/diabetes.54.10.2995</t>
  </si>
  <si>
    <t xml:space="preserve">Understanding the genetic contribution to rheumatoid arthritis</t>
  </si>
  <si>
    <t xml:space="preserve">van der Helm-van Mil AH, Wesoly JZ, Huizinga TW.</t>
  </si>
  <si>
    <t xml:space="preserve">10.1097/01.bor.0000160780.13012.be</t>
  </si>
  <si>
    <r>
      <rPr>
        <sz val="11"/>
        <rFont val="Noto Sans"/>
        <family val="2"/>
      </rPr>
      <t xml:space="preserve">早发冠心病低密度脂蛋白受体相关蛋白与腺苷三磷酸结合盒转运体</t>
    </r>
    <r>
      <rPr>
        <sz val="11"/>
        <rFont val="Times New Roman"/>
        <family val="1"/>
      </rPr>
      <t xml:space="preserve">A1</t>
    </r>
    <r>
      <rPr>
        <sz val="11"/>
        <rFont val="Noto Sans"/>
        <family val="2"/>
      </rPr>
      <t xml:space="preserve">的基因多态性</t>
    </r>
  </si>
  <si>
    <r>
      <rPr>
        <sz val="11"/>
        <rFont val="Noto Sans"/>
        <family val="2"/>
      </rPr>
      <t xml:space="preserve">张晓黎</t>
    </r>
    <r>
      <rPr>
        <sz val="11"/>
        <rFont val="Times New Roman"/>
        <family val="1"/>
      </rPr>
      <t xml:space="preserve">.</t>
    </r>
  </si>
  <si>
    <t xml:space="preserve">10.7666/d.y943686</t>
  </si>
  <si>
    <t xml:space="preserve">[Association analysis of 30 type 2 diabetes candidate genes in Chinese Han population]</t>
  </si>
  <si>
    <t xml:space="preserve">Liu Z, Zhang YW, Feng QP, Li YF, Wu GD, Zuo J, Xiao XH, Fang FD.</t>
  </si>
  <si>
    <t xml:space="preserve">A haplotype-based analysis of the PTPN22 locus in type 1 diabetes</t>
  </si>
  <si>
    <t xml:space="preserve">Onengut-Gumuscu S, Buckner JH, Concannon P.</t>
  </si>
  <si>
    <t xml:space="preserve">10.2337/db06-0225</t>
  </si>
  <si>
    <t xml:space="preserve">A heterozygous activating mutation in the sulphonylurea receptor SUR1 (ABCC8) causes neonatal diabetes</t>
  </si>
  <si>
    <t xml:space="preserve">Proks P, Arnold AL, Bruining J, Girard C, Flanagan SE, Larkin B, Colclough K, Hattersley AT, Ashcroft FM, Ellard S.</t>
  </si>
  <si>
    <t xml:space="preserve">10.1093/hmg/ddl101</t>
  </si>
  <si>
    <t xml:space="preserve">A Kir6.2 mutation causing neonatal diabetes impairs electrical activity and insulin secretion from INS-1 beta-cells</t>
  </si>
  <si>
    <t xml:space="preserve">Tarasov AI, Welters HJ, Senkel S, Ryffel GU, Hattersley AT, Morgan NG, Ashcroft FM.</t>
  </si>
  <si>
    <t xml:space="preserve">10.2337/db06-0637</t>
  </si>
  <si>
    <t xml:space="preserve">A novel KCNJ11 mutation associated with congenital hyperinsulinism reduces the intrinsic open probability of beta-cell ATP-sensitive potassium channels</t>
  </si>
  <si>
    <t xml:space="preserve">Lin YW, MacMullen C, Ganguly A, Stanley CA, Shyng SL.</t>
  </si>
  <si>
    <t xml:space="preserve">10.1074/jbc.M511875200</t>
  </si>
  <si>
    <t xml:space="preserve">Aetiological heterogeneity of asymptomatic hyperglycaemia in children and adolescents</t>
  </si>
  <si>
    <t xml:space="preserve">Feigerlová E, Pruhová S, Dittertová L, Lebl J, Pinterová D, Kolostová K, Cerná M, Pedersen O, Hansen T.</t>
  </si>
  <si>
    <t xml:space="preserve">10.1007/s00431-006-0106-3</t>
  </si>
  <si>
    <t xml:space="preserve">Analysis of polymorphisms in 16 genes in type 1 diabetes that have been associated with other immune-mediated diseases</t>
  </si>
  <si>
    <t xml:space="preserve">Smyth DJ, Howson JM, Payne F, Maier LM, Bailey R, Holland K, Lowe CE, Cooper JD, Hulme JS, Vella A, Dahlman I, Lam AC, Nutland S, Walker NM, Twells RC, Todd JA.</t>
  </si>
  <si>
    <t xml:space="preserve">10.1186/1471-2350-7-20</t>
  </si>
  <si>
    <t xml:space="preserve">SMYTH DEBORAH J, HOWSON JOANNA MM, PAYNE FELICITY, MAIER LISA M, BAILEY REBECCA, HOLLAND KIERAN, LOWE CHRISTOPHER E, COOPER JASON D, HULME JOHN S, VELLA ADRIAN, DAHLMAN INGRID, LAM ALEX C, NUTLAND SARAH, WALKER NEIL M, TWELLS REBECCA CJ, TODD JOHN A.</t>
  </si>
  <si>
    <t xml:space="preserve">Assessment of insulin sensitivity in adults with permanent neonatal diabetes mellitus due to mutations in the KCNJ11 gene encoding Kir6.2</t>
  </si>
  <si>
    <t xml:space="preserve">Skupien J, Malecki MT, Mlynarski W, Klupa T, Wanic K, Gach A, Solecka I, Sieradzki J.</t>
  </si>
  <si>
    <t xml:space="preserve">10.1900/RDS.2006.3.17</t>
  </si>
  <si>
    <t xml:space="preserve">Association of IL13 with total IgE: evidence against an inverse association of atopy and diabetes</t>
  </si>
  <si>
    <t xml:space="preserve">Maier LM, Howson JM, Walker N, Spickett GP, Jones RW, Ring SM, McArdle WL, Lowe CE, Bailey R, Payne F, Todd JA, Strachan DP.</t>
  </si>
  <si>
    <t xml:space="preserve">10.1016/j.jaci.2005.12.1354</t>
  </si>
  <si>
    <t xml:space="preserve">Association of sixty-one non-synonymous polymorphisms in forty-one hypertension candidate genes with blood pressure variation and hypertension</t>
  </si>
  <si>
    <t xml:space="preserve">Kokubo Y, Tomoike H, Tanaka C, Banno M, Okuda T, Inamoto N, Kamide K, Kawano Y, Miyata T.</t>
  </si>
  <si>
    <t xml:space="preserve">10.1291/hypres.29.611</t>
  </si>
  <si>
    <t xml:space="preserve">Association of the PTPN22/LYP gene with type 1 diabetes</t>
  </si>
  <si>
    <t xml:space="preserve">Steck AK, Liu SY, McFann K, Barriga KJ, Babu SR, Eisenbarth GS, Rewers MJ, She JX.</t>
  </si>
  <si>
    <t xml:space="preserve">10.1111/j.1399-5448.2006.00202.x</t>
  </si>
  <si>
    <t xml:space="preserve">Association studies of variants in the genes involved in pancreatic beta-cell function in type 2 diabetes in Japanese subjects</t>
  </si>
  <si>
    <t xml:space="preserve">Yokoi N, Kanamori M, Horikawa Y, Takeda J, Sanke T, Furuta H, Nanjo K, Mori H, Kasuga M, Hara K, Kadowaki T, Tanizawa Y, Oka Y, Iwami Y, Ohgawara H, Yamada Y, Seino Y, Yano H, Cox NJ, Seino S.</t>
  </si>
  <si>
    <t xml:space="preserve">10.2337/db05-1203</t>
  </si>
  <si>
    <t xml:space="preserve">Combining information from common type 2 diabetes risk polymorphisms improves disease prediction</t>
  </si>
  <si>
    <t xml:space="preserve">Weedon MN, McCarthy MI, Hitman G, Walker M, Groves CJ, Zeggini E, Rayner NW, Shields B, Owen KR, Hattersley AT, Frayling TM.</t>
  </si>
  <si>
    <t xml:space="preserve">10.1371/journal.pmed.0030374</t>
  </si>
  <si>
    <t xml:space="preserve">Diabetes and hypoglycaemia in young children and mutations in the Kir6.2 subunit of the potassium channel: therapeutic consequences</t>
  </si>
  <si>
    <t xml:space="preserve">Flechtner I, de Lonlay P, Polak M.</t>
  </si>
  <si>
    <t xml:space="preserve">10.1016/S1262-3636(07)70311-7</t>
  </si>
  <si>
    <t xml:space="preserve">Effect of CYP2C9 genetic polymorphisms on the efficacy and pharmacokinetics of glimepiride in subjects with type 2 diabetes</t>
  </si>
  <si>
    <t xml:space="preserve">Suzuki K, Yanagawa T, Shibasaki T, Kaniwa N, Hasegawa R, Tohkin M.</t>
  </si>
  <si>
    <t xml:space="preserve">10.1016/j.diabres.2005.09.019</t>
  </si>
  <si>
    <t xml:space="preserve">Evaluating the role of the 620W allele of protein tyrosine phosphatase PTPN22 in Crohn's disease and multiple sclerosis</t>
  </si>
  <si>
    <t xml:space="preserve">De Jager PL, Sawcer S, Waliszewska A, Farwell L, Wild G, Cohen A, Langelier D, Bitton A, Compston A, Hafler DA, Rioux JD.</t>
  </si>
  <si>
    <t xml:space="preserve">10.1038/sj.ejhg.5201548</t>
  </si>
  <si>
    <t xml:space="preserve">Evaluating the role of the 620W allele of protein tyrosine phosphatase PTPN22 in Crohn's disease and multiple sclerosis.</t>
  </si>
  <si>
    <t xml:space="preserve">DE JAGER PL, SAWCER S, WALISZEWSKA A, FARWELL L, WILD G, COHEN A, LANGELIER D, BITTON A, COMPSTON A, HAFLER DA, RIOUX JD.</t>
  </si>
  <si>
    <t xml:space="preserve">Evaluation of the genetic association of the PTPN22 R620W polymorphism in familial and sporadic systemic lupus erythematosus</t>
  </si>
  <si>
    <t xml:space="preserve">Kaufman KM, Kelly JA, Herring BJ, Adler AJ, Glenn SB, Namjou B, Frank SG, Dawson SL, Bruner GR, James JA, Harley JB.</t>
  </si>
  <si>
    <t xml:space="preserve">10.1002/art.21963</t>
  </si>
  <si>
    <t xml:space="preserve">Functional effects of mutations at F35 in the NH2-terminus of Kir6.2 (KCNJ11), causing neonatal diabetes, and response to sulfonylurea therapy</t>
  </si>
  <si>
    <t xml:space="preserve">Proks P, Girard C, Baevre H, Njølstad PR, Ashcroft FM.</t>
  </si>
  <si>
    <t xml:space="preserve">10.2337/db05-1420</t>
  </si>
  <si>
    <t xml:space="preserve">Genetic determinants of type 1 diabetes across populations</t>
  </si>
  <si>
    <t xml:space="preserve">Jahromi MM, Eisenbarth GS.</t>
  </si>
  <si>
    <t xml:space="preserve">10.1196/annals.1375.044</t>
  </si>
  <si>
    <t xml:space="preserve">Genetics of type 1 diabetes: similarities and differences between Asian and Caucasian populations</t>
  </si>
  <si>
    <t xml:space="preserve">Ikegami H, Fujisawa T, Kawabata Y, Noso S, Ogihara T.</t>
  </si>
  <si>
    <t xml:space="preserve">10.1196/annals.1375.008</t>
  </si>
  <si>
    <t xml:space="preserve">Improved motor development and good long-term glycaemic control with sulfonylurea treatment in a patient with the syndrome of intermediate developmental delay, early-onset generalised epilepsy and neonatal diabetes associated with the V59M mutation in the KCNJ11 gene</t>
  </si>
  <si>
    <t xml:space="preserve">Slingerland AS, Nuboer R, Hadders-Algra M, Hattersley AT, Bruining GJ.</t>
  </si>
  <si>
    <t xml:space="preserve">10.1007/s00125-006-0407-0</t>
  </si>
  <si>
    <t xml:space="preserve">Inflammation and apoptosis genes and the risk of restenosis after percutaneous coronary intervention.</t>
  </si>
  <si>
    <t xml:space="preserve">MONRAATS PS, DE VRIES F, DE JONG LW, PONS D, SEWGOBIND VD, ZWINDERMAN AH, DE MAAT MP, 'T HART LM, DOEVENDANS PA, DE WINTER RJ, TIO RA, WALTENBERGER J, FRANTS RR, VAN DER LAARSE A, VAN DER WALL EE, WOUTER JUKEMA J.</t>
  </si>
  <si>
    <t xml:space="preserve">IRS1, KCNJ11, PPARgamma2 and HNF-1alpha: do amino acid polymorphisms in these candidate genes support a shared aetiology between type 1 and type 2 diabetes?</t>
  </si>
  <si>
    <t xml:space="preserve">Johansen A, Jensen DP, Bergholdt R, Mortensen HB, Pociot F, Nerup J, Hansen T, Pedersen O; Danish Society of Childhood Diabetes.</t>
  </si>
  <si>
    <t xml:space="preserve">10.1111/j.1463-1326.2005.00471.x</t>
  </si>
  <si>
    <t xml:space="preserve">Is there a common genetic basis for autoimmune diseases?</t>
  </si>
  <si>
    <t xml:space="preserve">Anaya JM, Gómez L, Castiblanco J.</t>
  </si>
  <si>
    <t xml:space="preserve">10.1080/17402520600876762</t>
  </si>
  <si>
    <t xml:space="preserve">KCNJ11 activating mutations are associated with developmental delay, epilepsy and neonatal diabetes syndrome and other neurological features</t>
  </si>
  <si>
    <t xml:space="preserve">Gloyn AL, Diatloff-Zito C, Edghill EL, Bellanné-Chantelot C, Nivot S, Coutant R, Ellard S, Hattersley AT, Robert JJ.</t>
  </si>
  <si>
    <t xml:space="preserve">10.1038/sj.ejhg.5201629</t>
  </si>
  <si>
    <t xml:space="preserve">Lack of association between the protein tyrosine phosphatase non-receptor 22 (PTPN22)*620W allele and systemic sclerosis in the French Caucasian population</t>
  </si>
  <si>
    <t xml:space="preserve">Wipff J, Allanore Y, Kahan A, Meyer O, Mouthon L, Guillevin L, Pierlot C, Glikmans E, Bardin T, Boileau C, Cornélis F, Dieudé P.</t>
  </si>
  <si>
    <t xml:space="preserve">10.1136/ard.2005.048181</t>
  </si>
  <si>
    <t xml:space="preserve">Lymphoid tyrosine phosphatase (LYP/PTPN22) Arg620Trp variant regulates insulin autoimmunity and progression to type 1 diabetes</t>
  </si>
  <si>
    <t xml:space="preserve">Hermann R, Lipponen K, Kiviniemi M, Kakko T, Veijola R, Simell O, Knip M, Ilonen J.</t>
  </si>
  <si>
    <t xml:space="preserve">10.1007/s00125-006-0225-4</t>
  </si>
  <si>
    <t xml:space="preserve">Mutations at the same residue (R50) of Kir6.2 (KCNJ11) that cause neonatal diabetes produce different functional effects</t>
  </si>
  <si>
    <t xml:space="preserve">Shimomura K, Girard CA, Proks P, Nazim J, Lippiat JD, Cerutti F, Lorini R, Ellard S, Hattersley AT, Barbetti F, Ashcroft FM.</t>
  </si>
  <si>
    <t xml:space="preserve">10.2337/db05-1640</t>
  </si>
  <si>
    <t xml:space="preserve">Mutations in KCNJ11, which encodes Kir6.2, are a common cause of diabetes diagnosed in the first 6 months of life, with the phenotype determined by genotype</t>
  </si>
  <si>
    <t xml:space="preserve">Flanagan SE, Edghill EL, Gloyn AL, Ellard S, Hattersley AT.</t>
  </si>
  <si>
    <t xml:space="preserve">10.1007/s00125-006-0246-z</t>
  </si>
  <si>
    <t xml:space="preserve">Protein tyrosine phosphatase non-receptor type 22 (PTPN22) gene R620W variant and sporadic idiopathic hypoparathyroidism in Asian Indians</t>
  </si>
  <si>
    <t xml:space="preserve">Ray D, Tomar N, Gupta N, Goswami R.</t>
  </si>
  <si>
    <t xml:space="preserve">10.1111/j.1744-313X.2006.00604.x</t>
  </si>
  <si>
    <t xml:space="preserve">Protein tyrosine phosphatase non-receptor type 22 (PTPN22) gene R620W variant and sporadic idiopathic hypoparathyroidism in Asian Indians.</t>
  </si>
  <si>
    <t xml:space="preserve">RAY D, TOMAR N, GUPTA N, GOSWAMI R.</t>
  </si>
  <si>
    <t xml:space="preserve">Role of PTPN22 in type 1 diabetes and other autoimmune diseases</t>
  </si>
  <si>
    <t xml:space="preserve">Bottini N, Vang T, Cucca F, Mustelin T.</t>
  </si>
  <si>
    <t xml:space="preserve">10.1016/j.smim.2006.03.008</t>
  </si>
  <si>
    <t xml:space="preserve">Systematic search for single nucleotide polymorphisms in a lymphoid tyrosine phosphatase gene (PTPN22): association between a promoter polymorphism and type 1 diabetes in Asian populations</t>
  </si>
  <si>
    <t xml:space="preserve">Kawasaki E, Awata T, Ikegami H, Kobayashi T, Maruyama T, Nakanishi K, Shimada A, Uga M, Kurihara S, Kawabata Y, Tanaka S, Kanazawa Y, Lee I, Eguchi K.</t>
  </si>
  <si>
    <t xml:space="preserve">10.1002/ajmg.a.31124</t>
  </si>
  <si>
    <t xml:space="preserve">The 1858T PTPN22 gene variant contributes to a genetic risk of type 1 diabetes in a Ukrainian population</t>
  </si>
  <si>
    <t xml:space="preserve">Fedetz M, Matesanz F, Caro-Maldonado A, Smirnov II, Chvorostinka VN, Moiseenko TA, Alcina A.</t>
  </si>
  <si>
    <t xml:space="preserve">10.1111/j.1399-0039.2006.00591.x</t>
  </si>
  <si>
    <t xml:space="preserve">The E23K variant of KCNJ11 encoding the pancreatic beta-cell adenosine 5'-triphosphate-sensitive potassium channel subunit Kir6.2 is associated with an increased risk of secondary failure to sulfonylurea in patients with type 2 diabetes</t>
  </si>
  <si>
    <t xml:space="preserve">Sesti G, Laratta E, Cardellini M, Andreozzi F, Del Guerra S, Irace C, Gnasso A, Grupillo M, Lauro R, Hribal ML, Perticone F, Marchetti P.</t>
  </si>
  <si>
    <t xml:space="preserve">10.1210/jc.2005-2323</t>
  </si>
  <si>
    <t xml:space="preserve">Unraveling the genetics of systemic lupus erythematosus</t>
  </si>
  <si>
    <t xml:space="preserve">Harley JB, Kelly JA, Kaufman KM.</t>
  </si>
  <si>
    <t xml:space="preserve">10.1007/s00281-006-0040-5</t>
  </si>
  <si>
    <t xml:space="preserve">穿膜肽携带的目的蛋白穿膜效应的研究</t>
  </si>
  <si>
    <r>
      <rPr>
        <sz val="11"/>
        <rFont val="Noto Sans"/>
        <family val="2"/>
      </rPr>
      <t xml:space="preserve">严世荣</t>
    </r>
    <r>
      <rPr>
        <sz val="11"/>
        <rFont val="Times New Roman"/>
        <family val="1"/>
      </rPr>
      <t xml:space="preserve">.</t>
    </r>
  </si>
  <si>
    <t xml:space="preserve">10.7666/d.y961784</t>
  </si>
  <si>
    <t xml:space="preserve">广东地区乙肝病毒基因型及相关变异的调查研究</t>
  </si>
  <si>
    <r>
      <rPr>
        <sz val="11"/>
        <rFont val="Noto Sans"/>
        <family val="2"/>
      </rPr>
      <t xml:space="preserve">肖蕾</t>
    </r>
    <r>
      <rPr>
        <sz val="11"/>
        <rFont val="Times New Roman"/>
        <family val="1"/>
      </rPr>
      <t xml:space="preserve">.</t>
    </r>
  </si>
  <si>
    <t xml:space="preserve">[Glycemic index of meals and postprandial glycemia in patients with permanent neonatal diabetes due to Kir6.2 gene mutations]</t>
  </si>
  <si>
    <t xml:space="preserve">Klupa T, Małecki M, Skupień J, Szalecki M, Jałowiec I, Surdej B, Myśliwiec M, Sieradzki J.</t>
  </si>
  <si>
    <t xml:space="preserve">A genome-wide association study of type 2 diabetes in Finns detects multiple susceptibility variants</t>
  </si>
  <si>
    <t xml:space="preserve">Scott LJ, Mohlke KL, Bonnycastle LL, Willer CJ, Li Y, Duren WL, Erdos MR, Stringham HM, Chines PS, Jackson AU, Prokunina-Olsson L, Ding CJ, Swift AJ, Narisu N, Hu T, Pruim R, Xiao R, Li XY, Conneely KN, Riebow NL, Sprau AG, Tong M, White PP, Hetrick KN, Barnhart MW, Bark CW, Goldstein JL, Watkins L, Xiang F, Saramies J, Buchanan TA, Watanabe RM, Valle TT, Kinnunen L, Abecasis GR, Pugh EW, Doheny KF, Bergman RN, Tuomilehto J, Collins FS, Boehnke M.</t>
  </si>
  <si>
    <t xml:space="preserve">10.1126/science.1142382</t>
  </si>
  <si>
    <t xml:space="preserve">A novel mutation causing DEND syndrome: a treatable channelopathy of pancreas and brain</t>
  </si>
  <si>
    <t xml:space="preserve">Shimomura K, Hörster F, de Wet H, Flanagan SE, Ellard S, Hattersley AT, Wolf NI, Ashcroft F, Ebinger F.</t>
  </si>
  <si>
    <t xml:space="preserve">10.1212/01.wnl.0000268488.51776.53</t>
  </si>
  <si>
    <t xml:space="preserve">A type 1 diabetes subgroup with a female bias is characterised by failure in tolerance to thyroid peroxidase at an early age and a strong association with the cytotoxic T-lymphocyte-associated antigen-4 gene</t>
  </si>
  <si>
    <t xml:space="preserve">Howson JM, Dunger DB, Nutland S, Stevens H, Wicker LS, Todd JA.</t>
  </si>
  <si>
    <t xml:space="preserve">10.1007/s00125-007-0603-6</t>
  </si>
  <si>
    <t xml:space="preserve">ABCC8 and ABCC9: ABC transporters that regulate K+ channels</t>
  </si>
  <si>
    <t xml:space="preserve">Bryan J, Muñoz A, Zhang X, Düfer M, Drews G, Krippeit-Drews P, Aguilar-Bryan L.</t>
  </si>
  <si>
    <t xml:space="preserve">10.1007/s00424-006-0116-z</t>
  </si>
  <si>
    <t xml:space="preserve">An ATP-binding mutation (G334D) in KCNJ11 is associated with a sulfonylurea-insensitive form of developmental delay, epilepsy, and neonatal diabetes</t>
  </si>
  <si>
    <t xml:space="preserve">Masia R, Koster JC, Tumini S, Chiarelli F, Colombo C, Nichols CG, Barbetti F.</t>
  </si>
  <si>
    <t xml:space="preserve">10.2337/db06-1275</t>
  </si>
  <si>
    <t xml:space="preserve">Functional analysis of two Kir6.2 (KCNJ11) mutations, K170T and E322K, causing neonatal diabetes</t>
  </si>
  <si>
    <t xml:space="preserve">Tarasov AI, Girard CA, Larkin B, Tammaro P, Flanagan SE, Ellard S, Ashcroft FM.</t>
  </si>
  <si>
    <t xml:space="preserve">10.1111/j.1463-1326.2007.00777.x</t>
  </si>
  <si>
    <t xml:space="preserve">Gene-gene interactions between HNF4A and KCNJ11 in predicting Type 2 diabetes in women</t>
  </si>
  <si>
    <t xml:space="preserve">Qi L, van Dam RM, Asselbergs FW, Hu FB.</t>
  </si>
  <si>
    <t xml:space="preserve">10.1111/j.1464-5491.2007.02255.x</t>
  </si>
  <si>
    <t xml:space="preserve">Genetics of type 1 diabetes in Asian and Caucasian populations</t>
  </si>
  <si>
    <t xml:space="preserve">Ikegami H, Kawabata Y, Noso S, Fujisawa T, Ogihara T.</t>
  </si>
  <si>
    <t xml:space="preserve">10.1016/j.diabres.2007.01.044</t>
  </si>
  <si>
    <t xml:space="preserve">Genome-wide association with diabetes-related traits in the Framingham Heart Study</t>
  </si>
  <si>
    <t xml:space="preserve">Meigs JB, Manning AK, Fox CS, Florez JC, Liu C, Cupples LA, Dupuis J.</t>
  </si>
  <si>
    <t xml:space="preserve">10.1186/1471-2350-8-S1-S16</t>
  </si>
  <si>
    <t xml:space="preserve">High density SNP association study of a major autism linkage region on chromosome 17.</t>
  </si>
  <si>
    <t xml:space="preserve">STONE JL, MERRIMAN B, CANTOR RM, GESCHWIND DH, NELSON SF.</t>
  </si>
  <si>
    <t xml:space="preserve">KCNJ11 E23K polymorphism and diabetes mellitus with adult onset in Czech patients</t>
  </si>
  <si>
    <t xml:space="preserve">Cejková P, Novota P, Cerná M, Kolostová K, Nováková D, Kucera P, Novák J, Andel M, Weber P, Zdárský E.</t>
  </si>
  <si>
    <t xml:space="preserve">Linkage proof for PTPN22, a rheumatoid arthritis susceptibility gene and a human autoimmunity gene</t>
  </si>
  <si>
    <t xml:space="preserve">Michou L, Lasbleiz S, Rat AC, Migliorini P, Balsa A, Westhovens R, Barrera P, Alves H, Pierlot C, Glikmans E, Garnier S, Dausset J, Vaz C, Fernandes M, Petit-Teixeira E, Lemaire I, Pascual-Salcedo D, Bombardieri S, Dequeker J, Radstake TR, Van Riel P, van de Putte L, Lopes-Vaz A, Prum B, Bardin T, Dieudé P, Cornélis F; European Consortium on Rheumatoid Arthritis Families.</t>
  </si>
  <si>
    <t xml:space="preserve">10.1073/pnas.0610250104</t>
  </si>
  <si>
    <t xml:space="preserve">Molecular basis of neonatal diabetes in Japanese patients</t>
  </si>
  <si>
    <t xml:space="preserve">Suzuki S, Makita Y, Mukai T, Matsuo K, Ueda O, Fujieda K.</t>
  </si>
  <si>
    <t xml:space="preserve">10.1210/jc.2007-0486</t>
  </si>
  <si>
    <t xml:space="preserve">Mutations in ATP-sensitive K+ channel genes cause transient neonatal diabetes and permanent diabetes in childhood or adulthood</t>
  </si>
  <si>
    <t xml:space="preserve">Flanagan SE, Patch AM, Mackay DJ, Edghill EL, Gloyn AL, Robinson D, Shield JP, Temple K, Ellard S, Hattersley AT.</t>
  </si>
  <si>
    <t xml:space="preserve">10.2337/db07-0043</t>
  </si>
  <si>
    <t xml:space="preserve">Mutations in the ABCC8 gene encoding the SUR1 subunit of the KATP channel cause transient neonatal diabetes, permanent neonatal diabetes or permanent diabetes diagnosed outside the neonatal period</t>
  </si>
  <si>
    <t xml:space="preserve">Patch AM, Flanagan SE, Boustred C, Hattersley AT, Ellard S.</t>
  </si>
  <si>
    <t xml:space="preserve">10.1111/j.1463-1326.2007.00772.x</t>
  </si>
  <si>
    <t xml:space="preserve">No independent role of the -1123 G&gt;C and+2740 A&gt;G variants in the association of PTPN22 with type 1 diabetes and juvenile idiopathic arthritis in two Caucasian populations</t>
  </si>
  <si>
    <t xml:space="preserve">Cinek O, Hradsky O, Ahmedov G, Slavcev A, Kolouskova S, Kulich M, Sumnik Z.</t>
  </si>
  <si>
    <t xml:space="preserve">10.1016/j.diabres.2006.09.009</t>
  </si>
  <si>
    <t xml:space="preserve">Novel association in chromosome 4q27 region with rheumatoid arthritis and confirmation of type 1 diabetes point to a general risk locus for autoimmune diseases</t>
  </si>
  <si>
    <t xml:space="preserve">ZHERNAKOVA A, ALIZADEH BZ, BEVOVA M, VAN LEEUWEN MA, COENEN MJH, FRANKE B, FRANKE L, POSTHUMUS MD, VAN HEEL DA, VAN DER STEEGE G.</t>
  </si>
  <si>
    <t xml:space="preserve">Origin of de novo KCNJ11 mutations and risk of neonatal diabetes for subsequent siblings</t>
  </si>
  <si>
    <t xml:space="preserve">Edghill EL, Gloyn AL, Goriely A, Harries LW, Flanagan SE, Rankin J, Hattersley AT, Ellard S.</t>
  </si>
  <si>
    <t xml:space="preserve">10.1210/jc.2006-2817</t>
  </si>
  <si>
    <t xml:space="preserve">Permanent neonatal diabetes caused by dominant, recessive, or compound heterozygous SUR1 mutations with opposite functional effects</t>
  </si>
  <si>
    <t xml:space="preserve">Ellard S, Flanagan SE, Girard CA, Patch AM, Harries LW, Parrish A, Edghill EL, Mackay DJ, Proks P, Shimomura K, Haberland H, Carson DJ, Shield JP, Hattersley AT, Ashcroft FM.</t>
  </si>
  <si>
    <t xml:space="preserve">10.1086/519174</t>
  </si>
  <si>
    <t xml:space="preserve">Permanent neonatal diabetes due to KCNJ11 gene mutation</t>
  </si>
  <si>
    <t xml:space="preserve">Letha S, Mammen D, Valamparampil JJ.</t>
  </si>
  <si>
    <t xml:space="preserve">10.1007/s12098-007-0175-y</t>
  </si>
  <si>
    <t xml:space="preserve">Pharmacogenetics of glucose-lowering drug treatment: a systematic review</t>
  </si>
  <si>
    <t xml:space="preserve">Bozkurt O, de Boer A, Grobbee DE, Heerdink ER, Burger H, Klungel OH.</t>
  </si>
  <si>
    <t xml:space="preserve">10.1007/BF03256250</t>
  </si>
  <si>
    <t xml:space="preserve">Prevalence of permanent neonatal diabetes in Slovakia and successful replacement of insulin with sulfonylurea therapy in KCNJ11 and ABCC8 mutation carriers</t>
  </si>
  <si>
    <t xml:space="preserve">Stanik J, Gasperikova D, Paskova M, Barak L, Javorkova J, Jancova E, Ciljakova M, Hlava P, Michalek J, Flanagan SE, Pearson E, Hattersley AT, Ellard S, Klimes I.</t>
  </si>
  <si>
    <t xml:space="preserve">10.1210/jc.2006-2490</t>
  </si>
  <si>
    <t xml:space="preserve">Protein tyrosine phosphatase PTPN22 in human autoimmunity</t>
  </si>
  <si>
    <t xml:space="preserve">Vang T, Miletic AV, Bottini N, Mustelin T.</t>
  </si>
  <si>
    <t xml:space="preserve">10.1080/08916930701464897</t>
  </si>
  <si>
    <t xml:space="preserve">Protein tyrosine phosphatase PTPN22 in human autoimmunity.</t>
  </si>
  <si>
    <t xml:space="preserve">VANG T, MILETIC AV, BOTTINI N, MUSTELIN T.</t>
  </si>
  <si>
    <t xml:space="preserve">PTPN22 gene polymorphism in Behçet's disease</t>
  </si>
  <si>
    <t xml:space="preserve">Sahin N, Bicakcigil M, Atagunduz P, Direskeneli H, Saruhan-Direskeneli G.</t>
  </si>
  <si>
    <t xml:space="preserve">10.1111/j.1399-0039.2007.00928.x</t>
  </si>
  <si>
    <t xml:space="preserve">PTPN22 R620W functional variant in type 1 diabetes and autoimmunity related traits</t>
  </si>
  <si>
    <t xml:space="preserve">Chelala C, Duchatelet S, Joffret ML, Bergholdt R, Dubois-Laforgue D, Ghandil P, Pociot F, Caillat-Zucman S, Timsit J, Julier C.</t>
  </si>
  <si>
    <t xml:space="preserve">10.2337/db06-0942</t>
  </si>
  <si>
    <t xml:space="preserve">PTPN22 R620W Functional Variant in Type 1 Diabetes and Autoimmunity Related Traits.</t>
  </si>
  <si>
    <t xml:space="preserve">CHELALA C, DUCHATELET S, JOFFRET ML, BERGHOLDT R, DUBOIS-LAFORGUE D, GHANDIL P, POCIOT F, CAILLAT-ZUCMAN S, TIMSIT J, JULIER C.</t>
  </si>
  <si>
    <t xml:space="preserve">PTPN22 R620W polymorphism is not associated with pemphigus.</t>
  </si>
  <si>
    <t xml:space="preserve">K. MEJRI, M. KALLEL-SELLAMI, E. PETIT-TEIXEIRA, O. ABIDA, H. MBAREE, M. ZITOUNI, M. BEN AYED, V.H. TEIXEIRA, M. MOKNI, B. FAZZA, H. TURKI, F. TRON, D. GILBERT, H. MASMOUDI, F. CORNELIS, S. MAKNI.</t>
  </si>
  <si>
    <t xml:space="preserve">PTPN22: its role in SLE and autoimmunity</t>
  </si>
  <si>
    <t xml:space="preserve">Chung SA, Criswell LA.</t>
  </si>
  <si>
    <t xml:space="preserve">10.1080/08916930701510848</t>
  </si>
  <si>
    <r>
      <rPr>
        <sz val="11"/>
        <rFont val="Times New Roman"/>
        <family val="1"/>
      </rPr>
      <t xml:space="preserve">PTPN22</t>
    </r>
    <r>
      <rPr>
        <sz val="11"/>
        <rFont val="Noto Sans"/>
        <family val="2"/>
      </rPr>
      <t xml:space="preserve">基因多态性与自身免疫性内分泌疾病</t>
    </r>
  </si>
  <si>
    <r>
      <rPr>
        <sz val="11"/>
        <rFont val="Noto Sans"/>
        <family val="2"/>
      </rPr>
      <t xml:space="preserve">郑瑞芝</t>
    </r>
    <r>
      <rPr>
        <sz val="11"/>
        <rFont val="Times New Roman"/>
        <family val="1"/>
      </rPr>
      <t xml:space="preserve">,</t>
    </r>
    <r>
      <rPr>
        <sz val="11"/>
        <rFont val="Noto Sans"/>
        <family val="2"/>
      </rPr>
      <t xml:space="preserve">李蓉</t>
    </r>
    <r>
      <rPr>
        <sz val="11"/>
        <rFont val="Times New Roman"/>
        <family val="1"/>
      </rPr>
      <t xml:space="preserve">,</t>
    </r>
    <r>
      <rPr>
        <sz val="11"/>
        <rFont val="Noto Sans"/>
        <family val="2"/>
      </rPr>
      <t xml:space="preserve">张素华</t>
    </r>
    <r>
      <rPr>
        <sz val="11"/>
        <rFont val="Times New Roman"/>
        <family val="1"/>
      </rPr>
      <t xml:space="preserve">.</t>
    </r>
  </si>
  <si>
    <t xml:space="preserve">10.3760/cma.j.issn.1673-4157.2007.02.006</t>
  </si>
  <si>
    <t xml:space="preserve">Relationship between E23K (an established type II diabetes-susceptibility variant within KCNJ11), polycystic ovary syndrome and androgen levels</t>
  </si>
  <si>
    <t xml:space="preserve">Barber TM, Bennett AJ, Gloyn AL, Groves CJ, Sovio U, Ruokonen A, Martikainen H, Pouta A, Taponen S, Weedon MN, Hartikainen AL, Wass JA, Järvelin MR, Zeggini E, Franks S, McCarthy MI.</t>
  </si>
  <si>
    <t xml:space="preserve">10.1038/sj.ejhg.5201802</t>
  </si>
  <si>
    <t xml:space="preserve">Screening of 134 single nucleotide polymorphisms (SNPs) previously associated with type 2 diabetes replicates association with 12 SNPs in nine genes</t>
  </si>
  <si>
    <t xml:space="preserve">Willer CJ, Bonnycastle LL, Conneely KN, Duren WL, Jackson AU, Scott LJ, Narisu N, Chines PS, Skol A, Stringham HM, Petrie J, Erdos MR, Swift AJ, Enloe ST, Sprau AG, Smith E, Tong M, Doheny KF, Pugh EW, Watanabe RM, Buchanan TA, Valle TT, Bergman RN, Tuomilehto J, Mohlke KL, Collins FS, Boehnke M.</t>
  </si>
  <si>
    <t xml:space="preserve">10.2337/db06-0461</t>
  </si>
  <si>
    <t xml:space="preserve">Sex-specific association of the human PTPN22 1858T-allele with type 1 diabetes</t>
  </si>
  <si>
    <t xml:space="preserve">Nielsen C, Hansen D, Husby S, Lillevang ST.</t>
  </si>
  <si>
    <t xml:space="preserve">10.1111/j.1744-313X.2007.00720.x</t>
  </si>
  <si>
    <t xml:space="preserve">SNPs in the KCNJ11-ABCC8 gene locus are associated with type 2 diabetes and blood pressure levels in the Japanese population</t>
  </si>
  <si>
    <t xml:space="preserve">Sakamoto Y, Inoue H, Keshavarz P, Miyawaki K, Yamaguchi Y, Moritani M, Kunika K, Nakamura N, Yoshikawa T, Yasui N, Shiota H, Tanahashi T, Itakura M.</t>
  </si>
  <si>
    <t xml:space="preserve">Xue LI</t>
  </si>
  <si>
    <t xml:space="preserve">10.1007/s10038-007-0190-x</t>
  </si>
  <si>
    <t xml:space="preserve">Structure, inhibitor, and regulatory mechanism of Lyp, a lymphoid-specific tyrosine phosphatase implicated in autoimmune diseases</t>
  </si>
  <si>
    <t xml:space="preserve">Yu X, Sun JP, He Y, Guo X, Liu S, Zhou B, Hudmon A, Zhang ZY.</t>
  </si>
  <si>
    <t xml:space="preserve">10.1073/pnas.0706233104</t>
  </si>
  <si>
    <t xml:space="preserve">Sulfonylrea treatment in permanent neonatal diabetes due to G53D mutation in the KCNJ11 gene: improvement in glycemic control and neurological function</t>
  </si>
  <si>
    <t xml:space="preserve">Gurgel LC, Crispim F, Noffs MH, Belzunces E, Rahal MA, Moisés RS.</t>
  </si>
  <si>
    <t xml:space="preserve">10.2337/dc07-1196</t>
  </si>
  <si>
    <t xml:space="preserve">Sulfonylurea improves CNS function in a case of intermediate DEND syndrome caused by a mutation in KCNJ11</t>
  </si>
  <si>
    <t xml:space="preserve">Mlynarski W, Tarasov AI, Gach A, Girard CA, Pietrzak I, Zubcevic L, Kusmierek J, Klupa T, Malecki MT, Ashcroft FM.</t>
  </si>
  <si>
    <t xml:space="preserve">10.1038/ncpneuro0640</t>
  </si>
  <si>
    <t xml:space="preserve">Sulfonylurea-responsive diabetes in childhood</t>
  </si>
  <si>
    <t xml:space="preserve">Landau Z, Wainstein J, Hanukoglu A, Tuval M, Lavie J, Glaser B.</t>
  </si>
  <si>
    <t xml:space="preserve">10.1016/j.jpeds.2007.03.004</t>
  </si>
  <si>
    <t xml:space="preserve">Susceptibility to type 1 diabetes conferred by the PTPN22 C1858T polymorphism in the Spanish population</t>
  </si>
  <si>
    <t xml:space="preserve">Santiago JL, Martínez A, de la Calle H, Fernández-Arquero M, Figueredo MA, de la Concha EG, Urcelay E.</t>
  </si>
  <si>
    <t xml:space="preserve">10.1186/1471-2350-8-54</t>
  </si>
  <si>
    <t xml:space="preserve">Susceptibility to type 1 diabetes conferred by the PTPN22C1858T polymorphism in the Spanish population</t>
  </si>
  <si>
    <t xml:space="preserve">SANTIAGO JOSE LUIS, MARTÍNEZ ALFONSO, DE LA CALLE HERMENEGILDO, FERNÁNDEZ-ARQUERO MIGUEL, FIGUEREDO M ÁNGELES, DE LA CONCHA EMILIO G, URCELAY ELENA.</t>
  </si>
  <si>
    <t xml:space="preserve">The majority of cases of neonatal diabetes in Spain can be explained by known genetic abnormalities</t>
  </si>
  <si>
    <t xml:space="preserve">Rica I, Luzuriaga C, Pérez de Nanclares G, Estalella I, Aragonés A, Barrio R, Bilbao JR, Carlés C, Fernández C, Fernández JM, Fernández-Rebollo E, Gastaldo E, Giralt P, Gomez Vida JM, Gutiérrez A, López Siguero JP, Martínez-Aedo MJ, Muñoz M, Prieto J, Rodrigo J, Vargas F, Castano L.</t>
  </si>
  <si>
    <t xml:space="preserve">10.1111/j.1464-5491.2007.02140.x</t>
  </si>
  <si>
    <t xml:space="preserve">The occurrence and the type of germline mutations in the RET gene in patients with medullary thyroid carcinoma and their unaffected kindred's from Central Poland.</t>
  </si>
  <si>
    <t xml:space="preserve">PASZKO Z, SROMEK M, CZETWERTYNSKA M, SKASKO E, CZAPCZAK D, WISNIEWSKA A, PROKURAT A, CHRUPEK M, JAGIELSKA A, KOZLOWICZ-GUDZINSKA I.</t>
  </si>
  <si>
    <t xml:space="preserve">The PTPN22 C1858T functional polymorphism and autoimmune diseases--a meta-analysis</t>
  </si>
  <si>
    <t xml:space="preserve">Lee YH, Rho YH, Choi SJ, Ji JD, Song GG, Nath SK, Harley JB.</t>
  </si>
  <si>
    <t xml:space="preserve">10.1093/rheumatology/kel170</t>
  </si>
  <si>
    <t xml:space="preserve">The PTPN22 promoter polymorphism -1123G&gt;C association cannot be distinguished from the 1858C&gt;T association in a Norwegian rheumatoid arthritis material</t>
  </si>
  <si>
    <t xml:space="preserve">Viken MK, Olsson M, Flåm ST, Førre O, Kvien TK, Thorsby E, Lie BA.</t>
  </si>
  <si>
    <t xml:space="preserve">10.1111/j.1399-0039.2007.00871.x</t>
  </si>
  <si>
    <t xml:space="preserve">Transition from insulin to glyburide in a 4-month-old girl with neonatal diabetes mellitus caused by a mutation in KCNJ11</t>
  </si>
  <si>
    <t xml:space="preserve">Chan YM, Laffel LM.</t>
  </si>
  <si>
    <t xml:space="preserve">10.1111/j.1399-5448.2007.00231.x</t>
  </si>
  <si>
    <t xml:space="preserve">Type 2 diabetes-associated missense polymorphisms KCNJ11 E23K and ABCC8 A1369S influence progression to diabetes and response to interventions in the Diabetes Prevention Program</t>
  </si>
  <si>
    <t xml:space="preserve">Florez JC, Jablonski KA, Kahn SE, Franks PW, Dabelea D, Hamman RF, Knowler WC, Nathan DM, Altshuler D.</t>
  </si>
  <si>
    <t xml:space="preserve">10.2337/db06-0966</t>
  </si>
  <si>
    <t xml:space="preserve">Variants of the transcription factor 7-like 2 (TCF7L2) gene are associated with type 2 diabetes in an African-American population enriched for nephropathy</t>
  </si>
  <si>
    <t xml:space="preserve">Sale MM, Smith SG, Mychaleckyj JC, Keene KL, Langefeld CD, Leak TS, Hicks PJ, Bowden DW, Rich SS, Freedman BI.</t>
  </si>
  <si>
    <t xml:space="preserve">10.2337/db07-0012</t>
  </si>
  <si>
    <r>
      <rPr>
        <sz val="11"/>
        <rFont val="Noto Sans"/>
        <family val="2"/>
      </rPr>
      <t xml:space="preserve">肌萎缩侧索硬化患者血清和脑脊液中胰岛素样生长因子</t>
    </r>
    <r>
      <rPr>
        <sz val="11"/>
        <rFont val="Times New Roman"/>
        <family val="1"/>
      </rPr>
      <t xml:space="preserve">-1</t>
    </r>
    <r>
      <rPr>
        <sz val="11"/>
        <rFont val="Noto Sans"/>
        <family val="2"/>
      </rPr>
      <t xml:space="preserve">的研究</t>
    </r>
  </si>
  <si>
    <r>
      <rPr>
        <sz val="11"/>
        <rFont val="Noto Sans"/>
        <family val="2"/>
      </rPr>
      <t xml:space="preserve">缑元冲</t>
    </r>
    <r>
      <rPr>
        <sz val="11"/>
        <rFont val="Times New Roman"/>
        <family val="1"/>
      </rPr>
      <t xml:space="preserve">.</t>
    </r>
  </si>
  <si>
    <t xml:space="preserve">10.7666/d.y1157479</t>
  </si>
  <si>
    <r>
      <rPr>
        <sz val="11"/>
        <rFont val="Noto Sans"/>
        <family val="2"/>
      </rPr>
      <t xml:space="preserve">抗维生素</t>
    </r>
    <r>
      <rPr>
        <sz val="11"/>
        <rFont val="Times New Roman"/>
        <family val="1"/>
      </rPr>
      <t xml:space="preserve">D</t>
    </r>
    <r>
      <rPr>
        <sz val="11"/>
        <rFont val="Noto Sans"/>
        <family val="2"/>
      </rPr>
      <t xml:space="preserve">佝偻病</t>
    </r>
    <r>
      <rPr>
        <sz val="11"/>
        <rFont val="Times New Roman"/>
        <family val="1"/>
      </rPr>
      <t xml:space="preserve">PHEX</t>
    </r>
    <r>
      <rPr>
        <sz val="11"/>
        <rFont val="Noto Sans"/>
        <family val="2"/>
      </rPr>
      <t xml:space="preserve">基因诊断研究</t>
    </r>
  </si>
  <si>
    <r>
      <rPr>
        <sz val="11"/>
        <rFont val="Noto Sans"/>
        <family val="2"/>
      </rPr>
      <t xml:space="preserve">王静</t>
    </r>
    <r>
      <rPr>
        <sz val="11"/>
        <rFont val="Times New Roman"/>
        <family val="1"/>
      </rPr>
      <t xml:space="preserve">.</t>
    </r>
  </si>
  <si>
    <t xml:space="preserve">10.7666/d.y1076316</t>
  </si>
  <si>
    <r>
      <rPr>
        <sz val="11"/>
        <rFont val="Noto Sans"/>
        <family val="2"/>
      </rPr>
      <t xml:space="preserve">中药一类新药</t>
    </r>
    <r>
      <rPr>
        <sz val="11"/>
        <rFont val="Times New Roman"/>
        <family val="1"/>
      </rPr>
      <t xml:space="preserve">RS</t>
    </r>
    <r>
      <rPr>
        <sz val="11"/>
        <rFont val="Noto Sans"/>
        <family val="2"/>
      </rPr>
      <t xml:space="preserve">胶囊Ⅰ期临床试验及药物代谢酶基因多态性的研究</t>
    </r>
  </si>
  <si>
    <r>
      <rPr>
        <sz val="11"/>
        <rFont val="Noto Sans"/>
        <family val="2"/>
      </rPr>
      <t xml:space="preserve">唐波</t>
    </r>
    <r>
      <rPr>
        <sz val="11"/>
        <rFont val="Times New Roman"/>
        <family val="1"/>
      </rPr>
      <t xml:space="preserve">.</t>
    </r>
  </si>
  <si>
    <t xml:space="preserve">10.7666/d.y1111275</t>
  </si>
  <si>
    <t xml:space="preserve">[Genetic and humoral autoimmunity markers of type 1 diabetes: from theory to practice]</t>
  </si>
  <si>
    <t xml:space="preserve">Silva ME, Mory D, Davini E.</t>
  </si>
  <si>
    <t xml:space="preserve">10.1590/s0004-27302008000200004</t>
  </si>
  <si>
    <t xml:space="preserve">[Neonatal diabetes mellitus and KCNJ11 gene mutation: report of a family case]</t>
  </si>
  <si>
    <t xml:space="preserve">Orío Hernández M, de la Serna Martínez M, González Casado I, Lapunzina P, Gracia Bouthelier R.</t>
  </si>
  <si>
    <t xml:space="preserve">10.1157/13123293</t>
  </si>
  <si>
    <t xml:space="preserve">[Permanent neonatal diabetes with known genetic background: oral drugs in treatment of childhood diabetes]</t>
  </si>
  <si>
    <t xml:space="preserve">Gach A, Gadzicka A, Młynarski W.</t>
  </si>
  <si>
    <t xml:space="preserve">[Relevance of the gene variant PTPN22 620W for rheumatology]</t>
  </si>
  <si>
    <t xml:space="preserve">Melchers I, Ahnert P.</t>
  </si>
  <si>
    <t xml:space="preserve">10.1007/s00393-008-0381-7</t>
  </si>
  <si>
    <t xml:space="preserve">A mutation (R826W) in nucleotide-binding domain 1 of ABCC8 reduces ATPase activity and causes transient neonatal diabetes</t>
  </si>
  <si>
    <t xml:space="preserve">de Wet H, Proks P, Lafond M, Aittoniemi J, Sansom MS, Flanagan SE, Pearson ER, Hattersley AT, Ashcroft FM.</t>
  </si>
  <si>
    <t xml:space="preserve">10.1038/embor.2008.71</t>
  </si>
  <si>
    <t xml:space="preserve">Association analysis of type 2 diabetes Loci in type 1 diabetes</t>
  </si>
  <si>
    <t xml:space="preserve">Qu HQ, Grant SF, Bradfield JP, Kim C, Frackelton E, Hakonarson H, Polychronakos C.</t>
  </si>
  <si>
    <t xml:space="preserve">10.2337/db08-0270</t>
  </si>
  <si>
    <t xml:space="preserve">Association between anti-ZnT8 autoantibody specificities and SLC30A8 Arg325Trp variant in Japanese patients with type 1 diabetes.</t>
  </si>
  <si>
    <t xml:space="preserve">KAWASAKI E, UGA M, NAKAMURA K, KURIYA G, SATOH T, FUJISHIMA K, OZAKI M, ABIRU N, YAMASAKI H, WENZLAU JM, DAVIDSON HW, HUTTON JC, EGUCHI K.</t>
  </si>
  <si>
    <t xml:space="preserve">Association between KCNJ11 E23K genotype and cardiovascular and glucose metabolism phenotypes in older men and women</t>
  </si>
  <si>
    <t xml:space="preserve">Yi Y, Dongmei L, Phares DA, Weiss EP, Brandauer J, Hagberg JM.</t>
  </si>
  <si>
    <t xml:space="preserve">10.1113/expphysiol.2007.038893</t>
  </si>
  <si>
    <t xml:space="preserve">Association between PTPN22 C1858T and type 1 diabetes: a replication in continental Italy</t>
  </si>
  <si>
    <t xml:space="preserve">Saccucci P, Del Duca E, Rapini N, Verrotti A, Piccinini S, Maccari A, Canu G, Angelini F, Fontana L, Giannini C, Chiarelli F, Manca Bitti ML, Bottini N.</t>
  </si>
  <si>
    <t xml:space="preserve">10.1111/j.1399-0039.2007.00987.x</t>
  </si>
  <si>
    <t xml:space="preserve">Association of KCNJ11 and ABCC8 genetic polymorphisms with response to repaglinide in Chinese diabetic patients</t>
  </si>
  <si>
    <t xml:space="preserve">He YY, Zhang R, Shao XY, Hu C, Wang CR, Lu JX, Bao YQ, Jia WP, Xiang KS.</t>
  </si>
  <si>
    <t xml:space="preserve">10.1111/j.1745-7254.2008.00840.x</t>
  </si>
  <si>
    <t xml:space="preserve">Association of polymorphisms in complement component C3 gene with susceptibility to systemic lupus erythematosus.</t>
  </si>
  <si>
    <t xml:space="preserve">MIYAGAWA H, YAMAI M, SAKAGUCHI D, KIYOHARA C, TSUKAMOTO H, KIMOTO Y, NAKAMURA T, LEE JH, TSAI CY, CHIANG BL, SHIMODA T, HARADA M, TAHIRA T, HAYASHI K, HORIUCHI T.</t>
  </si>
  <si>
    <t xml:space="preserve">Coincidence of a novel KCNJ11 missense variant R365H with a paternally inherited 6q24 duplication in a patient with transient neonatal diabetes</t>
  </si>
  <si>
    <t xml:space="preserve">Staník J, Lethby M, Flanagan SE, Gasperíková D, Milosovicová B, Lever M, Bullman H, Zubcevic L, Hattersley AT, Ellard S, Ashcroft FM, Klimes I.</t>
  </si>
  <si>
    <t xml:space="preserve">10.2337/dc08-0549</t>
  </si>
  <si>
    <t xml:space="preserve">Comprehensive association study of type 2 diabetes and related quantitative traits with 222 candidate genes</t>
  </si>
  <si>
    <t xml:space="preserve">Gaulton KJ, Willer CJ, Li Y, Scott LJ, Conneely KN, Jackson AU, Duren WL, Chines PS, Narisu N, Bonnycastle LL, Luo J, Tong M, Sprau AG, Pugh EW, Doheny KF, Valle TT, Abecasis GR, Tuomilehto J, Bergman RN, Collins FS, Boehnke M, Mohlke KL.</t>
  </si>
  <si>
    <t xml:space="preserve">10.2337/db07-1731</t>
  </si>
  <si>
    <t xml:space="preserve">Cytochrome P450 2C9 *2 and *3 polymorphisms and the dose and effect of sulfonylurea in type II diabetes mellitus</t>
  </si>
  <si>
    <t xml:space="preserve">Becker ML, Visser LE, Trienekens PH, Hofman A, van Schaik RH, Stricker BH.</t>
  </si>
  <si>
    <t xml:space="preserve">10.1038/sj.clpt.6100273</t>
  </si>
  <si>
    <t xml:space="preserve">DEND mutation in Kir6.2 (KCNJ11) reveals a flexible N-terminal region critical for ATP-sensing of the KATP channel</t>
  </si>
  <si>
    <t xml:space="preserve">Koster JC, Kurata HT, Enkvetchakul D, Nichols CG.</t>
  </si>
  <si>
    <t xml:space="preserve">10.1529/biophysj.108.138685</t>
  </si>
  <si>
    <t xml:space="preserve">Diagnosis and treatment of neonatal diabetes: a United States experience</t>
  </si>
  <si>
    <t xml:space="preserve">Støy J, Greeley SA, Paz VP, Ye H, Pastore AN, Skowron KB, Lipton RB, Cogen FR, Bell GI, Philipson LH; United States Neonatal Diabetes Working Group.</t>
  </si>
  <si>
    <t xml:space="preserve">10.1111/j.1399-5448.2008.00433.x</t>
  </si>
  <si>
    <t xml:space="preserve">Dissecting the nutrigenomics, diabetes, and gastrointestinal disease interface: from risk assessment to health intervention</t>
  </si>
  <si>
    <t xml:space="preserve">Ferguson LR.</t>
  </si>
  <si>
    <t xml:space="preserve">10.1089/omi.2008.0044</t>
  </si>
  <si>
    <t xml:space="preserve">Effects of St John's wort and CYP2C9 genotype on the pharmacokinetics and pharmacodynamics of gliclazide</t>
  </si>
  <si>
    <t xml:space="preserve">Xu H, Williams KM, Liauw WS, Murray M, Day RO, McLachlan AJ.</t>
  </si>
  <si>
    <t xml:space="preserve">10.1038/sj.bjp.0707685</t>
  </si>
  <si>
    <t xml:space="preserve">Familial permanent neonatal diabetes with KCNJ11 mutation and the response to glyburide therapy--a three-year follow-up</t>
  </si>
  <si>
    <t xml:space="preserve">Begum-Hasan J, Polychronakos C, Brill H.</t>
  </si>
  <si>
    <t xml:space="preserve">10.1515/jpem.2008.21.9.895</t>
  </si>
  <si>
    <t xml:space="preserve">Familial prevalence and age of RET germline mutations: implications for screening.</t>
  </si>
  <si>
    <t xml:space="preserve">MACHENS A, DRALLE H.</t>
  </si>
  <si>
    <t xml:space="preserve">FCRL3 -169CT functional polymorphism in type 1 diabetes and autoimmunity traits</t>
  </si>
  <si>
    <t xml:space="preserve">Duchatelet S, Caillat-Zucman S, Dubois-Laforgue D, Blanc H, Timsit J, Julier C.</t>
  </si>
  <si>
    <t xml:space="preserve">10.1016/j.biopha.2007.09.003</t>
  </si>
  <si>
    <t xml:space="preserve">Further evidence of a primary, causal association of the PTPN22 620W variant with type 1 diabetes</t>
  </si>
  <si>
    <t xml:space="preserve">Zoledziewska M, Perra C, Orrù V, Moi L, Frongia P, Congia M, Bottini N, Cucca F.</t>
  </si>
  <si>
    <t xml:space="preserve">10.2337/db07-0289</t>
  </si>
  <si>
    <t xml:space="preserve">Genes implicated in multiple sclerosis pathogenesis from consilience of genotyping and expression profiles in relapse and remission</t>
  </si>
  <si>
    <t xml:space="preserve">ARTHUR ARIEL T, ARMATI PATRICIA J, BYE CHRIS,  , HEARD ROBERT NS, STEWART GRAEME J, POLLARD JOHN D, BOOTH DAVID R.</t>
  </si>
  <si>
    <t xml:space="preserve">10.1186/1471-2350-9-17</t>
  </si>
  <si>
    <t xml:space="preserve">Genetic Basis of Type 1 Diabetes: Similarities and Differences between East and West</t>
  </si>
  <si>
    <t xml:space="preserve">Ikegami H, Noso S, Babaya N, Hiromine Y, Kawabata Y.</t>
  </si>
  <si>
    <t xml:space="preserve">10.1900/RDS.2008.5.64</t>
  </si>
  <si>
    <t xml:space="preserve">Genetic developments in autoimmune thyroid disease: an evolutionary process</t>
  </si>
  <si>
    <t xml:space="preserve">Zeitlin AA, Simmonds MJ, Gough SC.</t>
  </si>
  <si>
    <t xml:space="preserve">10.1111/j.1365-2265.2007.03075.x</t>
  </si>
  <si>
    <t xml:space="preserve">Genetic similarities between latent autoimmune diabetes in adults, type 1 diabetes, and type 2 diabetes</t>
  </si>
  <si>
    <t xml:space="preserve">Cervin C, Lyssenko V, Bakhtadze E, Lindholm E, Nilsson P, Tuomi T, Cilio CM, Groop L.</t>
  </si>
  <si>
    <t xml:space="preserve">10.2337/db07-0299</t>
  </si>
  <si>
    <t xml:space="preserve">Genetic study of Saudi diabetes (GSSD): significant association of the KCNJ11 E23K polymorphism with type 2 diabetes</t>
  </si>
  <si>
    <t xml:space="preserve">Alsmadi O, Al-Rubeaan K, Wakil SM, Imtiaz F, Mohamed G, Al-Saud H, Al-Saud NA, Aldaghri N, Mohammad S, Meyer BF.</t>
  </si>
  <si>
    <t xml:space="preserve">10.1002/dmrr.777</t>
  </si>
  <si>
    <t xml:space="preserve">Genetic variants associated with insulin resistance and metabolic syndrome in young Asian Indians with myocardial infarction</t>
  </si>
  <si>
    <t xml:space="preserve">Ranjith N, Pegoraro RJ, Naidoo DP, Shanmugam R, Rom L.</t>
  </si>
  <si>
    <t xml:space="preserve">10.1089/met.2008.0023</t>
  </si>
  <si>
    <t xml:space="preserve">Genetic variants in TCF7L2 and KCNJ11 genes in a Greek population with polycystic ovary syndrome</t>
  </si>
  <si>
    <t xml:space="preserve">Christopoulos P, Mastorakos G, Gazouli M, Panidis D, Deligeoroglou E, Katsikis I, Papadias K, Diamandi-Kandarakis E, Creatsas G.</t>
  </si>
  <si>
    <t xml:space="preserve">10.1080/09513590802196379</t>
  </si>
  <si>
    <t xml:space="preserve">Glibenclamide unresponsiveness in a Brazilian child with permanent neonatal diabetes mellitus and DEND syndrome due to a C166Y mutation in KCNJ11 (Kir6.2) gene</t>
  </si>
  <si>
    <t xml:space="preserve">Della Manna T, Battistim C, Radonsky V, Savoldelli RD, Damiani D, Kok F, Pearson ER, Ellard S, Hattersley AT, Reis AF.</t>
  </si>
  <si>
    <t xml:space="preserve">10.1590/s0004-27302008000800024</t>
  </si>
  <si>
    <t xml:space="preserve">Heterozygous missense mutations in the insulin gene are linked to permanent diabetes appearing in the neonatal period or in early infancy: a report from the French ND (Neonatal Diabetes) Study Group</t>
  </si>
  <si>
    <t xml:space="preserve">Polak M, Dechaume A, Cavé H, Nimri R, Crosnier H, Sulmont V, de Kerdanet M, Scharfmann R, Lebenthal Y, Froguel P, Vaxillaire M; French ND (Neonatal Diabetes) Study Group.</t>
  </si>
  <si>
    <t xml:space="preserve">10.2337/db07-1358</t>
  </si>
  <si>
    <t xml:space="preserve">Identification of mutations in the Kir6.2 subunit of the K(ATP) channel</t>
  </si>
  <si>
    <t xml:space="preserve">Flanagan SE, Ellard S.</t>
  </si>
  <si>
    <t xml:space="preserve">10.1007/978-1-59745-526-8_18</t>
  </si>
  <si>
    <t xml:space="preserve">Impact of common type 2 diabetes risk polymorphisms in the DESIR prospective study</t>
  </si>
  <si>
    <t xml:space="preserve">Vaxillaire M, Veslot J, Dina C, Proença C, Cauchi S, Charpentier G, Tichet J, Fumeron F, Marre M, Meyre D, Balkau B, Froguel P; DESIR Study Group.</t>
  </si>
  <si>
    <t xml:space="preserve">10.2337/db07-0615</t>
  </si>
  <si>
    <t xml:space="preserve">Impact of diabetes susceptibility loci on progression from pre-diabetes to diabetes in at-risk individuals of the diabetes prevention trial-type 1 (DPT-1)</t>
  </si>
  <si>
    <t xml:space="preserve">Butty V, Campbell C, Mathis D, Benoist C; DPT-1 Study Group.</t>
  </si>
  <si>
    <t xml:space="preserve">10.2337/db07-1736</t>
  </si>
  <si>
    <t xml:space="preserve">Impact of nine common type 2 diabetes risk polymorphisms in Asian Indian Sikhs: PPARG2 (Pro12Ala), IGF2BP2, TCF7L2 and FTO variants confer a significant risk</t>
  </si>
  <si>
    <t xml:space="preserve">Sanghera DK, Ortega L, Han S, Singh J, Ralhan SK, Wander GS, Mehra NK, Mulvihill JJ, Ferrell RE, Nath SK, Kamboh MI.</t>
  </si>
  <si>
    <t xml:space="preserve">10.1186/1471-2350-9-59</t>
  </si>
  <si>
    <t xml:space="preserve">Insulin mutation screening in 1,044 patients with diabetes: mutations in the INS gene are a common cause of neonatal diabetes but a rare cause of diabetes diagnosed in childhood or adulthood</t>
  </si>
  <si>
    <t xml:space="preserve">Edghill EL, Flanagan SE, Patch AM, Boustred C, Parrish A, Shields B, Shepherd MH, Hussain K, Kapoor RR, Malecki M, MacDonald MJ, Støy J, Steiner DF, Philipson LH, Bell GI; Neonatal Diabetes International Collaborative Group; Hattersley AT, Ellard S.</t>
  </si>
  <si>
    <t xml:space="preserve">10.2337/db07-1405</t>
  </si>
  <si>
    <t xml:space="preserve">Joint effects of HLA, INS, PTPN22 and CTLA4 genes on the risk of type 1 diabetes</t>
  </si>
  <si>
    <t xml:space="preserve">Bjørnvold M, Undlien DE, Joner G, Dahl-Jørgensen K, Njølstad PR, Akselsen HE, Gervin K, Rønningen KS, Stene LC.</t>
  </si>
  <si>
    <t xml:space="preserve">10.1007/s00125-008-0932-0</t>
  </si>
  <si>
    <t xml:space="preserve">Mosaic paternal uniparental isodisomy and an ABCC8 gene mutation in a patient with permanent neonatal diabetes and hemihypertrophy</t>
  </si>
  <si>
    <t xml:space="preserve">Shield JP, Flanagan SE, Mackay DJ, Harries LW, Proks P, Girard C, Ashcroft FM, Temple IK, Ellard S.</t>
  </si>
  <si>
    <t xml:space="preserve">10.2337/db07-0999</t>
  </si>
  <si>
    <t xml:space="preserve">Neonatal diabetes mellitus because of pancreatic agenesis with dysmorphic features and recurrent bacterial infections</t>
  </si>
  <si>
    <t xml:space="preserve">Taha D, Bardise J, Hegab A, Bonnefond A, Marchand M, Drunat S, Vaxillaire M, Polak M.</t>
  </si>
  <si>
    <t xml:space="preserve">10.1111/j.1399-5448.2007.00365.x</t>
  </si>
  <si>
    <t xml:space="preserve">Neonatal diabetes: genetic implications in treatment</t>
  </si>
  <si>
    <t xml:space="preserve">Sebastián Ochoa A, Fernández-García D, Rozas Moreno P, Reyes-García R, López-Ibarra Lozano PJ, Fernández García JM.</t>
  </si>
  <si>
    <t xml:space="preserve">10.1016/S1575-0922(08)70651-X</t>
  </si>
  <si>
    <t xml:space="preserve">Newly identified loci highlight beta cell dysfunction as a key cause of type 2 diabetes: where are the insulin resistance genes?</t>
  </si>
  <si>
    <t xml:space="preserve">Florez JC.</t>
  </si>
  <si>
    <t xml:space="preserve">10.1007/s00125-008-1025-9</t>
  </si>
  <si>
    <t xml:space="preserve">No evidence for association of PTPN22 R620W functional variant C1858T with type 1 diabetes in Asian Indians</t>
  </si>
  <si>
    <t xml:space="preserve">Baniasadi V, Das SN.</t>
  </si>
  <si>
    <t xml:space="preserve">10.1111/j.1582-4934.2008.00222.x</t>
  </si>
  <si>
    <t xml:space="preserve">No evidence that established type 2 diabetes susceptibility variants in the PPARG and KCNJ11 genes have pleiotropic effects on early growth</t>
  </si>
  <si>
    <t xml:space="preserve">Bennett AJ, Sovio U, Ruokonen A, Martikainen H, Pouta A, Hartikainen AL, Franks S, Elliott P, Järvelin MR, McCarthy MI.</t>
  </si>
  <si>
    <t xml:space="preserve">10.1007/s00125-007-0863-1</t>
  </si>
  <si>
    <t xml:space="preserve">Novel de novo mutation in sulfonylurea receptor 1 presenting as hyperinsulinism in infancy followed by overt diabetes in early adolescence</t>
  </si>
  <si>
    <t xml:space="preserve">Abdulhadi-Atwan M, Bushman J, Tornovsky-Babaey S, Perry A, Abu-Libdeh A, Glaser B, Shyng SL, Zangen DH.</t>
  </si>
  <si>
    <t xml:space="preserve">10.2337/db08-0159</t>
  </si>
  <si>
    <t xml:space="preserve">Novel homozygous AIRE mutation in a German patient with severe APECED</t>
  </si>
  <si>
    <t xml:space="preserve">von Schnurbein J, Lahr G, Posovszky C, Debatin KM, Wabitsch M.</t>
  </si>
  <si>
    <t xml:space="preserve">10.1515/jpem.2008.21.10.1003</t>
  </si>
  <si>
    <t xml:space="preserve">Outpatient transition of an infant with permanent neonatal diabetes due to a KCNJ11 activating mutation from subcutaneous insulin to oral glyburide</t>
  </si>
  <si>
    <t xml:space="preserve">Bremer AA, Ranadive S, Lustig RH.</t>
  </si>
  <si>
    <t xml:space="preserve">10.1111/j.1399-5448.2007.00316.x</t>
  </si>
  <si>
    <t xml:space="preserve">Prevalence of common disease-associated variants in Asian Indians</t>
  </si>
  <si>
    <t xml:space="preserve">Pemberton TJ, Mehta NU, Witonsky D, Di Rienzo A, Allayee H, Conti DV, Patel PI.</t>
  </si>
  <si>
    <t xml:space="preserve">10.1186/1471-2156-9-13</t>
  </si>
  <si>
    <t xml:space="preserve">Protein tyrosine phosphatase non-receptor type 22 gene variants at position 1858 are associated with type 1 and type 2 diabetes in Estonian population</t>
  </si>
  <si>
    <t xml:space="preserve">Douroudis K, Prans E, Haller K, Nemvalts V, Rajasalu T, Tillmann V, Kisand K, Uibo R.</t>
  </si>
  <si>
    <t xml:space="preserve">10.1111/j.1399-0039.2008.01115.x</t>
  </si>
  <si>
    <t xml:space="preserve">PTPN22 Trp620 explains the association of chromosome 1p13 with type 1 diabetes and shows a statistical interaction with HLA class II genotypes</t>
  </si>
  <si>
    <t xml:space="preserve">Smyth,Deborah J.</t>
  </si>
  <si>
    <t xml:space="preserve">10.2337/db07-1131</t>
  </si>
  <si>
    <t xml:space="preserve">Reduced CD4+T cell activation in children with type 1 diabetes carrying the PTPN22/Lyp 620Trp variant</t>
  </si>
  <si>
    <t xml:space="preserve">Aarnisalo J, Treszl A, Svec P, Marttila J, Oling V, Simell O, Knip M, Körner A, Madacsy L, Vasarhelyi B, Ilonen J, Hermann R.</t>
  </si>
  <si>
    <t xml:space="preserve">10.1016/j.jaut.2008.01.001</t>
  </si>
  <si>
    <t xml:space="preserve">Reviews of Selected Pharmacogenetic Tests for Non-Cancer and Cancer Conditions</t>
  </si>
  <si>
    <t xml:space="preserve">Raman G, Trikalinos TA, Zintzaras E, Kitsios G, Ziogas D, Ip S, Lau J.</t>
  </si>
  <si>
    <t xml:space="preserve">Ser1369Ala variant in sulfonylurea receptor gene ABCC8 is associated with antidiabetic efficacy of gliclazide in Chinese type 2 diabetic patients</t>
  </si>
  <si>
    <t xml:space="preserve">Feng Y, Mao G, Ren X, Xing H, Tang G, Li Q, Li X, Sun L, Yang J, Ma W, Wang X, Xu X.</t>
  </si>
  <si>
    <t xml:space="preserve">10.2337/dc07-2248</t>
  </si>
  <si>
    <t xml:space="preserve">Shared and distinct genetic variants in type 1 diabetes and celiac disease</t>
  </si>
  <si>
    <t xml:space="preserve">Smyth DJ, Plagnol V, Walker NM, Cooper JD, Downes K, Yang JH, Howson JM, Stevens H, McManus R, Wijmenga C, Heap GA, Dubois PC, Clayton DG, Hunt KA, van Heel DA, Todd JA.</t>
  </si>
  <si>
    <t xml:space="preserve">10.1056/NEJMoa0807917</t>
  </si>
  <si>
    <t xml:space="preserve">Study of Kir6.2/KCNJ11 gene in a sudden cardiac death pedigree</t>
  </si>
  <si>
    <t xml:space="preserve">Wan J, Xiong C, Zheng F, Zhou X, Huang C, Jiang H.</t>
  </si>
  <si>
    <t xml:space="preserve">10.1007/s11033-007-9060-z</t>
  </si>
  <si>
    <t xml:space="preserve">Sulphonylurea therapy improves cognition in a patient with the V59M KCNJ11 mutation</t>
  </si>
  <si>
    <t xml:space="preserve">Slingerland AS, Hurkx W, Noordam K, Flanagan SE, Jukema JW, Meiners LC, Bruining GJ, Hattersley AT, Hadders-Algra M.</t>
  </si>
  <si>
    <t xml:space="preserve">10.1111/j.1464-5491.2007.02373.x</t>
  </si>
  <si>
    <t xml:space="preserve">Testing for linkage and association with rheumatoid arthritis a ptpn22 promoter polymorphism reported to be associated and linked with type 1 diabetes in the Caucasian population</t>
  </si>
  <si>
    <t xml:space="preserve">Dieudé P, Teixeira VH, Pierlot C, Cornélis F, Petit-Teixeira E; ECRAF.</t>
  </si>
  <si>
    <t xml:space="preserve">10.1136/ard.2007.077180</t>
  </si>
  <si>
    <t xml:space="preserve">The FCRL3 -169T&gt;C polymorphism is associated with rheumatoid arthritis and shows suggestive evidence of involvement with juvenile idiopathic arthritis in a Scandinavian panel of autoimmune diseases</t>
  </si>
  <si>
    <t xml:space="preserve">Eike MC, Nordang GB, Karlsen TH, Boberg KM, Vatn MH; IBSEN study group; Dahl-Jørgensen K, Rønningen KS, Joner G, Flatø B, Bergquist A, Thorsby E, Førre O, Kvien TK, Undlien DE, Lie BA.</t>
  </si>
  <si>
    <t xml:space="preserve">10.1136/ard.2007.077826</t>
  </si>
  <si>
    <t xml:space="preserve">The functional R620W variant of the PTPN22 gene is associated with celiac disease</t>
  </si>
  <si>
    <t xml:space="preserve">Santin I, Castellanos-Rubio A, Aransay AM, Castaño L, Vitoria JC, Bilbao JR.</t>
  </si>
  <si>
    <t xml:space="preserve">10.1111/j.1399-0039.2007.01002.x</t>
  </si>
  <si>
    <t xml:space="preserve">The G53D mutation in Kir6.2 (KCNJ11) is associated with neonatal diabetes and motor dysfunction in adulthood that is improved with sulfonylurea therapy</t>
  </si>
  <si>
    <t xml:space="preserve">Koster JC, Cadario F, Peruzzi C, Colombo C, Nichols CG, Barbetti F.</t>
  </si>
  <si>
    <t xml:space="preserve">10.1210/jc.2007-1826</t>
  </si>
  <si>
    <t xml:space="preserve">The protein tyrosine phosphatase nonreceptor 22 (PTPN22) is associated with high GAD antibody titer in latent autoimmune diabetes in adults: Non Insulin Requiring Autoimmune Diabetes (NIRAD) Study 3</t>
  </si>
  <si>
    <t xml:space="preserve">Petrone A, Suraci C, Capizzi M, Giaccari A, Bosi E, Tiberti C, Cossu E, Pozzilli P, Falorni A, Buzzetti R; NIRAD Study Group.</t>
  </si>
  <si>
    <t xml:space="preserve">10.2337/dc07-1457</t>
  </si>
  <si>
    <t xml:space="preserve">The PTPN22 1858T gene variant in type 1 diabetes is associated with reduced residual beta-cell function and worse metabolic control</t>
  </si>
  <si>
    <t xml:space="preserve">Petrone A, Spoletini M, Zampetti S, Capizzi M, Zavarella S, Osborn J, Pozzilli P, Buzzetti R; Immunotherapy Diabetes (IMDIAB) Group.</t>
  </si>
  <si>
    <t xml:space="preserve">10.2337/dc07-1158</t>
  </si>
  <si>
    <r>
      <rPr>
        <sz val="11"/>
        <rFont val="Times New Roman"/>
        <family val="1"/>
      </rPr>
      <t xml:space="preserve">TrkB</t>
    </r>
    <r>
      <rPr>
        <sz val="11"/>
        <rFont val="Noto Sans"/>
        <family val="2"/>
      </rPr>
      <t xml:space="preserve">对结肠癌侵袭转移的作用研究</t>
    </r>
  </si>
  <si>
    <r>
      <rPr>
        <sz val="11"/>
        <rFont val="Noto Sans"/>
        <family val="2"/>
      </rPr>
      <t xml:space="preserve">马思平</t>
    </r>
    <r>
      <rPr>
        <sz val="11"/>
        <rFont val="Times New Roman"/>
        <family val="1"/>
      </rPr>
      <t xml:space="preserve">.</t>
    </r>
  </si>
  <si>
    <t xml:space="preserve">Variable phenotypic spectrum of diabetes mellitus in a family carrying a novel KCNJ11 gene mutation</t>
  </si>
  <si>
    <t xml:space="preserve">D'Amato E, Tammaro P, Craig TJ, Tosi A, Giorgetti R, Lorini R, Ashcroft FM.</t>
  </si>
  <si>
    <t xml:space="preserve">10.1111/j.1464-5491.2008.02443.x</t>
  </si>
  <si>
    <r>
      <rPr>
        <sz val="11"/>
        <rFont val="Noto Sans"/>
        <family val="2"/>
      </rPr>
      <t xml:space="preserve">碱基切除修复基因</t>
    </r>
    <r>
      <rPr>
        <sz val="11"/>
        <rFont val="Times New Roman"/>
        <family val="1"/>
      </rPr>
      <t xml:space="preserve">MUTYH</t>
    </r>
    <r>
      <rPr>
        <sz val="11"/>
        <rFont val="Noto Sans"/>
        <family val="2"/>
      </rPr>
      <t xml:space="preserve">与结直肠癌的易感性的相关研究</t>
    </r>
  </si>
  <si>
    <r>
      <rPr>
        <sz val="11"/>
        <rFont val="Noto Sans"/>
        <family val="2"/>
      </rPr>
      <t xml:space="preserve">于淼</t>
    </r>
    <r>
      <rPr>
        <sz val="11"/>
        <rFont val="Times New Roman"/>
        <family val="1"/>
      </rPr>
      <t xml:space="preserve">.</t>
    </r>
  </si>
  <si>
    <t xml:space="preserve">10.7666/d.y1653624</t>
  </si>
  <si>
    <t xml:space="preserve">嗜热厌氧梭菌降解纤维素及产氢特性研究</t>
  </si>
  <si>
    <r>
      <rPr>
        <sz val="11"/>
        <rFont val="Noto Sans"/>
        <family val="2"/>
      </rPr>
      <t xml:space="preserve">刘艳</t>
    </r>
    <r>
      <rPr>
        <sz val="11"/>
        <rFont val="Times New Roman"/>
        <family val="1"/>
      </rPr>
      <t xml:space="preserve">.</t>
    </r>
  </si>
  <si>
    <t xml:space="preserve">10.7666/d.Y1421815</t>
  </si>
  <si>
    <r>
      <rPr>
        <sz val="11"/>
        <rFont val="Noto Sans"/>
        <family val="2"/>
      </rPr>
      <t xml:space="preserve">苏云金芽胞杆菌杀虫晶体蛋白</t>
    </r>
    <r>
      <rPr>
        <sz val="11"/>
        <rFont val="Times New Roman"/>
        <family val="1"/>
      </rPr>
      <t xml:space="preserve">Cry1Ca7</t>
    </r>
    <r>
      <rPr>
        <sz val="11"/>
        <rFont val="Noto Sans"/>
        <family val="2"/>
      </rPr>
      <t xml:space="preserve">分子设计</t>
    </r>
  </si>
  <si>
    <r>
      <rPr>
        <sz val="11"/>
        <rFont val="Noto Sans"/>
        <family val="2"/>
      </rPr>
      <t xml:space="preserve">任羽</t>
    </r>
    <r>
      <rPr>
        <sz val="11"/>
        <rFont val="Times New Roman"/>
        <family val="1"/>
      </rPr>
      <t xml:space="preserve">.</t>
    </r>
  </si>
  <si>
    <t xml:space="preserve">10.7666/d.Y1422532</t>
  </si>
  <si>
    <t xml:space="preserve">线粒体基因组与高原习服适应相关性的初步研究</t>
  </si>
  <si>
    <r>
      <rPr>
        <sz val="11"/>
        <rFont val="Noto Sans"/>
        <family val="2"/>
      </rPr>
      <t xml:space="preserve">罗勇军</t>
    </r>
    <r>
      <rPr>
        <sz val="11"/>
        <rFont val="Times New Roman"/>
        <family val="1"/>
      </rPr>
      <t xml:space="preserve">.</t>
    </r>
  </si>
  <si>
    <t xml:space="preserve">10.7666/d.y1571649</t>
  </si>
  <si>
    <r>
      <rPr>
        <sz val="11"/>
        <rFont val="Noto Sans"/>
        <family val="2"/>
      </rPr>
      <t xml:space="preserve">脂蛋白相关磷脂酶</t>
    </r>
    <r>
      <rPr>
        <sz val="11"/>
        <rFont val="Times New Roman"/>
        <family val="1"/>
      </rPr>
      <t xml:space="preserve">A&lt;,2&gt;</t>
    </r>
    <r>
      <rPr>
        <sz val="11"/>
        <rFont val="Noto Sans"/>
        <family val="2"/>
      </rPr>
      <t xml:space="preserve">（</t>
    </r>
    <r>
      <rPr>
        <sz val="11"/>
        <rFont val="Times New Roman"/>
        <family val="1"/>
      </rPr>
      <t xml:space="preserve">Lp-PLA&lt;,2&gt;</t>
    </r>
    <r>
      <rPr>
        <sz val="11"/>
        <rFont val="Noto Sans"/>
        <family val="2"/>
      </rPr>
      <t xml:space="preserve">）基因多态性与冠心病关联研究</t>
    </r>
  </si>
  <si>
    <r>
      <rPr>
        <sz val="11"/>
        <rFont val="Noto Sans"/>
        <family val="2"/>
      </rPr>
      <t xml:space="preserve">李莉芸</t>
    </r>
    <r>
      <rPr>
        <sz val="11"/>
        <rFont val="Times New Roman"/>
        <family val="1"/>
      </rPr>
      <t xml:space="preserve">.</t>
    </r>
  </si>
  <si>
    <t xml:space="preserve">10.7666/d.Y1319799</t>
  </si>
  <si>
    <t xml:space="preserve">植物发育突变体的蛋白质组学研究</t>
  </si>
  <si>
    <r>
      <rPr>
        <sz val="11"/>
        <rFont val="Noto Sans"/>
        <family val="2"/>
      </rPr>
      <t xml:space="preserve">萧小鹃</t>
    </r>
    <r>
      <rPr>
        <sz val="11"/>
        <rFont val="Times New Roman"/>
        <family val="1"/>
      </rPr>
      <t xml:space="preserve">.</t>
    </r>
  </si>
  <si>
    <t xml:space="preserve">10.7666/d.y1448948</t>
  </si>
  <si>
    <t xml:space="preserve">[Association of the C1858T polymorphism of the PTPN22 gene with type 1 diabetes]</t>
  </si>
  <si>
    <t xml:space="preserve">Lavrikova EIu, Nikitin AG, Seregin IuA, Zil'berman LI, Tsitlidze NM, Kuraeva TL, Peterkova VA, Dedov II, Nosikov VV.</t>
  </si>
  <si>
    <t xml:space="preserve">[Diabetes in infants may be treated with sulfonylurea as a replacement for insulin]</t>
  </si>
  <si>
    <t xml:space="preserve">Lauridsen MH, Boesgaard TW, Pedersen OB, Hansen T, Hertz B.</t>
  </si>
  <si>
    <t xml:space="preserve">[Side effects of caffeine]</t>
  </si>
  <si>
    <t xml:space="preserve">Dworzański W, Opielak G, Burdan F.</t>
  </si>
  <si>
    <r>
      <rPr>
        <sz val="11"/>
        <rFont val="Times New Roman"/>
        <family val="1"/>
      </rPr>
      <t xml:space="preserve">1</t>
    </r>
    <r>
      <rPr>
        <sz val="11"/>
        <rFont val="Noto Sans"/>
        <family val="2"/>
      </rPr>
      <t xml:space="preserve">型糖尿病与甲状腺自身免疫的关联及其预测研究</t>
    </r>
  </si>
  <si>
    <t xml:space="preserve">金萍</t>
  </si>
  <si>
    <t xml:space="preserve">An in-frame deletion in Kir6.2 (KCNJ11) causing neonatal diabetes reveals a site of interaction between Kir6.2 and SUR1</t>
  </si>
  <si>
    <t xml:space="preserve">Craig TJ, Shimomura K, Holl RW, Flanagan SE, Ellard S, Ashcroft FM.</t>
  </si>
  <si>
    <t xml:space="preserve">10.1210/jc.2009-0159</t>
  </si>
  <si>
    <t xml:space="preserve">Analysis of 19 genes for association with type I diabetes in the Type I Diabetes Genetics Consortium families</t>
  </si>
  <si>
    <t xml:space="preserve">Howson JM, Walker NM, Smyth DJ, Todd JA; Type I Diabetes Genetics Consortium.</t>
  </si>
  <si>
    <t xml:space="preserve">10.1038/gene.2009.96</t>
  </si>
  <si>
    <t xml:space="preserve">Analysis of 19 genes for association with type i diabetes in the Type i Diabetes Genetics Consortium families</t>
  </si>
  <si>
    <t xml:space="preserve">HOWSON,J.M.M., WALKER,N.M., SMYTH,D.J., TODD,J.A..</t>
  </si>
  <si>
    <t xml:space="preserve">Analysis of two KCNJ11 neonatal diabetes mutations, V59G and V59A, and the analogous KCNJ8 I60G substitution: differences between the channel subtypes formed with SUR1</t>
  </si>
  <si>
    <t xml:space="preserve">Winkler M, Lutz R, Russ U, Quast U, Bryan J.</t>
  </si>
  <si>
    <t xml:space="preserve">10.1074/jbc.M805435200</t>
  </si>
  <si>
    <t xml:space="preserve">Association between insulin secretion, insulin sensitivity and type 2 diabetes susceptibility variants identified in genome-wide association studies</t>
  </si>
  <si>
    <t xml:space="preserve">Ruchat SM, Elks CE, Loos RJ, Vohl MC, Weisnagel SJ, Rankinen T, Bouchard C, Pérusse L.</t>
  </si>
  <si>
    <t xml:space="preserve">10.1007/s00592-008-0080-5</t>
  </si>
  <si>
    <t xml:space="preserve">Association of PTPN22 C1858T and CTLA-4 A49G polymorphisms with Type 1 Diabetes in Croatians</t>
  </si>
  <si>
    <t xml:space="preserve">Korolija M, Renar IP, Hadzija M, Medvidović EP, Pavković P, Jokić M, Hadzija MP.</t>
  </si>
  <si>
    <t xml:space="preserve">10.1016/j.diabres.2009.09.012</t>
  </si>
  <si>
    <t xml:space="preserve">Autoimmune thyroiditis and diabetes: dissecting the joint genetic susceptibility in a large cohort of multiplex families</t>
  </si>
  <si>
    <t xml:space="preserve">Villano MJ, Huber AK, Greenberg DA, Golden BK, Concepcion E, Tomer Y.</t>
  </si>
  <si>
    <t xml:space="preserve">10.1210/jc.2008-2193</t>
  </si>
  <si>
    <t xml:space="preserve">Clinical profile and etiology of diabetes mellitus with onset at less than 6 months of age</t>
  </si>
  <si>
    <t xml:space="preserve">Valamparampil JJ, Chirakkarot S, Savida P, Omana S.</t>
  </si>
  <si>
    <t xml:space="preserve">10.1016/S1607-551X(09)70571-6</t>
  </si>
  <si>
    <t xml:space="preserve">Coexpression of the type 2 diabetes susceptibility gene variants KCNJ11 E23K and ABCC8 S1369A alter the ATP and sulfonylurea sensitivities of the ATP-sensitive K(+) channel</t>
  </si>
  <si>
    <t xml:space="preserve">Hamming KS, Soliman D, Matemisz LC, Niazi O, Lang Y, Gloyn AL, Light PE.</t>
  </si>
  <si>
    <t xml:space="preserve">10.2337/db09-0143</t>
  </si>
  <si>
    <t xml:space="preserve">Common type 2 diabetes risk gene variants associate with gestational diabetes</t>
  </si>
  <si>
    <t xml:space="preserve">Lauenborg J, Grarup N, Damm P, Borch-Johnsen K, Jørgensen T, Pedersen O, Hansen T.</t>
  </si>
  <si>
    <t xml:space="preserve">10.1210/jc.2008-1336</t>
  </si>
  <si>
    <t xml:space="preserve">Confirmation of multiple risk Loci and genetic impacts by a genome-wide association study of type 2 diabetes in the Japanese population</t>
  </si>
  <si>
    <t xml:space="preserve">Takeuchi F, Serizawa M, Yamamoto K, Fujisawa T, Nakashima E, Ohnaka K, Ikegami H, Sugiyama T, Katsuya T, Miyagishi M, Nakashima N, Nawata H, Nakamura J, Kono S, Takayanagi R, Kato N.</t>
  </si>
  <si>
    <t xml:space="preserve">10.2337/db08-1494</t>
  </si>
  <si>
    <t xml:space="preserve">Confirmation of the genetic association of CTLA4 and PTPN22 with ANCA-associated vasculitis</t>
  </si>
  <si>
    <t xml:space="preserve">Carr EJ, Niederer HA, Williams J, Harper L, Watts RA, Lyons PA, Smith KG.</t>
  </si>
  <si>
    <t xml:space="preserve">10.1186/1471-2350-10-121</t>
  </si>
  <si>
    <t xml:space="preserve">Construction of a prediction model for type 2 diabetes mellitus in the Japanese population based on 11 genes with strong evidence of the association</t>
  </si>
  <si>
    <t xml:space="preserve">Miyake K, Yang W, Hara K, Yasuda K, Horikawa Y, Osawa H, Furuta H, Ng MC, Hirota Y, Mori H, Ido K, Yamagata K, Hinokio Y, Oka Y, Iwasaki N, Iwamoto Y, Yamada Y, Seino Y, Maegawa H, Kashiwagi A, Wang HY, Tanahashi T, Nakamura N, Takeda J, Maeda E, Yamamoto K, Tokunaga K, Ma RC, So WY, Chan JC, Kamatani N, Makino H, Nanjo K, Kadowaki T, Kasuga M.</t>
  </si>
  <si>
    <t xml:space="preserve">10.1038/jhg.2009.17</t>
  </si>
  <si>
    <t xml:space="preserve">Contribution of type 2 diabetes associated loci in the Arabic population from Tunisia: a case-control study</t>
  </si>
  <si>
    <t xml:space="preserve">Ezzidi I, Mtiraoui N, Cauchi S, Vaillant E, Dechaume A, Chaieb M, Kacem M, Almawi WY, Froguel P, Mahjoub T, Vaxillaire M.</t>
  </si>
  <si>
    <t xml:space="preserve">10.1186/1471-2350-10-33</t>
  </si>
  <si>
    <t xml:space="preserve">CYP4A11 polymorphism correlates with coronary endothelial dysfunction in patients with coronary artery disease--the ENCORE Trials</t>
  </si>
  <si>
    <t xml:space="preserve">Hermann M, Hellermann JP, Quitzau K, Hoffmann MM, Gasser T, Meinertz T, Münzel T, Fleming I, Lüscher TF.</t>
  </si>
  <si>
    <t xml:space="preserve">10.1016/j.atherosclerosis.2009.06.009</t>
  </si>
  <si>
    <t xml:space="preserve">Do non-HLA genes influence development of persistent islet autoimmunity and type 1 diabetes in children with high-risk HLA-DR,DQ genotypes?</t>
  </si>
  <si>
    <t xml:space="preserve">Steck AK, Zhang W, Bugawan TL, Barriga KJ, Blair A, Erlich HA, Eisenbarth GS, Norris JM, Rewers MJ.</t>
  </si>
  <si>
    <t xml:space="preserve">10.2337/db08-1179</t>
  </si>
  <si>
    <t xml:space="preserve">Effect of genetic variants in KCNJ11, ABCC8, PPARG and HNF4A loci on the susceptibility of type 2 diabetes in Chinese Han population</t>
  </si>
  <si>
    <t xml:space="preserve">Wang F, Han XY, Ren Q, Zhang XY, Han LC, Luo YY, Zhou XH, Ji LN.</t>
  </si>
  <si>
    <t xml:space="preserve">Ethnic difference in patients with type 2 diabetes mellitus in inter-East Asian populations: a systematic review and meta-analysis focusing on gene polymorphism</t>
  </si>
  <si>
    <t xml:space="preserve">Takeuchi M, Okamoto K, Takagi T, Ishii H.</t>
  </si>
  <si>
    <t xml:space="preserve">10.1111/j.1753-0407.2009.00040.x</t>
  </si>
  <si>
    <t xml:space="preserve">Evidence of interaction between type 2 diabetes susceptibility genes and dietary fat intake for adiposity and glucose homeostasis-related phenotypes</t>
  </si>
  <si>
    <t xml:space="preserve">10.1159/000259341</t>
  </si>
  <si>
    <t xml:space="preserve">Examination of type 2 diabetes loci implicates CDKAL1 as a birth weight gene</t>
  </si>
  <si>
    <t xml:space="preserve">Zhao J, Li M, Bradfield JP, Wang K, Zhang H, Sleiman P, Kim CE, Annaiah K, Glaberson W, Glessner JT, Otieno FG, Thomas KA, Garris M, Hou C, Frackelton EC, Chiavacci RM, Berkowitz RI, Hakonarson H, Grant SF.</t>
  </si>
  <si>
    <t xml:space="preserve">10.2337/db09-0506</t>
  </si>
  <si>
    <t xml:space="preserve">Follow-up of 1715 SNPs from the Wellcome Trust Case Control Consortium genome-wide association study in type i diabetes families</t>
  </si>
  <si>
    <t xml:space="preserve">COOPER,J.D., WALKER,N.M., SMYTH,D.J., DOWNES,K., HEALY,B.C., TODD,J.A..</t>
  </si>
  <si>
    <t xml:space="preserve">10.1038/gene.2009.97</t>
  </si>
  <si>
    <t xml:space="preserve">Follow-up of 1715 SNPs from the Wellcome Trust Case Control Consortium genome-wide association study in type I diabetes families</t>
  </si>
  <si>
    <t xml:space="preserve">Cooper JD, Walker NM, Smyth DJ, Downes K, Healy BC, Todd JA; Type I Diabetes Genetics Consortium.</t>
  </si>
  <si>
    <t xml:space="preserve">Genetic determinants of type 1 diabetes: immune response genes</t>
  </si>
  <si>
    <t xml:space="preserve">Kumar N, Kaur G, Mehra N.</t>
  </si>
  <si>
    <t xml:space="preserve">10.2217/bmm.09.7</t>
  </si>
  <si>
    <t xml:space="preserve">Genetic variant in the IGF2BP2 gene may interact with fetal malnutrition to affect glucose metabolism</t>
  </si>
  <si>
    <t xml:space="preserve">van Hoek M, Langendonk JG, de Rooij SR, Sijbrands EJ, Roseboom TJ.</t>
  </si>
  <si>
    <t xml:space="preserve">10.2337/db08-1173</t>
  </si>
  <si>
    <t xml:space="preserve">Genetic variations in the pancreatic ATP-sensitive potassium channel, beta-cell dysfunction, and susceptibility to type 2 diabetes</t>
  </si>
  <si>
    <t xml:space="preserve">Chistiakov DA, Potapov VA, Khodirev DC, Shamkhalova MS, Shestakova MV, Nosikov VV.</t>
  </si>
  <si>
    <t xml:space="preserve">10.1007/s00592-008-0056-5</t>
  </si>
  <si>
    <t xml:space="preserve">Glibenclamide treatment in relapsed transient neonatal diabetes as a result of a KCNJ11 activating mutation (N48D)</t>
  </si>
  <si>
    <t xml:space="preserve">Martín-Frías M, Colino E, Pérez de Nanclares G, Alonso M, Ros P, Barrio R.</t>
  </si>
  <si>
    <t xml:space="preserve">10.1111/j.1464-5491.2009.02704.x</t>
  </si>
  <si>
    <t xml:space="preserve">Improved diabetic control during oral sulfonylurea treatment in two children with permanent neonatal diabetes mellitus</t>
  </si>
  <si>
    <t xml:space="preserve">Ting WH, Huang CY, Lo FS, Lee HC, Lin CL, Guo WL, Lee YJ.</t>
  </si>
  <si>
    <t xml:space="preserve">10.1515/jpem.2009.22.7.661</t>
  </si>
  <si>
    <t xml:space="preserve">Influence of genetic polymorphisms on the pharmacokinetics and pharmaco-dynamics of sulfonylurea drugs</t>
  </si>
  <si>
    <t xml:space="preserve">Xu H, Murray M, McLachlan AJ.</t>
  </si>
  <si>
    <t xml:space="preserve">10.2174/138920009789375388</t>
  </si>
  <si>
    <t xml:space="preserve">Interaction between prenatal growth and high-risk genotypes in the development of type 2 diabetes</t>
  </si>
  <si>
    <t xml:space="preserve">Pulizzi N, Lyssenko V, Jonsson A, Osmond C, Laakso M, Kajantie E, Barker DJ, Groop LC, Eriksson JG.</t>
  </si>
  <si>
    <t xml:space="preserve">10.1007/s00125-009-1291-1</t>
  </si>
  <si>
    <t xml:space="preserve">Interplay between PTPN22 C1858T polymorphism and cow's milk formula exposure in type 1 diabetes</t>
  </si>
  <si>
    <t xml:space="preserve">Lempainen J, Vaarala O, Mäkelä M, Veijola R, Simell O, Knip M, Hermann R, Ilonen J.</t>
  </si>
  <si>
    <t xml:space="preserve">10.1016/j.jaut.2009.04.003</t>
  </si>
  <si>
    <t xml:space="preserve">Metabolic control in type 2 diabetes is associated with sulfonylurea receptor-1 (SUR-1) but not with KCNJ11 polymorphisms</t>
  </si>
  <si>
    <t xml:space="preserve">Nikolac N, Simundic AM, Katalinic D, Topic E, Cipak A, Zjacic Rotkvic V.</t>
  </si>
  <si>
    <t xml:space="preserve">10.1016/j.arcmed.2009.06.006</t>
  </si>
  <si>
    <t xml:space="preserve">Mutations in the ABCC8 gene can cause autoantibody-negative insulin-dependent diabetes</t>
  </si>
  <si>
    <t xml:space="preserve">Hartemann-Heurtier A, Simon A, Bellanné-Chantelot C, Reynaud R, Cavé H, Polak M, Vaxillaire M, Grimaldi A.</t>
  </si>
  <si>
    <t xml:space="preserve">10.1016/j.diabet.2009.01.003</t>
  </si>
  <si>
    <t xml:space="preserve">Neonatal diabetes in a child positive for islet cell antibodies at onset and Kir6.2 activating mutation</t>
  </si>
  <si>
    <t xml:space="preserve">Gach A, Wyka K, Pietrzak I, Wegner O, Malecki MT, Mlynarski W.</t>
  </si>
  <si>
    <t xml:space="preserve">10.1016/j.diabres.2009.07.011</t>
  </si>
  <si>
    <t xml:space="preserve">Neonatal diabetes mellitus with pancreatic agenesis in an infant with homozygous IPF-1 Pro63fsX60 mutation</t>
  </si>
  <si>
    <t xml:space="preserve">Thomas IH, Saini NK, Adhikari A, Lee JM, Kasa-Vubu JZ, Vazquez DM, Menon RK, Chen M, Fajans SS.</t>
  </si>
  <si>
    <t xml:space="preserve">10.1111/j.1399-5448.2009.00526.x</t>
  </si>
  <si>
    <t xml:space="preserve">No Association of Obesity and Type 2 Diabetes Mellitus Related Genetic Variants With Colon Cancer</t>
  </si>
  <si>
    <t xml:space="preserve">Thompson CL, Plummer SJ, Tucker TC, Casey G, Li L.</t>
  </si>
  <si>
    <t xml:space="preserve">10.4021/gr2009.11.1323</t>
  </si>
  <si>
    <t xml:space="preserve">Permanent Neonatal Diabetes in a Patient with a KCNJ11/Q52R Mutation Accompanied by Intermittent Hypoglycemia and Liver Failure</t>
  </si>
  <si>
    <t xml:space="preserve">Shaw ND, Majzoub JA.</t>
  </si>
  <si>
    <t xml:space="preserve">10.1155/2009/453240</t>
  </si>
  <si>
    <t xml:space="preserve">Pharmacogenetics and future strategies in treating hyperglycaemia in diabetes</t>
  </si>
  <si>
    <t xml:space="preserve">Pearson ER.</t>
  </si>
  <si>
    <t xml:space="preserve">10.2741/3532</t>
  </si>
  <si>
    <t xml:space="preserve">PPARG, KCNJ11, CDKAL1, CDKN2A-CDKN2B, IDE-KIF11-HHEX, IGF2BP2 and SLC30A8 are associated with type 2 diabetes in a Chinese population</t>
  </si>
  <si>
    <t xml:space="preserve">Hu C, Zhang R, Wang C, Wang J, Ma X, Lu J, Qin W, Hou X, Wang C, Bao Y, Xiang K, Jia W.</t>
  </si>
  <si>
    <t xml:space="preserve">10.1371/journal.pone.0007643</t>
  </si>
  <si>
    <t xml:space="preserve">Presence of CYP2C9*3 allele increases risk for hypoglycemia in Type 2 diabetic patients treated with sulfonylureas</t>
  </si>
  <si>
    <t xml:space="preserve">Ragia G, Petridis I, Tavridou A, Christakidis D, Manolopoulos VG.</t>
  </si>
  <si>
    <t xml:space="preserve">10.2217/pgs.09.96</t>
  </si>
  <si>
    <t xml:space="preserve">Prioritizing genes for follow-up from genome wide association studies using information on gene expression in tissues relevant for type 2 diabetes mellitus</t>
  </si>
  <si>
    <t xml:space="preserve">Parikh H, Lyssenko V, Groop LC.</t>
  </si>
  <si>
    <t xml:space="preserve">10.1186/1755-8794-2-72</t>
  </si>
  <si>
    <t xml:space="preserve">Replication study of candidate genes associated with type 2 diabetes based on genome-wide screening</t>
  </si>
  <si>
    <t xml:space="preserve">Tabara Y, Osawa H, Kawamoto R, Onuma H, Shimizu I, Miki T, Kohara K, Makino H.</t>
  </si>
  <si>
    <t xml:space="preserve">10.2337/db07-1785</t>
  </si>
  <si>
    <t xml:space="preserve">Resistin gene variation is associated with systemic inflammation but not plasma adipokine levels, metabolic syndrome or coronary atherosclerosis in nondiabetic Caucasians</t>
  </si>
  <si>
    <t xml:space="preserve">Qasim AN, Metkus TS, Tadesse M, Lehrke M, Restine S, Wolfe ML, Hannenhalli S, Cappola T, Rader DJ, Reilly MP.</t>
  </si>
  <si>
    <t xml:space="preserve">10.1111/j.1365-2265.2008.03375.x</t>
  </si>
  <si>
    <t xml:space="preserve">Rs2476601 T allele (R620W) defines high-risk PTPN22 type i diabetes-associated haplotypes with preliminary evidence for an additional protective haplotype</t>
  </si>
  <si>
    <t xml:space="preserve">STECK,A.K., BASCHAL,E.E., JASINSKI,J.M., BOEHM,B.O., BOTTINI,N., CONCANNON,P., JULIER,C., MORAHAN,G., NOBLE,J.A., POLYCHRONAKOS,C., SHE,J.X., EISENBARTH,G.S..</t>
  </si>
  <si>
    <t xml:space="preserve">10.1038/gene.2009.87</t>
  </si>
  <si>
    <t xml:space="preserve">rs2476601 T allele (R620W) defines high-risk PTPN22 type I diabetes-associated haplotypes with preliminary evidence for an additional protective haplotype</t>
  </si>
  <si>
    <t xml:space="preserve">Steck AK, Baschal EE, Jasinski JM, Boehm BO, Bottini N, Concannon P, Julier C, Morahan G, Noble JA, Polychronakos C, She JX, Eisenbarth GS; Type I Diabetes Genetics Consortium.</t>
  </si>
  <si>
    <t xml:space="preserve">Specific association of type 1 diabetes mellitus with anti-cyclic citrullinated peptide-positive rheumatoid arthritis</t>
  </si>
  <si>
    <t xml:space="preserve">Liao KP, Gunnarsson M, Källberg H, Ding B, Plenge RM, Padyukov L, Karlson EW, Klareskog L, Askling J, Alfredsson L.</t>
  </si>
  <si>
    <t xml:space="preserve">10.1002/art.24362</t>
  </si>
  <si>
    <t xml:space="preserve">Sulfonylurea treatment in a girl with neonatal diabetes (KCNJ11 R201H) and celiac disease: impact of low compliance to the gluten free diet</t>
  </si>
  <si>
    <t xml:space="preserve">Delvecchio M, Zecchino C, Faienza MF, Acquafredda A, Barbetti F, Cavallo L.</t>
  </si>
  <si>
    <t xml:space="preserve">10.1016/j.diabres.2009.02.024</t>
  </si>
  <si>
    <t xml:space="preserve">Testing for monogenic diabetes among children and adolescents with antibody-negative clinically defined Type 1 diabetes</t>
  </si>
  <si>
    <t xml:space="preserve">Rubio-Cabezas O, Edghill EL, Argente J, Hattersley AT.</t>
  </si>
  <si>
    <t xml:space="preserve">10.1111/j.1464-5491.2009.02812.x</t>
  </si>
  <si>
    <t xml:space="preserve">The E23K variant of KCNJ11 and the risk for severe sulfonylurea-induced hypoglycemia in patients with type 2 diabetes</t>
  </si>
  <si>
    <t xml:space="preserve">Holstein A, Hahn M, Stumvoll M, Kovacs P.</t>
  </si>
  <si>
    <t xml:space="preserve">10.1055/s-0029-1192019</t>
  </si>
  <si>
    <t xml:space="preserve">The protein tyrosine phosphatase non-receptor type 22 C1858T polymorphism is a joint susceptibility locus for immunthyroiditis and autoimmune diabetes</t>
  </si>
  <si>
    <t xml:space="preserve">Dultz G, Matheis N, Dittmar M, Röhrig B, Bender K, Kahaly GJ.</t>
  </si>
  <si>
    <t xml:space="preserve">10.1089/thy.2008.0301</t>
  </si>
  <si>
    <t xml:space="preserve">The spectrum of ABCC8 mutations in Norwegian patients with congenital hyperinsulinism of infancy</t>
  </si>
  <si>
    <t xml:space="preserve">Sandal T, Laborie LB, Brusgaard K, Eide SA, Christesen HB, Søvik O, Njølstad PR, Molven A.</t>
  </si>
  <si>
    <t xml:space="preserve">10.1111/j.1399-0004.2009.01152.x</t>
  </si>
  <si>
    <t xml:space="preserve">The Type i Diabetes Genetics Consortium Rapid Response family-based candidate gene study: Strategy, genes selection, and main outcome</t>
  </si>
  <si>
    <t xml:space="preserve">JULIER,C., AKOLKAR,B., CONCANNON,P., MORAHAN,G., NIERRAS,C., PUGLIESE,A..</t>
  </si>
  <si>
    <t xml:space="preserve">10.1038/gene.2009.99</t>
  </si>
  <si>
    <t xml:space="preserve">The Type I Diabetes Genetics Consortium 'Rapid Response' family-based candidate gene study: strategy, genes selection, and main outcome</t>
  </si>
  <si>
    <t xml:space="preserve">Julier C, Akolkar B, Concannon P, Morahan G, Nierras C, Pugliese A; Type I Diabetes Genetics Consortium.</t>
  </si>
  <si>
    <t xml:space="preserve">Tooth discoloration in patients with neonatal diabetes after transfer onto glibenclamide: a previously unreported side effect</t>
  </si>
  <si>
    <t xml:space="preserve">Kumaraguru J, Flanagan SE, Greeley SA, Nuboer R, Støy J, Philipson LH, Hattersley AT, Rubio-Cabezas O.</t>
  </si>
  <si>
    <t xml:space="preserve">10.2337/dc09-0280</t>
  </si>
  <si>
    <t xml:space="preserve">Transfer from insulin to sulfonylurea treatment in a chinese patient with permanent neonatal diabetes mellitus due to a KCNJ11 R201H mutation</t>
  </si>
  <si>
    <t xml:space="preserve">Xiao X, Wang T, Li W, Song H, Gong C, Diao C, Yu M, Yuan T, Zhang Y, Sun X, Zhang Q, Lu K, Wang H, Schmitz O, Hansen T.</t>
  </si>
  <si>
    <t xml:space="preserve">10.1055/s-0029-1192020</t>
  </si>
  <si>
    <t xml:space="preserve">Transient neonatal diabetes due to activating mutation in the ABCC8 gene encoding SUR1</t>
  </si>
  <si>
    <t xml:space="preserve">Batra CM, Gupta N, Atwal G, Gupta V.</t>
  </si>
  <si>
    <t xml:space="preserve">10.1007/s12098-009-0222-y</t>
  </si>
  <si>
    <t xml:space="preserve">Type 2 diabetes-associated genetic variants discovered in the recent genome-wide association studies are related to gestational diabetes mellitus in the Korean population</t>
  </si>
  <si>
    <t xml:space="preserve">Cho YM, Kim TH, Lim S, Choi SH, Shin HD, Lee HK, Park KS, Jang HC.</t>
  </si>
  <si>
    <t xml:space="preserve">10.1007/s00125-008-1196-4</t>
  </si>
  <si>
    <t xml:space="preserve">不同肢端畸形中基因突变鉴定及致病机制研究</t>
  </si>
  <si>
    <r>
      <rPr>
        <sz val="11"/>
        <rFont val="Noto Sans"/>
        <family val="2"/>
      </rPr>
      <t xml:space="preserve">曹丽华</t>
    </r>
    <r>
      <rPr>
        <sz val="11"/>
        <rFont val="Times New Roman"/>
        <family val="1"/>
      </rPr>
      <t xml:space="preserve">.</t>
    </r>
  </si>
  <si>
    <t xml:space="preserve">10.7666/d.y1488758</t>
  </si>
  <si>
    <r>
      <rPr>
        <sz val="11"/>
        <rFont val="Noto Sans"/>
        <family val="2"/>
      </rPr>
      <t xml:space="preserve">成人隐匿性自身免疫糖尿病的临床筛查线索及其与</t>
    </r>
    <r>
      <rPr>
        <sz val="11"/>
        <rFont val="Times New Roman"/>
        <family val="1"/>
      </rPr>
      <t xml:space="preserve">LYP/PTPN22</t>
    </r>
    <r>
      <rPr>
        <sz val="11"/>
        <rFont val="Noto Sans"/>
        <family val="2"/>
      </rPr>
      <t xml:space="preserve">基因多态性相关性研究</t>
    </r>
  </si>
  <si>
    <r>
      <rPr>
        <sz val="11"/>
        <rFont val="Noto Sans"/>
        <family val="2"/>
      </rPr>
      <t xml:space="preserve">柳江</t>
    </r>
    <r>
      <rPr>
        <sz val="11"/>
        <rFont val="Times New Roman"/>
        <family val="1"/>
      </rPr>
      <t xml:space="preserve">.</t>
    </r>
  </si>
  <si>
    <t xml:space="preserve">10.7666/d.y1484086</t>
  </si>
  <si>
    <t xml:space="preserve">风疹病毒包膜糖蛋白细胞融合活性位点的定位及衣壳蛋白对融合活性的影响</t>
  </si>
  <si>
    <r>
      <rPr>
        <sz val="11"/>
        <rFont val="Noto Sans"/>
        <family val="2"/>
      </rPr>
      <t xml:space="preserve">刘晓丽</t>
    </r>
    <r>
      <rPr>
        <sz val="11"/>
        <rFont val="Times New Roman"/>
        <family val="1"/>
      </rPr>
      <t xml:space="preserve">.</t>
    </r>
  </si>
  <si>
    <t xml:space="preserve">10.7666/d.Y1566091</t>
  </si>
  <si>
    <t xml:space="preserve">核苷类药物抗乙肝病毒的早期病毒学应答研究</t>
  </si>
  <si>
    <r>
      <rPr>
        <sz val="11"/>
        <rFont val="Noto Sans"/>
        <family val="2"/>
      </rPr>
      <t xml:space="preserve">葛善飞</t>
    </r>
    <r>
      <rPr>
        <sz val="11"/>
        <rFont val="Times New Roman"/>
        <family val="1"/>
      </rPr>
      <t xml:space="preserve">.</t>
    </r>
  </si>
  <si>
    <t xml:space="preserve">10.7666/d.y1462607</t>
  </si>
  <si>
    <t xml:space="preserve">糖原累积症的致病基因突变研究先天性皮肤松弛症的致病基因突变研究</t>
  </si>
  <si>
    <r>
      <rPr>
        <sz val="11"/>
        <rFont val="Noto Sans"/>
        <family val="2"/>
      </rPr>
      <t xml:space="preserve">卢超霞</t>
    </r>
    <r>
      <rPr>
        <sz val="11"/>
        <rFont val="Times New Roman"/>
        <family val="1"/>
      </rPr>
      <t xml:space="preserve">.</t>
    </r>
  </si>
  <si>
    <t xml:space="preserve">10.7666/d.Y1985942</t>
  </si>
  <si>
    <r>
      <rPr>
        <sz val="11"/>
        <rFont val="Noto Sans"/>
        <family val="2"/>
      </rPr>
      <t xml:space="preserve">中国汉族人类风湿关节炎易感基因及</t>
    </r>
    <r>
      <rPr>
        <sz val="11"/>
        <rFont val="Times New Roman"/>
        <family val="1"/>
      </rPr>
      <t xml:space="preserve">Th17</t>
    </r>
    <r>
      <rPr>
        <sz val="11"/>
        <rFont val="Noto Sans"/>
        <family val="2"/>
      </rPr>
      <t xml:space="preserve">细胞的研究</t>
    </r>
  </si>
  <si>
    <r>
      <rPr>
        <sz val="11"/>
        <rFont val="Noto Sans"/>
        <family val="2"/>
      </rPr>
      <t xml:space="preserve">魏萌</t>
    </r>
    <r>
      <rPr>
        <sz val="11"/>
        <rFont val="Times New Roman"/>
        <family val="1"/>
      </rPr>
      <t xml:space="preserve">.</t>
    </r>
  </si>
  <si>
    <t xml:space="preserve">10.7666/d.y1504452</t>
  </si>
  <si>
    <t xml:space="preserve">[Low doses of sulphonyluria as a successful replacement for insulin therapy in a patient with neonatal diabetes due to a mutation of KCNJ11 gene encoding Kir6.2]</t>
  </si>
  <si>
    <t xml:space="preserve">Ille J, Putarek NR, Radica A, Hattersley A, Ellard S, Dumić M.</t>
  </si>
  <si>
    <t xml:space="preserve">[Progress in diabetes genetics]</t>
  </si>
  <si>
    <t xml:space="preserve">Njølstad PR, Hertel JK, Søvik O, Raeder H, Johansson S, Molven A.</t>
  </si>
  <si>
    <t xml:space="preserve">10.4045/tidsskr.09.1035</t>
  </si>
  <si>
    <t xml:space="preserve">[Relation between insulin secretion and action--study of genetic determination]</t>
  </si>
  <si>
    <t xml:space="preserve">Vanková M, Lukásová P, Bradnová O, Vcelák J, Dvoráková K, Bendlová B.</t>
  </si>
  <si>
    <t xml:space="preserve">[Research progress of several protein tyrosine phosphatases in diabetes]</t>
  </si>
  <si>
    <t xml:space="preserve">Chen M, Sun JP, Liu J, Yu X.</t>
  </si>
  <si>
    <t xml:space="preserve">A mutation in KCNJ11 causing human hyperinsulinism (Y12X) results in a glucose-intolerant phenotype in the mouse</t>
  </si>
  <si>
    <t xml:space="preserve">Hugill A, Shimomura K, Ashcroft FM, Cox RD.</t>
  </si>
  <si>
    <t xml:space="preserve">10.1007/s00125-010-1866-x</t>
  </si>
  <si>
    <t xml:space="preserve">A validation study of type 2 diabetes-related variants of the TCF7L2, HHEX, KCNJ11, and ADIPOQ genes in one endogamous ethnic group of north India</t>
  </si>
  <si>
    <t xml:space="preserve">Gupta V, Khadgawat R, Ng HK, Kumar S, Aggarwal A, Rao VR, Sachdeva MP.</t>
  </si>
  <si>
    <t xml:space="preserve">10.1111/j.1469-1809.2010.00580.x</t>
  </si>
  <si>
    <t xml:space="preserve">An inverse association between history of childhood eczema and subsequent risk of type 1 diabetes that is not likely to be explained by HLA-DQ, PTPN22, or CTLA4 polymorphisms</t>
  </si>
  <si>
    <t xml:space="preserve">Stene LC, Rønningen KS, Bjørnvold M, Undlien DE, Joner G.</t>
  </si>
  <si>
    <t xml:space="preserve">10.1111/j.1399-5448.2009.00605.x</t>
  </si>
  <si>
    <t xml:space="preserve">Analysis of CYP2C9*2, CYP2C19*2, and CYP2D6*4 polymorphisms in patients with type 2 diabetes mellitus</t>
  </si>
  <si>
    <t xml:space="preserve">Semiz S, Dujic T, Ostanek B, Prnjavorac B, Bego T, Malenica M, Marc J, Causevic A.</t>
  </si>
  <si>
    <t xml:space="preserve">10.17305/bjbms.2010.2662</t>
  </si>
  <si>
    <t xml:space="preserve">Association between the 1858T allele of the protein tyrosine phosphatase nonreceptor type 22 and type 1 diabetes in a Brazilian population</t>
  </si>
  <si>
    <t xml:space="preserve">Chagastelles PC, Romitti M, Trein MR, Bandinelli E, Tschiedel B, Nardi NB.</t>
  </si>
  <si>
    <t xml:space="preserve">10.1111/j.1399-0039.2010.01480.x</t>
  </si>
  <si>
    <t xml:space="preserve">Association of IL-2RA/CD25 with type 1 diabetes in the Belgian population</t>
  </si>
  <si>
    <t xml:space="preserve">Aminkeng F, Weets I, Van Autreve JE, Koeleman BP, Quartier E, Van Schravendijk C, Gorus FK, Van der Auwera BJ; Belgian Diabetes Registry.</t>
  </si>
  <si>
    <t xml:space="preserve">10.1016/j.humimm.2010.09.006</t>
  </si>
  <si>
    <t xml:space="preserve">Association of PTPN22 haplotypes with type 1 diabetes in the Japanese population</t>
  </si>
  <si>
    <t xml:space="preserve">Taniyama M, Maruyama T, Tozaki T, Nakano Y, Ban Y.</t>
  </si>
  <si>
    <t xml:space="preserve">10.1016/j.humimm.2010.05.016</t>
  </si>
  <si>
    <t xml:space="preserve">Association of the protein tyrosine phosphatase nonreceptor 22 haplotypes with autoimmune thyroid disease in the Japanese population</t>
  </si>
  <si>
    <t xml:space="preserve">Ban Y, Tozaki T, Taniyama M, Nakano Y, Ban Y, Ban Y, Hirano T.</t>
  </si>
  <si>
    <t xml:space="preserve">10.1089/thy.2010.0104</t>
  </si>
  <si>
    <t xml:space="preserve">Association study of genetic variants in eight genes/loci with type 2 diabetes in a Han Chinese population</t>
  </si>
  <si>
    <t xml:space="preserve">Lin Y, Li P, Cai L, Zhang B, Tang X, Zhang X, Li Y, Xian Y, Yang Y, Wang L, Lu F, Liu X, Rao S, Chen M, Ma S, Shi Y, Bao M, Wu J, Yang Y, Yang J, Yang Z.</t>
  </si>
  <si>
    <t xml:space="preserve">10.1186/1471-2350-11-97</t>
  </si>
  <si>
    <t xml:space="preserve">Candidate gene association study conditioning on individual ancestry in patients with type 2 diabetes and metabolic syndrome from Mexico City</t>
  </si>
  <si>
    <t xml:space="preserve">Cruz M, Valladares-Salgado A, Garcia-Mena J, Ross K, Edwards M, Angeles-Martinez J, Ortega-Camarillo C, de la Peña JE, Burguete-Garcia AI, Wacher-Rodarte N, Ambriz R, Rivera R, D'artote AL, Peralta J, Parra EJ, Kumate J.</t>
  </si>
  <si>
    <t xml:space="preserve">10.1002/dmrr.1082</t>
  </si>
  <si>
    <t xml:space="preserve">Clinical and molecular genetics of neonatal diabetes due to mutations in the insulin gene</t>
  </si>
  <si>
    <t xml:space="preserve">Støy J, Steiner DF, Park SY, Ye H, Philipson LH, Bell GI.</t>
  </si>
  <si>
    <t xml:space="preserve">10.1007/s11154-010-9151-3</t>
  </si>
  <si>
    <t xml:space="preserve">Combined risk allele score of eight type 2 diabetes genes is associated with reduced first-phase glucose-stimulated insulin secretion during hyperglycemic clamps</t>
  </si>
  <si>
    <t xml:space="preserve">'t Hart LM, Simonis-Bik AM, Nijpels G, van Haeften TW, Schäfer SA, Houwing-Duistermaat JJ, Boomsma DI, Groenewoud MJ, Reiling E, van Hove EC, Diamant M, Kramer MH, Heine RJ, Maassen JA, Kirchhoff K, Machicao F, Häring HU, Slagboom PE, Willemsen G, Eekhoff EM, de Geus EJ, Dekker JM, Fritsche A.</t>
  </si>
  <si>
    <t xml:space="preserve">10.2337/db09-0736</t>
  </si>
  <si>
    <t xml:space="preserve">Comparative genetic analysis of inflammatory bowel disease and type 1 diabetes implicates multiple loci with opposite effects</t>
  </si>
  <si>
    <t xml:space="preserve">Wang K, Baldassano R, Zhang H, Qu HQ, Imielinski M, Kugathasan S, Annese V, Dubinsky M, Rotter JI, Russell RK, Bradfield JP, Sleiman PM, Glessner JT, Walters T, Hou C, Kim C, Frackelton EC, Garris M, Doran J, Romano C, Catassi C, Van Limbergen J, Guthery SL, Denson L, Piccoli D, Silverberg MS, Stanley CA, Monos D, Wilson DC, Griffiths A, Grant SF, Satsangi J, Polychronakos C, Hakonarson H.</t>
  </si>
  <si>
    <t xml:space="preserve">10.1093/hmg/ddq078</t>
  </si>
  <si>
    <t xml:space="preserve">Comparative genetic analysis of inflammatory bowel disease and type 1 diabetes implicates multiple loci with opposite effects.</t>
  </si>
  <si>
    <t xml:space="preserve">WANG K, BALDASSANO R, ZHANG H, QU HQ, IMIELINSKI M, KUGATHASAN S, ANNESE V, DUBINSKY M, ROTTER JI, RUSSELL RK, BRADFIELD JP, SLEIMAN PM, GLESSNER JT, WALTERS T, HOU C, KIM C, FRACKELTON EC, GARRIS M, DORAN J, ROMANO C, CATASSI C, VAN LIMBERGEN J, GUTHERY SL, DENSON L, PICCOLI D, SILVERBERG MS, STANLEY CA, MONOS D, WILSON DC, GRIFFITHS A, GRANT SF, SATSANGI J, POLYCHRONAKOS C, HAKONARSON H.</t>
  </si>
  <si>
    <t xml:space="preserve">Deep resequencing reveals excess rare recent variants consistent with explosive population growth</t>
  </si>
  <si>
    <t xml:space="preserve">Coventry A, Bull-Otterson LM, Liu X, Clark AG, Maxwell TJ, Crosby J, Hixson JE, Rea TJ, Muzny DM, Lewis LR, Wheeler DA, Sabo A, Lusk C, Weiss KG, Akbar H, Cree A, Hawes AC, Newsham I, Varghese RT, Villasana D, Gross S, Joshi V, Santibanez J, Morgan M, Chang K, Iv WH, Templeton AR, Boerwinkle E, Gibbs R, Sing CF.</t>
  </si>
  <si>
    <t xml:space="preserve">10.1038/ncomms1130</t>
  </si>
  <si>
    <t xml:space="preserve">Diabetes genes and prostate cancer in the Atherosclerosis Risk in Communities study</t>
  </si>
  <si>
    <t xml:space="preserve">Meyer TE, Boerwinkle E, Morrison AC, Volcik KA, Sanderson M, Coker AL, Pankow JS, Folsom AR.</t>
  </si>
  <si>
    <t xml:space="preserve">10.1158/1055-9965.EPI-09-0902</t>
  </si>
  <si>
    <t xml:space="preserve">Diazoxide-responsive hyperinsulinemic hypoglycemia caused by HNF4A gene mutations</t>
  </si>
  <si>
    <t xml:space="preserve">Flanagan SE, Kapoor RR, Mali G, Cody D, Murphy N, Schwahn B, Siahanidou T, Banerjee I, Akcay T, Rubio-Cabezas O, Shield JP, Hussain K, Ellard S.</t>
  </si>
  <si>
    <t xml:space="preserve">10.1530/EJE-09-0861</t>
  </si>
  <si>
    <t xml:space="preserve">Effect of CYP2C9 polymorphisms on prescribed dose and time-to-stable dose of sulfonylureas in primary care patients with Type 2 diabetes mellitus</t>
  </si>
  <si>
    <t xml:space="preserve">Swen JJ, Wessels JA, Krabben A, Assendelft WJ, Guchelaar HJ.</t>
  </si>
  <si>
    <t xml:space="preserve">10.2217/pgs.10.121</t>
  </si>
  <si>
    <t xml:space="preserve">Expression analysis of loci associated with type 2 diabetes in human tissues</t>
  </si>
  <si>
    <t xml:space="preserve">Cotsapas C, Prokunina-Olsson L, Welch C, Saxena R, Weaver C, Usher N, Guiducci C, Bonakdar S, Turner N, LaCroix B, Hall JL.</t>
  </si>
  <si>
    <t xml:space="preserve">10.1007/s00125-010-1861-2</t>
  </si>
  <si>
    <t xml:space="preserve">From genetic association to molecular mechanism</t>
  </si>
  <si>
    <t xml:space="preserve">van de Bunt M, Gloyn AL.</t>
  </si>
  <si>
    <t xml:space="preserve">10.1007/s11892-010-0150-2</t>
  </si>
  <si>
    <t xml:space="preserve">Gene-gene interactions lead to higher risk for development of type 2 diabetes in an Ashkenazi Jewish population</t>
  </si>
  <si>
    <t xml:space="preserve">Neuman RJ, Wasson J, Atzmon G, Wainstein J, Yerushalmi Y, Cohen J, Barzilai N, Blech I, Glaser B, Permutt MA.</t>
  </si>
  <si>
    <t xml:space="preserve">10.1371/journal.pone.0009903</t>
  </si>
  <si>
    <t xml:space="preserve">Genetic influences on the association between fetal growth and susceptibility to type 2 diabetes</t>
  </si>
  <si>
    <t xml:space="preserve">Shields BM, Freathy RM, Hattersley AT.</t>
  </si>
  <si>
    <t xml:space="preserve">10.1017/S2040174410000127</t>
  </si>
  <si>
    <t xml:space="preserve">Genetic polymorphisms in diabetes: influence on therapy with oral antidiabetics</t>
  </si>
  <si>
    <t xml:space="preserve">Glamočlija U, Jevrić-Čaušević A.</t>
  </si>
  <si>
    <t xml:space="preserve">10.2478/v10007-010-0040-9</t>
  </si>
  <si>
    <t xml:space="preserve">Genetic risk markers related to diabetes-associated autoantibodies in young patients with type 1 diabetes in berlin, Germany</t>
  </si>
  <si>
    <t xml:space="preserve">Kordonouri O, Hartmann R, Charpentier N, Knip M, Danne T, Ilonen J.</t>
  </si>
  <si>
    <t xml:space="preserve">10.1055/s-0029-1246213</t>
  </si>
  <si>
    <t xml:space="preserve">Glycemia determines the effect of type 2 diabetes risk genes on insulin secretion</t>
  </si>
  <si>
    <t xml:space="preserve">Heni M, Ketterer C, Thamer C, Herzberg-Schäfer SA, Guthoff M, Stefan N, Machicao F, Staiger H, Fritsche A, Häring HU.</t>
  </si>
  <si>
    <t xml:space="preserve">10.2337/db10-0674</t>
  </si>
  <si>
    <t xml:space="preserve">Hyperinsulinemic hypoglycemia evolving to gestational diabetes and diabetes mellitus in a family carrying the inactivating ABCC8 E1506K mutation</t>
  </si>
  <si>
    <t xml:space="preserve">Vieira TC, Bergamin CS, Gurgel LC, Moisés RS.</t>
  </si>
  <si>
    <t xml:space="preserve">10.1111/j.1399-5448.2009.00626.x</t>
  </si>
  <si>
    <t xml:space="preserve">Identification of a variant form of tyrosine phosphatase LYP</t>
  </si>
  <si>
    <t xml:space="preserve">Wang S, Dong H, Han J, Ho WT, Fu X, Zhao ZJ.</t>
  </si>
  <si>
    <t xml:space="preserve">10.1186/1471-2199-11-78</t>
  </si>
  <si>
    <t xml:space="preserve">Impact of CYP2C8 and 2C9 polymorphisms on coronary artery disease and myocardial infarction in the LURIC cohort</t>
  </si>
  <si>
    <t xml:space="preserve">Haschke-Becher E, Kirchheiner J, Trummer O, Grünbacher G, Kainz A, Boehm BO, März W, Renner W.</t>
  </si>
  <si>
    <t xml:space="preserve">10.2217/pgs.10.96</t>
  </si>
  <si>
    <t xml:space="preserve">KCNJ11 activating mutation in an Indian family with remitting and relapsing diabetes</t>
  </si>
  <si>
    <t xml:space="preserve">Khadilkar VV, Khadilkar AV, Kapoor RR, Hussain K, Hattersley AT, Ellard S.</t>
  </si>
  <si>
    <t xml:space="preserve">10.1007/s12098-010-0062-9</t>
  </si>
  <si>
    <t xml:space="preserve">KCNJ11 Lys23Glu and TCF7L2 rs290487(C/T) polymorphisms affect therapeutic efficacy of repaglinide in Chinese patients with type 2 diabetes</t>
  </si>
  <si>
    <t xml:space="preserve">Yu M, Xu XJ, Yin JY, Wu J, Chen X, Gong ZC, Ren HY, Huang Q, Sheng FF, Zhou HH, Liu ZQ.</t>
  </si>
  <si>
    <t xml:space="preserve">10.1038/clpt.2009.242</t>
  </si>
  <si>
    <t xml:space="preserve">Latent autoimmune diabetes in adults differs genetically from classical type 1 diabetes diagnosed after the age of 35 years</t>
  </si>
  <si>
    <t xml:space="preserve">Andersen MK, Lundgren V, Turunen JA, Forsblom C, Isomaa B, Groop PH, Groop L, Tuomi T.</t>
  </si>
  <si>
    <t xml:space="preserve">10.2337/dc09-2188</t>
  </si>
  <si>
    <t xml:space="preserve">Long-term response to sulfonylurea in a patient with diabetes due to mutation in the KCNJ11 gene</t>
  </si>
  <si>
    <t xml:space="preserve">Vendramini MF, Gurgel LC, Moisés RS.</t>
  </si>
  <si>
    <t xml:space="preserve">10.1590/s0004-27302010000800003</t>
  </si>
  <si>
    <t xml:space="preserve">Loss-of-function CYP2C9 variants improve therapeutic response to sulfonylureas in type 2 diabetes: a Go-DARTS study</t>
  </si>
  <si>
    <t xml:space="preserve">Zhou K, Donnelly L, Burch L, Tavendale R, Doney AS, Leese G, Hattersley AT, McCarthy MI, Morris AD, Lang CC, Palmer CN, Pearson ER.</t>
  </si>
  <si>
    <t xml:space="preserve">10.1038/clpt.2009.176</t>
  </si>
  <si>
    <t xml:space="preserve">Loss-of-function CYP2C9 variants: finding the correct clinical role for Type 2 diabetes pharmacogenetic testing</t>
  </si>
  <si>
    <t xml:space="preserve">Grant RW, Wexler DJ.</t>
  </si>
  <si>
    <t xml:space="preserve">10.1586/erc.10.5</t>
  </si>
  <si>
    <t xml:space="preserve">Molecular diagnosis of neonatal diabetes mellitus using next-generation sequencing of the whole exome</t>
  </si>
  <si>
    <t xml:space="preserve">Bonnefond A, Durand E, Sand O, De Graeve F, Gallina S, Busiah K, Lobbens S, Simon A, Bellanné-Chantelot C, Létourneau L, Scharfmann R, Delplanque J, Sladek R, Polak M, Vaxillaire M, Froguel P.</t>
  </si>
  <si>
    <t xml:space="preserve">10.1371/journal.pone.0013630</t>
  </si>
  <si>
    <t xml:space="preserve">Permanent neonatal diabetes due to activating mutations in ABCC8 and KCNJ11</t>
  </si>
  <si>
    <t xml:space="preserve">Edghill EL, Flanagan SE, Ellard S.</t>
  </si>
  <si>
    <t xml:space="preserve">10.1007/s11154-010-9149-x</t>
  </si>
  <si>
    <t xml:space="preserve">Prevalence of CYP450 gene variations in patients with type 2 diabetes</t>
  </si>
  <si>
    <t xml:space="preserve">Weise A, Prause S, Eidens M, Weber MM, Kann PH, Forst T, Pfützner A.</t>
  </si>
  <si>
    <t xml:space="preserve">PTPN22 1858T allele is associated with younger age at onset of type 1 diabetes and is not related to subsequent thyroid autoimmunity</t>
  </si>
  <si>
    <t xml:space="preserve">Kordonouri O, Hartmann R, Badenhoop K, Kahles H, Ilonen J.</t>
  </si>
  <si>
    <t xml:space="preserve">10.1016/j.humimm.2010.04.002</t>
  </si>
  <si>
    <t xml:space="preserve">PTPN22, PDCD1 and CYP27B1 polymorphisms and susceptibility to type 1 diabetes in Polish patients</t>
  </si>
  <si>
    <t xml:space="preserve">Fichna M, Zurawek M, Januszkiewicz-Lewandowska D, Fichna P, Nowak J.</t>
  </si>
  <si>
    <t xml:space="preserve">10.1111/j.1744-313X.2010.00935.x</t>
  </si>
  <si>
    <t xml:space="preserve">Relationship of five type 2 diabetes candidate gene polymorphisms to the age at diagnosis of diabetes in the Slovakian population</t>
  </si>
  <si>
    <t xml:space="preserve">Kozarova M, Javorsky M, Stancakova A, Dobrikova M, Habalova V, Klimcakova L, Zidzik J, Haluskova J, Salagovic J, Tkac I.</t>
  </si>
  <si>
    <t xml:space="preserve">Single-nucleotide polymorphisms in the IL2RA gene are associated with age at diagnosis in late-onset Finnish type 1 diabetes subjects</t>
  </si>
  <si>
    <t xml:space="preserve">Klinker MW, Schiller JJ, Magnuson VL, Wang T, Basken J, Veth K, Pearce KI, Kinnunen L, Harjutsalo V, Wang X, Tuomilehto J, Sarti C, Ghosh S.</t>
  </si>
  <si>
    <t xml:space="preserve">10.1007/s00251-009-0417-4</t>
  </si>
  <si>
    <t xml:space="preserve">Successful sulfonylurea treatment of an insulin-naïve neonate with diabetes mellitus due to a KCNJ11 mutation</t>
  </si>
  <si>
    <t xml:space="preserve">Wambach JA, Marshall BA, Koster JC, White NH, Nichols CG.</t>
  </si>
  <si>
    <t xml:space="preserve">10.1111/j.1399-5448.2009.00557.x</t>
  </si>
  <si>
    <t xml:space="preserve">Successful transfer from insulin to oral sulfonylurea in a 3-year-old girl with a mutation in the KCNJ11 gene</t>
  </si>
  <si>
    <t xml:space="preserve">Al-Mahdi M, Al Mutair A, Al Balwi M, Hussain K.</t>
  </si>
  <si>
    <t xml:space="preserve">10.4103/0256-4947.60526</t>
  </si>
  <si>
    <t xml:space="preserve">The association between the PTPN22 1858C&gt;T variant and type 1 diabetes depends on HLA risk and GAD65 autoantibodies</t>
  </si>
  <si>
    <t xml:space="preserve">Maziarz M, Janer M, Roach JC, Hagopian W, Palmer JP, Deutsch K, Sanjeevi CB, Kockum I, Breslow N, Lernmark A; Swedish Childhood Diabetes Register; Diabetes Incidence in Sweden Study Group.</t>
  </si>
  <si>
    <t xml:space="preserve">10.1038/gene.2010.12</t>
  </si>
  <si>
    <t xml:space="preserve">The effects of ABCG5/G8 polymorphisms on HDL-cholesterol concentrations depend on ABCA1 genetic variants in the Boston Puerto Rican Health Study</t>
  </si>
  <si>
    <t xml:space="preserve">JUNYENT,M., TUCKER,K.L., SMITH,C.E., LANE,J.M., MATTEI,J., LAI,C.Q., PARNELL,L.D., ORDOVAS,J.M..</t>
  </si>
  <si>
    <t xml:space="preserve">10.1016/j.numecd.2009.05.005</t>
  </si>
  <si>
    <t xml:space="preserve">The first case report of sulfonylurea use in a woman with permanent neonatal diabetes mellitus due to KCNJ11 mutation during a high-risk pregnancy</t>
  </si>
  <si>
    <t xml:space="preserve">Klupa T, Kozek E, Nowak N, Cyganek K, Gach A, Milewicz T, Czajkowski K, Tolloczko J, Mlynarski W, Malecki MT.</t>
  </si>
  <si>
    <t xml:space="preserve">10.1210/jc.2010-0096</t>
  </si>
  <si>
    <t xml:space="preserve">The first clinical case of a mutation at residue K185 of Kir6.2 (KCNJ11): a major ATP-binding residue</t>
  </si>
  <si>
    <t xml:space="preserve">Shimomura K, de Nanclares GP, Foutinou C, Caimari M, Castaño L, Ashcroft FM.</t>
  </si>
  <si>
    <t xml:space="preserve">10.1111/j.1464-5491.2009.02901.x</t>
  </si>
  <si>
    <t xml:space="preserve">The longitudinal association of common susceptibility variants for type 2 diabetes and obesity with fasting glucose level and BMI</t>
  </si>
  <si>
    <t xml:space="preserve">Webster RJ, Warrington NM, Beilby JP, Frayling TM, Palmer LJ.</t>
  </si>
  <si>
    <t xml:space="preserve">10.1186/1471-2350-11-140</t>
  </si>
  <si>
    <t xml:space="preserve">The PTPN22 locus and rheumatoid arthritis: no evidence for an effect on risk independent of Arg620Trp</t>
  </si>
  <si>
    <t xml:space="preserve">Wan Taib WR, Smyth DJ, Merriman ME, Dalbeth N, Gow PJ, Harrison AA, Highton J, Jones PB, Stamp L, Steer S, Todd JA, Merriman TR.</t>
  </si>
  <si>
    <t xml:space="preserve">10.1371/journal.pone.0013544</t>
  </si>
  <si>
    <t xml:space="preserve">The susceptibility loci juvenile idiopathic arthritis shares with other autoimmune diseases extend to PTPN2, COG6, and ANGPT1</t>
  </si>
  <si>
    <t xml:space="preserve">Thompson SD, Sudman M, Ramos PS, Marion MC, Ryan M, Tsoras M, Weiler T, Wagner M, Keddache M, Haas JP, Mueller C, Prahalad S, Bohnsack J, Wise CA, Punaro M, Zhang D, Rosé CD, Comeau ME, Divers J, Glass DN, Langefeld CD.</t>
  </si>
  <si>
    <t xml:space="preserve">10.1002/art.27688</t>
  </si>
  <si>
    <t xml:space="preserve">Transient Neonatal Diabetes due to Kcnj11 Mutation</t>
  </si>
  <si>
    <t xml:space="preserve">Kochar IP, Kulkarni KP.</t>
  </si>
  <si>
    <r>
      <rPr>
        <sz val="11"/>
        <rFont val="Noto Sans"/>
        <family val="2"/>
      </rPr>
      <t xml:space="preserve">蛋白酪氨酸磷酸酶非受体型</t>
    </r>
    <r>
      <rPr>
        <sz val="11"/>
        <rFont val="Times New Roman"/>
        <family val="1"/>
      </rPr>
      <t xml:space="preserve">22</t>
    </r>
    <r>
      <rPr>
        <sz val="11"/>
        <rFont val="Noto Sans"/>
        <family val="2"/>
      </rPr>
      <t xml:space="preserve">基因多态性与</t>
    </r>
    <r>
      <rPr>
        <sz val="11"/>
        <rFont val="Times New Roman"/>
        <family val="1"/>
      </rPr>
      <t xml:space="preserve">1</t>
    </r>
    <r>
      <rPr>
        <sz val="11"/>
        <rFont val="Noto Sans"/>
        <family val="2"/>
      </rPr>
      <t xml:space="preserve">型糖尿病的研究进展</t>
    </r>
  </si>
  <si>
    <r>
      <rPr>
        <sz val="11"/>
        <rFont val="Noto Sans"/>
        <family val="2"/>
      </rPr>
      <t xml:space="preserve">柳江</t>
    </r>
    <r>
      <rPr>
        <sz val="11"/>
        <rFont val="Times New Roman"/>
        <family val="1"/>
      </rPr>
      <t xml:space="preserve">,</t>
    </r>
    <r>
      <rPr>
        <sz val="11"/>
        <rFont val="Noto Sans"/>
        <family val="2"/>
      </rPr>
      <t xml:space="preserve">刘芳</t>
    </r>
    <r>
      <rPr>
        <sz val="11"/>
        <rFont val="Times New Roman"/>
        <family val="1"/>
      </rPr>
      <t xml:space="preserve">.</t>
    </r>
  </si>
  <si>
    <r>
      <rPr>
        <sz val="11"/>
        <rFont val="Noto Sans"/>
        <family val="2"/>
      </rPr>
      <t xml:space="preserve">高糖对脑微血管内皮细胞抗氧化系统和</t>
    </r>
    <r>
      <rPr>
        <sz val="11"/>
        <rFont val="Times New Roman"/>
        <family val="1"/>
      </rPr>
      <t xml:space="preserve">ATP</t>
    </r>
    <r>
      <rPr>
        <sz val="11"/>
        <rFont val="Noto Sans"/>
        <family val="2"/>
      </rPr>
      <t xml:space="preserve">水平的影响及白藜芦醇的干预机制研究</t>
    </r>
  </si>
  <si>
    <r>
      <rPr>
        <sz val="11"/>
        <rFont val="Noto Sans"/>
        <family val="2"/>
      </rPr>
      <t xml:space="preserve">陈峰</t>
    </r>
    <r>
      <rPr>
        <sz val="11"/>
        <rFont val="Times New Roman"/>
        <family val="1"/>
      </rPr>
      <t xml:space="preserve">.</t>
    </r>
  </si>
  <si>
    <t xml:space="preserve">10.7666/d.y1709770</t>
  </si>
  <si>
    <t xml:space="preserve">几类激酶抑制剂的分子模拟研究</t>
  </si>
  <si>
    <r>
      <rPr>
        <sz val="11"/>
        <rFont val="Noto Sans"/>
        <family val="2"/>
      </rPr>
      <t xml:space="preserve">秦晋</t>
    </r>
    <r>
      <rPr>
        <sz val="11"/>
        <rFont val="Times New Roman"/>
        <family val="1"/>
      </rPr>
      <t xml:space="preserve">.</t>
    </r>
  </si>
  <si>
    <t xml:space="preserve">10.7666/d.Y1704988</t>
  </si>
  <si>
    <t xml:space="preserve">探讨乙型肝炎病毒基因变异与拉米夫定耐药的关系</t>
  </si>
  <si>
    <r>
      <rPr>
        <sz val="11"/>
        <rFont val="Noto Sans"/>
        <family val="2"/>
      </rPr>
      <t xml:space="preserve">胡家光</t>
    </r>
    <r>
      <rPr>
        <sz val="11"/>
        <rFont val="Times New Roman"/>
        <family val="1"/>
      </rPr>
      <t xml:space="preserve">.</t>
    </r>
  </si>
  <si>
    <t xml:space="preserve">10.7666/d.y1683253</t>
  </si>
  <si>
    <r>
      <rPr>
        <sz val="11"/>
        <rFont val="Noto Sans"/>
        <family val="2"/>
      </rPr>
      <t xml:space="preserve">细胞因子</t>
    </r>
    <r>
      <rPr>
        <sz val="11"/>
        <rFont val="Times New Roman"/>
        <family val="1"/>
      </rPr>
      <t xml:space="preserve">IL-10</t>
    </r>
    <r>
      <rPr>
        <sz val="11"/>
        <rFont val="Noto Sans"/>
        <family val="2"/>
      </rPr>
      <t xml:space="preserve">及</t>
    </r>
    <r>
      <rPr>
        <sz val="11"/>
        <rFont val="Times New Roman"/>
        <family val="1"/>
      </rPr>
      <t xml:space="preserve">TNF-α</t>
    </r>
    <r>
      <rPr>
        <sz val="11"/>
        <rFont val="Noto Sans"/>
        <family val="2"/>
      </rPr>
      <t xml:space="preserve">基因多态性及其血清水平与</t>
    </r>
    <r>
      <rPr>
        <sz val="11"/>
        <rFont val="Times New Roman"/>
        <family val="1"/>
      </rPr>
      <t xml:space="preserve">2</t>
    </r>
    <r>
      <rPr>
        <sz val="11"/>
        <rFont val="Noto Sans"/>
        <family val="2"/>
      </rPr>
      <t xml:space="preserve">型糖尿病发病机理的研究</t>
    </r>
  </si>
  <si>
    <r>
      <rPr>
        <sz val="11"/>
        <rFont val="Noto Sans"/>
        <family val="2"/>
      </rPr>
      <t xml:space="preserve">王江东</t>
    </r>
    <r>
      <rPr>
        <sz val="11"/>
        <rFont val="Times New Roman"/>
        <family val="1"/>
      </rPr>
      <t xml:space="preserve">.</t>
    </r>
  </si>
  <si>
    <t xml:space="preserve">10.7666/d.y1801891</t>
  </si>
  <si>
    <t xml:space="preserve">先天性白内障的分子遗传学研究</t>
  </si>
  <si>
    <r>
      <rPr>
        <sz val="11"/>
        <rFont val="Noto Sans"/>
        <family val="2"/>
      </rPr>
      <t xml:space="preserve">华芮</t>
    </r>
    <r>
      <rPr>
        <sz val="11"/>
        <rFont val="Times New Roman"/>
        <family val="1"/>
      </rPr>
      <t xml:space="preserve">.</t>
    </r>
  </si>
  <si>
    <t xml:space="preserve">10.7666/d.Y2123344</t>
  </si>
  <si>
    <r>
      <rPr>
        <sz val="11"/>
        <rFont val="Noto Sans"/>
        <family val="2"/>
      </rPr>
      <t xml:space="preserve">脂素</t>
    </r>
    <r>
      <rPr>
        <sz val="11"/>
        <rFont val="Times New Roman"/>
        <family val="1"/>
      </rPr>
      <t xml:space="preserve">Lipin-1</t>
    </r>
    <r>
      <rPr>
        <sz val="11"/>
        <rFont val="Noto Sans"/>
        <family val="2"/>
      </rPr>
      <t xml:space="preserve">在肝脏胰岛素抵抗中的作用探讨</t>
    </r>
  </si>
  <si>
    <r>
      <rPr>
        <sz val="11"/>
        <rFont val="Noto Sans"/>
        <family val="2"/>
      </rPr>
      <t xml:space="preserve">庄向华</t>
    </r>
    <r>
      <rPr>
        <sz val="11"/>
        <rFont val="Times New Roman"/>
        <family val="1"/>
      </rPr>
      <t xml:space="preserve">.</t>
    </r>
  </si>
  <si>
    <t xml:space="preserve">10.7666/d.Y1839174</t>
  </si>
  <si>
    <t xml:space="preserve">[From injections to pills--neonatally diagnosed diabetes of mother and baby]</t>
  </si>
  <si>
    <t xml:space="preserve">Kaunisto K, Ojaniemi M, Juuti AK, Huopio H, Laakso M, Veijola R.</t>
  </si>
  <si>
    <t xml:space="preserve">A new variant of a known mutation in two siblings with permanent neonatal diabetes mellitus</t>
  </si>
  <si>
    <t xml:space="preserve">Aycan Z, Cetinkaya S, Oğuz SS, Ceylaner S.</t>
  </si>
  <si>
    <t xml:space="preserve">10.1515/jpem.2011.187</t>
  </si>
  <si>
    <t xml:space="preserve">An interferon-induced helicase (IFIH1) gene polymorphism associates with different rates of progression from autoimmunity to type 1 diabetes</t>
  </si>
  <si>
    <t xml:space="preserve">Winkler C, Lauber C, Adler K, Grallert H, Illig T, Ziegler AG, Bonifacio E.</t>
  </si>
  <si>
    <t xml:space="preserve">10.2337/db10-1269</t>
  </si>
  <si>
    <t xml:space="preserve">Association between type 1 diabetes and GWAS SNPs in the southeast US Caucasian population</t>
  </si>
  <si>
    <t xml:space="preserve">Reddy MV, Wang H, Liu S, Bode B, Reed JC, Steed RD, Anderson SW, Steed L, Hopkins D, She JX.</t>
  </si>
  <si>
    <t xml:space="preserve">10.1038/gene.2010.70</t>
  </si>
  <si>
    <t xml:space="preserve">Association between type 1 diabetes and GWAS SNPs in the southeast US Caucasian population.</t>
  </si>
  <si>
    <t xml:space="preserve">REDDY MV, WANG H, LIU S, BODE B, REED JC, STEED RD, ANDERSON SW, STEED L, HOPKINS D, SHE JX.</t>
  </si>
  <si>
    <t xml:space="preserve">Association of indices of liver and adipocyte insulin resistance with 19 confirmed susceptibility loci for type 2 diabetes in 6,733 non-diabetic Finnish men</t>
  </si>
  <si>
    <t xml:space="preserve">Vangipurapu J, Stančáková A, Pihlajamäki J, Kuulasmaa TM, Kuulasmaa T, Paananen J, Kuusisto J, Ferrannini E, Laakso M.</t>
  </si>
  <si>
    <t xml:space="preserve">10.1007/s00125-010-1977-4</t>
  </si>
  <si>
    <t xml:space="preserve">Association of KCNJ11 with impaired glucose regulation in essential hypertension</t>
  </si>
  <si>
    <t xml:space="preserve">Wang Y, Zhou XO, Zhang Y, Gao PJ, Zhu DL.</t>
  </si>
  <si>
    <t xml:space="preserve">10.4238/vol10-2gmr1127</t>
  </si>
  <si>
    <t xml:space="preserve">Association of PTPN22 1858T/T genotype with type 1 diabetes, Graves' disease but not with rheumatoid arthritis in Russian population</t>
  </si>
  <si>
    <t xml:space="preserve">Zhebrun D, Kudryashova Y, Babenko A, Maslyansky A, Kunitskaya N, Popcova D, Klushina A, Grineva E, Kostareva A, Shlyakhto E.</t>
  </si>
  <si>
    <t xml:space="preserve">10.18632/aging.100305</t>
  </si>
  <si>
    <t xml:space="preserve">Association of the KCNJ11 variant E23K with type 2 diabetes in Indo-Trinidadians</t>
  </si>
  <si>
    <t xml:space="preserve">Boodram LG, Miyake K, Hayes MG, Bell GI, Cockburn BN.</t>
  </si>
  <si>
    <t xml:space="preserve">BLOCK-BASED BAYESIAN EPISTASIS ASSOCIATION MAPPING WITH APPLICATION TO WTCCC TYPE 1 DIABETES DATA</t>
  </si>
  <si>
    <t xml:space="preserve">Zhang BY, Zhang J, Liu JS.</t>
  </si>
  <si>
    <t xml:space="preserve">10.1214/11-AOAS469</t>
  </si>
  <si>
    <t xml:space="preserve">YU ZHANG, JING ZHANG, JUNS. LIU.</t>
  </si>
  <si>
    <t xml:space="preserve">Clinical characteristics of recessive and dominant congenital hyperinsulinism due to mutation(s) in the ABCC8/KCNJ11 genes encoding the ATP-sensitive potasium channel in the pancreatic beta cell</t>
  </si>
  <si>
    <t xml:space="preserve">Oçal G, Flanagan SE, Hacihamdioğlu B, Berberoğlu M, Siklar Z, Ellard S, Savas Erdeve S, Okulu E, Akin IM, Atasay B, Arsan S, Yağmurlu A.</t>
  </si>
  <si>
    <t xml:space="preserve">10.1515/jpem.2011.347</t>
  </si>
  <si>
    <t xml:space="preserve">Congenital hyperinsulinism and glucose hypersensitivity in homozygous and heterozygous carriers of Kir6.2 (KCNJ11) mutation V290M mutation: K(ATP) channel inactivation mechanism and clinical management</t>
  </si>
  <si>
    <t xml:space="preserve">Loechner KJ, Akrouh A, Kurata HT, Dionisi-Vici C, Maiorana A, Pizzoferro M, Rufini V, de Ville de Goyet J, Colombo C, Barbetti F, Koster JC, Nichols CG.</t>
  </si>
  <si>
    <t xml:space="preserve">10.2337/db10-0731</t>
  </si>
  <si>
    <t xml:space="preserve">Congenital hyperinsulinism: current trends in diagnosis and therapy</t>
  </si>
  <si>
    <t xml:space="preserve">Arnoux JB, Verkarre V, Saint-Martin C, Montravers F, Brassier A, Valayannopoulos V, Brunelle F, Fournet JC, Robert JJ, Aigrain Y, Bellanné-Chantelot C, de Lonlay P.</t>
  </si>
  <si>
    <t xml:space="preserve">10.1186/1750-1172-6-63</t>
  </si>
  <si>
    <t xml:space="preserve">Effect of genetic polymorphisms on the development of secondary failure to sulfonylurea in egyptian patients with type 2 diabetes</t>
  </si>
  <si>
    <t xml:space="preserve">El-Sisi AE, Hegazy SK, Metwally SS, Wafa AM, Dawood NA.</t>
  </si>
  <si>
    <t xml:space="preserve">10.1177/2042018811415985</t>
  </si>
  <si>
    <t xml:space="preserve">Effect of genetic polymorphisms on the pharmacokinetics and efficacy of glimepiride in a Korean population</t>
  </si>
  <si>
    <t xml:space="preserve">Cho HJ, Lee SY, Kim YG, Oh SY, Kim JW, Huh W, Ko JW, Kim HG.</t>
  </si>
  <si>
    <t xml:space="preserve">10.1016/j.cca.2011.06.014</t>
  </si>
  <si>
    <t xml:space="preserve">Genetic analysis of adult-onset autoimmune diabetes</t>
  </si>
  <si>
    <t xml:space="preserve">Howson JM, Rosinger S, Smyth DJ, Boehm BO; ADBW-END Study Group; Todd JA.</t>
  </si>
  <si>
    <t xml:space="preserve">10.2337/db11-0364</t>
  </si>
  <si>
    <t xml:space="preserve">Genetics and pathophysiology of neonatal diabetes mellitus</t>
  </si>
  <si>
    <t xml:space="preserve">Naylor RN, Greeley SA, Bell GI, Philipson LH.</t>
  </si>
  <si>
    <t xml:space="preserve">10.1111/j.2040-1124.2011.00106.x</t>
  </si>
  <si>
    <t xml:space="preserve">Genetics of type 1 diabetes</t>
  </si>
  <si>
    <t xml:space="preserve">Steck AK, Rewers MJ.</t>
  </si>
  <si>
    <t xml:space="preserve">10.1373/clinchem.2010.148221</t>
  </si>
  <si>
    <t xml:space="preserve">Genome-wide association analysis of autoantibody positivity in type 1 diabetes cases</t>
  </si>
  <si>
    <t xml:space="preserve">Plagnol V, Howson JM, Smyth DJ, Walker N, Hafler JP, Wallace C, Stevens H, Jackson L, Simmonds MJ; Type 1 Diabetes Genetics Consortium; Bingley PJ, Gough SC, Todd JA.</t>
  </si>
  <si>
    <t xml:space="preserve">10.1371/journal.pgen.1002216</t>
  </si>
  <si>
    <t xml:space="preserve">Genome-wide association studies and type 2 diabetes</t>
  </si>
  <si>
    <t xml:space="preserve">Wheeler E, Barroso I.</t>
  </si>
  <si>
    <t xml:space="preserve">10.1093/bfgp/elr008</t>
  </si>
  <si>
    <t xml:space="preserve">Genotype risk score of common susceptible variants for prediction of type 2 diabetes mellitus in Japanese: the Shimanami Health Promoting Program (J-SHIPP study). Development of type 2 diabetes mellitus and genotype risk score</t>
  </si>
  <si>
    <t xml:space="preserve">Tabara Y, Osawa H, Kawamoto R, Onuma H, Shimizu I, Makino H, Kohara K, Miki T.</t>
  </si>
  <si>
    <t xml:space="preserve">10.1016/j.metabol.2011.03.014</t>
  </si>
  <si>
    <t xml:space="preserve">Gestational diabetes mellitus shares polymorphisms of genes associated with insulin resistance and type 2 diabetes in the Greek population</t>
  </si>
  <si>
    <t xml:space="preserve">Pappa KI, Gazouli M, Economou K, Daskalakis G, Anastasiou E, Anagnou NP, Antsaklis A.</t>
  </si>
  <si>
    <t xml:space="preserve">10.3109/09513590.2010.490609</t>
  </si>
  <si>
    <t xml:space="preserve">Hyperinsulinaemic hypoglycaemia and diabetes mellitus due to dominant ABCC8/KCNJ11 mutations</t>
  </si>
  <si>
    <t xml:space="preserve">Kapoor RR, Flanagan SE, James CT, McKiernan J, Thomas AM, Harmer SC, Shield JP, Tinker A, Ellard S, Hussain K.</t>
  </si>
  <si>
    <t xml:space="preserve">10.1007/s00125-011-2207-4</t>
  </si>
  <si>
    <t xml:space="preserve">Impact of clinical factors and CYP2C9 variants for the risk of severe sulfonylurea-induced hypoglycemia</t>
  </si>
  <si>
    <t xml:space="preserve">Holstein A, Hahn M, Patzer O, Seeringer A, Kovacs P, Stingl J.</t>
  </si>
  <si>
    <t xml:space="preserve">10.1007/s00228-010-0976-1</t>
  </si>
  <si>
    <t xml:space="preserve">Inhibition of lymphoid tyrosine phosphatase by benzofuran salicylic acids</t>
  </si>
  <si>
    <t xml:space="preserve">VANG, T., XIE, Y., LIU, W.H., VIDOVI?, D., LIU, Y., WU, S., SMITH, D.H., RINDERSPACHER, A., CHUNG, C., GONG, G., MUSTELIN, T., LANDRY, D.W., RICKERT, R.C., SCHÜRER, S.C., DENG, S.-X., TAUTZ, L..</t>
  </si>
  <si>
    <t xml:space="preserve">10.1021/jm101004d</t>
  </si>
  <si>
    <t xml:space="preserve">Vang T, Xie Y, Liu WH, Vidović D, Liu Y, Wu S, Smith DH, Rinderspacher A, Chung C, Gong G, Mustelin T, Landry DW, Rickert RC, Schürer SC, Deng SX, Tautz L.</t>
  </si>
  <si>
    <t xml:space="preserve">KCNJ11 activating mutations cause both transient and permanent neonatal diabetes mellitus in Cypriot patients</t>
  </si>
  <si>
    <t xml:space="preserve">Ioannou YS, Ellard S, Hattersley A, Skordis N.</t>
  </si>
  <si>
    <t xml:space="preserve">10.1111/j.1399-5448.2010.00743.x</t>
  </si>
  <si>
    <r>
      <rPr>
        <sz val="11"/>
        <rFont val="Times New Roman"/>
        <family val="1"/>
      </rPr>
      <t xml:space="preserve">miR-26a</t>
    </r>
    <r>
      <rPr>
        <sz val="11"/>
        <rFont val="Noto Sans"/>
        <family val="2"/>
      </rPr>
      <t xml:space="preserve">调控靶基因</t>
    </r>
    <r>
      <rPr>
        <sz val="11"/>
        <rFont val="Times New Roman"/>
        <family val="1"/>
      </rPr>
      <t xml:space="preserve">EZH2</t>
    </r>
    <r>
      <rPr>
        <sz val="11"/>
        <rFont val="Noto Sans"/>
        <family val="2"/>
      </rPr>
      <t xml:space="preserve">抑制鼻咽癌增殖的分子机制研究</t>
    </r>
  </si>
  <si>
    <r>
      <rPr>
        <sz val="11"/>
        <rFont val="Noto Sans"/>
        <family val="2"/>
      </rPr>
      <t xml:space="preserve">鲁娟</t>
    </r>
    <r>
      <rPr>
        <sz val="11"/>
        <rFont val="Times New Roman"/>
        <family val="1"/>
      </rPr>
      <t xml:space="preserve">.</t>
    </r>
  </si>
  <si>
    <t xml:space="preserve">10.7666/d.y1997873</t>
  </si>
  <si>
    <t xml:space="preserve">Mother and daughter carrying the same KCNJ11 mutation but with a different response to switching from insulin to sulfonylurea</t>
  </si>
  <si>
    <t xml:space="preserve">Russo C, Salina A, Aloi C, Iafusco D, Lorini R, d'Annunzio G.</t>
  </si>
  <si>
    <t xml:space="preserve">10.1016/j.diabres.2011.07.039</t>
  </si>
  <si>
    <t xml:space="preserve">Mutations of the same conserved glutamate residue in NBD2 of the sulfonylurea receptor 1 subunit of the KATP channel can result in either hyperinsulinism or neonatal diabetes</t>
  </si>
  <si>
    <t xml:space="preserve">Männikkö R, Flanagan SE, Sim X, Segal D, Hussain K, Ellard S, Hattersley AT, Ashcroft FM.</t>
  </si>
  <si>
    <t xml:space="preserve">10.2337/db10-1583</t>
  </si>
  <si>
    <t xml:space="preserve">Neonatal diabetes mellitus due to L233F mutation in the KCNJ11 gene</t>
  </si>
  <si>
    <t xml:space="preserve">Joshi R, Phatarpekar A.</t>
  </si>
  <si>
    <t xml:space="preserve">10.1007/s12519-011-0254-z</t>
  </si>
  <si>
    <t xml:space="preserve">Neonatal diabetes mellitus: description of two Puerto Rican children with KCNJ11 activating gene mutation</t>
  </si>
  <si>
    <t xml:space="preserve">Nieves-Rivera F, González-Pijem L.</t>
  </si>
  <si>
    <t xml:space="preserve">Non-major histocompatibility complex rheumatoid arthritis susceptibility genes</t>
  </si>
  <si>
    <t xml:space="preserve">Kunz M, Ibrahim SM.</t>
  </si>
  <si>
    <t xml:space="preserve">10.1615/critrevimmunol.v31.i2.20</t>
  </si>
  <si>
    <t xml:space="preserve">Pancreatic autoantibodies, HLA DR and PTPN22 polymorphisms in first degree relatives of patients with type 1 diabetes and multiethnic background</t>
  </si>
  <si>
    <t xml:space="preserve">Barone B, Dantas JR, Almeida MH, Anna-Gomes BS, Bencke-Gongalves MD, Albernaz MS, Rodrigues MR, Zajdenverg L, Kupfer R, Milech A, Rodacki M, Oliveira JE.</t>
  </si>
  <si>
    <t xml:space="preserve">10.1055/s-0031-1280799</t>
  </si>
  <si>
    <t xml:space="preserve">Permanent diabetes during the first year of life: multiple gene screening in 54 patients</t>
  </si>
  <si>
    <t xml:space="preserve">Russo L, Iafusco D, Brescianini S, Nocerino V, Bizzarri C, Toni S, Cerutti F, Monciotti C, Pesavento R, Iughetti L, Bernardini L, Bonfanti R, Gargantini L, Vanelli M, Aguilar-Bryan L, Stazi MA, Grasso V, Colombo C, Barbetti F; ISPED Early Diabetes Study Group.</t>
  </si>
  <si>
    <t xml:space="preserve">10.1007/s00125-011-2094-8</t>
  </si>
  <si>
    <t xml:space="preserve">Persistently autoantibody negative (PAN) type 1 diabetes mellitus in children</t>
  </si>
  <si>
    <t xml:space="preserve">Hameed S, Ellard S, Woodhead HJ, Neville KA, Walker JL, Craig ME, Armstrong T, Yu L, Eisenbarth GS, Hattersley AT, Verge CF.</t>
  </si>
  <si>
    <t xml:space="preserve">10.1111/j.1399-5448.2010.00681.x</t>
  </si>
  <si>
    <r>
      <rPr>
        <sz val="11"/>
        <rFont val="Times New Roman"/>
        <family val="1"/>
      </rPr>
      <t xml:space="preserve">PTPN22</t>
    </r>
    <r>
      <rPr>
        <sz val="11"/>
        <rFont val="Noto Sans"/>
        <family val="2"/>
      </rPr>
      <t xml:space="preserve">、</t>
    </r>
    <r>
      <rPr>
        <sz val="11"/>
        <rFont val="Times New Roman"/>
        <family val="1"/>
      </rPr>
      <t xml:space="preserve">CTLA-4</t>
    </r>
    <r>
      <rPr>
        <sz val="11"/>
        <rFont val="Noto Sans"/>
        <family val="2"/>
      </rPr>
      <t xml:space="preserve">基因多态性与儿童</t>
    </r>
    <r>
      <rPr>
        <sz val="11"/>
        <rFont val="Times New Roman"/>
        <family val="1"/>
      </rPr>
      <t xml:space="preserve">1</t>
    </r>
    <r>
      <rPr>
        <sz val="11"/>
        <rFont val="Noto Sans"/>
        <family val="2"/>
      </rPr>
      <t xml:space="preserve">型糖尿病发病的关联研究</t>
    </r>
  </si>
  <si>
    <r>
      <rPr>
        <sz val="11"/>
        <rFont val="Noto Sans"/>
        <family val="2"/>
      </rPr>
      <t xml:space="preserve">陈秀丽</t>
    </r>
    <r>
      <rPr>
        <sz val="11"/>
        <rFont val="Times New Roman"/>
        <family val="1"/>
      </rPr>
      <t xml:space="preserve">,</t>
    </r>
    <r>
      <rPr>
        <sz val="11"/>
        <rFont val="Noto Sans"/>
        <family val="2"/>
      </rPr>
      <t xml:space="preserve">郑章乾</t>
    </r>
    <r>
      <rPr>
        <sz val="11"/>
        <rFont val="Times New Roman"/>
        <family val="1"/>
      </rPr>
      <t xml:space="preserve">,</t>
    </r>
    <r>
      <rPr>
        <sz val="11"/>
        <rFont val="Noto Sans"/>
        <family val="2"/>
      </rPr>
      <t xml:space="preserve">杨毅</t>
    </r>
    <r>
      <rPr>
        <sz val="11"/>
        <rFont val="Times New Roman"/>
        <family val="1"/>
      </rPr>
      <t xml:space="preserve">,</t>
    </r>
    <r>
      <rPr>
        <sz val="11"/>
        <rFont val="Noto Sans"/>
        <family val="2"/>
      </rPr>
      <t xml:space="preserve">裴舟</t>
    </r>
    <r>
      <rPr>
        <sz val="11"/>
        <rFont val="Times New Roman"/>
        <family val="1"/>
      </rPr>
      <t xml:space="preserve">,</t>
    </r>
    <r>
      <rPr>
        <sz val="11"/>
        <rFont val="Noto Sans"/>
        <family val="2"/>
      </rPr>
      <t xml:space="preserve">罗飞宏</t>
    </r>
    <r>
      <rPr>
        <sz val="11"/>
        <rFont val="Times New Roman"/>
        <family val="1"/>
      </rPr>
      <t xml:space="preserve">,</t>
    </r>
    <r>
      <rPr>
        <sz val="11"/>
        <rFont val="Noto Sans"/>
        <family val="2"/>
      </rPr>
      <t xml:space="preserve">程若倩</t>
    </r>
    <r>
      <rPr>
        <sz val="11"/>
        <rFont val="Times New Roman"/>
        <family val="1"/>
      </rPr>
      <t xml:space="preserve">,</t>
    </r>
    <r>
      <rPr>
        <sz val="11"/>
        <rFont val="Noto Sans"/>
        <family val="2"/>
      </rPr>
      <t xml:space="preserve">沈水仙</t>
    </r>
    <r>
      <rPr>
        <sz val="11"/>
        <rFont val="Times New Roman"/>
        <family val="1"/>
      </rPr>
      <t xml:space="preserve">,</t>
    </r>
    <r>
      <rPr>
        <sz val="11"/>
        <rFont val="Noto Sans"/>
        <family val="2"/>
      </rPr>
      <t xml:space="preserve">奚立</t>
    </r>
    <r>
      <rPr>
        <sz val="11"/>
        <rFont val="Times New Roman"/>
        <family val="1"/>
      </rPr>
      <t xml:space="preserve">,</t>
    </r>
    <r>
      <rPr>
        <sz val="11"/>
        <rFont val="Noto Sans"/>
        <family val="2"/>
      </rPr>
      <t xml:space="preserve">章淼滢</t>
    </r>
    <r>
      <rPr>
        <sz val="11"/>
        <rFont val="Times New Roman"/>
        <family val="1"/>
      </rPr>
      <t xml:space="preserve">,</t>
    </r>
    <r>
      <rPr>
        <sz val="11"/>
        <rFont val="Noto Sans"/>
        <family val="2"/>
      </rPr>
      <t xml:space="preserve">叶蓉</t>
    </r>
    <r>
      <rPr>
        <sz val="11"/>
        <rFont val="Times New Roman"/>
        <family val="1"/>
      </rPr>
      <t xml:space="preserve">,</t>
    </r>
    <r>
      <rPr>
        <sz val="11"/>
        <rFont val="Noto Sans"/>
        <family val="2"/>
      </rPr>
      <t xml:space="preserve">支涤静</t>
    </r>
    <r>
      <rPr>
        <sz val="11"/>
        <rFont val="Times New Roman"/>
        <family val="1"/>
      </rPr>
      <t xml:space="preserve">.</t>
    </r>
  </si>
  <si>
    <t xml:space="preserve">Role of molecular genetics in transforming diagnosis of diabetes mellitus</t>
  </si>
  <si>
    <t xml:space="preserve">Molven A, Njølstad PR.</t>
  </si>
  <si>
    <t xml:space="preserve">10.1586/erm.10.123</t>
  </si>
  <si>
    <t xml:space="preserve">Successful sulfonylurea treatment of a neonate with neonatal diabetes mellitus due to a new KCNJ11 mutation</t>
  </si>
  <si>
    <t xml:space="preserve">Ješić MM, Ješić MD, Maglajlić S, Sajić S, Necić S.</t>
  </si>
  <si>
    <t xml:space="preserve">10.1016/j.diabres.2010.09.027</t>
  </si>
  <si>
    <t xml:space="preserve">Susceptibility influence of a PTPN22 haplotype with thyroid autoimmunity in Koreans</t>
  </si>
  <si>
    <t xml:space="preserve">LEE,H.-S., KANG,J., YANG,S., KIM,D., PARK,Y..</t>
  </si>
  <si>
    <t xml:space="preserve">10.1002/dmrr.1265</t>
  </si>
  <si>
    <t xml:space="preserve">Lee HS, Kang J, Yang S, Kim D, Park Y.</t>
  </si>
  <si>
    <t xml:space="preserve">The genetic basis of graves' disease</t>
  </si>
  <si>
    <t xml:space="preserve">Płoski R, Szymański K, Bednarczuk T.</t>
  </si>
  <si>
    <t xml:space="preserve">10.2174/138920211798120772</t>
  </si>
  <si>
    <t xml:space="preserve">The KCNJ11 E23K polymorphism and progression of glycaemia in Southern Chinese: a long-term prospective study</t>
  </si>
  <si>
    <t xml:space="preserve">Cheung CY, Tso AW, Cheung BM, Xu A, Fong CH, Ong KL, Law LS, Wat NM, Janus ED, Sham PC, Lam KS.</t>
  </si>
  <si>
    <t xml:space="preserve">10.1371/journal.pone.0028598</t>
  </si>
  <si>
    <t xml:space="preserve">The PTPN22 C1858T gene variant is associated with proinsulin in new-onset type 1 diabetes</t>
  </si>
  <si>
    <t xml:space="preserve">Nielsen LB, Pörksen S, Andersen ML, Fredheim S, Svensson J, Hougaard P, Vanelli M, Åman J, Mortensen HB, Hansen L; Hvidoere Study Group on Childhood Diabetes.</t>
  </si>
  <si>
    <t xml:space="preserve">10.1186/1471-2350-12-41</t>
  </si>
  <si>
    <t xml:space="preserve">The reference human genome demonstrates high risk of type 1 diabetes and other disorders</t>
  </si>
  <si>
    <t xml:space="preserve">Chen R, Butte AJ.</t>
  </si>
  <si>
    <t xml:space="preserve">10.1142/9789814335058_0025</t>
  </si>
  <si>
    <t xml:space="preserve">Transient neonatal diabetes with two novel mutations in the KCNJ11 gene and response to sulfonylurea treatment in a preterm infant</t>
  </si>
  <si>
    <t xml:space="preserve">Siklar Z, Ellard S, Okulu E, Berberoğlu M, Young E, Savaş Erdeve S, Mungan IA, Hacihamdioğlu B, Erdeve O, Arsan S, Oçal G.</t>
  </si>
  <si>
    <t xml:space="preserve">10.1515/jpem.2011.250</t>
  </si>
  <si>
    <t xml:space="preserve">Type 2 diabetes risk variants and colorectal cancer risk: the Multiethnic Cohort and PAGE studies</t>
  </si>
  <si>
    <t xml:space="preserve">Cheng I, Caberto CP, Lum-Jones A, Seifried A, Wilkens LR, Schumacher FR, Monroe KR, Lim U, Tiirikainen M, Kolonel LN, Henderson BE, Stram DO, Haiman CA, Le Marchand L.</t>
  </si>
  <si>
    <t xml:space="preserve">10.1136/gut.2011.237727</t>
  </si>
  <si>
    <r>
      <rPr>
        <sz val="11"/>
        <rFont val="Noto Sans"/>
        <family val="2"/>
      </rPr>
      <t xml:space="preserve">高糖对肾小球系膜细胞氧化应激和增殖的影响及白藜芦醇的干预机制研究</t>
    </r>
    <r>
      <rPr>
        <sz val="11"/>
        <rFont val="Times New Roman"/>
        <family val="1"/>
      </rPr>
      <t xml:space="preserve">&amp;</t>
    </r>
    <r>
      <rPr>
        <sz val="11"/>
        <rFont val="Noto Sans"/>
        <family val="2"/>
      </rPr>
      <t xml:space="preserve">通络方剂对高糖条件下大鼠肾小球系膜细胞体外增殖作用和氧化应激的影响</t>
    </r>
  </si>
  <si>
    <r>
      <rPr>
        <sz val="11"/>
        <rFont val="Noto Sans"/>
        <family val="2"/>
      </rPr>
      <t xml:space="preserve">张兰予</t>
    </r>
    <r>
      <rPr>
        <sz val="11"/>
        <rFont val="Times New Roman"/>
        <family val="1"/>
      </rPr>
      <t xml:space="preserve">.</t>
    </r>
  </si>
  <si>
    <t xml:space="preserve">10.7666/d.d151303</t>
  </si>
  <si>
    <t xml:space="preserve">强直性脊柱炎骨化相关易感基因的研究</t>
  </si>
  <si>
    <r>
      <rPr>
        <sz val="11"/>
        <rFont val="Noto Sans"/>
        <family val="2"/>
      </rPr>
      <t xml:space="preserve">刘建民</t>
    </r>
    <r>
      <rPr>
        <sz val="11"/>
        <rFont val="Times New Roman"/>
        <family val="1"/>
      </rPr>
      <t xml:space="preserve">.</t>
    </r>
  </si>
  <si>
    <t xml:space="preserve">10.7666/d.Y2045558</t>
  </si>
  <si>
    <t xml:space="preserve">全基因组关联分析搜寻中国人群白癜风免疫相关基因</t>
  </si>
  <si>
    <r>
      <rPr>
        <sz val="11"/>
        <rFont val="Noto Sans"/>
        <family val="2"/>
      </rPr>
      <t xml:space="preserve">张峥</t>
    </r>
    <r>
      <rPr>
        <sz val="11"/>
        <rFont val="Times New Roman"/>
        <family val="1"/>
      </rPr>
      <t xml:space="preserve">.</t>
    </r>
  </si>
  <si>
    <t xml:space="preserve">10.7666/d.D376333</t>
  </si>
  <si>
    <t xml:space="preserve">山药块茎发育生理生化变化及基因表达差异的研究</t>
  </si>
  <si>
    <r>
      <rPr>
        <sz val="11"/>
        <rFont val="Noto Sans"/>
        <family val="2"/>
      </rPr>
      <t xml:space="preserve">梁任繁</t>
    </r>
    <r>
      <rPr>
        <sz val="11"/>
        <rFont val="Times New Roman"/>
        <family val="1"/>
      </rPr>
      <t xml:space="preserve">.</t>
    </r>
  </si>
  <si>
    <t xml:space="preserve">10.7666/d.y2160178</t>
  </si>
  <si>
    <t xml:space="preserve">遗传性小脑型共济失调基因诊断平台的建立及新的致病基因的定位与克隆</t>
  </si>
  <si>
    <r>
      <rPr>
        <sz val="11"/>
        <rFont val="Noto Sans"/>
        <family val="2"/>
      </rPr>
      <t xml:space="preserve">王俊岭</t>
    </r>
    <r>
      <rPr>
        <sz val="11"/>
        <rFont val="Times New Roman"/>
        <family val="1"/>
      </rPr>
      <t xml:space="preserve">.</t>
    </r>
  </si>
  <si>
    <t xml:space="preserve">10.7666/d.y1917889</t>
  </si>
  <si>
    <r>
      <rPr>
        <sz val="11"/>
        <rFont val="Noto Sans"/>
        <family val="2"/>
      </rPr>
      <t xml:space="preserve">用于检测</t>
    </r>
    <r>
      <rPr>
        <sz val="11"/>
        <rFont val="Times New Roman"/>
        <family val="1"/>
      </rPr>
      <t xml:space="preserve">I</t>
    </r>
    <r>
      <rPr>
        <sz val="11"/>
        <rFont val="Noto Sans"/>
        <family val="2"/>
      </rPr>
      <t xml:space="preserve">型糖尿病易感性的试剂盒</t>
    </r>
  </si>
  <si>
    <r>
      <rPr>
        <sz val="11"/>
        <rFont val="Noto Sans"/>
        <family val="2"/>
      </rPr>
      <t xml:space="preserve">协和干细胞基因工程有限公司</t>
    </r>
    <r>
      <rPr>
        <sz val="11"/>
        <rFont val="Times New Roman"/>
        <family val="1"/>
      </rPr>
      <t xml:space="preserve">,</t>
    </r>
    <r>
      <rPr>
        <sz val="11"/>
        <rFont val="Noto Sans"/>
        <family val="2"/>
      </rPr>
      <t xml:space="preserve">天津滨海协和基因科技有限公司</t>
    </r>
    <r>
      <rPr>
        <sz val="11"/>
        <rFont val="Times New Roman"/>
        <family val="1"/>
      </rPr>
      <t xml:space="preserve">.</t>
    </r>
  </si>
  <si>
    <t xml:space="preserve">[Glucokinase gene mutation as a causative factor of permanent neonatal diabetes mellitus]</t>
  </si>
  <si>
    <t xml:space="preserve">Wajda-Cuszlag M, Witkowski D, Piontek E, Wysocka-Mincewicz M, Borowiec M, Młynarski W, Szalecki M.</t>
  </si>
  <si>
    <t xml:space="preserve">[Neonatal diabetes mellitus caused by KCNJ11 mutation: a case report]</t>
  </si>
  <si>
    <t xml:space="preserve">Wang SY, Zhang LJ, He ZQ, Tian Q, Li XD.</t>
  </si>
  <si>
    <t xml:space="preserve">A novel ABCC8 mutation illustrates the variability of the diabetes phenotypes associated with a single mutation</t>
  </si>
  <si>
    <t xml:space="preserve">Klee P, Bellanné-Chantelot C, Depret G, Llano JP, Paget C, Nicolino M.</t>
  </si>
  <si>
    <t xml:space="preserve">10.1016/j.diabet.2011.12.001</t>
  </si>
  <si>
    <t xml:space="preserve">A strategy for combining minor genetic susceptibility genes to improve prediction of disease in type 1 diabetes</t>
  </si>
  <si>
    <t xml:space="preserve">Winkler C, Krumsiek J, Lempainen J, Achenbach P, Grallert H, Giannopoulou E, Bunk M, Theis FJ, Bonifacio E, Ziegler AG.</t>
  </si>
  <si>
    <t xml:space="preserve">10.1038/gene.2012.36</t>
  </si>
  <si>
    <t xml:space="preserve">Allele summation of diabetes risk genes predicts impaired glucose tolerance in female and obese individuals</t>
  </si>
  <si>
    <t xml:space="preserve">Linder K, Wagner R, Hatziagelaki E, Ketterer C, Heni M, Machicao F, Stefan N, Staiger H, Häring HU, Fritsche A.</t>
  </si>
  <si>
    <t xml:space="preserve">10.1371/journal.pone.0038224</t>
  </si>
  <si>
    <t xml:space="preserve">Altered B cell homeostasis is associated with type I diabetes and carriers of the PTPN22 allelic variant</t>
  </si>
  <si>
    <t xml:space="preserve">Habib T, Funk A, Rieck M, Brahmandam A, Dai X, Panigrahi AK, Luning Prak ET, Meyer-Bahlburg A, Sanda S, Greenbaum C, Rawlings DJ, Buckner JH.</t>
  </si>
  <si>
    <t xml:space="preserve">10.4049/jimmunol.1102176</t>
  </si>
  <si>
    <t xml:space="preserve">Amino acid properties may be useful in predicting clinical outcome in patients with Kir6.2 neonatal diabetes</t>
  </si>
  <si>
    <t xml:space="preserve">Fraser CS, Rubio-Cabezas O, Littlechild JA, Ellard S, Hattersley AT, Flanagan SE.</t>
  </si>
  <si>
    <t xml:space="preserve">10.1530/EJE-12-0227</t>
  </si>
  <si>
    <t xml:space="preserve">Analysis of common type 2 diabetes mellitus genetic risk factors in new-onset diabetes after transplantation in kidney transplant patients medicated with tacrolimus</t>
  </si>
  <si>
    <t xml:space="preserve">Kurzawski M, Dziewanowski K, Łapczuk J, Wajda A, Droździk M.</t>
  </si>
  <si>
    <t xml:space="preserve">10.1007/s00228-012-1292-8</t>
  </si>
  <si>
    <t xml:space="preserve">Association between a common KCNJ11 polymorphism (rs5219) and new-onset posttransplant diabetes in patients treated with Tacrolimus</t>
  </si>
  <si>
    <t xml:space="preserve">Tavira B, Coto E, Torres A, Díaz-Corte C, Díaz-Molina B, Ortega F, Arias M, Díaz JM, Selgas R, López-Larrea C, Ruiz-Ortega M, Ortiz A, González E, Campistol JM, Alvarez V; Pharmacogenetics of tacrolimus REDINREN study group.</t>
  </si>
  <si>
    <t xml:space="preserve">10.1016/j.ymgme.2011.12.020</t>
  </si>
  <si>
    <t xml:space="preserve">Association between cytochrome P450 promoter polymorphisms and ischemic stroke</t>
  </si>
  <si>
    <t xml:space="preserve">Kim SK, Yim SV, Lee BC.</t>
  </si>
  <si>
    <t xml:space="preserve">10.3892/etm.2011.388</t>
  </si>
  <si>
    <t xml:space="preserve">Association of PTPN22 C1858T polymorphism and type 1 diabetes: a meta-analysis</t>
  </si>
  <si>
    <t xml:space="preserve">Peng H, Zhou M, Xu WD, Xu K, Zhai Y, Li R, Wang W, Zhang YJ, Liu SS, Pan HF, Ye DQ.</t>
  </si>
  <si>
    <t xml:space="preserve">10.3109/08820139.2012.664226</t>
  </si>
  <si>
    <t xml:space="preserve">Association of the PTPN22 gene (+1858C/T, -1123G/C) polymorphisms with type 1 diabetes mellitus: a systematic review and meta-analysis</t>
  </si>
  <si>
    <t xml:space="preserve">Tang S, Peng W, Wang C, Tang H, Zhang Q.</t>
  </si>
  <si>
    <t xml:space="preserve">10.1016/j.diabres.2012.04.011</t>
  </si>
  <si>
    <t xml:space="preserve">Autoimmune polyendocrine syndrome type 1: an extensive longitudinal study in Sardinian patients</t>
  </si>
  <si>
    <t xml:space="preserve">Meloni A, Willcox N, Meager A, Atzeni M, Wolff AS, Husebye ES, Furcas M, Rosatelli MC, Cao A, Congia M.</t>
  </si>
  <si>
    <t xml:space="preserve">10.1210/jc.2011-2461</t>
  </si>
  <si>
    <t xml:space="preserve">Characterisation of two deletions involving NPC1 and flanking genes in Niemann-Pick Type C disease patients</t>
  </si>
  <si>
    <t xml:space="preserve">RODRÍGUEZ-PASCAU,L., TOMA,C., MACÍAS-VIDAL,J., COZAR,M., CORMAND,B., LYKOPOULOU,L., COLL,M.J., GRINBERG,D., VILAGELIU,L..</t>
  </si>
  <si>
    <t xml:space="preserve">10.1016/j.ymgme.2012.10.004</t>
  </si>
  <si>
    <t xml:space="preserve">Clinical and molecular basis of transient neonatal diabetes mellitus in Brazilian children</t>
  </si>
  <si>
    <t xml:space="preserve">Alves C, Flanagan SE, Ellard S, Mackay DJ.</t>
  </si>
  <si>
    <t xml:space="preserve">10.1016/j.diabres.2012.05.025</t>
  </si>
  <si>
    <t xml:space="preserve">Contribution of common genetic variation to the risk of type 2 diabetes in the Mexican Mestizo population</t>
  </si>
  <si>
    <t xml:space="preserve">Gamboa-Meléndez MA, Huerta-Chagoya A, Moreno-Macías H, Vázquez-Cárdenas P, Ordóñez-Sánchez ML, Rodríguez-Guillén R, Riba L, Rodríguez-Torres M, Guerra-García MT, Guillén-Pineda LE, Choudhry S, Del Bosque-Plata L, Canizales-Quinteros S, Pérez-Ortiz G, Escobedo-Aguirre F, Parra A, Lerman-Garber I, Aguilar-Salinas CA, Tusié-Luna MT.</t>
  </si>
  <si>
    <t xml:space="preserve">10.2337/db11-0550</t>
  </si>
  <si>
    <t xml:space="preserve">Contribution of common variants of ENPP1, IGF2BP2, KCNJ11, MLXIPL, PPARγ, SLC30A8 and TCF7L2 to the risk of type 2 diabetes in Lebanese and Tunisian Arabs</t>
  </si>
  <si>
    <t xml:space="preserve">Mtiraoui N, Turki A, Nemr R, Echtay A, Izzidi I, Al-Zaben GS, Irani-Hakime N, Keleshian SH, Mahjoub T, Almawi WY.</t>
  </si>
  <si>
    <t xml:space="preserve">10.1016/j.diabet.2012.05.002</t>
  </si>
  <si>
    <t xml:space="preserve">Detection of KCNJ11 gene mutations in a family with neonatal diabetes mellitus: implications for therapeutic management of family members with long-standing disease</t>
  </si>
  <si>
    <t xml:space="preserve">Abbasi F, Saba S, Ebrahim-Habibi A, Sayahpour FA, Amiri P, Larijani B, Amoli MM.</t>
  </si>
  <si>
    <t xml:space="preserve">10.1007/BF03256435</t>
  </si>
  <si>
    <t xml:space="preserve">E23K polymorphism of the KCNJ11 gene in Korean children with type 1 diabetes</t>
  </si>
  <si>
    <t xml:space="preserve">Ko JM, Yang S, Kim SY, Lee HS, Hwang JS, Hwang IT.</t>
  </si>
  <si>
    <t xml:space="preserve">10.1007/s12519-012-0355-3</t>
  </si>
  <si>
    <t xml:space="preserve">Effect of the PTPN22 and INS risk genotypes on the progression to clinical type 1 diabetes after the initiation of β-cell autoimmunity</t>
  </si>
  <si>
    <t xml:space="preserve">Lempainen J, Hermann R, Veijola R, Simell O, Knip M, Ilonen J.</t>
  </si>
  <si>
    <t xml:space="preserve">10.2337/db11-0386</t>
  </si>
  <si>
    <t xml:space="preserve">Effects of non-HLA gene polymorphisms on development of islet autoimmunity and type 1 diabetes in a population with high-risk HLA-DR,DQ genotypes</t>
  </si>
  <si>
    <t xml:space="preserve">Steck AK, Wong R, Wagner B, Johnson K, Liu E, Romanos J, Wijmenga C, Norris JM, Eisenbarth GS, Rewers MJ.</t>
  </si>
  <si>
    <t xml:space="preserve">10.2337/db11-1228</t>
  </si>
  <si>
    <t xml:space="preserve">Effects of single nucleotide polymorphisms in K(ATP) channel genes on type 2 diabetes in a Turkish population</t>
  </si>
  <si>
    <t xml:space="preserve">Gonen MS, Arikoglu H, Erkoc Kaya D, Ozdemir H, Ipekci SH, Arslan A, Kayis SA, Gogebakan B.</t>
  </si>
  <si>
    <t xml:space="preserve">10.1016/j.arcmed.2012.06.001</t>
  </si>
  <si>
    <r>
      <rPr>
        <sz val="11"/>
        <rFont val="Times New Roman"/>
        <family val="1"/>
      </rPr>
      <t xml:space="preserve">EphB4/Rac1/Cdc42/RhoA</t>
    </r>
    <r>
      <rPr>
        <sz val="11"/>
        <rFont val="Noto Sans"/>
        <family val="2"/>
      </rPr>
      <t xml:space="preserve">通路介导髓系白血病耐药与高三尖杉酯碱阻断机制研究</t>
    </r>
  </si>
  <si>
    <r>
      <rPr>
        <sz val="11"/>
        <rFont val="Noto Sans"/>
        <family val="2"/>
      </rPr>
      <t xml:space="preserve">黄彬涛</t>
    </r>
    <r>
      <rPr>
        <sz val="11"/>
        <rFont val="Times New Roman"/>
        <family val="1"/>
      </rPr>
      <t xml:space="preserve">.</t>
    </r>
  </si>
  <si>
    <t xml:space="preserve">10.7666/d.Y2257335</t>
  </si>
  <si>
    <t xml:space="preserve">Evidence of gene-gene interaction and age-at-diagnosis effects in type 1 diabetes</t>
  </si>
  <si>
    <t xml:space="preserve">Howson JM, Cooper JD, Smyth DJ, Walker NM, Stevens H, She JX, Eisenbarth GS, Rewers M, Todd JA, Akolkar B, Concannon P, Erlich HA, Julier C, Morahan G, Nerup J, Nierras C, Pociot F, Rich SS; Type 1 Diabetes Genetics Consortium.</t>
  </si>
  <si>
    <t xml:space="preserve">10.2337/db11-1694</t>
  </si>
  <si>
    <t xml:space="preserve">Expansion of CD4+CD25+FOXP3+ regulatory T cells in infants of mothers with type 1 diabetes</t>
  </si>
  <si>
    <t xml:space="preserve">Luopajärvi K, Nieminen JK, Ilonen J, Akerblom HK, Knip M, Vaarala O.</t>
  </si>
  <si>
    <t xml:space="preserve">10.1111/j.1399-5448.2012.00852.x</t>
  </si>
  <si>
    <t xml:space="preserve">Genetic prediction of postpartum diabetes in women with gestational diabetes mellitus</t>
  </si>
  <si>
    <t xml:space="preserve">Ekelund M, Shaat N, Almgren P, Anderberg E, Landin-Olsson M, Lyssenko V, Groop L, Berntorp K.</t>
  </si>
  <si>
    <t xml:space="preserve">10.1016/j.diabres.2012.04.020</t>
  </si>
  <si>
    <t xml:space="preserve">Genetic variants in potassium channels are associated with type 2 diabetes in a Mongolian population</t>
  </si>
  <si>
    <t xml:space="preserve">Odgerel Z, Lee HS, Erdenebileg N, Gandbold S, Luvsanjamba M, Sambuughin N, Sonomtseren S, Sharavdorj P, Jodov E, Altaisaikhan K, Goldfarb LG.</t>
  </si>
  <si>
    <t xml:space="preserve">10.1111/j.1753-0407.2011.00177.x</t>
  </si>
  <si>
    <t xml:space="preserve">Genetics of type 2 diabetes mellitus and other specific types of diabetes; its role in treatment modalities</t>
  </si>
  <si>
    <t xml:space="preserve">Kota SK, Meher LK, Jammula S, Kota SK, Modi KD.</t>
  </si>
  <si>
    <t xml:space="preserve">10.1016/j.dsx.2012.05.014</t>
  </si>
  <si>
    <t xml:space="preserve">Glyburide ameliorates motor coordination and glucose homeostasis in a child with diabetes associated with the KCNJ11/S225T, del226-232 mutation</t>
  </si>
  <si>
    <t xml:space="preserve">Battaglia D, Lin YW, Brogna C, Crinò A, Grasso V, Mozzi AF, Russo L, Spera S, Colombo C, Ricci S, Nichols CG, Mercuri E, Barbetti F.</t>
  </si>
  <si>
    <t xml:space="preserve">10.1111/j.1399-5448.2012.00874.x</t>
  </si>
  <si>
    <t xml:space="preserve">HLA-DR, HLA-DQB1 and PTPN22 gene polymorphism: association with age at onset for autoimmune diabetes</t>
  </si>
  <si>
    <t xml:space="preserve">Okruszko A, Szepietowska B, Wawrusiewicz-Kurylonek N, Górska M, Krętowski A, Szelachowska M.</t>
  </si>
  <si>
    <t xml:space="preserve">10.5114/aoms.2012.31619</t>
  </si>
  <si>
    <r>
      <rPr>
        <sz val="11"/>
        <rFont val="Times New Roman"/>
        <family val="1"/>
      </rPr>
      <t xml:space="preserve">IFIH1</t>
    </r>
    <r>
      <rPr>
        <sz val="11"/>
        <rFont val="Noto Sans"/>
        <family val="2"/>
      </rPr>
      <t xml:space="preserve">基因多态性与自身免疫性疾病</t>
    </r>
  </si>
  <si>
    <r>
      <rPr>
        <sz val="11"/>
        <rFont val="Noto Sans"/>
        <family val="2"/>
      </rPr>
      <t xml:space="preserve">罗说明</t>
    </r>
    <r>
      <rPr>
        <sz val="11"/>
        <rFont val="Times New Roman"/>
        <family val="1"/>
      </rPr>
      <t xml:space="preserve">,</t>
    </r>
    <r>
      <rPr>
        <sz val="11"/>
        <rFont val="Noto Sans"/>
        <family val="2"/>
      </rPr>
      <t xml:space="preserve">林健</t>
    </r>
    <r>
      <rPr>
        <sz val="11"/>
        <rFont val="Times New Roman"/>
        <family val="1"/>
      </rPr>
      <t xml:space="preserve">,</t>
    </r>
    <r>
      <rPr>
        <sz val="11"/>
        <rFont val="Noto Sans"/>
        <family val="2"/>
      </rPr>
      <t xml:space="preserve">周智广</t>
    </r>
    <r>
      <rPr>
        <sz val="11"/>
        <rFont val="Times New Roman"/>
        <family val="1"/>
      </rPr>
      <t xml:space="preserve">.</t>
    </r>
  </si>
  <si>
    <t xml:space="preserve">10.3760/cma.j.issn.0376-2491.2012.21.017</t>
  </si>
  <si>
    <t xml:space="preserve">KATP channel mutations in infants with permanent diabetes diagnosed after 6 months of life</t>
  </si>
  <si>
    <t xml:space="preserve">Rubio-Cabezas O, Flanagan SE, Damhuis A, Hattersley AT, Ellard S.</t>
  </si>
  <si>
    <t xml:space="preserve">10.1111/j.1399-5448.2011.00824.x</t>
  </si>
  <si>
    <t xml:space="preserve">KCNJ11 gene E23K variant and therapeutic response to sulfonylureas</t>
  </si>
  <si>
    <t xml:space="preserve">Javorsky M, Klimcakova L, Schroner Z, Zidzik J, Babjakova E, Fabianova M, Kozarova M, Tkacova R, Salagovic J, Tkac I.</t>
  </si>
  <si>
    <t xml:space="preserve">10.1016/j.ejim.2011.10.018</t>
  </si>
  <si>
    <t xml:space="preserve">Lack of association of type 2 diabetes susceptibility genotypes and body weight on the development of islet autoimmunity and type 1 diabetes</t>
  </si>
  <si>
    <t xml:space="preserve">Winkler C, Raab J, Grallert H, Ziegler AG.</t>
  </si>
  <si>
    <t xml:space="preserve">10.1371/journal.pone.0035410</t>
  </si>
  <si>
    <t xml:space="preserve">Meta-analysis reveals an association of PTPN22 C1858T with autoimmune diseases, which depends on the localization of the affected tissue</t>
  </si>
  <si>
    <t xml:space="preserve">Zheng J, Ibrahim S, Petersen F, Yu X.</t>
  </si>
  <si>
    <t xml:space="preserve">10.1038/gene.2012.46</t>
  </si>
  <si>
    <t xml:space="preserve">Minimal incidence of neonatal/infancy onset diabetes in Italy is 1:90,000 live births</t>
  </si>
  <si>
    <t xml:space="preserve">Iafusco D, Massa O, Pasquino B, Colombo C, Iughetti L, Bizzarri C, Mammì C, Lo Presti D, Suprani T, Schiaffini R, Nichols CG, Russo L, Grasso V, Meschi F, Bonfanti R, Brescianini S, Barbetti F; Early Diabetes Study Group of ISPED.</t>
  </si>
  <si>
    <t xml:space="preserve">10.1007/s00592-011-0331-8</t>
  </si>
  <si>
    <r>
      <rPr>
        <sz val="11"/>
        <rFont val="Times New Roman"/>
        <family val="1"/>
      </rPr>
      <t xml:space="preserve">miRNA-125b-1</t>
    </r>
    <r>
      <rPr>
        <sz val="11"/>
        <rFont val="Noto Sans"/>
        <family val="2"/>
      </rPr>
      <t xml:space="preserve">对乳腺癌</t>
    </r>
    <r>
      <rPr>
        <sz val="11"/>
        <rFont val="Times New Roman"/>
        <family val="1"/>
      </rPr>
      <t xml:space="preserve">SKBR-3</t>
    </r>
    <r>
      <rPr>
        <sz val="11"/>
        <rFont val="Noto Sans"/>
        <family val="2"/>
      </rPr>
      <t xml:space="preserve">细胞放化疗敏感性的影响</t>
    </r>
  </si>
  <si>
    <r>
      <rPr>
        <sz val="11"/>
        <rFont val="Noto Sans"/>
        <family val="2"/>
      </rPr>
      <t xml:space="preserve">胡斌</t>
    </r>
    <r>
      <rPr>
        <sz val="11"/>
        <rFont val="Times New Roman"/>
        <family val="1"/>
      </rPr>
      <t xml:space="preserve">.</t>
    </r>
  </si>
  <si>
    <t xml:space="preserve">10.7666/d.Y2257415</t>
  </si>
  <si>
    <t xml:space="preserve">Permanent neonatal diabetes caused by a novel mutation</t>
  </si>
  <si>
    <t xml:space="preserve">Jain V, Flanagan SE, Ellard S.</t>
  </si>
  <si>
    <t xml:space="preserve">10.1007/s13312-012-0093-6</t>
  </si>
  <si>
    <t xml:space="preserve">Permanent neonatal diabetes mellitus due to KCNJ11 mutation in a Portuguese family: transition from insulin to oral sulfonylureas</t>
  </si>
  <si>
    <t xml:space="preserve">Dupont J, Pereira C, Medeira A, Duarte R, Ellard S, Sampaio L.</t>
  </si>
  <si>
    <t xml:space="preserve">10.1515/jpem-2011-0191</t>
  </si>
  <si>
    <t xml:space="preserve">Personalized medicine switching from insulin to sulfonylurea in permanent neonatal diabetes mellitus dictated by a novel activating ABCC8 mutation</t>
  </si>
  <si>
    <t xml:space="preserve">Mak CM, Lee CY, Lam CW, Siu WK, Hung VC, Chan AY.</t>
  </si>
  <si>
    <t xml:space="preserve">10.1097/PDM.0b013e318220bb0e</t>
  </si>
  <si>
    <t xml:space="preserve">Polycystic ovary syndrome is not associated with polymorphisms of the TCF7L2, CDKAL1, HHEX, KCNJ11, FTO and SLC30A8 genes</t>
  </si>
  <si>
    <t xml:space="preserve">Kim JJ, Choi YM, Cho YM, Hong MA, Chae SJ, Hwang KR, Hwang SS, Yoon SH, Moon SY.</t>
  </si>
  <si>
    <t xml:space="preserve">10.1111/j.1365-2265.2012.04389.x</t>
  </si>
  <si>
    <r>
      <rPr>
        <sz val="11"/>
        <rFont val="Times New Roman"/>
        <family val="1"/>
      </rPr>
      <t xml:space="preserve">PTPN22 C1858T</t>
    </r>
    <r>
      <rPr>
        <sz val="11"/>
        <rFont val="Noto Sans"/>
        <family val="2"/>
      </rPr>
      <t xml:space="preserve">单核苷酸多态性在自身免疫性疾病发病中的作用</t>
    </r>
  </si>
  <si>
    <r>
      <rPr>
        <sz val="11"/>
        <rFont val="Noto Sans"/>
        <family val="2"/>
      </rPr>
      <t xml:space="preserve">曹娅丽</t>
    </r>
    <r>
      <rPr>
        <sz val="11"/>
        <rFont val="Times New Roman"/>
        <family val="1"/>
      </rPr>
      <t xml:space="preserve">,</t>
    </r>
    <r>
      <rPr>
        <sz val="11"/>
        <rFont val="Noto Sans"/>
        <family val="2"/>
      </rPr>
      <t xml:space="preserve">李文歌</t>
    </r>
    <r>
      <rPr>
        <sz val="11"/>
        <rFont val="Times New Roman"/>
        <family val="1"/>
      </rPr>
      <t xml:space="preserve">,</t>
    </r>
    <r>
      <rPr>
        <sz val="11"/>
        <rFont val="Noto Sans"/>
        <family val="2"/>
      </rPr>
      <t xml:space="preserve">章友康</t>
    </r>
    <r>
      <rPr>
        <sz val="11"/>
        <rFont val="Times New Roman"/>
        <family val="1"/>
      </rPr>
      <t xml:space="preserve">.</t>
    </r>
  </si>
  <si>
    <t xml:space="preserve">10.3969/j.issn.1001-0025.2012.04.013</t>
  </si>
  <si>
    <t xml:space="preserve">Sequencing genes in silico using single nucleotide polymorphisms</t>
  </si>
  <si>
    <t xml:space="preserve">Zhang XC, Zhang B, Li SS, Huang X, Hansen JA, Zhao LP.</t>
  </si>
  <si>
    <t xml:space="preserve">10.1186/1471-2156-13-6</t>
  </si>
  <si>
    <t xml:space="preserve">Serum titres of anti-glutamic acid decarboxylase-65 and anti-IA-2 autoantibodies are associated with different immunoregulatory milieu in newly diagnosed type 1 diabetes patients</t>
  </si>
  <si>
    <t xml:space="preserve">Gabbay MA, Sato MN, Duarte AJ, Dib SA.</t>
  </si>
  <si>
    <t xml:space="preserve">10.1111/j.1365-2249.2011.04538.x</t>
  </si>
  <si>
    <t xml:space="preserve">Successful sulfonylurea treatment of a neonate with neonatal diabetes mellitus due to a novel missense mutation, p.P1199L, in the ABCC8 gene</t>
  </si>
  <si>
    <t xml:space="preserve">Oztekin O, Durmaz E, Kalay S, Flanagan SE, Ellard S, Bircan I.</t>
  </si>
  <si>
    <t xml:space="preserve">10.1038/jp.2012.46</t>
  </si>
  <si>
    <t xml:space="preserve">Sulfonylurea use during entire pregnancy in diabetes because of KCNJ11 mutation: a report of two cases</t>
  </si>
  <si>
    <t xml:space="preserve">Gaal Z, Klupa T, Kantor I, Mlynarski W, Albert L, Tolloczko J, Balogh I, Czajkowski K, Malecki MT.</t>
  </si>
  <si>
    <t xml:space="preserve">10.2337/dc12-0163</t>
  </si>
  <si>
    <t xml:space="preserve">Sulfonylurea-responsive neonatal diabetes mellitus diagnosed through molecular genetics in two children and in one adult after a long period of insulin treatment</t>
  </si>
  <si>
    <t xml:space="preserve">Fanciullo L, Iovane B, Gkliati D, Monti G, Sponzilli I, Cangelosi AM, Matrorilli C, Chiari G, Barbetti F, Dall'Aglio E, Vanelli M.</t>
  </si>
  <si>
    <t xml:space="preserve">TGF beta1 polymorphisms are candidate predictors of the clinical response to rituximab in rheumatoid arthritis</t>
  </si>
  <si>
    <t xml:space="preserve">DA?EN,C.I., FABRE,S., RITTORE,C., SOLER,S., DA?EN,V., TEJEDOR,G., CADART,D., MOLINARI,N., DAURÈS,J.-P., JORGENSEN,C., TOUITOU,I..</t>
  </si>
  <si>
    <t xml:space="preserve">10.1016/j.jbspin.2011.10.007</t>
  </si>
  <si>
    <t xml:space="preserve">The -1123G&gt;C variant of PTPN22 gene promoter is associated with latent autoimmune diabetes in adult Chinese Hans</t>
  </si>
  <si>
    <t xml:space="preserve">Liu F, Liu J, Zheng TS, Li Q, Wang C, Pan XP, Lu H, Zhao YW.</t>
  </si>
  <si>
    <t xml:space="preserve">10.1007/s12013-011-9291-4</t>
  </si>
  <si>
    <t xml:space="preserve">The association of genetic variants of type 2 diabetes with kidney function</t>
  </si>
  <si>
    <t xml:space="preserve">Franceschini N, Shara NM, Wang H, Voruganti VS, Laston S, Haack K, Lee ET, Best LG, Maccluer JW, Cochran BJ, Dyer TD, Howard BV, Cole SA, North KE, Umans JG.</t>
  </si>
  <si>
    <t xml:space="preserve">10.1038/ki.2012.107</t>
  </si>
  <si>
    <t xml:space="preserve">The ATP-sensitive K(+) channel ABCC8 S1369A type 2 diabetes risk variant increases MgATPase activity</t>
  </si>
  <si>
    <t xml:space="preserve">Fatehi M, Raja M, Carter C, Soliman D, Holt A, Light PE.</t>
  </si>
  <si>
    <t xml:space="preserve">10.2337/db11-0371</t>
  </si>
  <si>
    <t xml:space="preserve">Three cases of permanent neonatal diabetes mellitus: genotypes and management outcome</t>
  </si>
  <si>
    <t xml:space="preserve">Ooi HL, Wu LL.</t>
  </si>
  <si>
    <t xml:space="preserve">Whole-exome sequencing and high throughput genotyping identified KCNJ11 as the thirteenth MODY gene</t>
  </si>
  <si>
    <t xml:space="preserve">Bonnefond A, Philippe J, Durand E, Dechaume A, Huyvaert M, Montagne L, Marre M, Balkau B, Fajardy I, Vambergue A, Vatin V, Delplanque J, Le Guilcher D, De Graeve F, Lecoeur C, Sand O, Vaxillaire M, Froguel P.</t>
  </si>
  <si>
    <t xml:space="preserve">10.1371/journal.pone.0037423</t>
  </si>
  <si>
    <r>
      <rPr>
        <sz val="11"/>
        <rFont val="Noto Sans"/>
        <family val="2"/>
      </rPr>
      <t xml:space="preserve">蛋白激酶</t>
    </r>
    <r>
      <rPr>
        <sz val="11"/>
        <rFont val="Times New Roman"/>
        <family val="1"/>
      </rPr>
      <t xml:space="preserve">A/WeelB</t>
    </r>
    <r>
      <rPr>
        <sz val="11"/>
        <rFont val="Noto Sans"/>
        <family val="2"/>
      </rPr>
      <t xml:space="preserve">通路对小鼠受精卵早期发育调控机制的研究</t>
    </r>
  </si>
  <si>
    <r>
      <rPr>
        <sz val="11"/>
        <rFont val="Noto Sans"/>
        <family val="2"/>
      </rPr>
      <t xml:space="preserve">刘超</t>
    </r>
    <r>
      <rPr>
        <sz val="11"/>
        <rFont val="Times New Roman"/>
        <family val="1"/>
      </rPr>
      <t xml:space="preserve">.</t>
    </r>
  </si>
  <si>
    <r>
      <rPr>
        <sz val="11"/>
        <rFont val="Noto Sans"/>
        <family val="2"/>
      </rPr>
      <t xml:space="preserve">儿童白血病病人特异性诱导多能干细胞</t>
    </r>
    <r>
      <rPr>
        <sz val="11"/>
        <rFont val="Times New Roman"/>
        <family val="1"/>
      </rPr>
      <t xml:space="preserve">(iPSCs)</t>
    </r>
    <r>
      <rPr>
        <sz val="11"/>
        <rFont val="Noto Sans"/>
        <family val="2"/>
      </rPr>
      <t xml:space="preserve">样细胞株的建立及其生物学特性研究</t>
    </r>
  </si>
  <si>
    <r>
      <rPr>
        <sz val="11"/>
        <rFont val="Noto Sans"/>
        <family val="2"/>
      </rPr>
      <t xml:space="preserve">郭晓萍</t>
    </r>
    <r>
      <rPr>
        <sz val="11"/>
        <rFont val="Times New Roman"/>
        <family val="1"/>
      </rPr>
      <t xml:space="preserve">.</t>
    </r>
  </si>
  <si>
    <t xml:space="preserve">高山被孢霉延长酶基因的反转录及其同源表达的研究</t>
  </si>
  <si>
    <r>
      <rPr>
        <sz val="11"/>
        <rFont val="Noto Sans"/>
        <family val="2"/>
      </rPr>
      <t xml:space="preserve">张长杰</t>
    </r>
    <r>
      <rPr>
        <sz val="11"/>
        <rFont val="Times New Roman"/>
        <family val="1"/>
      </rPr>
      <t xml:space="preserve">.</t>
    </r>
  </si>
  <si>
    <t xml:space="preserve">高糖导致吞噬细胞呼吸爆发功能障碍的机制研究</t>
  </si>
  <si>
    <r>
      <rPr>
        <sz val="11"/>
        <rFont val="Noto Sans"/>
        <family val="2"/>
      </rPr>
      <t xml:space="preserve">曾慧妍</t>
    </r>
    <r>
      <rPr>
        <sz val="11"/>
        <rFont val="Times New Roman"/>
        <family val="1"/>
      </rPr>
      <t xml:space="preserve">.</t>
    </r>
  </si>
  <si>
    <t xml:space="preserve">10.7666/d.Y2257214</t>
  </si>
  <si>
    <t xml:space="preserve">井冈霉素高产的比较功能基因组研究</t>
  </si>
  <si>
    <r>
      <rPr>
        <sz val="11"/>
        <rFont val="Noto Sans"/>
        <family val="2"/>
      </rPr>
      <t xml:space="preserve">吴杭</t>
    </r>
    <r>
      <rPr>
        <sz val="11"/>
        <rFont val="Times New Roman"/>
        <family val="1"/>
      </rPr>
      <t xml:space="preserve">.</t>
    </r>
  </si>
  <si>
    <r>
      <rPr>
        <sz val="11"/>
        <rFont val="Noto Sans"/>
        <family val="2"/>
      </rPr>
      <t xml:space="preserve">淋巴特异的酪氨酸和磷酸酶</t>
    </r>
    <r>
      <rPr>
        <sz val="11"/>
        <rFont val="Times New Roman"/>
        <family val="1"/>
      </rPr>
      <t xml:space="preserve">(Lyp)</t>
    </r>
    <r>
      <rPr>
        <sz val="11"/>
        <rFont val="Noto Sans"/>
        <family val="2"/>
      </rPr>
      <t xml:space="preserve">不同突变</t>
    </r>
    <r>
      <rPr>
        <sz val="11"/>
        <rFont val="Times New Roman"/>
        <family val="1"/>
      </rPr>
      <t xml:space="preserve">(S201F</t>
    </r>
    <r>
      <rPr>
        <sz val="11"/>
        <rFont val="Noto Sans"/>
        <family val="2"/>
      </rPr>
      <t xml:space="preserve">、</t>
    </r>
    <r>
      <rPr>
        <sz val="11"/>
        <rFont val="Times New Roman"/>
        <family val="1"/>
      </rPr>
      <t xml:space="preserve">R263Q</t>
    </r>
    <r>
      <rPr>
        <sz val="11"/>
        <rFont val="Noto Sans"/>
        <family val="2"/>
      </rPr>
      <t xml:space="preserve">和</t>
    </r>
    <r>
      <rPr>
        <sz val="11"/>
        <rFont val="Times New Roman"/>
        <family val="1"/>
      </rPr>
      <t xml:space="preserve">R266W)</t>
    </r>
    <r>
      <rPr>
        <sz val="11"/>
        <rFont val="Noto Sans"/>
        <family val="2"/>
      </rPr>
      <t xml:space="preserve">的生化特性与细胞功能研究</t>
    </r>
  </si>
  <si>
    <r>
      <rPr>
        <sz val="11"/>
        <rFont val="Noto Sans"/>
        <family val="2"/>
      </rPr>
      <t xml:space="preserve">刘晶</t>
    </r>
    <r>
      <rPr>
        <sz val="11"/>
        <rFont val="Times New Roman"/>
        <family val="1"/>
      </rPr>
      <t xml:space="preserve">.</t>
    </r>
  </si>
  <si>
    <t xml:space="preserve">10.7666/d.Y2181557</t>
  </si>
  <si>
    <r>
      <rPr>
        <sz val="11"/>
        <rFont val="Noto Sans"/>
        <family val="2"/>
      </rPr>
      <t xml:space="preserve">水通道蛋白</t>
    </r>
    <r>
      <rPr>
        <sz val="11"/>
        <rFont val="Times New Roman"/>
        <family val="1"/>
      </rPr>
      <t xml:space="preserve">7</t>
    </r>
    <r>
      <rPr>
        <sz val="11"/>
        <rFont val="Noto Sans"/>
        <family val="2"/>
      </rPr>
      <t xml:space="preserve">基因多态性及单倍型与肥胖的相关性研究</t>
    </r>
  </si>
  <si>
    <r>
      <rPr>
        <sz val="11"/>
        <rFont val="Noto Sans"/>
        <family val="2"/>
      </rPr>
      <t xml:space="preserve">程娜</t>
    </r>
    <r>
      <rPr>
        <sz val="11"/>
        <rFont val="Times New Roman"/>
        <family val="1"/>
      </rPr>
      <t xml:space="preserve">,</t>
    </r>
    <r>
      <rPr>
        <sz val="11"/>
        <rFont val="Noto Sans"/>
        <family val="2"/>
      </rPr>
      <t xml:space="preserve">袁振芳</t>
    </r>
    <r>
      <rPr>
        <sz val="11"/>
        <rFont val="Times New Roman"/>
        <family val="1"/>
      </rPr>
      <t xml:space="preserve">,</t>
    </r>
    <r>
      <rPr>
        <sz val="11"/>
        <rFont val="Noto Sans"/>
        <family val="2"/>
      </rPr>
      <t xml:space="preserve">万璐</t>
    </r>
    <r>
      <rPr>
        <sz val="11"/>
        <rFont val="Times New Roman"/>
        <family val="1"/>
      </rPr>
      <t xml:space="preserve">,</t>
    </r>
    <r>
      <rPr>
        <sz val="11"/>
        <rFont val="Noto Sans"/>
        <family val="2"/>
      </rPr>
      <t xml:space="preserve">郭晓蕙</t>
    </r>
    <r>
      <rPr>
        <sz val="11"/>
        <rFont val="Times New Roman"/>
        <family val="1"/>
      </rPr>
      <t xml:space="preserve">.</t>
    </r>
  </si>
  <si>
    <t xml:space="preserve">10.3969/j.issn.1006-6187.2012.08.002</t>
  </si>
  <si>
    <r>
      <rPr>
        <sz val="11"/>
        <rFont val="Noto Sans"/>
        <family val="2"/>
      </rPr>
      <t xml:space="preserve">中国汉族</t>
    </r>
    <r>
      <rPr>
        <sz val="11"/>
        <rFont val="Times New Roman"/>
        <family val="1"/>
      </rPr>
      <t xml:space="preserve">Graves</t>
    </r>
    <r>
      <rPr>
        <sz val="11"/>
        <rFont val="Noto Sans"/>
        <family val="2"/>
      </rPr>
      <t xml:space="preserve">病多发家系临床表型及易感基因研究</t>
    </r>
  </si>
  <si>
    <r>
      <rPr>
        <sz val="11"/>
        <rFont val="Noto Sans"/>
        <family val="2"/>
      </rPr>
      <t xml:space="preserve">侯新</t>
    </r>
    <r>
      <rPr>
        <sz val="11"/>
        <rFont val="Times New Roman"/>
        <family val="1"/>
      </rPr>
      <t xml:space="preserve">.</t>
    </r>
  </si>
  <si>
    <t xml:space="preserve">10.7666/d.y2092120</t>
  </si>
  <si>
    <t xml:space="preserve">A disease-associated PTPN22 variant promotes systemic autoimmunity in murine models</t>
  </si>
  <si>
    <t xml:space="preserve">Dai X, James RG, Habib T, Singh S, Jackson S, Khim S, Moon RT, Liggitt D, Wolf-Yadlin A, Buckner JH, Rawlings DJ.</t>
  </si>
  <si>
    <t xml:space="preserve">10.1172/JCI66963</t>
  </si>
  <si>
    <t xml:space="preserve">A Drosophila functional evaluation of candidates from human genome-wide association studies of type 2 diabetes and related metabolic traits identifies tissue-specific roles for dHHEX</t>
  </si>
  <si>
    <t xml:space="preserve">Pendse J, Ramachandran PV, Na J, Narisu N, Fink JL, Cagan RL, Collins FS, Baranski TJ.</t>
  </si>
  <si>
    <t xml:space="preserve">10.1186/1471-2164-14-136</t>
  </si>
  <si>
    <t xml:space="preserve">A mouse model of human hyperinsulinism produced by the E1506K mutation in the sulphonylurea receptor SUR1</t>
  </si>
  <si>
    <t xml:space="preserve">Shimomura K, Tusa M, Iberl M, Brereton MF, Kaizik S, Proks P, Lahmann C, Yaluri N, Modi S, Huopio H, Ustinov J, Otonkoski T, Laakso M, Ashcroft FM.</t>
  </si>
  <si>
    <t xml:space="preserve">10.2337/db12-1611</t>
  </si>
  <si>
    <t xml:space="preserve">A novel GATA6 mutation leading to congenital heart defects and permanent neonatal diabetes: a case report</t>
  </si>
  <si>
    <t xml:space="preserve">Catli G, Abaci A, Flanagan SE, De Franco E, Ellard S, Hattersley A, Guleryuz H, Bober E.</t>
  </si>
  <si>
    <t xml:space="preserve">10.1016/j.diabet.2013.01.005</t>
  </si>
  <si>
    <t xml:space="preserve">A SNP in G6PC2 predicts insulin secretion in type 1 diabetes</t>
  </si>
  <si>
    <t xml:space="preserve">Sanda S, Wei S, Rue T, Shilling H, Greenbaum C.</t>
  </si>
  <si>
    <t xml:space="preserve">10.1007/s00592-012-0389-y</t>
  </si>
  <si>
    <t xml:space="preserve">A variable degree of autoimmunity in the pedigree of a patient with type 1 diabetes homozygous for the PTPN22 1858T variant</t>
  </si>
  <si>
    <t xml:space="preserve">Capasso F, Rapini N, Di Matteo G, Testi M, Arcano S, Lidano R, Petrelli A, Rossi P, Piccinini S, Manca Bitti ML, Angelini F.</t>
  </si>
  <si>
    <t xml:space="preserve">10.1111/j.1399-5448.2012.00891.x</t>
  </si>
  <si>
    <t xml:space="preserve">ACE I/D and MTHFR C677T polymorphisms are significantly associated with type 2 diabetes in Arab ethnicity: a meta-analysis</t>
  </si>
  <si>
    <t xml:space="preserve">Al-Rubeaan K, Siddiqui K, Saeb AT, Nazir N, Al-Naqeb D, Al-Qasim S.</t>
  </si>
  <si>
    <t xml:space="preserve">10.1016/j.gene.2013.02.017</t>
  </si>
  <si>
    <t xml:space="preserve">Analysis of 60 Reported Glioma Risk SNPs Replicates Published GWAS Findings but Fails to Replicate Associations From Published Candidate-Gene Studies</t>
  </si>
  <si>
    <t xml:space="preserve">WALSH,K.M., ANDERSON,E., HANSEN,H.M., DECKER,P.A., KOSEL,M.L., KOLLMEYER,T., RICE,T., ZHENG,S., XIAO,Y., CHANG,J.S., MCCOY,L.S., BRACCI,P.M., WIEMELS,J.L., PICO,A.R., SMIRNOV,I., LACHANCE,D.H., SICOTTE,H., ECKEL-PASSOW,J.E., WIENCKE,J.K., JENKINS,R.B., WRENSCH,M.R..</t>
  </si>
  <si>
    <t xml:space="preserve">10.1002/gepi.21707</t>
  </si>
  <si>
    <t xml:space="preserve">Assessment of type 1 diabetes risk conferred by HLA-DRB1, INS-VNTR and PTPN22 genes using the Bayesian network approach</t>
  </si>
  <si>
    <t xml:space="preserve">Portuesi R, Pozzilli P, Boehm B, Buzzetti R, Filippi S.</t>
  </si>
  <si>
    <t xml:space="preserve">10.1371/journal.pone.0079506</t>
  </si>
  <si>
    <t xml:space="preserve">Autoimmune associations and autoantibody screening show focused recognition in patient subgroups with generalized myasthenia gravis</t>
  </si>
  <si>
    <t xml:space="preserve">Klein R, Marx A, Ströbel P, Schalke B, Nix W, Willcox N.</t>
  </si>
  <si>
    <t xml:space="preserve">10.1016/j.humimm.2013.06.020</t>
  </si>
  <si>
    <t xml:space="preserve">Biallelic PDX1 (insulin promoter factor 1) mutations causing neonatal diabetes without exocrine pancreatic insufficiency</t>
  </si>
  <si>
    <t xml:space="preserve">De Franco E, Shaw-Smith C, Flanagan SE, Edghill EL, Wolf J, Otte V, Ebinger F, Varthakavi P, Vasanthi T, Edvardsson S, Hattersley AT, Ellard S.</t>
  </si>
  <si>
    <t xml:space="preserve">10.1111/dme.12122</t>
  </si>
  <si>
    <t xml:space="preserve">Changing the Treatment of Permanent Neonatal Diabetes Mellitus from Insulin to Glibenclamide in a 4-Month-Old Infant with KCNJ11 Activating Mutation</t>
  </si>
  <si>
    <t xml:space="preserve">Ilkhanipoor H, Karamizadeh Z.</t>
  </si>
  <si>
    <t xml:space="preserve">Clinical and functional characterization of the Pro1198Leu ABCC8 gene mutation associated with permanent neonatal diabetes mellitus</t>
  </si>
  <si>
    <t xml:space="preserve">Takagi T, Furuta H, Miyawaki M, Nagashima K, Shimada T, Doi A, Matsuno S, Tanaka D, Nishi M, Sasaki H, Inagaki N, Yoshikawa N, Nanjo K, Akamizu T.</t>
  </si>
  <si>
    <t xml:space="preserve">10.1111/jdi.12049</t>
  </si>
  <si>
    <t xml:space="preserve">Clinical and molecular characterization of neonatal diabetes and monogenic syndromic diabetes in Asian Indian children</t>
  </si>
  <si>
    <t xml:space="preserve">Jahnavi S, Poovazhagi V, Mohan V, Bodhini D, Raghupathy P, Amutha A, Suresh Kumar P, Adhikari P, Shriraam M, Kaur T, Das AK, Molnes J, Njolstad PR, Unnikrishnan R, Radha V.</t>
  </si>
  <si>
    <t xml:space="preserve">10.1111/j.1399-0004.2012.01939.x</t>
  </si>
  <si>
    <t xml:space="preserve">DEND syndrome due to V59A mutation in KCNJ11 gene: unresponsive to sulfonylureas</t>
  </si>
  <si>
    <t xml:space="preserve">Itoh S, Matsuoka H, Yasuda Y, Miyake N, Suzuki K, Yorifuji T, Sugihara S.</t>
  </si>
  <si>
    <t xml:space="preserve">10.1515/jpem-2012-0236</t>
  </si>
  <si>
    <t xml:space="preserve">Effect of CYP2C9 and SLCO1B1 polymorphisms on the pharmacokinetics and pharmacodynamics of nateglinide in healthy Chinese male volunteers</t>
  </si>
  <si>
    <t xml:space="preserve">Cheng Y, Wang G, Zhang W, Fan L, Chen Y, Zhou HH.</t>
  </si>
  <si>
    <t xml:space="preserve">10.1007/s00228-012-1364-9</t>
  </si>
  <si>
    <t xml:space="preserve">Effects of common genetic variants associated with type 2 diabetes and glycemic traits on α- and β-cell function and insulin action in humans</t>
  </si>
  <si>
    <t xml:space="preserve">Jonsson A, Ladenvall C, Ahluwalia TS, Kravic J, Krus U, Taneera J, Isomaa B, Tuomi T, Renström E, Groop L, Lyssenko V.</t>
  </si>
  <si>
    <t xml:space="preserve">10.2337/db12-1627</t>
  </si>
  <si>
    <t xml:space="preserve">Functional characterization of a novel KCNJ11 in frame mutation-deletion associated with infancy-onset diabetes and a mild form of intermediate DEND: a battle between K(ATP) gain of channel activity and loss of channel expression</t>
  </si>
  <si>
    <t xml:space="preserve">Lin YW, Li A, Grasso V, Battaglia D, Crinò A, Colombo C, Barbetti F, Nichols CG.</t>
  </si>
  <si>
    <t xml:space="preserve">10.1371/journal.pone.0063758</t>
  </si>
  <si>
    <t xml:space="preserve">Genetic susceptibility for ischemic infarction and arteriolosclerosis based on neuropathologic evaluations</t>
  </si>
  <si>
    <t xml:space="preserve">Chou SH, Shulman JM, Keenan BT, Secor EA, Buchman AS, Schneider J, Bennett DA, De Jager PL.</t>
  </si>
  <si>
    <t xml:space="preserve">10.1159/000352054</t>
  </si>
  <si>
    <t xml:space="preserve">Genetic variants and the risk of gestational diabetes mellitus: a systematic review</t>
  </si>
  <si>
    <t xml:space="preserve">Zhang C, Bao W, Rong Y, Yang H, Bowers K, Yeung E, Kiely M.</t>
  </si>
  <si>
    <t xml:space="preserve">10.1093/humupd/dmt013</t>
  </si>
  <si>
    <t xml:space="preserve">Genetics of rheumatoid arthritis - A comprehensive review</t>
  </si>
  <si>
    <t xml:space="preserve">KURKÓ,J., BESENYEI,T., LAKI,J., GLANT,T.T., MIKECZ,K., SZEKANECZ,Z..</t>
  </si>
  <si>
    <t xml:space="preserve">10.1007/s12016-012-8346-7</t>
  </si>
  <si>
    <r>
      <rPr>
        <sz val="11"/>
        <rFont val="Times New Roman"/>
        <family val="1"/>
      </rPr>
      <t xml:space="preserve">HERG</t>
    </r>
    <r>
      <rPr>
        <sz val="11"/>
        <rFont val="Noto Sans"/>
        <family val="2"/>
      </rPr>
      <t xml:space="preserve">通道开放剂</t>
    </r>
    <r>
      <rPr>
        <sz val="11"/>
        <rFont val="Times New Roman"/>
        <family val="1"/>
      </rPr>
      <t xml:space="preserve">ICa-105574</t>
    </r>
    <r>
      <rPr>
        <sz val="11"/>
        <rFont val="Noto Sans"/>
        <family val="2"/>
      </rPr>
      <t xml:space="preserve">抗心室复极延迟所致心律失常和心肌肥厚作用研究</t>
    </r>
  </si>
  <si>
    <r>
      <rPr>
        <sz val="11"/>
        <rFont val="Noto Sans"/>
        <family val="2"/>
      </rPr>
      <t xml:space="preserve">孟静</t>
    </r>
    <r>
      <rPr>
        <sz val="11"/>
        <rFont val="Times New Roman"/>
        <family val="1"/>
      </rPr>
      <t xml:space="preserve">.</t>
    </r>
  </si>
  <si>
    <t xml:space="preserve">10.7666/d.Y2336751</t>
  </si>
  <si>
    <t xml:space="preserve">Identification of INS and KCNJ11 gene mutations in type 1B diabetes in Japanese children with onset of diabetes before 5 years of age</t>
  </si>
  <si>
    <t xml:space="preserve">Moritani M, Yokota I, Tsubouchi K, Takaya R, Takemoto K, Minamitani K, Urakami T, Kawamura T, Kikuchi N, Itakura M, Ogata T, Sugihara S, Amemiya S; Japanese Study Group of Insulin Therapy for Childhood and Adolescent Diabetes (JSGIT).</t>
  </si>
  <si>
    <t xml:space="preserve">10.1111/j.1399-5448.2012.00917.x</t>
  </si>
  <si>
    <t xml:space="preserve">Meta-analysis of association of common variants in the KCNJ11-ABCC8 region with type 2 diabetes</t>
  </si>
  <si>
    <t xml:space="preserve">Qin LJ, Lv Y, Huang QY.</t>
  </si>
  <si>
    <t xml:space="preserve">10.4238/2013.August.20.1</t>
  </si>
  <si>
    <t xml:space="preserve">Meta-analysis of the family-based association between the PTPN22 C1858T polymorphism and type 1 diabetes</t>
  </si>
  <si>
    <t xml:space="preserve">Lee YH, Song GG.</t>
  </si>
  <si>
    <t xml:space="preserve">10.1007/s11033-012-2051-8</t>
  </si>
  <si>
    <t xml:space="preserve">Migration and DNA methylation: a comparison of methylation patterns in type 2 diabetes susceptibility genes between indians and europeans</t>
  </si>
  <si>
    <t xml:space="preserve">Elliott HR, Walia GK, Duggirala A, Groom A, Reddy SU, Chandak GR, Gupta V, Laakso M, Dekker JM; RISC Consortium; Walker M, Ebrahim S, Smith GD, Relton CL.</t>
  </si>
  <si>
    <t xml:space="preserve">10.7243/2050-0866-2-6</t>
  </si>
  <si>
    <r>
      <rPr>
        <sz val="11"/>
        <rFont val="Times New Roman"/>
        <family val="1"/>
      </rPr>
      <t xml:space="preserve">MSI2-NOTCH1</t>
    </r>
    <r>
      <rPr>
        <sz val="11"/>
        <rFont val="Noto Sans"/>
        <family val="2"/>
      </rPr>
      <t xml:space="preserve">通路在成人急性淋巴细胞白血病中表达及丙戊酸钠对其作用研究</t>
    </r>
  </si>
  <si>
    <r>
      <rPr>
        <sz val="11"/>
        <rFont val="Noto Sans"/>
        <family val="2"/>
      </rPr>
      <t xml:space="preserve">牧启田</t>
    </r>
    <r>
      <rPr>
        <sz val="11"/>
        <rFont val="Times New Roman"/>
        <family val="1"/>
      </rPr>
      <t xml:space="preserve">.</t>
    </r>
  </si>
  <si>
    <t xml:space="preserve">Multiorgan autoimmunity in a Turner syndrome patient with partial monosomy 2q and trisomy 10p</t>
  </si>
  <si>
    <t xml:space="preserve">Grossi A, Palma A, Zanni G, Novelli A, Loddo S, Cappa M, Fierabracci A.</t>
  </si>
  <si>
    <t xml:space="preserve">10.1016/j.gene.2012.12.007</t>
  </si>
  <si>
    <t xml:space="preserve">Mutations in KCNJ11 are associated with the development of autosomal dominant, early-onset type 2 diabetes</t>
  </si>
  <si>
    <t xml:space="preserve">Liu L, Nagashima K, Yasuda T, Liu Y, Hu HR, He G, Feng B, Zhao M, Zhuang L, Zheng T, Friedman TC, Xiang K.</t>
  </si>
  <si>
    <t xml:space="preserve">10.1007/s00125-013-3031-9</t>
  </si>
  <si>
    <t xml:space="preserve">Neuropsychological dysfunction and developmental defects associated with genetic changes in infants with neonatal diabetes mellitus: a prospective cohort study [corrected]</t>
  </si>
  <si>
    <t xml:space="preserve">Busiah K, Drunat S, Vaivre-Douret L, Bonnefond A, Simon A, Flechtner I, Gérard B, Pouvreau N, Elie C, Nimri R, De Vries L, Tubiana-Rufi N, Metz C, Bertrand AM, Nivot-Adamiak S, de Kerdanet M, Stuckens C, Jennane F, Souchon PF, Le Tallec C, Désirée C, Pereira S, Dechaume A, Robert JJ, Phillip M, Scharfmann R, Czernichow P, Froguel P, Vaxillaire M, Polak M, Cavé H; French NDM study group.</t>
  </si>
  <si>
    <t xml:space="preserve">10.1016/S2213-8587(13)70059-7</t>
  </si>
  <si>
    <t xml:space="preserve">Non-synonymous variant (Gly307Ser) in CD226 is associated with susceptibility in Japanese rheumatoid arthritis patients</t>
  </si>
  <si>
    <t xml:space="preserve">SUZUKI,T., IKARI,K., KAWAGUCHI,Y., YANO,K., IWAMOTO,T., KAWAMOTO,M., TOYAMA,Y., TANIGUCHI,A., YAMANAKA,H., MOMOHARA,S..</t>
  </si>
  <si>
    <t xml:space="preserve">10.1007/s10165-012-0609-x</t>
  </si>
  <si>
    <t xml:space="preserve">Permanent neonatal diabetes due to a novel insulin signal peptide mutation</t>
  </si>
  <si>
    <t xml:space="preserve">Hussain S, Mohd Ali J, Jalaludin MY, Harun F.</t>
  </si>
  <si>
    <t xml:space="preserve">10.1111/pedi.12011</t>
  </si>
  <si>
    <r>
      <rPr>
        <sz val="11"/>
        <rFont val="Times New Roman"/>
        <family val="1"/>
      </rPr>
      <t xml:space="preserve">Peutz-Jeghers</t>
    </r>
    <r>
      <rPr>
        <sz val="11"/>
        <rFont val="Noto Sans"/>
        <family val="2"/>
      </rPr>
      <t xml:space="preserve">综合征中</t>
    </r>
    <r>
      <rPr>
        <sz val="11"/>
        <rFont val="Times New Roman"/>
        <family val="1"/>
      </rPr>
      <t xml:space="preserve">LKB1/STK11</t>
    </r>
    <r>
      <rPr>
        <sz val="11"/>
        <rFont val="Noto Sans"/>
        <family val="2"/>
      </rPr>
      <t xml:space="preserve">基因新突变及功能研究</t>
    </r>
  </si>
  <si>
    <r>
      <rPr>
        <sz val="11"/>
        <rFont val="Noto Sans"/>
        <family val="2"/>
      </rPr>
      <t xml:space="preserve">陈玉兰</t>
    </r>
    <r>
      <rPr>
        <sz val="11"/>
        <rFont val="Times New Roman"/>
        <family val="1"/>
      </rPr>
      <t xml:space="preserve">.</t>
    </r>
  </si>
  <si>
    <t xml:space="preserve">10.7666/d.Y2405599</t>
  </si>
  <si>
    <t xml:space="preserve">Pharmacogenetics of oral antidiabetic drugs</t>
  </si>
  <si>
    <t xml:space="preserve">Becker ML, Pearson ER, Tkáč I.</t>
  </si>
  <si>
    <t xml:space="preserve">10.1155/2013/686315</t>
  </si>
  <si>
    <t xml:space="preserve">Polycystic ovary syndrome is not associated with genetic variants that mark risk of type 2 diabetes</t>
  </si>
  <si>
    <t xml:space="preserve">Saxena R, Welt CK.</t>
  </si>
  <si>
    <t xml:space="preserve">10.1007/s00592-012-0383-4</t>
  </si>
  <si>
    <t xml:space="preserve">Population-based and family-based studies on the protein tyrosine phosphatase non-receptor 22 gene polymorphism and type 1 diabetes: a meta-analysis</t>
  </si>
  <si>
    <t xml:space="preserve">Wang XF, Chen ZX, Shao YC, Ma YS, Zhang F, Zhang L, Fu D, Xia Q.</t>
  </si>
  <si>
    <t xml:space="preserve">10.1016/j.gene.2012.12.076</t>
  </si>
  <si>
    <t xml:space="preserve">Preserved proinsulin production in homozygous protein tyrosine phosphatase nonreceptor type 22 C1858T variant type 1 diabetes: a possible explanation for absence of overt ketoacidosis despite omission of exogenous insulin</t>
  </si>
  <si>
    <t xml:space="preserve">Steenkamp DW, Milunsky JM, Sternthal E.</t>
  </si>
  <si>
    <t xml:space="preserve">10.4158/EP12286.OR</t>
  </si>
  <si>
    <t xml:space="preserve">Prevalence of monogenic diabetes in the population-based Norwegian Childhood Diabetes Registry</t>
  </si>
  <si>
    <t xml:space="preserve">Irgens HU, Molnes J, Johansson BB, Ringdal M, Skrivarhaug T, Undlien DE, Søvik O, Joner G, Molven A, Njølstad PR.</t>
  </si>
  <si>
    <t xml:space="preserve">10.1007/s00125-013-2916-y</t>
  </si>
  <si>
    <t xml:space="preserve">PTPN22 gene polymorphism (C1858T) is associated with susceptibility to type 1 diabetes: a meta-analysis of 19,495 cases and 25,341 controls</t>
  </si>
  <si>
    <t xml:space="preserve">Xuan C, Lun LM, Zhao JX, Wang HW, Zhu BZ, Yu S, Liu Z, He GW.</t>
  </si>
  <si>
    <t xml:space="preserve">10.1111/ahg.12016</t>
  </si>
  <si>
    <t xml:space="preserve">PTPN22 gene polymorphism in Egyptian alopecia areata patients and its impact on response to diphencyprone immunotherapy</t>
  </si>
  <si>
    <t xml:space="preserve">El-Zawahry BM, Azzam OA, Zaki NS, Abdel-Raheem HM, Bassiouny DA, Khorshied MM.</t>
  </si>
  <si>
    <t xml:space="preserve">10.1016/j.gene.2013.03.070</t>
  </si>
  <si>
    <t xml:space="preserve">PTPN22 silencing in the NOD model indicates the type 1 diabetes-associated allele is not a loss-of-function variant</t>
  </si>
  <si>
    <t xml:space="preserve">Zheng P, Kissler S.</t>
  </si>
  <si>
    <t xml:space="preserve">10.2337/db12-0929</t>
  </si>
  <si>
    <r>
      <rPr>
        <sz val="11"/>
        <rFont val="Times New Roman"/>
        <family val="1"/>
      </rPr>
      <t xml:space="preserve">PTPN22</t>
    </r>
    <r>
      <rPr>
        <sz val="11"/>
        <rFont val="Noto Sans"/>
        <family val="2"/>
      </rPr>
      <t xml:space="preserve">、</t>
    </r>
    <r>
      <rPr>
        <sz val="11"/>
        <rFont val="Times New Roman"/>
        <family val="1"/>
      </rPr>
      <t xml:space="preserve">CTLA-4</t>
    </r>
    <r>
      <rPr>
        <sz val="11"/>
        <rFont val="Noto Sans"/>
        <family val="2"/>
      </rPr>
      <t xml:space="preserve">基因多态性与</t>
    </r>
    <r>
      <rPr>
        <sz val="11"/>
        <rFont val="Times New Roman"/>
        <family val="1"/>
      </rPr>
      <t xml:space="preserve">1</t>
    </r>
    <r>
      <rPr>
        <sz val="11"/>
        <rFont val="Noto Sans"/>
        <family val="2"/>
      </rPr>
      <t xml:space="preserve">型糖尿病发病的关联研究</t>
    </r>
  </si>
  <si>
    <r>
      <rPr>
        <sz val="11"/>
        <rFont val="Noto Sans"/>
        <family val="2"/>
      </rPr>
      <t xml:space="preserve">陈秀丽</t>
    </r>
    <r>
      <rPr>
        <sz val="11"/>
        <rFont val="Times New Roman"/>
        <family val="1"/>
      </rPr>
      <t xml:space="preserve">.</t>
    </r>
  </si>
  <si>
    <t xml:space="preserve">Successful transition from insulin to sulfonylurea therapy in a patient with monogenic neonatal diabetes owing to a KCNJ11 F333L [corrected] mutation</t>
  </si>
  <si>
    <t xml:space="preserve">Philla KQ, Bauer AJ, Vogt KS, Greeley SA.</t>
  </si>
  <si>
    <t xml:space="preserve">10.2337/dc13-1690</t>
  </si>
  <si>
    <t xml:space="preserve">Temporal trends of HLA, CTLA-4 and PTPN22 genotype frequencies among type 1 diabetes in Continental Italy</t>
  </si>
  <si>
    <t xml:space="preserve">Spoletini M, Zampetti S, Campagna G, Marandola L, Capizzi M, Buzzetti R; IMDIAB Study Group.</t>
  </si>
  <si>
    <t xml:space="preserve">10.1371/journal.pone.0061331</t>
  </si>
  <si>
    <t xml:space="preserve">The KCNJ11 E23K gene polymorphism and type 2 diabetes mellitus in the Chinese Han population: a meta-analysis of 6,109 subjects</t>
  </si>
  <si>
    <t xml:space="preserve">Li YY.</t>
  </si>
  <si>
    <t xml:space="preserve">10.1007/s11033-012-2042-9</t>
  </si>
  <si>
    <t xml:space="preserve">The PTPN22 1858T allele but not variants in the proximal promoter region of IL-21 gene is associated with the susceptibility to type 1 diabetes and the presence of autoantibodies in a Brazilian cohort</t>
  </si>
  <si>
    <t xml:space="preserve">Mainardi-Novo DT, Santos AS, Fukui RT, Gamberini M, Correia MR, Ruiz MO, Mangueira CL, Matioli SR, Vasconcelos DM, Silva ME.</t>
  </si>
  <si>
    <t xml:space="preserve">10.1111/cei.12030</t>
  </si>
  <si>
    <t xml:space="preserve">The putative role of the C1858T polymorphism of protein tyrosine phosphatase PTPN22 gene in autoimmunity</t>
  </si>
  <si>
    <t xml:space="preserve">Gianchecchi E, Palombi M, Fierabracci A.</t>
  </si>
  <si>
    <t xml:space="preserve">10.1016/j.autrev.2012.12.003</t>
  </si>
  <si>
    <t xml:space="preserve">The role of PTPN22 C1858T gene polymorphism in diabetes mellitus type 1: first evaluation in Greek children and adolescents</t>
  </si>
  <si>
    <t xml:space="preserve">Giza S, Goulas A, Gbandi E, Effraimidou S, Papadopoulou-Alataki E, Eboriadou M, Galli-Tsinopoulou A.</t>
  </si>
  <si>
    <t xml:space="preserve">10.1155/2013/721604</t>
  </si>
  <si>
    <t xml:space="preserve">The TCF7L2 rs7903146 (T) allele is associated with type 2 diabetes in urban Ghana: a hospital-based case-control study</t>
  </si>
  <si>
    <t xml:space="preserve">Danquah I, Othmer T, Frank LK, Bedu-Addo G, Schulze MB, Mockenhaupt FP.</t>
  </si>
  <si>
    <t xml:space="preserve">10.1186/1471-2350-14-96</t>
  </si>
  <si>
    <t xml:space="preserve">Transcription factor gene MNX1 is a novel cause of permanent neonatal diabetes in a consanguineous family</t>
  </si>
  <si>
    <t xml:space="preserve">Bonnefond A, Vaillant E, Philippe J, Skrobek B, Lobbens S, Yengo L, Huyvaert M, Cavé H, Busiah K, Scharfmann R, Polak M, Abdul-Rasoul M, Froguel P, Vaxillaire M.</t>
  </si>
  <si>
    <t xml:space="preserve">10.1016/j.diabet.2013.02.007</t>
  </si>
  <si>
    <t xml:space="preserve">Unsuccessful switch from insulin to sulfonylurea therapy in permanent neonatal diabetes mellitus due to an R201H mutation in the KCNJ11 gene: a case report</t>
  </si>
  <si>
    <t xml:space="preserve">Heo JW, Kim SW, Cho EH.</t>
  </si>
  <si>
    <t xml:space="preserve">10.1016/j.diabres.2013.01.016</t>
  </si>
  <si>
    <r>
      <rPr>
        <sz val="11"/>
        <rFont val="Noto Sans"/>
        <family val="2"/>
      </rPr>
      <t xml:space="preserve">蛋白酪氨酸磷酸酶</t>
    </r>
    <r>
      <rPr>
        <sz val="11"/>
        <rFont val="Times New Roman"/>
        <family val="1"/>
      </rPr>
      <t xml:space="preserve">22</t>
    </r>
    <r>
      <rPr>
        <sz val="11"/>
        <rFont val="Noto Sans"/>
        <family val="2"/>
      </rPr>
      <t xml:space="preserve">、细胞毒性</t>
    </r>
    <r>
      <rPr>
        <sz val="11"/>
        <rFont val="Times New Roman"/>
        <family val="1"/>
      </rPr>
      <t xml:space="preserve">T</t>
    </r>
    <r>
      <rPr>
        <sz val="11"/>
        <rFont val="Noto Sans"/>
        <family val="2"/>
      </rPr>
      <t xml:space="preserve">淋巴细胞相关抗原</t>
    </r>
    <r>
      <rPr>
        <sz val="11"/>
        <rFont val="Times New Roman"/>
        <family val="1"/>
      </rPr>
      <t xml:space="preserve">4</t>
    </r>
    <r>
      <rPr>
        <sz val="11"/>
        <rFont val="Noto Sans"/>
        <family val="2"/>
      </rPr>
      <t xml:space="preserve">基因多态性与儿童</t>
    </r>
    <r>
      <rPr>
        <sz val="11"/>
        <rFont val="Times New Roman"/>
        <family val="1"/>
      </rPr>
      <t xml:space="preserve">1</t>
    </r>
    <r>
      <rPr>
        <sz val="11"/>
        <rFont val="Noto Sans"/>
        <family val="2"/>
      </rPr>
      <t xml:space="preserve">型糖尿病发病的关联研究</t>
    </r>
  </si>
  <si>
    <r>
      <rPr>
        <sz val="11"/>
        <rFont val="Noto Sans"/>
        <family val="2"/>
      </rPr>
      <t xml:space="preserve">罗飞宏</t>
    </r>
    <r>
      <rPr>
        <sz val="11"/>
        <rFont val="Times New Roman"/>
        <family val="1"/>
      </rPr>
      <t xml:space="preserve">,</t>
    </r>
    <r>
      <rPr>
        <sz val="11"/>
        <rFont val="Noto Sans"/>
        <family val="2"/>
      </rPr>
      <t xml:space="preserve">陈秀丽</t>
    </r>
    <r>
      <rPr>
        <sz val="11"/>
        <rFont val="Times New Roman"/>
        <family val="1"/>
      </rPr>
      <t xml:space="preserve">,</t>
    </r>
    <r>
      <rPr>
        <sz val="11"/>
        <rFont val="Noto Sans"/>
        <family val="2"/>
      </rPr>
      <t xml:space="preserve">裴舟</t>
    </r>
    <r>
      <rPr>
        <sz val="11"/>
        <rFont val="Times New Roman"/>
        <family val="1"/>
      </rPr>
      <t xml:space="preserve">,</t>
    </r>
    <r>
      <rPr>
        <sz val="11"/>
        <rFont val="Noto Sans"/>
        <family val="2"/>
      </rPr>
      <t xml:space="preserve">程若倩</t>
    </r>
    <r>
      <rPr>
        <sz val="11"/>
        <rFont val="Times New Roman"/>
        <family val="1"/>
      </rPr>
      <t xml:space="preserve">.</t>
    </r>
  </si>
  <si>
    <r>
      <rPr>
        <sz val="11"/>
        <rFont val="Noto Sans"/>
        <family val="2"/>
      </rPr>
      <t xml:space="preserve">多发性内分泌腺瘤病</t>
    </r>
    <r>
      <rPr>
        <sz val="11"/>
        <rFont val="Times New Roman"/>
        <family val="1"/>
      </rPr>
      <t xml:space="preserve">2</t>
    </r>
    <r>
      <rPr>
        <sz val="11"/>
        <rFont val="Noto Sans"/>
        <family val="2"/>
      </rPr>
      <t xml:space="preserve">型的临床及遗传学研究</t>
    </r>
  </si>
  <si>
    <r>
      <rPr>
        <sz val="11"/>
        <rFont val="Noto Sans"/>
        <family val="2"/>
      </rPr>
      <t xml:space="preserve">蔡洁</t>
    </r>
    <r>
      <rPr>
        <sz val="11"/>
        <rFont val="Times New Roman"/>
        <family val="1"/>
      </rPr>
      <t xml:space="preserve">.</t>
    </r>
  </si>
  <si>
    <t xml:space="preserve">肺癌与慢性阻塞性肺疾病的共同病因和遗传易感性研究</t>
  </si>
  <si>
    <r>
      <rPr>
        <sz val="11"/>
        <rFont val="Noto Sans"/>
        <family val="2"/>
      </rPr>
      <t xml:space="preserve">杨磊</t>
    </r>
    <r>
      <rPr>
        <sz val="11"/>
        <rFont val="Times New Roman"/>
        <family val="1"/>
      </rPr>
      <t xml:space="preserve">.</t>
    </r>
  </si>
  <si>
    <t xml:space="preserve">10.7666/d.D715217</t>
  </si>
  <si>
    <r>
      <rPr>
        <sz val="11"/>
        <rFont val="Noto Sans"/>
        <family val="2"/>
      </rPr>
      <t xml:space="preserve">谷氨酰胺对生长猪健康状况的影响研究及</t>
    </r>
    <r>
      <rPr>
        <sz val="11"/>
        <rFont val="Times New Roman"/>
        <family val="1"/>
      </rPr>
      <t xml:space="preserve">FUT1</t>
    </r>
    <r>
      <rPr>
        <sz val="11"/>
        <rFont val="Noto Sans"/>
        <family val="2"/>
      </rPr>
      <t xml:space="preserve">基因多态性分析</t>
    </r>
  </si>
  <si>
    <r>
      <rPr>
        <sz val="11"/>
        <rFont val="Noto Sans"/>
        <family val="2"/>
      </rPr>
      <t xml:space="preserve">刘谨</t>
    </r>
    <r>
      <rPr>
        <sz val="11"/>
        <rFont val="Times New Roman"/>
        <family val="1"/>
      </rPr>
      <t xml:space="preserve">.</t>
    </r>
  </si>
  <si>
    <t xml:space="preserve">10.7666/d.Y2408409</t>
  </si>
  <si>
    <t xml:space="preserve">免疫性血小板减少症遗传易感性的初步研究</t>
  </si>
  <si>
    <r>
      <rPr>
        <sz val="11"/>
        <rFont val="Noto Sans"/>
        <family val="2"/>
      </rPr>
      <t xml:space="preserve">葛菁</t>
    </r>
    <r>
      <rPr>
        <sz val="11"/>
        <rFont val="Times New Roman"/>
        <family val="1"/>
      </rPr>
      <t xml:space="preserve">.</t>
    </r>
  </si>
  <si>
    <t xml:space="preserve">10.7666/d.Y2340427</t>
  </si>
  <si>
    <r>
      <rPr>
        <sz val="11"/>
        <rFont val="Noto Sans"/>
        <family val="2"/>
      </rPr>
      <t xml:space="preserve">宁夏人群卵巢早衰患者与</t>
    </r>
    <r>
      <rPr>
        <sz val="11"/>
        <rFont val="Times New Roman"/>
        <family val="1"/>
      </rPr>
      <t xml:space="preserve">GDF-9/BMP-15</t>
    </r>
    <r>
      <rPr>
        <sz val="11"/>
        <rFont val="Noto Sans"/>
        <family val="2"/>
      </rPr>
      <t xml:space="preserve">基因的遗传学研究</t>
    </r>
  </si>
  <si>
    <r>
      <rPr>
        <sz val="11"/>
        <rFont val="Noto Sans"/>
        <family val="2"/>
      </rPr>
      <t xml:space="preserve">马丽丽</t>
    </r>
    <r>
      <rPr>
        <sz val="11"/>
        <rFont val="Times New Roman"/>
        <family val="1"/>
      </rPr>
      <t xml:space="preserve">.</t>
    </r>
  </si>
  <si>
    <t xml:space="preserve">10.7666/d.D421656</t>
  </si>
  <si>
    <t xml:space="preserve">子痫前期与儿茶酚氧位甲基转移酶的相关性研究</t>
  </si>
  <si>
    <r>
      <rPr>
        <sz val="11"/>
        <rFont val="Noto Sans"/>
        <family val="2"/>
      </rPr>
      <t xml:space="preserve">赖宝玲</t>
    </r>
    <r>
      <rPr>
        <sz val="11"/>
        <rFont val="Times New Roman"/>
        <family val="1"/>
      </rPr>
      <t xml:space="preserve">.</t>
    </r>
  </si>
  <si>
    <t xml:space="preserve">10.7666/d.Y2406226</t>
  </si>
  <si>
    <t xml:space="preserve">[Effects of E23K polymorphism in KCNJ11 gene on membrane current]</t>
  </si>
  <si>
    <t xml:space="preserve">Xia XH, Yang AH, Hu Y.</t>
  </si>
  <si>
    <t xml:space="preserve">A mutation causing increased KATP channel activity leads to reduced anxiety in mice</t>
  </si>
  <si>
    <t xml:space="preserve">Lahmann C, Clark RH, Iberl M, Ashcroft FM.</t>
  </si>
  <si>
    <t xml:space="preserve">10.1016/j.physbeh.2014.02.031</t>
  </si>
  <si>
    <t xml:space="preserve">A novel activating ABCC8 mutation underlying neonatal diabetes mellitus in an infant presenting with cerebral sinovenous thrombosis</t>
  </si>
  <si>
    <t xml:space="preserve">Anık A, Catlı G, Abacı A, Yiş U, Oren H, Güleryüz H, Kızıldağ S, Böber E.</t>
  </si>
  <si>
    <t xml:space="preserve">10.1515/jpem-2013-0263</t>
  </si>
  <si>
    <t xml:space="preserve">A novel mutation of KCNJ11 gene in a patient with permanent neonatal diabetes mellitus</t>
  </si>
  <si>
    <t xml:space="preserve">Chang WL, Huang CJ, Lei TH, Niu DM, Chiu CY, Jap TS.</t>
  </si>
  <si>
    <t xml:space="preserve">10.1016/j.diabres.2013.12.058</t>
  </si>
  <si>
    <t xml:space="preserve">A novel single nucleotide polymorphism in the protein tyrosine phosphatase N22 gene (PTPN22) is associated with Type 1 diabetes in a Chinese population</t>
  </si>
  <si>
    <t xml:space="preserve">Pei Z, Chen X, Sun C, Du H, Wei H, Song W, Yang Y, Zhang M, Lu W, Cheng R, Luo F.</t>
  </si>
  <si>
    <t xml:space="preserve">10.1111/dme.12331</t>
  </si>
  <si>
    <t xml:space="preserve">A strategy to find gene combinations that identify children who progress rapidly to type 1 diabetes after islet autoantibody seroconversion</t>
  </si>
  <si>
    <t xml:space="preserve">Bonifacio E, Krumsiek J, Winkler C, Theis FJ, Ziegler AG.</t>
  </si>
  <si>
    <t xml:space="preserve">10.1007/s00592-013-0526-2</t>
  </si>
  <si>
    <t xml:space="preserve">Altered B cell homeostasis and toll-like receptor 9-driven response in type 1 diabetes carriers of the C1858T PTPN22 allelic variant: implications in the disease pathogenesis</t>
  </si>
  <si>
    <t xml:space="preserve">Gianchecchi E, Crinò A, Giorda E, Luciano R, Perri V, Russo AL, Cappa M, Rosado MM, Fierabracci A.</t>
  </si>
  <si>
    <t xml:space="preserve">10.1371/journal.pone.0110755</t>
  </si>
  <si>
    <t xml:space="preserve">Analysis of PTPN22 C1858T gene polymorphism in cases with type 1 diabetes of Azerbaijan, Northwest Iran</t>
  </si>
  <si>
    <t xml:space="preserve">Almasi S, Aliparasti MR, Yazdchi-Marandi L, Aliasgarzadeh A, Sioofy-Khojine A, Mesri A, Zamani F.</t>
  </si>
  <si>
    <t xml:space="preserve">10.1016/j.cellimm.2014.08.007</t>
  </si>
  <si>
    <t xml:space="preserve">Association analysis of IGF2BP2, KCNJ11, and CDKAL1 polymorphisms with type 2 diabetes mellitus in a Moroccan population: a case-control study and meta-analysis</t>
  </si>
  <si>
    <t xml:space="preserve">Benrahma H, Charoute H, Lasram K, Boulouiz R, Atig RK, Fakiri M, Rouba H, Abdelhak S, Barakat A.</t>
  </si>
  <si>
    <t xml:space="preserve">10.1007/s10528-014-9658-5</t>
  </si>
  <si>
    <t xml:space="preserve">Association between E23K variant in KCNJ11 gene and new-onset diabetes after liver transplantation</t>
  </si>
  <si>
    <t xml:space="preserve">Parvizi Z, Azarpira N, Kohan L, Darai M, Kazemi K, Parvizi MM.</t>
  </si>
  <si>
    <t xml:space="preserve">10.1007/s11033-014-3483-0</t>
  </si>
  <si>
    <t xml:space="preserve">Association of autoimmune Addison's disease with alleles of STAT4 and GATA3 in European cohorts</t>
  </si>
  <si>
    <t xml:space="preserve">Mitchell AL, Macarthur KD, Gan EH, Baggott LE, Wolff AS, Skinningsrud B, Platt H, Short A, Lobell A, Kämpe O, Bensing S, Betterle C, Kasperlik-Zaluska A, Zurawek M, Fichna M, Kockum I, Nordling Eriksson G, Ekwall O, Wahlberg J, Dahlqvist P, Hulting AL, Penna-Martinez M, Meyer G, Kahles H, Badenhoop K, Hahner S, Quinkler M, Falorni A, Phipps-Green A, Merriman TR, Ollier W, Cordell HJ, Undlien D, Czarnocka B, Husebye E, Pearce SH.</t>
  </si>
  <si>
    <t xml:space="preserve">10.1371/journal.pone.0088991</t>
  </si>
  <si>
    <t xml:space="preserve">Association of PTPN22+1858C/T polymorphism with Type 1 diabetes in the North Indian population</t>
  </si>
  <si>
    <t xml:space="preserve">Kumar N, Kaur G, Kanga U, Tandon N, Caillat-Zucman S, Mehra NK.</t>
  </si>
  <si>
    <t xml:space="preserve">10.1111/iji.12129</t>
  </si>
  <si>
    <t xml:space="preserve">KUMAR,N., KAUR,G., KANGA,U., TANDON,N., CAILLAT-ZUCMAN,S., MEHRA,N.K..</t>
  </si>
  <si>
    <t xml:space="preserve">Association of rheumatoid arthritis susceptibility gene with lipid profiles in patients with rheumatoid arthritis</t>
  </si>
  <si>
    <t xml:space="preserve">Davis LA, Whitfield E, Cannon GW, Wolff RK, Johnson DS, Reimold AM, Kerr GS, Richards JS, Mikuls TR, Caplan L.</t>
  </si>
  <si>
    <t xml:space="preserve">10.1093/rheumatology/ket472</t>
  </si>
  <si>
    <t xml:space="preserve">DAVIS,L.A., WHITFIELD,E., CANNON,G.W., WOLFF,R.K., JOHNSON,D.S., REIMOLD,A.M., KERR,G.S., RICHARDS,J.S., MIKULS,T.R., CAPLAN,L..</t>
  </si>
  <si>
    <t xml:space="preserve">Chromosome 6q24 transient neonatal diabetes mellitus and protein sensitive hyperinsulinaemic hypoglycaemia</t>
  </si>
  <si>
    <t xml:space="preserve">Kalaivanan P, Arya VB, Shah P, Datta V, Flanagan SE, Mackay DJ, Ellard S, Senniappan S, Hussain K.</t>
  </si>
  <si>
    <t xml:space="preserve">10.1515/jpem-2014-0031</t>
  </si>
  <si>
    <t xml:space="preserve">CYP2C9*2 allele increases risk for hypoglycemia in POR*1/*1 type 2 diabetic patients treated with sulfonylureas</t>
  </si>
  <si>
    <t xml:space="preserve">Ragia G, Tavridou A, Elens L, Van Schaik RH, Manolopoulos VG.</t>
  </si>
  <si>
    <t xml:space="preserve">10.1055/s-0033-1361097</t>
  </si>
  <si>
    <t xml:space="preserve">CYP2C9, KCNJ11 and ABCC8 polymorphisms and the response to sulphonylurea treatment in type 2 diabetes patients</t>
  </si>
  <si>
    <t xml:space="preserve">Klen J, Dolžan V, Janež A.</t>
  </si>
  <si>
    <t xml:space="preserve">10.1007/s00228-014-1641-x</t>
  </si>
  <si>
    <t xml:space="preserve">E23K variant in KCNJ11 gene is associated with susceptibility to type 2 diabetes in the Mauritanian population</t>
  </si>
  <si>
    <t xml:space="preserve">Abdelhamid I, Lasram K, Meiloud G, Ben Halim N, Kefi R, Samb A, Abdelhak S, Houmeida A.</t>
  </si>
  <si>
    <t xml:space="preserve">10.1016/j.pcd.2013.10.006</t>
  </si>
  <si>
    <t xml:space="preserve">EIF2AK3 mutations in South Indian children with permanent neonatal diabetes mellitus associated with Wolcott-Rallison syndrome</t>
  </si>
  <si>
    <t xml:space="preserve">Jahnavi S, Poovazhagi V, Kanthimathi S, Gayathri V, Mohan V, Radha V.</t>
  </si>
  <si>
    <t xml:space="preserve">10.1111/pedi.12089</t>
  </si>
  <si>
    <t xml:space="preserve">Feature ranking of type 1 diabetes susceptibility genes improves prediction of type 1 diabetes</t>
  </si>
  <si>
    <t xml:space="preserve">Winkler C, Krumsiek J, Buettner F, Angermüller C, Giannopoulou EZ, Theis FJ, Ziegler AG, Bonifacio E.</t>
  </si>
  <si>
    <t xml:space="preserve">10.1007/s00125-014-3362-1</t>
  </si>
  <si>
    <t xml:space="preserve">Fetal macrosomia and neonatal hyperinsulinemic hypoglycemia associated with transplacental transfer of sulfonylurea in a mother with KCNJ11-related neonatal diabetes</t>
  </si>
  <si>
    <t xml:space="preserve">Myngheer N, Allegaert K, Hattersley A, McDonald T, Kramer H, Ashcroft FM, Verhaeghe J, Mathieu C, Casteels K.</t>
  </si>
  <si>
    <t xml:space="preserve">10.2337/dc14-1247</t>
  </si>
  <si>
    <t xml:space="preserve">Four pairs of gene-gene interactions associated with increased risk for type 2 diabetes (CDKN2BAS-KCNJ11), obesity (SLC2A9-IGF2BP2, FTO-APOA5), and hypertension (MC4R-IGF2BP2) in Chinese women</t>
  </si>
  <si>
    <t xml:space="preserve">Wang MH, Li J, Yeung VS, Zee BC, Yu RH, Ho S, Waye MM.</t>
  </si>
  <si>
    <t xml:space="preserve">10.1016/j.mgene.2014.04.010</t>
  </si>
  <si>
    <t xml:space="preserve">10.7666/d.Y2595250</t>
  </si>
  <si>
    <t xml:space="preserve">Genetic association study with metabolic syndrome and metabolic-related traits in a cross-sectional sample and a 10-year longitudinal sample of chinese elderly population</t>
  </si>
  <si>
    <t xml:space="preserve">Yang J, Liu J, Liu J, Li W, Li X, He Y, Ye L.</t>
  </si>
  <si>
    <t xml:space="preserve">10.1371/journal.pone.0100548</t>
  </si>
  <si>
    <t xml:space="preserve">Genetic Variations in the Kir6.2 Subunit (KCNJ11) of Pancreatic ATP-Sensitive Potassium Channel Gene Are Associated with Insulin Response to Glucose Loading and Early Onset of Type 2 Diabetes in Childhood and Adolescence in Taiwan</t>
  </si>
  <si>
    <t xml:space="preserve">Jiang YD, Chuang LM, Pei D, Lee YJ, Wei JN, Sung FC, Chang TJ.</t>
  </si>
  <si>
    <t xml:space="preserve">10.1155/2014/983016</t>
  </si>
  <si>
    <t xml:space="preserve">Genome-wide associations between genetic and epigenetic variation influence mRNA expression and insulin secretion in human pancreatic islets</t>
  </si>
  <si>
    <t xml:space="preserve">Olsson AH, Volkov P, Bacos K, Dayeh T, Hall E, Nilsson EA, Ladenvall C, Rönn T, Ling C.</t>
  </si>
  <si>
    <t xml:space="preserve">10.1371/journal.pgen.1004735</t>
  </si>
  <si>
    <t xml:space="preserve">Glycemic control and motor development in a patient with intermediate DEND</t>
  </si>
  <si>
    <t xml:space="preserve">Oka H, Suzuki S, Furuya A, Matsuo K, Amamiya S, Oshima M, Oka T, Mukai T, Okayama A, Araki A, Azuma H, Tanahashi Y.</t>
  </si>
  <si>
    <t xml:space="preserve">10.1111/ped.12294</t>
  </si>
  <si>
    <t xml:space="preserve">Improving prediction of type 1 diabetes by testing non-HLA genetic variants in addition to HLA markers</t>
  </si>
  <si>
    <t xml:space="preserve">Steck AK, Dong F, Wong R, Fouts A, Liu E, Romanos J, Wijmenga C, Norris JM, Rewers MJ.</t>
  </si>
  <si>
    <t xml:space="preserve">10.1111/pedi.12092</t>
  </si>
  <si>
    <t xml:space="preserve">Interaction between ALOX5AP and CYP3A5 gene variants significantly increases the risk for cerebral infarctions in Chinese</t>
  </si>
  <si>
    <t xml:space="preserve">Chi LF, Yi XY, Shao MJ, Lin J, Zhou Q.</t>
  </si>
  <si>
    <t xml:space="preserve">10.1097/WNR.0000000000000114</t>
  </si>
  <si>
    <t xml:space="preserve">KCNJ11 E23K variant is associated with the therapeutic effect of sulphonylureas in Chinese type 2 diabetic patients</t>
  </si>
  <si>
    <t xml:space="preserve">Li Q, Chen M, Zhang R, Jiang F, Wang J, Zhou J, Bao Y, Hu C, Jia W.</t>
  </si>
  <si>
    <t xml:space="preserve">10.1111/1440-1681.12280</t>
  </si>
  <si>
    <t xml:space="preserve">KCNJ11 gene mutation analysis on nine Chinese patients with type 1B diabetes diagnosed before 3 years of age</t>
  </si>
  <si>
    <t xml:space="preserve">Sang Y, Yang W, Yan J, Wu Y.</t>
  </si>
  <si>
    <t xml:space="preserve">10.1515/jpem-2013-0163</t>
  </si>
  <si>
    <t xml:space="preserve">Lack of genetic susceptibility of KCNJ11 E23K polymorphism with risk of type 2 diabetes in an Iranian population</t>
  </si>
  <si>
    <t xml:space="preserve">Keshavarz P, Habibipour R, Ghasemi M, Kazemnezhad E, Alizadeh M, Omami MH.</t>
  </si>
  <si>
    <t xml:space="preserve">10.3109/07435800.2013.860607</t>
  </si>
  <si>
    <t xml:space="preserve">Lymphoid-specific tyrosine phosphatase (Lyp): a potential drug target for treatment of autoimmune diseases</t>
  </si>
  <si>
    <t xml:space="preserve">Du J, Qiao Y, Sun L, Wang X.</t>
  </si>
  <si>
    <t xml:space="preserve">10.2174/13894501113146660236</t>
  </si>
  <si>
    <r>
      <rPr>
        <sz val="11"/>
        <rFont val="Times New Roman"/>
        <family val="1"/>
      </rPr>
      <t xml:space="preserve">miR-1273g-3p</t>
    </r>
    <r>
      <rPr>
        <sz val="11"/>
        <rFont val="Noto Sans"/>
        <family val="2"/>
      </rPr>
      <t xml:space="preserve">通过靶向</t>
    </r>
    <r>
      <rPr>
        <sz val="11"/>
        <rFont val="Times New Roman"/>
        <family val="1"/>
      </rPr>
      <t xml:space="preserve">CNR1</t>
    </r>
    <r>
      <rPr>
        <sz val="11"/>
        <rFont val="Noto Sans"/>
        <family val="2"/>
      </rPr>
      <t xml:space="preserve">调节</t>
    </r>
    <r>
      <rPr>
        <sz val="11"/>
        <rFont val="Times New Roman"/>
        <family val="1"/>
      </rPr>
      <t xml:space="preserve">A549</t>
    </r>
    <r>
      <rPr>
        <sz val="11"/>
        <rFont val="Noto Sans"/>
        <family val="2"/>
      </rPr>
      <t xml:space="preserve">细胞迁移能力</t>
    </r>
    <r>
      <rPr>
        <sz val="11"/>
        <rFont val="Times New Roman"/>
        <family val="1"/>
      </rPr>
      <t xml:space="preserve">&amp;miRNA</t>
    </r>
    <r>
      <rPr>
        <sz val="11"/>
        <rFont val="Noto Sans"/>
        <family val="2"/>
      </rPr>
      <t xml:space="preserve">调控相关蛋白</t>
    </r>
    <r>
      <rPr>
        <sz val="11"/>
        <rFont val="Times New Roman"/>
        <family val="1"/>
      </rPr>
      <t xml:space="preserve">Ku70</t>
    </r>
    <r>
      <rPr>
        <sz val="11"/>
        <rFont val="Noto Sans"/>
        <family val="2"/>
      </rPr>
      <t xml:space="preserve">及其突变体的表达纯化</t>
    </r>
  </si>
  <si>
    <r>
      <rPr>
        <sz val="11"/>
        <rFont val="Noto Sans"/>
        <family val="2"/>
      </rPr>
      <t xml:space="preserve">侯绿滨</t>
    </r>
    <r>
      <rPr>
        <sz val="11"/>
        <rFont val="Times New Roman"/>
        <family val="1"/>
      </rPr>
      <t xml:space="preserve">.</t>
    </r>
  </si>
  <si>
    <t xml:space="preserve">10.7666/d.Y2748223</t>
  </si>
  <si>
    <t xml:space="preserve">Multi-parametric flow cytometric and genetic investigation of the peripheral B cell compartment in human type 1 diabetes</t>
  </si>
  <si>
    <t xml:space="preserve">Thompson WS, Pekalski ML, Simons HZ, Smyth DJ, Castro-Dopico X, Guo H, Guy C, Dunger DB, Arif S, Peakman M, Wallace C, Wicker LS, Todd JA, Ferreira RC.</t>
  </si>
  <si>
    <t xml:space="preserve">10.1111/cei.12362</t>
  </si>
  <si>
    <t xml:space="preserve">Neonatal Diabetes in a Singapore Children's Hospital: Molecular Diagnoses of Four Cases</t>
  </si>
  <si>
    <t xml:space="preserve">Vasanwala RF, Lim SH, Ellard S, Yap F.</t>
  </si>
  <si>
    <r>
      <rPr>
        <sz val="11"/>
        <rFont val="Times New Roman"/>
        <family val="1"/>
      </rPr>
      <t xml:space="preserve">OCTN2</t>
    </r>
    <r>
      <rPr>
        <sz val="11"/>
        <rFont val="Noto Sans"/>
        <family val="2"/>
      </rPr>
      <t xml:space="preserve">转运蛋白的表达调控与增强肿瘤细胞系对奥沙利铂敏感性的机制研究</t>
    </r>
  </si>
  <si>
    <r>
      <rPr>
        <sz val="11"/>
        <rFont val="Noto Sans"/>
        <family val="2"/>
      </rPr>
      <t xml:space="preserve">屈强</t>
    </r>
    <r>
      <rPr>
        <sz val="11"/>
        <rFont val="Times New Roman"/>
        <family val="1"/>
      </rPr>
      <t xml:space="preserve">.</t>
    </r>
  </si>
  <si>
    <t xml:space="preserve">Pancreatic gene variants potentially associated with dipeptidyl peptidase-4 inhibitor treatment response in Type 2 diabetes</t>
  </si>
  <si>
    <t xml:space="preserve">Jamaluddin JL, Huri HZ, Vethakkan SR, Mustafa N.</t>
  </si>
  <si>
    <t xml:space="preserve">10.2217/pgs.13.234</t>
  </si>
  <si>
    <t xml:space="preserve">Permanent neonatal diabetes mellitus caused by a novel mutation in the KCNJ11 gene</t>
  </si>
  <si>
    <t xml:space="preserve">Doneray H, Houghton J, Tekgunduz KS, Balkir F, Caner I.</t>
  </si>
  <si>
    <t xml:space="preserve">10.1515/jpem-2013-0068</t>
  </si>
  <si>
    <t xml:space="preserve">Permanent neonatal diabetes mellitus in Jordan</t>
  </si>
  <si>
    <t xml:space="preserve">Abujbara MA, Liswi MI, El-Khateeb MS, Flanagan SE, Ellard S, Ajlouni KM.</t>
  </si>
  <si>
    <t xml:space="preserve">10.1515/jpem-2014-0069</t>
  </si>
  <si>
    <t xml:space="preserve">Permanent neonatal diabetes mellitus in monozygotic twins achieving low-dose sulfonylurea therapy</t>
  </si>
  <si>
    <t xml:space="preserve">Hicks KA, Kushner JA, Heptulla R, Ham JN.</t>
  </si>
  <si>
    <t xml:space="preserve">10.1515/jpem-2013-0171</t>
  </si>
  <si>
    <t xml:space="preserve">Permanent neonatal diabetes misdiagnosed as type 1 diabetes in a 28-year-old female: a life-changing diagnosis</t>
  </si>
  <si>
    <t xml:space="preserve">Thewjitcharoen Y, Wanothayaroj E, Himathongkam T, Flanagan SE, Ellard S, Hattersley AT.</t>
  </si>
  <si>
    <t xml:space="preserve">10.1016/j.diabres.2014.09.003</t>
  </si>
  <si>
    <t xml:space="preserve">Phenotypic heterogeneity in monogenic diabetes: the clinical and diagnostic utility of a gene panel-based next-generation sequencing approach</t>
  </si>
  <si>
    <t xml:space="preserve">Alkorta-Aranburu G, Carmody D, Cheng YW, Nelakuditi V, Ma L, Dickens JT, Das S, Greeley SAW, Del Gaudio D.</t>
  </si>
  <si>
    <t xml:space="preserve">10.1016/j.ymgme.2014.09.007</t>
  </si>
  <si>
    <t xml:space="preserve">Population specific impact of genetic variants in KCNJ11 gene to type 2 diabetes: a case-control and meta-analysis study</t>
  </si>
  <si>
    <t xml:space="preserve">Phani NM, Guddattu V, Bellampalli R, Seenappa V, Adhikari P, Nagri SK, D Souza SC, Mundyat GP, Satyamoorthy K, Rai PS.</t>
  </si>
  <si>
    <t xml:space="preserve">10.1371/journal.pone.0107021</t>
  </si>
  <si>
    <t xml:space="preserve">Protein Tyrosine Phosphatase Non-receptor 22 Gene C1858T Polymorphism in Patients with Coexistent Type 2 Diabetes and Hashimoto's Thyroiditis</t>
  </si>
  <si>
    <t xml:space="preserve">Bulut F, Erol D, Elyas H, Doğan H, Ozdemir FA, Keskin L.</t>
  </si>
  <si>
    <t xml:space="preserve">10.5152/balkanmedj.2014.9418</t>
  </si>
  <si>
    <t xml:space="preserve">PTPN22 controls the germinal center by influencing the numbers and activity of T follicular helper cells</t>
  </si>
  <si>
    <t xml:space="preserve">Maine CJ, Marquardt K, Cheung J, Sherman LA.</t>
  </si>
  <si>
    <t xml:space="preserve">10.4049/jimmunol.1302418</t>
  </si>
  <si>
    <r>
      <rPr>
        <sz val="11"/>
        <rFont val="Times New Roman"/>
        <family val="1"/>
      </rPr>
      <t xml:space="preserve">PTPN22</t>
    </r>
    <r>
      <rPr>
        <sz val="11"/>
        <rFont val="Noto Sans"/>
        <family val="2"/>
      </rPr>
      <t xml:space="preserve">基因</t>
    </r>
    <r>
      <rPr>
        <sz val="11"/>
        <rFont val="Times New Roman"/>
        <family val="1"/>
      </rPr>
      <t xml:space="preserve">UTR</t>
    </r>
    <r>
      <rPr>
        <sz val="11"/>
        <rFont val="Noto Sans"/>
        <family val="2"/>
      </rPr>
      <t xml:space="preserve">区参与</t>
    </r>
    <r>
      <rPr>
        <sz val="11"/>
        <rFont val="Times New Roman"/>
        <family val="1"/>
      </rPr>
      <t xml:space="preserve">1</t>
    </r>
    <r>
      <rPr>
        <sz val="11"/>
        <rFont val="Noto Sans"/>
        <family val="2"/>
      </rPr>
      <t xml:space="preserve">型糖尿病发生及和</t>
    </r>
    <r>
      <rPr>
        <sz val="11"/>
        <rFont val="Times New Roman"/>
        <family val="1"/>
      </rPr>
      <t xml:space="preserve">SUMO4</t>
    </r>
    <r>
      <rPr>
        <sz val="11"/>
        <rFont val="Noto Sans"/>
        <family val="2"/>
      </rPr>
      <t xml:space="preserve">、</t>
    </r>
    <r>
      <rPr>
        <sz val="11"/>
        <rFont val="Times New Roman"/>
        <family val="1"/>
      </rPr>
      <t xml:space="preserve">UBASH3A</t>
    </r>
    <r>
      <rPr>
        <sz val="11"/>
        <rFont val="Noto Sans"/>
        <family val="2"/>
      </rPr>
      <t xml:space="preserve">、</t>
    </r>
    <r>
      <rPr>
        <sz val="11"/>
        <rFont val="Times New Roman"/>
        <family val="1"/>
      </rPr>
      <t xml:space="preserve">VTCN1</t>
    </r>
    <r>
      <rPr>
        <sz val="11"/>
        <rFont val="Noto Sans"/>
        <family val="2"/>
      </rPr>
      <t xml:space="preserve">与</t>
    </r>
    <r>
      <rPr>
        <sz val="11"/>
        <rFont val="Times New Roman"/>
        <family val="1"/>
      </rPr>
      <t xml:space="preserve">IL2RB</t>
    </r>
    <r>
      <rPr>
        <sz val="11"/>
        <rFont val="Noto Sans"/>
        <family val="2"/>
      </rPr>
      <t xml:space="preserve">间的新型基因交互作用分析</t>
    </r>
  </si>
  <si>
    <r>
      <rPr>
        <sz val="11"/>
        <rFont val="Noto Sans"/>
        <family val="2"/>
      </rPr>
      <t xml:space="preserve">罗飞宏</t>
    </r>
    <r>
      <rPr>
        <sz val="11"/>
        <rFont val="Times New Roman"/>
        <family val="1"/>
      </rPr>
      <t xml:space="preserve">,</t>
    </r>
    <r>
      <rPr>
        <sz val="11"/>
        <rFont val="Noto Sans"/>
        <family val="2"/>
      </rPr>
      <t xml:space="preserve">孙成君</t>
    </r>
    <r>
      <rPr>
        <sz val="11"/>
        <rFont val="Times New Roman"/>
        <family val="1"/>
      </rPr>
      <t xml:space="preserve">,</t>
    </r>
    <r>
      <rPr>
        <sz val="11"/>
        <rFont val="Noto Sans"/>
        <family val="2"/>
      </rPr>
      <t xml:space="preserve">卫海燕</t>
    </r>
    <r>
      <rPr>
        <sz val="11"/>
        <rFont val="Times New Roman"/>
        <family val="1"/>
      </rPr>
      <t xml:space="preserve">,</t>
    </r>
    <r>
      <rPr>
        <sz val="11"/>
        <rFont val="Noto Sans"/>
        <family val="2"/>
      </rPr>
      <t xml:space="preserve">陈秀丽</t>
    </r>
    <r>
      <rPr>
        <sz val="11"/>
        <rFont val="Times New Roman"/>
        <family val="1"/>
      </rPr>
      <t xml:space="preserve">,</t>
    </r>
    <r>
      <rPr>
        <sz val="11"/>
        <rFont val="Noto Sans"/>
        <family val="2"/>
      </rPr>
      <t xml:space="preserve">杜红伟</t>
    </r>
    <r>
      <rPr>
        <sz val="11"/>
        <rFont val="Times New Roman"/>
        <family val="1"/>
      </rPr>
      <t xml:space="preserve">,</t>
    </r>
    <r>
      <rPr>
        <sz val="11"/>
        <rFont val="Noto Sans"/>
        <family val="2"/>
      </rPr>
      <t xml:space="preserve">宋文慧</t>
    </r>
    <r>
      <rPr>
        <sz val="11"/>
        <rFont val="Times New Roman"/>
        <family val="1"/>
      </rPr>
      <t xml:space="preserve">,</t>
    </r>
    <r>
      <rPr>
        <sz val="11"/>
        <rFont val="Noto Sans"/>
        <family val="2"/>
      </rPr>
      <t xml:space="preserve">杨玉</t>
    </r>
    <r>
      <rPr>
        <sz val="11"/>
        <rFont val="Times New Roman"/>
        <family val="1"/>
      </rPr>
      <t xml:space="preserve">,</t>
    </r>
    <r>
      <rPr>
        <sz val="11"/>
        <rFont val="Noto Sans"/>
        <family val="2"/>
      </rPr>
      <t xml:space="preserve">章淼滢</t>
    </r>
    <r>
      <rPr>
        <sz val="11"/>
        <rFont val="Times New Roman"/>
        <family val="1"/>
      </rPr>
      <t xml:space="preserve">,</t>
    </r>
    <r>
      <rPr>
        <sz val="11"/>
        <rFont val="Noto Sans"/>
        <family val="2"/>
      </rPr>
      <t xml:space="preserve">陆炜</t>
    </r>
    <r>
      <rPr>
        <sz val="11"/>
        <rFont val="Times New Roman"/>
        <family val="1"/>
      </rPr>
      <t xml:space="preserve">.</t>
    </r>
  </si>
  <si>
    <t xml:space="preserve">Quantitative assessment of the effect of KCNJ11 gene polymorphism on the risk of type 2 diabetes</t>
  </si>
  <si>
    <t xml:space="preserve">Qiu L, Na R, Xu R, Wang S, Sheng H, Wu W, Qu Y.</t>
  </si>
  <si>
    <t xml:space="preserve">10.1371/journal.pone.0093961</t>
  </si>
  <si>
    <t xml:space="preserve">Replication of obesity and diabetes-related SNP associations in individuals from Yucatán, México</t>
  </si>
  <si>
    <t xml:space="preserve">Hernandez-Escalante VM, Nava-Gonzalez EJ, Voruganti VS, Kent JW, Haack K, Laviada-Molina HA, Molina-Segui F, Gallegos-Cabriales EC, Lopez-Alvarenga JC, Cole SA, Mezzles MJ, Comuzzie AG, Bastarrachea RA.</t>
  </si>
  <si>
    <t xml:space="preserve">10.3389/fgene.2014.00380</t>
  </si>
  <si>
    <r>
      <rPr>
        <sz val="11"/>
        <rFont val="Times New Roman"/>
        <family val="1"/>
      </rPr>
      <t xml:space="preserve">SM22α</t>
    </r>
    <r>
      <rPr>
        <sz val="11"/>
        <rFont val="Noto Sans"/>
        <family val="2"/>
      </rPr>
      <t xml:space="preserve">与血管炎症应答相互作用的机制</t>
    </r>
  </si>
  <si>
    <r>
      <rPr>
        <sz val="11"/>
        <rFont val="Noto Sans"/>
        <family val="2"/>
      </rPr>
      <t xml:space="preserve">舒亚南</t>
    </r>
    <r>
      <rPr>
        <sz val="11"/>
        <rFont val="Times New Roman"/>
        <family val="1"/>
      </rPr>
      <t xml:space="preserve">.</t>
    </r>
  </si>
  <si>
    <t xml:space="preserve">10.7666/d.Y2583410</t>
  </si>
  <si>
    <t xml:space="preserve">Study of factors influencing susceptibility and age at onset of type 1 diabetes: A review of data from Continental Italy and Sardinia</t>
  </si>
  <si>
    <t xml:space="preserve">Gloria-Bottini F, Saccucci P, Meloni GF, Manca-Bitti ML, Coppeta L, Neri A, Magrini A, Egidio B.</t>
  </si>
  <si>
    <t xml:space="preserve">10.4239/wjd.v5.i4.557</t>
  </si>
  <si>
    <t xml:space="preserve">Studying progression from glucose intolerance to type 2 diabetes in obese children</t>
  </si>
  <si>
    <t xml:space="preserve">Dubinina IA, Chistiakov DA, Eremina IA, Brovkin AN, Zilberman LI, Nikitin AG, Kuraeva TL, Nosikov VV, Peterkova VA, Dedov II.</t>
  </si>
  <si>
    <t xml:space="preserve">10.1016/j.dsx.2014.07.002</t>
  </si>
  <si>
    <t xml:space="preserve">Sulfonylurea treatment before genetic testing in neonatal diabetes: pros and cons</t>
  </si>
  <si>
    <t xml:space="preserve">Carmody D, Bell CD, Hwang JL, Dickens JT, Sima DI, Felipe DL, Zimmer CA, Davis AO, Kotlyarevska K, Naylor RN, Philipson LH, Greeley SA.</t>
  </si>
  <si>
    <t xml:space="preserve">10.1210/jc.2014-2494</t>
  </si>
  <si>
    <t xml:space="preserve">The association of PTPN22 rs2476601 polymorphism and CTLA-4 rs231775 polymorphism with LADA risks: a systematic review and meta-analysis</t>
  </si>
  <si>
    <t xml:space="preserve">Dong F, Yang G, Pan HW, Huang WH, Jing LP, Liang WK, Zhang N, Zhang BH, Wang M, Liu Y, Zhang LJ, Zhang SH, Li H, Chen C, Nie LH, Jing CX.</t>
  </si>
  <si>
    <t xml:space="preserve">10.1007/s00592-014-0613-z</t>
  </si>
  <si>
    <t xml:space="preserve">The pharmacogenetics of type 2 diabetes: a systematic review</t>
  </si>
  <si>
    <t xml:space="preserve">Maruthur NM, Gribble MO, Bennett WL, Bolen S, Wilson LM, Balakrishnan P, Sahu A, Bass E, Kao WH, Clark JM.</t>
  </si>
  <si>
    <t xml:space="preserve">10.2337/dc13-1276</t>
  </si>
  <si>
    <t xml:space="preserve">The role of PTPN22 in autoimmunity: learning from mice</t>
  </si>
  <si>
    <t xml:space="preserve">Zheng J, Petersen F, Yu X.</t>
  </si>
  <si>
    <t xml:space="preserve">10.1016/j.autrev.2013.10.011</t>
  </si>
  <si>
    <t xml:space="preserve">Type 1 diabetes mellitus. Comparison between the association with PTPN22 genotype and the association with ACP1-ADA1 joint genotype</t>
  </si>
  <si>
    <t xml:space="preserve">Gloria-Bottini F, Saccucci P, Manca-Bitti ML, Rapini N, Verrotti A, Neri A, Magrini A, Bottini E.</t>
  </si>
  <si>
    <t xml:space="preserve">10.1016/j.diabres.2014.07.022</t>
  </si>
  <si>
    <t xml:space="preserve">Utility of large consanguineous family-based model for investigating the genetics of type 2 diabetes mellitus</t>
  </si>
  <si>
    <t xml:space="preserve">Al-Sinani S, Hassan MO, Zadjali F, Al-Yahyaee S, Albarwani S, Rizvi S, Jaju D, Comuzzie A, Voruganti VS, Bayoumi R.</t>
  </si>
  <si>
    <t xml:space="preserve">10.1016/j.gene.2014.06.053</t>
  </si>
  <si>
    <t xml:space="preserve">Zinc transporter 8 autoantibodies in patients with type 1 diabetes from a multiethnic population and their first degree relatives</t>
  </si>
  <si>
    <t xml:space="preserve">Araujo DB, Skärstrand H, Barone B, Dantas JR, Kupfer R, Zajdenverg L, Milech A, Vaziri-Sani F, Oliveira JE, Rodacki M.</t>
  </si>
  <si>
    <t xml:space="preserve">10.1590/0004-2730000003088</t>
  </si>
  <si>
    <t xml:space="preserve">儿童感染乙型肝炎病毒基因组部分区段突变分析</t>
  </si>
  <si>
    <r>
      <rPr>
        <sz val="11"/>
        <rFont val="Noto Sans"/>
        <family val="2"/>
      </rPr>
      <t xml:space="preserve">黄勇</t>
    </r>
    <r>
      <rPr>
        <sz val="11"/>
        <rFont val="Times New Roman"/>
        <family val="1"/>
      </rPr>
      <t xml:space="preserve">.</t>
    </r>
  </si>
  <si>
    <t xml:space="preserve">10.7666/d.Y2690712</t>
  </si>
  <si>
    <r>
      <rPr>
        <sz val="11"/>
        <rFont val="Noto Sans"/>
        <family val="2"/>
      </rPr>
      <t xml:space="preserve">巨噬细胞迁移抑制因子</t>
    </r>
    <r>
      <rPr>
        <sz val="11"/>
        <rFont val="Times New Roman"/>
        <family val="1"/>
      </rPr>
      <t xml:space="preserve">(MIF)</t>
    </r>
    <r>
      <rPr>
        <sz val="11"/>
        <rFont val="Noto Sans"/>
        <family val="2"/>
      </rPr>
      <t xml:space="preserve">基因沉默改善糖尿病</t>
    </r>
    <r>
      <rPr>
        <sz val="11"/>
        <rFont val="Times New Roman"/>
        <family val="1"/>
      </rPr>
      <t xml:space="preserve">ApoE-/-</t>
    </r>
    <r>
      <rPr>
        <sz val="11"/>
        <rFont val="Noto Sans"/>
        <family val="2"/>
      </rPr>
      <t xml:space="preserve">小鼠动脉粥样硬化作用研究</t>
    </r>
  </si>
  <si>
    <r>
      <rPr>
        <sz val="11"/>
        <rFont val="Noto Sans"/>
        <family val="2"/>
      </rPr>
      <t xml:space="preserve">孙慧</t>
    </r>
    <r>
      <rPr>
        <sz val="11"/>
        <rFont val="Times New Roman"/>
        <family val="1"/>
      </rPr>
      <t xml:space="preserve">.</t>
    </r>
  </si>
  <si>
    <t xml:space="preserve">10.7666/d.Y2595846</t>
  </si>
  <si>
    <t xml:space="preserve">普罗布考保护血管舒张功能及其对平滑肌细胞表型的影响</t>
  </si>
  <si>
    <r>
      <rPr>
        <sz val="11"/>
        <rFont val="Noto Sans"/>
        <family val="2"/>
      </rPr>
      <t xml:space="preserve">伍莎</t>
    </r>
    <r>
      <rPr>
        <sz val="11"/>
        <rFont val="Times New Roman"/>
        <family val="1"/>
      </rPr>
      <t xml:space="preserve">.</t>
    </r>
  </si>
  <si>
    <r>
      <rPr>
        <sz val="11"/>
        <rFont val="Noto Sans"/>
        <family val="2"/>
      </rPr>
      <t xml:space="preserve">自身免疫性糖尿病</t>
    </r>
    <r>
      <rPr>
        <sz val="11"/>
        <rFont val="Times New Roman"/>
        <family val="1"/>
      </rPr>
      <t xml:space="preserve">T</t>
    </r>
    <r>
      <rPr>
        <sz val="11"/>
        <rFont val="Noto Sans"/>
        <family val="2"/>
      </rPr>
      <t xml:space="preserve">细胞及相关细胞因子的实验研究</t>
    </r>
  </si>
  <si>
    <t xml:space="preserve">闵锐</t>
  </si>
  <si>
    <t xml:space="preserve">A functional polymorphism of Ptpn22 is associated with type 1 diabetes in the BioBreeding rat</t>
  </si>
  <si>
    <t xml:space="preserve">Sarmiento J, Wallis RH, Ning T, Marandi L, Chao G, Veillette A, Lernmark Å, Paterson AD, Poussier P.</t>
  </si>
  <si>
    <t xml:space="preserve">10.4049/jimmunol.1302689</t>
  </si>
  <si>
    <t xml:space="preserve">A new compound heterozygosis for inactivating mutations in the glucokinase gene as cause of permanent neonatal diabetes mellitus (PNDM) in double-first cousins</t>
  </si>
  <si>
    <t xml:space="preserve">Esquiaveto-Aun AM, De Mello MP, Paulino MF, Minicucci WJ, Guerra-Júnior G, De Lemos-Marini SH.</t>
  </si>
  <si>
    <t xml:space="preserve">10.1186/s13098-015-0101-9</t>
  </si>
  <si>
    <t xml:space="preserve">Age at the time of sulfonylurea initiation influences treatment outcomes in KCNJ11-related neonatal diabetes</t>
  </si>
  <si>
    <t xml:space="preserve">Thurber BW, Carmody D, Tadie EC, Pastore AN, Dickens JT, Wroblewski KE, Naylor RN, Philipson LH, Greeley SA; United States Neonatal Diabetes Working Group.</t>
  </si>
  <si>
    <t xml:space="preserve">10.1007/s00125-015-3593-9</t>
  </si>
  <si>
    <t xml:space="preserve">Alternating hypoglycemia and hyperglycemia in a toddler with a homozygous p.R1419H ABCC8 mutation: an unusual clinical picture</t>
  </si>
  <si>
    <t xml:space="preserve">Harel S, Cohen AS, Hussain K, Flanagan SE, Schlade-Bartusiak K, Patel M, Courtade J, Li JB, Van Karnebeek C, Kurata H, Ellard S, Chanoine JP, Gibson WT.</t>
  </si>
  <si>
    <t xml:space="preserve">10.1515/jpem-2014-0265</t>
  </si>
  <si>
    <t xml:space="preserve">An analysis of the association between a polymorphism of KCNJ11 and diabetic retinopathy in a Chinese Han population</t>
  </si>
  <si>
    <t xml:space="preserve">Liu NJ, Wu HH, Li YL, Yang Z, Tao XM, Du YP, Wang XC, Lu B, Zhang ZY, Hu RM, Wen J.</t>
  </si>
  <si>
    <t xml:space="preserve">10.1186/s40001-014-0075-3</t>
  </si>
  <si>
    <t xml:space="preserve">Association analysis of PTPN22, CTLA4 and IFIH1 genes with type 1 diabetes in Colombian families</t>
  </si>
  <si>
    <t xml:space="preserve">Rodríguez A, Alfaro JM, Balthazar V, Pineda Trujillo N.</t>
  </si>
  <si>
    <t xml:space="preserve">10.1111/1753-0407.12192</t>
  </si>
  <si>
    <r>
      <rPr>
        <sz val="11"/>
        <rFont val="Times New Roman"/>
        <family val="1"/>
      </rPr>
      <t xml:space="preserve">Association analysis of PTPN22, CTLA4 and IFIH1 genes with type 1 diabetes in Colombian families</t>
    </r>
    <r>
      <rPr>
        <sz val="11"/>
        <rFont val="Noto Sans"/>
        <family val="2"/>
      </rPr>
      <t xml:space="preserve">在哥伦比亚家族中进行的</t>
    </r>
    <r>
      <rPr>
        <sz val="11"/>
        <rFont val="Times New Roman"/>
        <family val="1"/>
      </rPr>
      <t xml:space="preserve">PTPN22</t>
    </r>
    <r>
      <rPr>
        <sz val="11"/>
        <rFont val="Noto Sans"/>
        <family val="2"/>
      </rPr>
      <t xml:space="preserve">、</t>
    </r>
    <r>
      <rPr>
        <sz val="11"/>
        <rFont val="Times New Roman"/>
        <family val="1"/>
      </rPr>
      <t xml:space="preserve">CTLA4</t>
    </r>
    <r>
      <rPr>
        <sz val="11"/>
        <rFont val="Noto Sans"/>
        <family val="2"/>
      </rPr>
      <t xml:space="preserve">以及</t>
    </r>
    <r>
      <rPr>
        <sz val="11"/>
        <rFont val="Times New Roman"/>
        <family val="1"/>
      </rPr>
      <t xml:space="preserve">IFIH1</t>
    </r>
    <r>
      <rPr>
        <sz val="11"/>
        <rFont val="Noto Sans"/>
        <family val="2"/>
      </rPr>
      <t xml:space="preserve">基因与</t>
    </r>
    <r>
      <rPr>
        <sz val="11"/>
        <rFont val="Times New Roman"/>
        <family val="1"/>
      </rPr>
      <t xml:space="preserve">1</t>
    </r>
    <r>
      <rPr>
        <sz val="11"/>
        <rFont val="Noto Sans"/>
        <family val="2"/>
      </rPr>
      <t xml:space="preserve">型糖尿病的相关性分析</t>
    </r>
  </si>
  <si>
    <t xml:space="preserve">ALEJANDRA RODRÍGUEZ, JUAN MANUEL ALFARO, VITAL BALTHAZAR, NICOLÁS PINEDA TRUJILLO.</t>
  </si>
  <si>
    <t xml:space="preserve">Association between Genetic Variants and Diabetes Mellitus in Iranian Populations: A Systematic Review of Observational Studies</t>
  </si>
  <si>
    <t xml:space="preserve">Khodaeian M, Enayati S, Tabatabaei-Malazy O, Amoli MM.</t>
  </si>
  <si>
    <t xml:space="preserve">10.1155/2015/585917</t>
  </si>
  <si>
    <t xml:space="preserve">Association of gene variants with susceptibility to type 2 diabetes among Omanis</t>
  </si>
  <si>
    <t xml:space="preserve">Al-Sinani S, Woodhouse N, Al-Mamari A, Al-Shafie O, Al-Shafaee M, Al-Yahyaee S, Hassan M, Jaju D, Al-Hashmi K, Al-Abri M, Al-Rassadi K, Rizvi S, Loic Y, Froguel P, Bayoumi R.</t>
  </si>
  <si>
    <t xml:space="preserve">10.4239/wjd.v6.i2.358</t>
  </si>
  <si>
    <t xml:space="preserve">Association of KCNJ11 (E23K) gene polymorphism with susceptibility to type 2 diabetes in Iranian patients</t>
  </si>
  <si>
    <t xml:space="preserve">Rastegari A, Rabbani M, Sadeghi HM, Imani EF, Hasanzadeh A, Moazen F.</t>
  </si>
  <si>
    <t xml:space="preserve">10.4103/2277-9175.148256</t>
  </si>
  <si>
    <t xml:space="preserve">Association of PTPN22 gene polymorphism with type 1 diabetes mellitus in Chinese children and adolescents</t>
  </si>
  <si>
    <t xml:space="preserve">Liu HW, Xu RY, Sun RP, Wang Q, Liu JL, Ge W, Yu Z.</t>
  </si>
  <si>
    <t xml:space="preserve">10.4238/2015.January.15.8</t>
  </si>
  <si>
    <t xml:space="preserve">Association of TCR/CD3, PTPN22, CD28 and ZAP70 gene polymorphisms with type 1 diabetes risk in Tunisian population: family based association study</t>
  </si>
  <si>
    <t xml:space="preserve">Ferjeni Z, Bouzid D, Fourati H, Stayoussef M, Abida O, Kammoun T, Hachicha M, Penha-Gonçalves C, Masmoudi H.</t>
  </si>
  <si>
    <t xml:space="preserve">10.1016/j.imlet.2014.11.005</t>
  </si>
  <si>
    <t xml:space="preserve">Association of type 2 diabetes GWAS loci and the risk of Parkinson's and Alzheimer's diseases</t>
  </si>
  <si>
    <t xml:space="preserve">Chung SJ, Kim MJ, Kim J, Ryu HS, Kim YJ, Kim SY, Lee JH.</t>
  </si>
  <si>
    <t xml:space="preserve">10.1016/j.parkreldis.2015.10.010</t>
  </si>
  <si>
    <t xml:space="preserve">Clinical characteristics and molecular genetic analysis of 22 patients with neonatal diabetes from the South-Eastern region of Turkey: predominance of non-KATP channel mutations</t>
  </si>
  <si>
    <t xml:space="preserve">Demirbilek H, Arya VB, Ozbek MN, Houghton JA, Baran RT, Akar M, Tekes S, Tuzun H, Mackay DJ, Flanagan SE, Hattersley AT, Ellard S, Hussain K.</t>
  </si>
  <si>
    <t xml:space="preserve">10.1530/EJE-14-0852</t>
  </si>
  <si>
    <t xml:space="preserve">Coffee intake and risk of obesity, metabolic syndrome and type 2 diabetes: a Mendelian randomization study</t>
  </si>
  <si>
    <t xml:space="preserve">Nordestgaard AT, Thomsen M, Nordestgaard BG.</t>
  </si>
  <si>
    <t xml:space="preserve">10.1093/ije/dyv083</t>
  </si>
  <si>
    <t xml:space="preserve">CYP2C8 rs17110453 and EPHX2 rs751141 two-locus interaction increases susceptibility to ischemic stroke</t>
  </si>
  <si>
    <t xml:space="preserve">Yi X, Zhang B, Wang C, Liao D, Lin J, Chi L.</t>
  </si>
  <si>
    <t xml:space="preserve">10.1016/j.gene.2015.03.068</t>
  </si>
  <si>
    <t xml:space="preserve">Gene Variants Associated with Transient Neonatal Diabetes Mellitus in the Very Low Birth Weight Infant</t>
  </si>
  <si>
    <t xml:space="preserve">Anderson de la Llana S, Klee P, Santoni F, Stekelenburg C, Blouin JL, Schwitzgebel VM.</t>
  </si>
  <si>
    <t xml:space="preserve">10.1159/000437378</t>
  </si>
  <si>
    <t xml:space="preserve">Genetic Determinants of Enterovirus Infections: Polymorphisms in Type 1 Diabetes and Innate Immune Genes in the MIDIA Study</t>
  </si>
  <si>
    <t xml:space="preserve">Witsø E, Cinek O, Tapia G, Brorsson CA, Stene LC, Gjessing HK, Rasmussen T, Bergholdt R, Pociot FM, Rønningen KS.</t>
  </si>
  <si>
    <t xml:space="preserve">10.1089/vim.2015.0067</t>
  </si>
  <si>
    <t xml:space="preserve">Genetic variations in magnesium-related ion channels may affect diabetes risk among African American and Hispanic American women</t>
  </si>
  <si>
    <t xml:space="preserve">Chan KH, Chacko SA, Song Y, Cho M, Eaton CB, Wu WC, Liu S.</t>
  </si>
  <si>
    <t xml:space="preserve">10.3945/jn.114.203489</t>
  </si>
  <si>
    <t xml:space="preserve">Genetic Variations of PTPN2 and PTPN22: Role in the Pathogenesis of Type 1 Diabetes and Crohn's Disease</t>
  </si>
  <si>
    <t xml:space="preserve">Sharp RC, Abdulrahim M, Naser ES, Naser SA.</t>
  </si>
  <si>
    <t xml:space="preserve">10.3389/fcimb.2015.00095</t>
  </si>
  <si>
    <t xml:space="preserve">Genetics of Autoimmune Thyroiditis in Type 1 Diabetes Reveals a Novel Association With DPB1*0201: Data From the Type 1 Diabetes Genetics Consortium</t>
  </si>
  <si>
    <t xml:space="preserve">Kahles H, Fain PR, Baker P, Eisenbarth G, Badenhoop K.</t>
  </si>
  <si>
    <t xml:space="preserve">10.2337/dcs15-2005</t>
  </si>
  <si>
    <t xml:space="preserve">Genome wide identification of new genes and pathways in patients with both autoimmune thyroiditis and type 1 diabetes</t>
  </si>
  <si>
    <t xml:space="preserve">Tomer Y, Dolan LM, Kahaly G, Divers J, D'Agostino RB Jr, Imperatore G, Dabelea D, Marcovina S, Black MH, Pihoker C, Hasham A, Hammerstad SS, Greenberg DA, Lotay V, Zhang W, Monti MC, Matheis N; SEARCH for Diabetes in Youth Study.</t>
  </si>
  <si>
    <t xml:space="preserve">10.1016/j.jaut.2015.03.006</t>
  </si>
  <si>
    <t xml:space="preserve">Habitual coffee intake, genetic polymorphisms, and type 2 diabetes</t>
  </si>
  <si>
    <t xml:space="preserve">Lee JK, Kim K, Ahn Y, Yang M, Lee JE.</t>
  </si>
  <si>
    <t xml:space="preserve">10.1530/EJE-14-0805</t>
  </si>
  <si>
    <t xml:space="preserve">Half-Life of Sulfonylureas in HNF1A and HNF4A Human MODY Patients is not Prolonged as Suggested by the Mouse Hnf1a(-/-) Model</t>
  </si>
  <si>
    <t xml:space="preserve">Urbanova J, Andel M, Potockova J, Klima J, Macek J, Ptacek P, Mat'oska V, Kumstyrova T, Heneberg P.</t>
  </si>
  <si>
    <t xml:space="preserve">10.2174/1381612821666151008124036</t>
  </si>
  <si>
    <t xml:space="preserve">Lack of glibenclamide response in a case of permanent neonatal diabetes caused by incomplete inactivation of glucokinase</t>
  </si>
  <si>
    <t xml:space="preserve">Oriola J, Moreno F, Gutiérrez-Nogués A, León S, García-Herrero CM, Vincent O, Navas MA.</t>
  </si>
  <si>
    <t xml:space="preserve">10.1007/8904_2014_383</t>
  </si>
  <si>
    <t xml:space="preserve">Lack of the protein tyrosine phosphatase PTPN22 strengthens transplant tolerance to pancreatic islets in mice</t>
  </si>
  <si>
    <t xml:space="preserve">Fousteri G, Jofra T, Di Fonte R, Gagliani N, Morsiani C, Stabilini A, Battaglia M.</t>
  </si>
  <si>
    <t xml:space="preserve">10.1007/s00125-015-3540-9</t>
  </si>
  <si>
    <t xml:space="preserve">Low Frequencies of Autoimmunity-Associated PTPN22 Polymorphisms in MODY Patients, Including Those Transiently Expressing Islet Cell Autoantibodies</t>
  </si>
  <si>
    <t xml:space="preserve">Heneberg P, Malá M, Yorifuji T, Gat-Yablonski G, Lebenthal Y, Tajima T, Nogaroto V, Rypáčková B, Kocková L, Urbanová J, Anděl M.</t>
  </si>
  <si>
    <t xml:space="preserve">10.1159/000380853</t>
  </si>
  <si>
    <r>
      <rPr>
        <sz val="11"/>
        <rFont val="Times New Roman"/>
        <family val="1"/>
      </rPr>
      <t xml:space="preserve">miR-20a/b</t>
    </r>
    <r>
      <rPr>
        <sz val="11"/>
        <rFont val="Noto Sans"/>
        <family val="2"/>
      </rPr>
      <t xml:space="preserve">靶向沉默</t>
    </r>
    <r>
      <rPr>
        <sz val="11"/>
        <rFont val="Times New Roman"/>
        <family val="1"/>
      </rPr>
      <t xml:space="preserve">ABCA1</t>
    </r>
    <r>
      <rPr>
        <sz val="11"/>
        <rFont val="Noto Sans"/>
        <family val="2"/>
      </rPr>
      <t xml:space="preserve">对胆固醇逆转运的影响</t>
    </r>
  </si>
  <si>
    <r>
      <rPr>
        <sz val="11"/>
        <rFont val="Noto Sans"/>
        <family val="2"/>
      </rPr>
      <t xml:space="preserve">梁斌</t>
    </r>
    <r>
      <rPr>
        <sz val="11"/>
        <rFont val="Times New Roman"/>
        <family val="1"/>
      </rPr>
      <t xml:space="preserve">.</t>
    </r>
  </si>
  <si>
    <t xml:space="preserve">10.7666/d.D650581</t>
  </si>
  <si>
    <r>
      <rPr>
        <sz val="11"/>
        <rFont val="Times New Roman"/>
        <family val="1"/>
      </rPr>
      <t xml:space="preserve">miR-495</t>
    </r>
    <r>
      <rPr>
        <sz val="11"/>
        <rFont val="Noto Sans"/>
        <family val="2"/>
      </rPr>
      <t xml:space="preserve">表达对非小细胞肺癌细胞生物学行为的影响</t>
    </r>
  </si>
  <si>
    <r>
      <rPr>
        <sz val="11"/>
        <rFont val="Noto Sans"/>
        <family val="2"/>
      </rPr>
      <t xml:space="preserve">楚荷莹</t>
    </r>
    <r>
      <rPr>
        <sz val="11"/>
        <rFont val="Times New Roman"/>
        <family val="1"/>
      </rPr>
      <t xml:space="preserve">.</t>
    </r>
  </si>
  <si>
    <t xml:space="preserve">Molecular genetic testing of patients with monogenic diabetes and hyperinsulinism</t>
  </si>
  <si>
    <t xml:space="preserve">Bennett JT, Vasta V, Zhang M, Narayanan J, Gerrits P, Hahn SH.</t>
  </si>
  <si>
    <t xml:space="preserve">10.1016/j.ymgme.2014.12.304</t>
  </si>
  <si>
    <t xml:space="preserve">Non-HLA gene effects on the disease process of type 1 diabetes: From HLA susceptibility to overt disease</t>
  </si>
  <si>
    <t xml:space="preserve">Lempainen J, Laine AP, Hammais A, Toppari J, Simell O, Veijola R, Knip M, Ilonen J.</t>
  </si>
  <si>
    <t xml:space="preserve">10.1016/j.jaut.2015.05.005</t>
  </si>
  <si>
    <t xml:space="preserve">Non-HLA type 1 diabetes genes modulate disease risk together with HLA-DQ and islet autoantibodies</t>
  </si>
  <si>
    <t xml:space="preserve">Maziarz M, Hagopian W, Palmer JP, Sanjeevi CB, Kockum I, Breslow N, Lernmark Å; Swedish Childhood Diabetes Register; Diabetes Incidence in Sweden Study Group; Type 1 Diabetes Genetics Consortium.</t>
  </si>
  <si>
    <t xml:space="preserve">10.1038/gene.2015.43</t>
  </si>
  <si>
    <t xml:space="preserve">Pathways targeted by antidiabetes drugs are enriched for multiple genes associated with type 2 diabetes risk</t>
  </si>
  <si>
    <t xml:space="preserve">Segrè AV, Wei N; DIAGRAM Consortium; MAGIC Investigators; Altshuler D, Florez JC.</t>
  </si>
  <si>
    <t xml:space="preserve">10.2337/db14-0703</t>
  </si>
  <si>
    <t xml:space="preserve">Permanent neonatal diabetes by a new mutation in KCNJ11: unsuccessful switch to sulfonylurea</t>
  </si>
  <si>
    <t xml:space="preserve">Lau E, Correia C, Freitas P, Nogueira C, Costa M, Saavedra A, Costa C, Carvalho D, Fontoura M.</t>
  </si>
  <si>
    <t xml:space="preserve">10.1590/2359-3997000000076</t>
  </si>
  <si>
    <t xml:space="preserve">Permanent neonatal diabetes mellitus - a case report of a rare cause of diabetes mellitus in East Africa</t>
  </si>
  <si>
    <t xml:space="preserve">Nyangabyaki-Twesigye C, Muhame MR, Bahendeka S.</t>
  </si>
  <si>
    <t xml:space="preserve">10.4314/ahs.v15i4.37</t>
  </si>
  <si>
    <t xml:space="preserve">Pharmacogenetics and individual responses to treatment of hyperglycemia in type 2 diabetes</t>
  </si>
  <si>
    <t xml:space="preserve">Engelbrechtsen L, Andersson E, Roepstorff S, Hansen T, Vestergaard H.</t>
  </si>
  <si>
    <t xml:space="preserve">10.1097/FPC.0000000000000160</t>
  </si>
  <si>
    <t xml:space="preserve">Pharmacogenetics of healthy volunteers in Puerto Rico</t>
  </si>
  <si>
    <t xml:space="preserve">Claudio-Campos K, Orengo-Mercado C, Renta JY, Peguero M, García R, Hernández G, Corey S, Cadilla CL, Duconge J.</t>
  </si>
  <si>
    <t xml:space="preserve">10.1515/dmpt-2015-0021</t>
  </si>
  <si>
    <t xml:space="preserve">Ptpn22 and Cd2 Variations Are Associated with Altered Protein Expression and Susceptibility to Type 1 Diabetes in Nonobese Diabetic Mice</t>
  </si>
  <si>
    <t xml:space="preserve">Fraser HI, Howlett S, Clark J, Rainbow DB, Stanford SM, Wu DJ, Hsieh YW, Maine CJ, Christensen M, Kuchroo V, Sherman LA, Podolin PL, Todd JA, Steward CA, Peterson LB, Bottini N, Wicker LS.</t>
  </si>
  <si>
    <t xml:space="preserve">10.4049/jimmunol.1402654</t>
  </si>
  <si>
    <t xml:space="preserve">Replication of KCNJ11 (p.E23K) and ABCC8 (p.S1369A) Association in Russian Diabetes Mellitus 2 Type Cohort and Meta-Analysis</t>
  </si>
  <si>
    <t xml:space="preserve">Sokolova EA, Bondar IA, Shabelnikova OY, Pyankova OV, Filipenko ML.</t>
  </si>
  <si>
    <t xml:space="preserve">10.1371/journal.pone.0124662</t>
  </si>
  <si>
    <t xml:space="preserve">Risk genes and autoantibodies in Egyptian children with type 1 diabetes - low frequency of autoantibodies in carriers of the HLA-DRB1*04:05-DQA1*03-DQB1*02 risk haplotype</t>
  </si>
  <si>
    <t xml:space="preserve">El-Amir MI, El-Feky MA, Laine AP, Härkönen T, El-Badawy O, Eltayeb AA, El-Melegy TT, Kiviniemi M, Knip M, Ilonen J.</t>
  </si>
  <si>
    <t xml:space="preserve">10.1002/dmrr.2609</t>
  </si>
  <si>
    <t xml:space="preserve">Shared Genetic Basis for Type 1 Diabetes, Islet Autoantibodies, and Autoantibodies Associated With Other Immune-Mediated Diseases in Families With Type 1 Diabetes</t>
  </si>
  <si>
    <t xml:space="preserve">BRORSSON, CAROLINE A., POCIOT, FLEMMING.</t>
  </si>
  <si>
    <t xml:space="preserve">10.2337/dcs15-2003</t>
  </si>
  <si>
    <t xml:space="preserve">Brorsson CA, Pociot F; Type 1 Diabetes Genetics Consortium.</t>
  </si>
  <si>
    <t xml:space="preserve">Successful sulfonylurea treatment in a patient with permanent neonatal diabetes mellitus with a novel KCNJ11 mutation</t>
  </si>
  <si>
    <t xml:space="preserve">Ahn SY, Kim GH, Yoo HW.</t>
  </si>
  <si>
    <t xml:space="preserve">10.3345/kjp.2015.58.8.309</t>
  </si>
  <si>
    <t xml:space="preserve">Successful transition to sulfonylurea in neonatal diabetes, developmental delay, and seizures (DEND syndrome) due to R50P KCNJ11 mutation</t>
  </si>
  <si>
    <t xml:space="preserve">Peña-Almazan S.</t>
  </si>
  <si>
    <t xml:space="preserve">10.1016/j.diabres.2014.12.010</t>
  </si>
  <si>
    <t xml:space="preserve">Sulfonylurea in the treatment of neonatal diabetes mellitus children with heterogeneous genetic backgrounds</t>
  </si>
  <si>
    <t xml:space="preserve">Zhang M, Chen X, Shen S, Li T, Chen L, Hu M, Cao L, Cheng R, Zhao Z, Luo F.</t>
  </si>
  <si>
    <t xml:space="preserve">10.1515/jpem-2014-0429</t>
  </si>
  <si>
    <t xml:space="preserve">Summary of the Type 1 Diabetes Genetics Consortium Autoantibody Workshop</t>
  </si>
  <si>
    <t xml:space="preserve">Rich SS, Concannon P.</t>
  </si>
  <si>
    <t xml:space="preserve">10.2337/dcs15-2008</t>
  </si>
  <si>
    <t xml:space="preserve">Targeted allelic expression profiling in human islets identifies cis-regulatory effects for multiple variants identified by type 2 diabetes genome-wide association studies</t>
  </si>
  <si>
    <t xml:space="preserve">Locke JM, Hysenaj G, Wood AR, Weedon MN, Harries LW.</t>
  </si>
  <si>
    <t xml:space="preserve">10.2337/db14-0957</t>
  </si>
  <si>
    <t xml:space="preserve">The association of PTPN22 rs2476601 with juvenile idiopathic arthritis is specific to females</t>
  </si>
  <si>
    <t xml:space="preserve">Chiaroni-Clarke RC, Li YR, Munro JE, Chavez RA, Scurrah KJ, Pezic A, Akikusa JD, Allen RC, Piper SE, Becker ML, Thompson SD, Lie BA, Flato B, Forre O, Punaro M, Wise C, Saffery R, Finkel TH, Hakonarson H, Ponsonby AL, Ellis JA.</t>
  </si>
  <si>
    <t xml:space="preserve">10.1038/gene.2015.32</t>
  </si>
  <si>
    <t xml:space="preserve">The E23K and A190A variations of the KCNJ11 gene are associated with early-onset type 2 diabetes and blood pressure in the Chinese population</t>
  </si>
  <si>
    <t xml:space="preserve">Zhuang L, Zhao Y, Zhao W, Li M, Yu M, Lu M, Zhang R, Ge X, Zheng T, Li C, Yin J, Yin J, Bao Y, Liu L, Jia W, Liu Y.</t>
  </si>
  <si>
    <t xml:space="preserve">10.1007/s11010-015-2373-7</t>
  </si>
  <si>
    <t xml:space="preserve">Transient neonatal diabetes due to a missense mutation (E227K) in the gene encoding the ATP-sensitive potassium channel (KCNJ11)</t>
  </si>
  <si>
    <t xml:space="preserve">Martins L, Lourenço R, Maia AL, Maciel P, Monteiro MI, Pacheco L, Anselmo J, César R, Gomes MF.</t>
  </si>
  <si>
    <t xml:space="preserve">10.1002/ccr3.328</t>
  </si>
  <si>
    <t xml:space="preserve">Warfarin Metabolites in Patients Following Cardiac Valve Implantation: A Contribution of Clinical and Genetic Factors</t>
  </si>
  <si>
    <t xml:space="preserve">Bryk A, Wypasek E, Awsiuk M, Maj D, Undas A.</t>
  </si>
  <si>
    <t xml:space="preserve">10.1007/s10557-015-6591-8</t>
  </si>
  <si>
    <t xml:space="preserve">斑秃易感位点与中国汉族斑秃人群相关性研究</t>
  </si>
  <si>
    <r>
      <rPr>
        <sz val="11"/>
        <rFont val="Noto Sans"/>
        <family val="2"/>
      </rPr>
      <t xml:space="preserve">杜鹃</t>
    </r>
    <r>
      <rPr>
        <sz val="11"/>
        <rFont val="Times New Roman"/>
        <family val="1"/>
      </rPr>
      <t xml:space="preserve">.</t>
    </r>
  </si>
  <si>
    <t xml:space="preserve">10.7666/d.D708306</t>
  </si>
  <si>
    <r>
      <rPr>
        <sz val="11"/>
        <rFont val="Noto Sans"/>
        <family val="2"/>
      </rPr>
      <t xml:space="preserve">耳聋相关的线粒体</t>
    </r>
    <r>
      <rPr>
        <sz val="11"/>
        <rFont val="Times New Roman"/>
        <family val="1"/>
      </rPr>
      <t xml:space="preserve">tRNAAsp7551A&gt;G</t>
    </r>
    <r>
      <rPr>
        <sz val="11"/>
        <rFont val="Noto Sans"/>
        <family val="2"/>
      </rPr>
      <t xml:space="preserve">突变的分子致病机制的研究</t>
    </r>
  </si>
  <si>
    <r>
      <rPr>
        <sz val="11"/>
        <rFont val="Noto Sans"/>
        <family val="2"/>
      </rPr>
      <t xml:space="preserve">彭延延</t>
    </r>
    <r>
      <rPr>
        <sz val="11"/>
        <rFont val="Times New Roman"/>
        <family val="1"/>
      </rPr>
      <t xml:space="preserve">.</t>
    </r>
  </si>
  <si>
    <r>
      <rPr>
        <sz val="11"/>
        <rFont val="Noto Sans"/>
        <family val="2"/>
      </rPr>
      <t xml:space="preserve">骨髓增生异常综合征／骨髓增殖性肿瘤不能分类</t>
    </r>
    <r>
      <rPr>
        <sz val="11"/>
        <rFont val="Times New Roman"/>
        <family val="1"/>
      </rPr>
      <t xml:space="preserve">1</t>
    </r>
    <r>
      <rPr>
        <sz val="11"/>
        <rFont val="Noto Sans"/>
        <family val="2"/>
      </rPr>
      <t xml:space="preserve">例</t>
    </r>
  </si>
  <si>
    <r>
      <rPr>
        <sz val="11"/>
        <rFont val="Noto Sans"/>
        <family val="2"/>
      </rPr>
      <t xml:space="preserve">高胜海</t>
    </r>
    <r>
      <rPr>
        <sz val="11"/>
        <rFont val="Times New Roman"/>
        <family val="1"/>
      </rPr>
      <t xml:space="preserve">,</t>
    </r>
    <r>
      <rPr>
        <sz val="11"/>
        <rFont val="Noto Sans"/>
        <family val="2"/>
      </rPr>
      <t xml:space="preserve">李彬彬</t>
    </r>
    <r>
      <rPr>
        <sz val="11"/>
        <rFont val="Times New Roman"/>
        <family val="1"/>
      </rPr>
      <t xml:space="preserve">,</t>
    </r>
    <r>
      <rPr>
        <sz val="11"/>
        <rFont val="Noto Sans"/>
        <family val="2"/>
      </rPr>
      <t xml:space="preserve">周丽君</t>
    </r>
    <r>
      <rPr>
        <sz val="11"/>
        <rFont val="Times New Roman"/>
        <family val="1"/>
      </rPr>
      <t xml:space="preserve">.</t>
    </r>
  </si>
  <si>
    <t xml:space="preserve">10.3760/cma.j.issn.1673-422X.2015.10.021</t>
  </si>
  <si>
    <r>
      <rPr>
        <sz val="11"/>
        <rFont val="Noto Sans"/>
        <family val="2"/>
      </rPr>
      <t xml:space="preserve">纤维素酶高产菌株</t>
    </r>
    <r>
      <rPr>
        <sz val="11"/>
        <rFont val="Times New Roman"/>
        <family val="1"/>
      </rPr>
      <t xml:space="preserve">-</t>
    </r>
    <r>
      <rPr>
        <sz val="11"/>
        <rFont val="Noto Sans"/>
        <family val="2"/>
      </rPr>
      <t xml:space="preserve">里氏木霉的选育及发酵生产条件研究</t>
    </r>
  </si>
  <si>
    <r>
      <rPr>
        <sz val="11"/>
        <rFont val="Noto Sans"/>
        <family val="2"/>
      </rPr>
      <t xml:space="preserve">张素敏</t>
    </r>
    <r>
      <rPr>
        <sz val="11"/>
        <rFont val="Times New Roman"/>
        <family val="1"/>
      </rPr>
      <t xml:space="preserve">,</t>
    </r>
    <r>
      <rPr>
        <sz val="11"/>
        <rFont val="Noto Sans"/>
        <family val="2"/>
      </rPr>
      <t xml:space="preserve">林娟</t>
    </r>
    <r>
      <rPr>
        <sz val="11"/>
        <rFont val="Times New Roman"/>
        <family val="1"/>
      </rPr>
      <t xml:space="preserve">,</t>
    </r>
    <r>
      <rPr>
        <sz val="11"/>
        <rFont val="Noto Sans"/>
        <family val="2"/>
      </rPr>
      <t xml:space="preserve">叶秀云</t>
    </r>
    <r>
      <rPr>
        <sz val="11"/>
        <rFont val="Times New Roman"/>
        <family val="1"/>
      </rPr>
      <t xml:space="preserve">.</t>
    </r>
  </si>
  <si>
    <r>
      <rPr>
        <sz val="11"/>
        <rFont val="Noto Sans"/>
        <family val="2"/>
      </rPr>
      <t xml:space="preserve">乙型肝炎病毒基因型及基因亚型和基本核心启动子区</t>
    </r>
    <r>
      <rPr>
        <sz val="11"/>
        <rFont val="Times New Roman"/>
        <family val="1"/>
      </rPr>
      <t xml:space="preserve">/</t>
    </r>
    <r>
      <rPr>
        <sz val="11"/>
        <rFont val="Noto Sans"/>
        <family val="2"/>
      </rPr>
      <t xml:space="preserve">前</t>
    </r>
    <r>
      <rPr>
        <sz val="11"/>
        <rFont val="Times New Roman"/>
        <family val="1"/>
      </rPr>
      <t xml:space="preserve">C</t>
    </r>
    <r>
      <rPr>
        <sz val="11"/>
        <rFont val="Noto Sans"/>
        <family val="2"/>
      </rPr>
      <t xml:space="preserve">区基因突变与广西肝癌家族聚集的相关性研究</t>
    </r>
  </si>
  <si>
    <r>
      <rPr>
        <sz val="11"/>
        <rFont val="Noto Sans"/>
        <family val="2"/>
      </rPr>
      <t xml:space="preserve">石仁芳</t>
    </r>
    <r>
      <rPr>
        <sz val="11"/>
        <rFont val="Times New Roman"/>
        <family val="1"/>
      </rPr>
      <t xml:space="preserve">.</t>
    </r>
  </si>
  <si>
    <t xml:space="preserve">10.7666/d.Y2877509</t>
  </si>
  <si>
    <t xml:space="preserve">婴幼儿隐匿性乙型肝炎病毒感染的分子生物学特征分析</t>
  </si>
  <si>
    <r>
      <rPr>
        <sz val="11"/>
        <rFont val="Noto Sans"/>
        <family val="2"/>
      </rPr>
      <t xml:space="preserve">周姗</t>
    </r>
    <r>
      <rPr>
        <sz val="11"/>
        <rFont val="Times New Roman"/>
        <family val="1"/>
      </rPr>
      <t xml:space="preserve">.</t>
    </r>
  </si>
  <si>
    <t xml:space="preserve">10.7666/d.Y2911434</t>
  </si>
  <si>
    <t xml:space="preserve">[Assessment of efficiency of the personalized therapy of patients with obesity and diabetes mellitus 2 types appointed on the basis of studying rs5219 polymorphism of KCNJ11 gene]</t>
  </si>
  <si>
    <t xml:space="preserve">Lapik IA, Gapparova KM, Sharafetdinov KhKh, Sorokina EY, Sentsova TB, Plotnikova OA, Chekhonina YG.</t>
  </si>
  <si>
    <t xml:space="preserve">[Molecular genetics of maturity-onset diabetes of the young]</t>
  </si>
  <si>
    <t xml:space="preserve">Voevoda MI, Ivanova AA, Shakhtshneider EV, Ovsyannikova AK, Mikhailova SV, Astrakova KS, Voevoda SM, Rymar OD.</t>
  </si>
  <si>
    <t xml:space="preserve">10.17116/terarkh2016884117-124</t>
  </si>
  <si>
    <t xml:space="preserve">[Pharmacogenetics of oral antidiabetic treatment]</t>
  </si>
  <si>
    <t xml:space="preserve">Tkáč I.</t>
  </si>
  <si>
    <t xml:space="preserve">A girl with permanent neonatal diabetes due to KCNJ11 mutation presented with Mauriac syndrome after improper adjustment in sulfonylurea dosage over 6 years</t>
  </si>
  <si>
    <t xml:space="preserve">Chai-Udom R, Sahakitrungruang T, Wacharasindhu S, Supornsilchai V.</t>
  </si>
  <si>
    <t xml:space="preserve">10.1515/jpem-2016-0065</t>
  </si>
  <si>
    <t xml:space="preserve">10.7666/d.Y2421699</t>
  </si>
  <si>
    <t xml:space="preserve">An Isogenic Human ESC Platform for Functional Evaluation of Genome-wide-Association-Study-Identified Diabetes Genes and Drug Discovery</t>
  </si>
  <si>
    <t xml:space="preserve">Zeng H, Guo M, Zhou T, Tan L, Chong CN, Zhang T, Dong X, Xiang JZ, Yu AS, Yue L, Qi Q, Evans T, Graumann J, Chen S.</t>
  </si>
  <si>
    <t xml:space="preserve">10.1016/j.stem.2016.07.002</t>
  </si>
  <si>
    <t xml:space="preserve">Assessment of CYP1A2 enzyme activity in relation to type-2 diabetes and habitual caffeine intake</t>
  </si>
  <si>
    <t xml:space="preserve">Urry E, Jetter A, Landolt HP.</t>
  </si>
  <si>
    <t xml:space="preserve">10.1186/s12986-016-0126-6</t>
  </si>
  <si>
    <t xml:space="preserve">Association Studies of the GPR103 and BCL2L15 Genes in Autoimmune Thyroid Disease in the Japanese Population</t>
  </si>
  <si>
    <t xml:space="preserve">Ban Y, Tozaki T, Nakano Y.</t>
  </si>
  <si>
    <t xml:space="preserve">10.3389/fendo.2016.00092</t>
  </si>
  <si>
    <t xml:space="preserve">Caffeine Impact on Metabolic Syndrome Components Is Modulated by a CYP1A2 Variant</t>
  </si>
  <si>
    <t xml:space="preserve">Platt DE, Ghassibe-Sabbagh M, Salameh P, Salloum AK, Haber M, Mouzaya F, Gauguier D, Al-Sarraj Y, El-Shanti H, Zalloua PA, Abchee AB.</t>
  </si>
  <si>
    <t xml:space="preserve">10.1159/000441481</t>
  </si>
  <si>
    <t xml:space="preserve">Candidate gene analysis supports a role for polymorphisms at TCF7L2 as risk factors for type 2 diabetes in Sudan</t>
  </si>
  <si>
    <t xml:space="preserve">Ibrahim AT, Hussain A, Salih MA, Ibrahim OA, Jamieson SE, Ibrahim ME, Blackwell JM, Mohamed HS.</t>
  </si>
  <si>
    <t xml:space="preserve">10.1186/s40200-016-0225-y</t>
  </si>
  <si>
    <t xml:space="preserve">Clinical and Genetic Characteristics, Management and Long-Term Follow-Up of Turkish Patients with Congenital Hyperinsulinism</t>
  </si>
  <si>
    <t xml:space="preserve">Güven A, Cebeci AN, Ellard S, Flanagan SE.</t>
  </si>
  <si>
    <t xml:space="preserve">10.4274/jcrpe.2408</t>
  </si>
  <si>
    <t xml:space="preserve">Clinical and genetic features of Argentinian children with diabetes-onset before 12months of age: Successful transfer from insulin to oral sulfonylurea</t>
  </si>
  <si>
    <t xml:space="preserve">Taberner P, Flanagan SE, Mackay DJ, Ellard S, Taverna MJ, Ferraro M.</t>
  </si>
  <si>
    <t xml:space="preserve">10.1016/j.diabres.2016.04.005</t>
  </si>
  <si>
    <t xml:space="preserve">Clinical and genetic predictors of dipeptidyl peptidase-4 inhibitor treatment response in Type 2 diabetes mellitus</t>
  </si>
  <si>
    <t xml:space="preserve">Jamaluddin JL, Huri HZ, Vethakkan SR.</t>
  </si>
  <si>
    <t xml:space="preserve">10.2217/pgs-2016-0010</t>
  </si>
  <si>
    <t xml:space="preserve">Clinical Predictors Associated With Warfarin Sensitivity</t>
  </si>
  <si>
    <t xml:space="preserve">Saleh MI.</t>
  </si>
  <si>
    <t xml:space="preserve">10.1097/MJT.0000000000000248</t>
  </si>
  <si>
    <t xml:space="preserve">Clinical, Genetic, and Biochemical Characteristics of Early-Onset Diabetes in the Finnish Population</t>
  </si>
  <si>
    <t xml:space="preserve">Huopio H, Miettinen PJ, Ilonen J, Nykänen P, Veijola R, Keskinen P, Näntö-Salonen K, Vangipurapu J, Raivo J, Stančáková A, Männistö J, Kuulasmaa T, Knip M, Otonkoski T, Laakso M.</t>
  </si>
  <si>
    <t xml:space="preserve">10.1210/jc.2015-4296</t>
  </si>
  <si>
    <t xml:space="preserve">Computational Analysis of Single Nucleotide Polymorphisms Associated with Altered Drug Responsiveness in Type 2 Diabetes</t>
  </si>
  <si>
    <t xml:space="preserve">Costa V, Federico A, Pollastro C, Ziviello C, Cataldi S, Formisano P, Ciccodicola A.</t>
  </si>
  <si>
    <t xml:space="preserve">10.3390/ijms17071008</t>
  </si>
  <si>
    <t xml:space="preserve">CRISPR-Cas9-Mediated Modification of the NOD Mouse Genome With Ptpn22R619W Mutation Increases Autoimmune Diabetes</t>
  </si>
  <si>
    <t xml:space="preserve">Lin X, Pelletier S, Gingras S, Rigaud S, Maine CJ, Marquardt K, Dai YD, Sauer K, Rodriguez AR, Martin G, Kupriyanov S, Jiang L, Yu L, Green DR, Sherman LA.</t>
  </si>
  <si>
    <t xml:space="preserve">10.2337/db16-0061</t>
  </si>
  <si>
    <t xml:space="preserve">CYP2C93 variant is associated with antidiabetes efficacy of gliclazide in Chinese type 2 diabetes patients</t>
  </si>
  <si>
    <t xml:space="preserve">Zeng W, Guo Y, Chen P, Liu Z, Chen D, Han C.</t>
  </si>
  <si>
    <t xml:space="preserve">10.1111/jdi.12486</t>
  </si>
  <si>
    <t xml:space="preserve">ERBB3-rs2292239 as primary type 1 diabetes association locus among non-HLA genes in Chinese</t>
  </si>
  <si>
    <t xml:space="preserve">Sun C, Wei H, Chen X, Zhao Z, Du H, Song W, Yang Y, Zhang M, Lu W, Pei Z, Xi L, Yan J, Zhi D, Cheng R, Luo F.</t>
  </si>
  <si>
    <t xml:space="preserve">10.1016/j.mgene.2016.05.003</t>
  </si>
  <si>
    <t xml:space="preserve">Evaluation of the pharmacokinetics of glibenclamide tablet given, off label, orally to children suffering from neonatal syndromic hyperglycemia</t>
  </si>
  <si>
    <t xml:space="preserve">Bouazza N, Djerada Z, Gozalo C, Busiah K, Beltrand J, Berdugo M, Urien S, Treluyer JM, Polak M.</t>
  </si>
  <si>
    <t xml:space="preserve">10.1007/s00228-016-2119-9</t>
  </si>
  <si>
    <t xml:space="preserve">Genetic characteristics, clinical spectrum, and incidence of neonatal diabetes in the Emirate of AbuDhabi, United Arab Emirates</t>
  </si>
  <si>
    <t xml:space="preserve">Deeb A, Habeb A, Kaplan W, Attia S, Hadi S, Osman A, Al-Jubeh J, Flanagan S, DeFranco E, Ellard S.</t>
  </si>
  <si>
    <t xml:space="preserve">10.1002/ajmg.a.37419</t>
  </si>
  <si>
    <t xml:space="preserve">Genetic Epidemiology of Type 1 Diabetes in the 22 Arab Countries</t>
  </si>
  <si>
    <t xml:space="preserve">Zayed H.</t>
  </si>
  <si>
    <t xml:space="preserve">10.1007/s11892-016-0736-4</t>
  </si>
  <si>
    <t xml:space="preserve">Genetics of Gestational Diabetes Mellitus and Maternal Metabolism</t>
  </si>
  <si>
    <t xml:space="preserve">Lowe WL Jr, Scholtens DM, Sandler V, Hayes MG.</t>
  </si>
  <si>
    <t xml:space="preserve">10.1007/s11892-015-0709-z</t>
  </si>
  <si>
    <t xml:space="preserve">Identification of monogenic gene mutations in Japanese subjects diagnosed with type 1B diabetes between &gt;5 and 15.1 years of age</t>
  </si>
  <si>
    <t xml:space="preserve">Moritani M, Yokota I, Horikawa R, Urakami T, Nishii A, Kawamura T, Kikuchi N, Kikuchi T, Ogata T, Sugihara S, Amemiya S; Japanese Study Group of Insulin Therapy for Childhood and Adolescent Diabetes (JSGIT)ª.</t>
  </si>
  <si>
    <t xml:space="preserve">10.1515/jpem-2016-0030</t>
  </si>
  <si>
    <t xml:space="preserve">Neonatal diabetes and protein losing enteropathy: a case report</t>
  </si>
  <si>
    <t xml:space="preserve">McMillan T, Girgis R, Sellers EA.</t>
  </si>
  <si>
    <t xml:space="preserve">10.1186/s12881-016-0296-0</t>
  </si>
  <si>
    <t xml:space="preserve">Neonatal diabetes caused by a homozygous KCNJ11 mutation demonstrates that tiny changes in ATP sensitivity markedly affect diabetes risk</t>
  </si>
  <si>
    <t xml:space="preserve">Vedovato N, Cliff E, Proks P, Poovazhagi V, Flanagan SE, Ellard S, Hattersley AT, Ashcroft FM.</t>
  </si>
  <si>
    <t xml:space="preserve">10.1007/s00125-016-3964-x</t>
  </si>
  <si>
    <t xml:space="preserve">Permanent Neonatal Diabetes (DEND Syndrome)</t>
  </si>
  <si>
    <t xml:space="preserve">Khan SA, Parkash A, Ibrahim M.</t>
  </si>
  <si>
    <t xml:space="preserve">Personalized medicine in diabetes: the role of 'omics' and biomarkers</t>
  </si>
  <si>
    <t xml:space="preserve">10.1111/dme.13075</t>
  </si>
  <si>
    <t xml:space="preserve">Prematurity and Genetic Testing for Neonatal Diabetes</t>
  </si>
  <si>
    <t xml:space="preserve">Besser RE, Flanagan SE, Mackay DG, Temple IK, Shepherd MH, Shields BM, Ellard S, Hattersley AT.</t>
  </si>
  <si>
    <t xml:space="preserve">10.1542/peds.2015-3926</t>
  </si>
  <si>
    <t xml:space="preserve">Psychiatric morbidity in children with KCNJ11 neonatal diabetes</t>
  </si>
  <si>
    <t xml:space="preserve">Bowman P, Broadbridge E, Knight BA, Pettit L, Flanagan SE, Reville M, Tonks J, Shepherd MH, Ford TJ, Hattersley AT.</t>
  </si>
  <si>
    <t xml:space="preserve">10.1111/dme.13135</t>
  </si>
  <si>
    <t xml:space="preserve">Ptpn22 Modifies Regulatory T Cell Homeostasis via GITR Upregulation</t>
  </si>
  <si>
    <t xml:space="preserve">Nowakowska DJ, Kissler S.</t>
  </si>
  <si>
    <t xml:space="preserve">10.4049/jimmunol.1501877</t>
  </si>
  <si>
    <t xml:space="preserve">Relationship between clopidogrel-related polymorphisms and variable platelet reactivity at 1 year: A cohort study from Han Chinese</t>
  </si>
  <si>
    <t xml:space="preserve">Wang X, Lai Y, Luo Y, Zhang X, Zhou H, Ye Z, Tang J, Liu X.</t>
  </si>
  <si>
    <t xml:space="preserve">10.4103/1735-1995.193502</t>
  </si>
  <si>
    <t xml:space="preserve">Risk factors for post-transplant diabetes mellitus in renal transplant: Role of genetic variability in the CYP450-mediated arachidonic acid metabolism</t>
  </si>
  <si>
    <t xml:space="preserve">Gervasini G, Luna E, García-Cerrada M, García-Pino G, Cubero JJ.</t>
  </si>
  <si>
    <t xml:space="preserve">10.1016/j.mce.2015.10.009</t>
  </si>
  <si>
    <t xml:space="preserve">Role of GNB3, NET, KCNJ11, TCF7L2 and GRL genes single nucleotide polymorphism in the risk prediction of type 2 diabetes mellitus</t>
  </si>
  <si>
    <t xml:space="preserve">Rizvi S, Raza ST, Rahman Q, Mahdi F.</t>
  </si>
  <si>
    <t xml:space="preserve">10.1007/s13205-016-0572-x</t>
  </si>
  <si>
    <t xml:space="preserve">STUDY OF KCNJ11 GENE MUTATIONS IN ASSOCIATION WITH MONOGENIC DIABETES OF INFANCY AND RESPONSE TO SULFONYLUREA TREATMENT IN A COHORT STUDY IN EGYPT</t>
  </si>
  <si>
    <t xml:space="preserve">Madani HA, Fawzy N, Afif A, Abdelghaffar S, Gohar N.</t>
  </si>
  <si>
    <t xml:space="preserve">10.4183/aeb.2016.157</t>
  </si>
  <si>
    <t xml:space="preserve">Successful transfer to sulfonylureas in KCNJ11 neonatal diabetes is determined by the mutation and duration of diabetes</t>
  </si>
  <si>
    <t xml:space="preserve">Babiker T, Vedovato N, Patel K, Thomas N, Finn R, Männikkö R, Chakera AJ, Flanagan SE, Shepherd MH, Ellard S, Ashcroft FM, Hattersley AT.</t>
  </si>
  <si>
    <t xml:space="preserve">10.1007/s00125-016-3921-8</t>
  </si>
  <si>
    <t xml:space="preserve">Successful transition to sulfonylurea therapy in two Iraqi siblings with neonatal diabetes mellitus and iDEND syndrome due to ABCC8 mutation</t>
  </si>
  <si>
    <t xml:space="preserve">Ozsu E, Giri D, Seymen Karabulut G, Senniappan S.</t>
  </si>
  <si>
    <t xml:space="preserve">10.1515/jpem-2016-0149</t>
  </si>
  <si>
    <t xml:space="preserve">Targeted Deep Sequencing in Multiple-Affected Sibships of European Ancestry Identifies Rare Deleterious Variants in PTPN22 That Confer Risk for Type 1 Diabetes</t>
  </si>
  <si>
    <t xml:space="preserve">Ge Y, Onengut-Gumuscu S, Quinlan AR, Mackey AJ, Wright JA, Buckner JH, Habib T, Rich SS, Concannon P.</t>
  </si>
  <si>
    <t xml:space="preserve">10.2337/db15-0322</t>
  </si>
  <si>
    <t xml:space="preserve">The association of PTPN22 (rs2476601) and IL2RA (rs11594656) polymorphisms with T1D in Egyptian children</t>
  </si>
  <si>
    <t xml:space="preserve">Abdelrahman HM, Sherief LM, Abd Elrahman DM, Alghobashy A, Elsaadani HF, Mohamed RH.</t>
  </si>
  <si>
    <t xml:space="preserve">10.1016/j.humimm.2016.06.006</t>
  </si>
  <si>
    <t xml:space="preserve">Vitamin D Deficiency and Genetic Variations of CYP2R1 Gene among Jordanian Patients</t>
  </si>
  <si>
    <t xml:space="preserve">AHMAD K. ABUBAKER, MANAL KASSAB, AHED J. ALKATIB, BASIMA ALMOMANI, WADAH M KHRIESAT, DAHER K. RABADI, ZIAD A. BATAINEH.</t>
  </si>
  <si>
    <t xml:space="preserve">河北省多中心足月儿重度高胆红素血症病因、治疗方法以及预后调查</t>
  </si>
  <si>
    <r>
      <rPr>
        <sz val="11"/>
        <rFont val="Noto Sans"/>
        <family val="2"/>
      </rPr>
      <t xml:space="preserve">李玲</t>
    </r>
    <r>
      <rPr>
        <sz val="11"/>
        <rFont val="Times New Roman"/>
        <family val="1"/>
      </rPr>
      <t xml:space="preserve">.</t>
    </r>
  </si>
  <si>
    <t xml:space="preserve">10.7666/d.D843971</t>
  </si>
  <si>
    <t xml:space="preserve">强直性肌营养不良症的临床、病理及分子生物学特征研究</t>
  </si>
  <si>
    <r>
      <rPr>
        <sz val="11"/>
        <rFont val="Noto Sans"/>
        <family val="2"/>
      </rPr>
      <t xml:space="preserve">侯志刚</t>
    </r>
    <r>
      <rPr>
        <sz val="11"/>
        <rFont val="Times New Roman"/>
        <family val="1"/>
      </rPr>
      <t xml:space="preserve">.</t>
    </r>
  </si>
  <si>
    <t xml:space="preserve">10.7666/d.D845013</t>
  </si>
  <si>
    <r>
      <rPr>
        <sz val="11"/>
        <rFont val="Noto Sans"/>
        <family val="2"/>
      </rPr>
      <t xml:space="preserve">水稻基腐病菌</t>
    </r>
    <r>
      <rPr>
        <sz val="11"/>
        <rFont val="Times New Roman"/>
        <family val="1"/>
      </rPr>
      <t xml:space="preserve">hfq</t>
    </r>
    <r>
      <rPr>
        <sz val="11"/>
        <rFont val="Noto Sans"/>
        <family val="2"/>
      </rPr>
      <t xml:space="preserve">和</t>
    </r>
    <r>
      <rPr>
        <sz val="11"/>
        <rFont val="Times New Roman"/>
        <family val="1"/>
      </rPr>
      <t xml:space="preserve">crp</t>
    </r>
    <r>
      <rPr>
        <sz val="11"/>
        <rFont val="Noto Sans"/>
        <family val="2"/>
      </rPr>
      <t xml:space="preserve">基因的功能研究</t>
    </r>
  </si>
  <si>
    <r>
      <rPr>
        <sz val="11"/>
        <rFont val="Noto Sans"/>
        <family val="2"/>
      </rPr>
      <t xml:space="preserve">凡春梅</t>
    </r>
    <r>
      <rPr>
        <sz val="11"/>
        <rFont val="Times New Roman"/>
        <family val="1"/>
      </rPr>
      <t xml:space="preserve">.</t>
    </r>
  </si>
  <si>
    <t xml:space="preserve">10.7666/d.D01037051</t>
  </si>
  <si>
    <t xml:space="preserve">胎儿先天性心脏畸形染色体变异分析</t>
  </si>
  <si>
    <r>
      <rPr>
        <sz val="11"/>
        <rFont val="Noto Sans"/>
        <family val="2"/>
      </rPr>
      <t xml:space="preserve">刘洋</t>
    </r>
    <r>
      <rPr>
        <sz val="11"/>
        <rFont val="Times New Roman"/>
        <family val="1"/>
      </rPr>
      <t xml:space="preserve">.</t>
    </r>
  </si>
  <si>
    <t xml:space="preserve">10.7666/d.Y3117150</t>
  </si>
  <si>
    <r>
      <rPr>
        <sz val="11"/>
        <rFont val="Noto Sans"/>
        <family val="2"/>
      </rPr>
      <t xml:space="preserve">维生素</t>
    </r>
    <r>
      <rPr>
        <sz val="11"/>
        <rFont val="Times New Roman"/>
        <family val="1"/>
      </rPr>
      <t xml:space="preserve">D</t>
    </r>
    <r>
      <rPr>
        <sz val="11"/>
        <rFont val="Noto Sans"/>
        <family val="2"/>
      </rPr>
      <t xml:space="preserve">受体基因单核苷酸多态性与强直性脊柱炎遗传易感性的关联性研究</t>
    </r>
  </si>
  <si>
    <r>
      <rPr>
        <sz val="11"/>
        <rFont val="Noto Sans"/>
        <family val="2"/>
      </rPr>
      <t xml:space="preserve">蔡国旗</t>
    </r>
    <r>
      <rPr>
        <sz val="11"/>
        <rFont val="Times New Roman"/>
        <family val="1"/>
      </rPr>
      <t xml:space="preserve">.</t>
    </r>
  </si>
  <si>
    <t xml:space="preserve">10.7666/d.D01026186</t>
  </si>
  <si>
    <r>
      <rPr>
        <sz val="11"/>
        <rFont val="Noto Sans"/>
        <family val="2"/>
      </rPr>
      <t xml:space="preserve">线粒体</t>
    </r>
    <r>
      <rPr>
        <sz val="11"/>
        <rFont val="Times New Roman"/>
        <family val="1"/>
      </rPr>
      <t xml:space="preserve">tRNALeu(UUR)3253T</t>
    </r>
    <r>
      <rPr>
        <sz val="11"/>
        <rFont val="Noto Sans"/>
        <family val="2"/>
      </rPr>
      <t xml:space="preserve">＞</t>
    </r>
    <r>
      <rPr>
        <sz val="11"/>
        <rFont val="Times New Roman"/>
        <family val="1"/>
      </rPr>
      <t xml:space="preserve">C</t>
    </r>
    <r>
      <rPr>
        <sz val="11"/>
        <rFont val="Noto Sans"/>
        <family val="2"/>
      </rPr>
      <t xml:space="preserve">突变与原发性高血压的相关性功能研究</t>
    </r>
  </si>
  <si>
    <r>
      <rPr>
        <sz val="11"/>
        <rFont val="Noto Sans"/>
        <family val="2"/>
      </rPr>
      <t xml:space="preserve">林枝</t>
    </r>
    <r>
      <rPr>
        <sz val="11"/>
        <rFont val="Times New Roman"/>
        <family val="1"/>
      </rPr>
      <t xml:space="preserve">.</t>
    </r>
  </si>
  <si>
    <t xml:space="preserve">10.7666/d.Y3119836</t>
  </si>
  <si>
    <r>
      <rPr>
        <sz val="11"/>
        <rFont val="Noto Sans"/>
        <family val="2"/>
      </rPr>
      <t xml:space="preserve">乙型肝炎病毒相关白细胞碎裂性血管炎及 </t>
    </r>
    <r>
      <rPr>
        <sz val="11"/>
        <rFont val="Times New Roman"/>
        <family val="1"/>
      </rPr>
      <t xml:space="preserve">IgA </t>
    </r>
    <r>
      <rPr>
        <sz val="11"/>
        <rFont val="Noto Sans"/>
        <family val="2"/>
      </rPr>
      <t xml:space="preserve">肾病一例</t>
    </r>
  </si>
  <si>
    <r>
      <rPr>
        <sz val="11"/>
        <rFont val="Noto Sans"/>
        <family val="2"/>
      </rPr>
      <t xml:space="preserve">乔振涛</t>
    </r>
    <r>
      <rPr>
        <sz val="11"/>
        <rFont val="Times New Roman"/>
        <family val="1"/>
      </rPr>
      <t xml:space="preserve">,</t>
    </r>
    <r>
      <rPr>
        <sz val="11"/>
        <rFont val="Noto Sans"/>
        <family val="2"/>
      </rPr>
      <t xml:space="preserve">马秀现</t>
    </r>
    <r>
      <rPr>
        <sz val="11"/>
        <rFont val="Times New Roman"/>
        <family val="1"/>
      </rPr>
      <t xml:space="preserve">,</t>
    </r>
    <r>
      <rPr>
        <sz val="11"/>
        <rFont val="Noto Sans"/>
        <family val="2"/>
      </rPr>
      <t xml:space="preserve">周雅丽</t>
    </r>
    <r>
      <rPr>
        <sz val="11"/>
        <rFont val="Times New Roman"/>
        <family val="1"/>
      </rPr>
      <t xml:space="preserve">,</t>
    </r>
    <r>
      <rPr>
        <sz val="11"/>
        <rFont val="Noto Sans"/>
        <family val="2"/>
      </rPr>
      <t xml:space="preserve">何玉婷</t>
    </r>
    <r>
      <rPr>
        <sz val="11"/>
        <rFont val="Times New Roman"/>
        <family val="1"/>
      </rPr>
      <t xml:space="preserve">,</t>
    </r>
    <r>
      <rPr>
        <sz val="11"/>
        <rFont val="Noto Sans"/>
        <family val="2"/>
      </rPr>
      <t xml:space="preserve">李健</t>
    </r>
    <r>
      <rPr>
        <sz val="11"/>
        <rFont val="Times New Roman"/>
        <family val="1"/>
      </rPr>
      <t xml:space="preserve">,</t>
    </r>
    <r>
      <rPr>
        <sz val="11"/>
        <rFont val="Noto Sans"/>
        <family val="2"/>
      </rPr>
      <t xml:space="preserve">万家晗</t>
    </r>
    <r>
      <rPr>
        <sz val="11"/>
        <rFont val="Times New Roman"/>
        <family val="1"/>
      </rPr>
      <t xml:space="preserve">.</t>
    </r>
  </si>
  <si>
    <t xml:space="preserve">10.3760/cma.j.issn.1000-6680.2016.06.014</t>
  </si>
  <si>
    <t xml:space="preserve">银屑病与多种慢性炎症性疾病的基因多效性研究</t>
  </si>
  <si>
    <r>
      <rPr>
        <sz val="11"/>
        <rFont val="Noto Sans"/>
        <family val="2"/>
      </rPr>
      <t xml:space="preserve">吴龙茂</t>
    </r>
    <r>
      <rPr>
        <sz val="11"/>
        <rFont val="Times New Roman"/>
        <family val="1"/>
      </rPr>
      <t xml:space="preserve">.</t>
    </r>
  </si>
  <si>
    <t xml:space="preserve">10.7666/d.D01025849</t>
  </si>
  <si>
    <t xml:space="preserve">[Risk of type 2 diabetes mellitus in the Kyrgyz population in the presence of ADIPOQ (G276T), KCNJ11 (Glu23Lys), TCF7L2 (IVS3C&gt;T) gene polymorphisms]</t>
  </si>
  <si>
    <t xml:space="preserve">Isakova ZT, Talaibekova ET, Asambaeva DA, Kerimkulova AS, Lunegova OS, Aldasheva NM, Aldashev AA.</t>
  </si>
  <si>
    <t xml:space="preserve">10.17116/terarkh2017891040-47</t>
  </si>
  <si>
    <t xml:space="preserve">[STUDY OF THE PTPN22 GENE IN CHILDREN WITH TYPE 1 DIABETES MELLITUS IN THE AZERBAIJANI POPULATION]</t>
  </si>
  <si>
    <t xml:space="preserve">Ahmadov G.</t>
  </si>
  <si>
    <r>
      <rPr>
        <sz val="11"/>
        <rFont val="Times New Roman"/>
        <family val="1"/>
      </rPr>
      <t xml:space="preserve">2010</t>
    </r>
    <r>
      <rPr>
        <sz val="11"/>
        <rFont val="Noto Sans"/>
        <family val="2"/>
      </rPr>
      <t xml:space="preserve">年至</t>
    </r>
    <r>
      <rPr>
        <sz val="11"/>
        <rFont val="Times New Roman"/>
        <family val="1"/>
      </rPr>
      <t xml:space="preserve">2016</t>
    </r>
    <r>
      <rPr>
        <sz val="11"/>
        <rFont val="Noto Sans"/>
        <family val="2"/>
      </rPr>
      <t xml:space="preserve">年单中心新诊断住院儿童糖尿病流行特征和临床特点分析</t>
    </r>
  </si>
  <si>
    <r>
      <rPr>
        <sz val="11"/>
        <rFont val="Noto Sans"/>
        <family val="2"/>
      </rPr>
      <t xml:space="preserve">钱坤</t>
    </r>
    <r>
      <rPr>
        <sz val="11"/>
        <rFont val="Times New Roman"/>
        <family val="1"/>
      </rPr>
      <t xml:space="preserve">,</t>
    </r>
    <r>
      <rPr>
        <sz val="11"/>
        <rFont val="Noto Sans"/>
        <family val="2"/>
      </rPr>
      <t xml:space="preserve">陈晓波</t>
    </r>
    <r>
      <rPr>
        <sz val="11"/>
        <rFont val="Times New Roman"/>
        <family val="1"/>
      </rPr>
      <t xml:space="preserve">.</t>
    </r>
  </si>
  <si>
    <t xml:space="preserve">10.3760/cma.j.issn.2095-428X.2017.20.007</t>
  </si>
  <si>
    <t xml:space="preserve">An ABCC8 Nonsense Mutation Causing Neonatal Diabetes Through Altered Transcript Expression</t>
  </si>
  <si>
    <t xml:space="preserve">Flanagan SE, Dũng VC, Houghton JAL, De Franco E, Ngoc CTB, Damhuis A, Ashcroft FM, Harries LW, Ellard S.</t>
  </si>
  <si>
    <t xml:space="preserve">10.4274/jcrpe.4624</t>
  </si>
  <si>
    <t xml:space="preserve">Analysis of cell-free fetal DNA for non-invasive prenatal diagnosis in a family with neonatal diabetes</t>
  </si>
  <si>
    <t xml:space="preserve">De Franco E, Caswell R, Houghton JA, Iotova V, Hattersley AT, Ellard S.</t>
  </si>
  <si>
    <t xml:space="preserve">10.1111/dme.13180</t>
  </si>
  <si>
    <t xml:space="preserve">Association Between the Lower Extremity Deep Venous Thrombosis, the Warfarin Maintenance Dose, and CYP2C9*3, CYP2D6*10, and CYP3A5*3 Genetic Polymorphisms: A Case-Control Study</t>
  </si>
  <si>
    <t xml:space="preserve">Ju S, Gao Y, Cao X, Zhang XF, Yan CC, Liu FT.</t>
  </si>
  <si>
    <t xml:space="preserve">10.1089/gtmb.2017.0090</t>
  </si>
  <si>
    <t xml:space="preserve">Association of type 2 diabetes susceptibility loci with peripheral nerve function in a Chinese population with diabetes</t>
  </si>
  <si>
    <t xml:space="preserve">Lu J, Luo Y, Wang J, Hu C, Zhang R, Wang C, Jia W.</t>
  </si>
  <si>
    <t xml:space="preserve">10.1111/jdi.12546</t>
  </si>
  <si>
    <t xml:space="preserve">C1858T Polymorphism of Protein Tyrosine Phosphatase Non-receptor Type 22 (PTPN22): an eligible target for prevention of type 1 diabetes?</t>
  </si>
  <si>
    <t xml:space="preserve">Prezioso G, Comegna L, Di Giulio C, Franchini S, Chiarelli F, Blasetti A.</t>
  </si>
  <si>
    <t xml:space="preserve">10.1080/1744666X.2017.1266257</t>
  </si>
  <si>
    <t xml:space="preserve">Characterisation of rapid progressors to type 1 diabetes among children with HLA-conferred disease susceptibility</t>
  </si>
  <si>
    <t xml:space="preserve">Pöllänen PM, Lempainen J, Laine AP, Toppari J, Veijola R, Vähäsalo P, Ilonen J, Siljander H, Knip M.</t>
  </si>
  <si>
    <t xml:space="preserve">10.1007/s00125-017-4258-7</t>
  </si>
  <si>
    <t xml:space="preserve">Coincidence of PTPN22 c.1858CC and FCRL3 -169CC genotypes as a biomarker of preserved residual β-cell function in children with type 1 diabetes</t>
  </si>
  <si>
    <t xml:space="preserve">Pawłowicz M, Filipów R, Krzykowski G, Stanisławska-Sachadyn A, Morzuch L, Kulczycka J, Balcerska A, Limon J.</t>
  </si>
  <si>
    <t xml:space="preserve">10.1111/pedi.12429</t>
  </si>
  <si>
    <t xml:space="preserve">DEND Syndrome with Heterozygous KCNJ11 Mutation Successfully Treated with Sulfonylurea</t>
  </si>
  <si>
    <t xml:space="preserve">Cho JH, Kang E, Lee BH, Kim GH, Choi JH, Yoo HW.</t>
  </si>
  <si>
    <t xml:space="preserve">10.3346/jkms.2017.32.6.1042</t>
  </si>
  <si>
    <t xml:space="preserve">Distribution of CYP2C8 and CYP2C9 amino acid substitution alleles in South Indian diabetes patients: A genotypic and computational protein phenotype study</t>
  </si>
  <si>
    <t xml:space="preserve">Rao DK, Murthy DK, Shaik NS, Banaganapalli B, Konda K, Rao HP, Ganti E, Ahmed Awan Z, A El-Harouni A, Elango R, Ali Khan I, Shaik NA.</t>
  </si>
  <si>
    <t xml:space="preserve">10.1111/1440-1681.12810</t>
  </si>
  <si>
    <t xml:space="preserve">Effect of gene-lifestyle interaction on gestational diabetes risk</t>
  </si>
  <si>
    <t xml:space="preserve">Popova PV, Klyushina AA, Vasilyeva LB, Tkachuk AS, Bolotko YA, Gerasimov AS, Pustozerov EA, Kravchuk EN, Predeus A, Kostareva AA, Grineva EN.</t>
  </si>
  <si>
    <t xml:space="preserve">10.18632/oncotarget.22999</t>
  </si>
  <si>
    <t xml:space="preserve">Epidemiology, clinical characteristics, and genetic etiology of neonatal diabetes in Japan</t>
  </si>
  <si>
    <t xml:space="preserve">Nagashima K, Tanaka D, Inagaki N.</t>
  </si>
  <si>
    <t xml:space="preserve">10.1111/ped.13199</t>
  </si>
  <si>
    <t xml:space="preserve">Evaluation of Glutathione Peroxidase and KCNJ11 Gene Polymorphisms in Patients with New Onset Diabetes Mellitus After Renal Transplantation</t>
  </si>
  <si>
    <t xml:space="preserve">Yalin GY, Akgul S, Tanrikulu S, Purisa S, Gul N, Uzum AK, Sarvan FO, Sever MS, Satman I.</t>
  </si>
  <si>
    <t xml:space="preserve">10.1055/s-0042-123040</t>
  </si>
  <si>
    <t xml:space="preserve">Expression of JAZF1, ABCC8, KCNJ11and Notch2 genes and vitamin D receptor polymorphisms in type 2 diabetes, and their association with microvascular complications</t>
  </si>
  <si>
    <t xml:space="preserve">Rasheed MA, Kantoush N, Abd El-Ghaffar N, Farouk H, Kamel S, Ibrahim AA, Shalaby A, Mahmoud E, Raslan HM, Saleh OM.</t>
  </si>
  <si>
    <t xml:space="preserve">10.1177/2042018817708910</t>
  </si>
  <si>
    <t xml:space="preserve">First case of neonatal diabetes with KCNJ11 Q52R mutation successfully switched from insulin to sulphonylurea treatment</t>
  </si>
  <si>
    <t xml:space="preserve">Ioacara S, Flanagan S, Fröhlich-Reiterer E, Goland R, Fica S.</t>
  </si>
  <si>
    <t xml:space="preserve">10.1111/jdi.12620</t>
  </si>
  <si>
    <r>
      <rPr>
        <sz val="11"/>
        <rFont val="Times New Roman"/>
        <family val="1"/>
      </rPr>
      <t xml:space="preserve">FKBP5</t>
    </r>
    <r>
      <rPr>
        <sz val="11"/>
        <rFont val="Noto Sans"/>
        <family val="2"/>
      </rPr>
      <t xml:space="preserve">基因突变在</t>
    </r>
    <r>
      <rPr>
        <sz val="11"/>
        <rFont val="Times New Roman"/>
        <family val="1"/>
      </rPr>
      <t xml:space="preserve">paget</t>
    </r>
    <r>
      <rPr>
        <sz val="11"/>
        <rFont val="Noto Sans"/>
        <family val="2"/>
      </rPr>
      <t xml:space="preserve">骨病发病中的作用及其机制研究</t>
    </r>
  </si>
  <si>
    <r>
      <rPr>
        <sz val="11"/>
        <rFont val="Noto Sans"/>
        <family val="2"/>
      </rPr>
      <t xml:space="preserve">卢冰如</t>
    </r>
    <r>
      <rPr>
        <sz val="11"/>
        <rFont val="Times New Roman"/>
        <family val="1"/>
      </rPr>
      <t xml:space="preserve">.</t>
    </r>
  </si>
  <si>
    <t xml:space="preserve">10.7666/d.Y3239658</t>
  </si>
  <si>
    <t xml:space="preserve">Genetic and Environmental Interactions Modify the Risk of Diabetes-Related Autoimmunity by 6 Years of Age: The TEDDY Study</t>
  </si>
  <si>
    <t xml:space="preserve">Krischer JP, Lynch KF, Lernmark Å, Hagopian WA, Rewers MJ, She JX, Toppari J, Ziegler AG, Akolkar B; TEDDY Study Group.</t>
  </si>
  <si>
    <t xml:space="preserve">10.2337/dc17-0238</t>
  </si>
  <si>
    <t xml:space="preserve">Genetic and Non-Genetic Factors Affecting the Quality of Anticoagulation Control and Vascular Events in Atrial Fibrillation</t>
  </si>
  <si>
    <t xml:space="preserve">Park YK, Lee MJ, Kim JH, Lee JS, Park RW, Kim GM, Chung CS, Lee KH, Kim JS, Lee SY, Bang OY.</t>
  </si>
  <si>
    <t xml:space="preserve">10.1016/j.jstrokecerebrovasdis.2017.02.022</t>
  </si>
  <si>
    <t xml:space="preserve">Genetic Determinants of Clozapine-Induced Metabolic Side Effects</t>
  </si>
  <si>
    <t xml:space="preserve">Vasudev K, Choi YH, Norman R, Kim RB, Schwarz UI.</t>
  </si>
  <si>
    <t xml:space="preserve">10.1177/0706743716670128</t>
  </si>
  <si>
    <t xml:space="preserve">Genetic Variants Identified from GWAS for Predisposition to Type 2 Diabetes Predict Sulfonylurea Drug Response</t>
  </si>
  <si>
    <t xml:space="preserve">Phani NM, Vohra M, Adhikari P, Nagri SK, Shashikiran U, D'Souza SC, Kalluri PRR, Satyamoorthy K, Rai PS.</t>
  </si>
  <si>
    <t xml:space="preserve">10.2174/1566524018666180222122653</t>
  </si>
  <si>
    <t xml:space="preserve">Genetic variants in KCNJ11, TCF7L2 and HNF4A are associated with type 2 diabetes, BMI and dyslipidemia in families of Northeastern Mexico: A pilot study</t>
  </si>
  <si>
    <t xml:space="preserve">Gallardo-Blanco HL, Villarreal-Perez JZ, Cerda-Flores RM, Figueroa A, Sanchez-Dominguez CN, Gutierrez-Valverde JM, Torres-Muñoz IC, Lavalle-Gonzalez FJ, Gallegos-Cabriales EC, Martinez-Garza LE.</t>
  </si>
  <si>
    <t xml:space="preserve">10.3892/etm.2016.3990</t>
  </si>
  <si>
    <t xml:space="preserve">Hyperglycaemia-related complications at the time of diagnosis can cause permanent neurological disability in children with neonatal diabetes</t>
  </si>
  <si>
    <t xml:space="preserve">Day JO, Flanagan SE, Shepherd MH, Patrick AW, Abid N, Torrens L, Zeman AJ, Patel KA, Hattersley AT.</t>
  </si>
  <si>
    <t xml:space="preserve">10.1111/dme.13328</t>
  </si>
  <si>
    <t xml:space="preserve">Identification of genetic variants in pharmacogenetic genes associated with type 2 diabetes in a Mexican-Mestizo population</t>
  </si>
  <si>
    <t xml:space="preserve">Rodríguez-Rivera NS, Cuautle-Rodríguez P, Castillo-Nájera F, Molina-Guarneros JA.</t>
  </si>
  <si>
    <t xml:space="preserve">10.3892/br.2017.921</t>
  </si>
  <si>
    <t xml:space="preserve">Identification of PTPN22, ST6GAL1 and JAZF1 as psoriasis risk genes demonstrates shared pathogenesis between psoriasis and diabetes</t>
  </si>
  <si>
    <t xml:space="preserve">Wang H, Wang Z, Rani PL, Fu X, Yu W, Bao F, Yu G, Li J, Li L, Sun L, Yue Z, Zhao Q, Pan Q, Cao J, Wang C, Chi X, Wang Y, Yang Q, Mi Z, Liu H, Zhang F.</t>
  </si>
  <si>
    <t xml:space="preserve">10.1111/exd.13393</t>
  </si>
  <si>
    <t xml:space="preserve">Interaction among CYP2C8, GPIIIa and P2Y12 variants increase susceptibility to ischemic stroke in Chinese population</t>
  </si>
  <si>
    <t xml:space="preserve">Yi X, Lin J, Wang Y, Zhou J, Zhou Q.</t>
  </si>
  <si>
    <t xml:space="preserve">10.18632/oncotarget.19991</t>
  </si>
  <si>
    <t xml:space="preserve">Introduction of the DiaGene study: clinical characteristics, pathophysiology and determinants of vascular complications of type 2 diabetes</t>
  </si>
  <si>
    <t xml:space="preserve">van Herpt TTW, Lemmers RFH, van Hoek M, Langendonk JG, Erdtsieck RJ, Bravenboer B, Lucas A, Mulder MT, Haak HR, Lieverse AG, Sijbrands EJG.</t>
  </si>
  <si>
    <t xml:space="preserve">10.1186/s13098-017-0245-x</t>
  </si>
  <si>
    <t xml:space="preserve">KCNJ11, ABCC8 and TCF7L2 polymorphisms and the response to sulfonylurea treatment in patients with type 2 diabetes: a bioinformatics assessment</t>
  </si>
  <si>
    <t xml:space="preserve">Song J, Yang Y, Mauvais-Jarvis F, Wang YP, Niu T.</t>
  </si>
  <si>
    <t xml:space="preserve">10.1186/s12881-017-0422-7</t>
  </si>
  <si>
    <t xml:space="preserve">Metabolic and Blood Pressure Effects of Walnut Supplementation in a Mouse Model of the Metabolic Syndrome</t>
  </si>
  <si>
    <t xml:space="preserve">Scott NJA, Ellmers LJ, Pilbrow AP, Thomsen L, Richards AM, Frampton CM, Cameron VA.</t>
  </si>
  <si>
    <t xml:space="preserve">10.3390/nu9070722</t>
  </si>
  <si>
    <r>
      <rPr>
        <sz val="11"/>
        <rFont val="Times New Roman"/>
        <family val="1"/>
      </rPr>
      <t xml:space="preserve">MicroRNA-181a</t>
    </r>
    <r>
      <rPr>
        <sz val="11"/>
        <rFont val="Noto Sans"/>
        <family val="2"/>
      </rPr>
      <t xml:space="preserve">调控</t>
    </r>
    <r>
      <rPr>
        <sz val="11"/>
        <rFont val="Times New Roman"/>
        <family val="1"/>
      </rPr>
      <t xml:space="preserve">na(i)ve CD4+T</t>
    </r>
    <r>
      <rPr>
        <sz val="11"/>
        <rFont val="Noto Sans"/>
        <family val="2"/>
      </rPr>
      <t xml:space="preserve">细胞活化及其在类风湿关节炎发病中作用</t>
    </r>
  </si>
  <si>
    <r>
      <rPr>
        <sz val="11"/>
        <rFont val="Noto Sans"/>
        <family val="2"/>
      </rPr>
      <t xml:space="preserve">刘欣</t>
    </r>
    <r>
      <rPr>
        <sz val="11"/>
        <rFont val="Times New Roman"/>
        <family val="1"/>
      </rPr>
      <t xml:space="preserve">.</t>
    </r>
  </si>
  <si>
    <t xml:space="preserve">Molecular and clinical features of K(ATP) -channel neonatal diabetes mellitus in Japan</t>
  </si>
  <si>
    <t xml:space="preserve">Hashimoto Y, Dateki S, Hirose M, Satomura K, Sawada H, Mizuno H, Sugihara S, Maruyama K, Urakami T, Sugawara H, Shirai K, Yorifuji T.</t>
  </si>
  <si>
    <t xml:space="preserve">10.1111/pedi.12447</t>
  </si>
  <si>
    <t xml:space="preserve">Neonatal Diabetes: A Case Series</t>
  </si>
  <si>
    <t xml:space="preserve">Ganesh R, Suresh N, Vasanthi T, Ravikumar KG.</t>
  </si>
  <si>
    <t xml:space="preserve">10.1007/s13312-017-0993-6</t>
  </si>
  <si>
    <t xml:space="preserve">Neonatal Diabetes: Case Report of a 9-Week-Old Presenting Diabetic Ketoacidosis Due to an Activating ABCC8 Gene Mutation</t>
  </si>
  <si>
    <t xml:space="preserve">Sood S, Landreth H, Bustinza J, Chalmers L, Thukaram R.</t>
  </si>
  <si>
    <t xml:space="preserve">10.1177/2324709617698718</t>
  </si>
  <si>
    <t xml:space="preserve">Personalized precision medicine in extreme preterm infants with transient neonatal diabetes mellitus</t>
  </si>
  <si>
    <t xml:space="preserve">Kylat RI, Senguttuvan R, Bader MY.</t>
  </si>
  <si>
    <t xml:space="preserve">10.1515/jpem-2016-0261</t>
  </si>
  <si>
    <t xml:space="preserve">Pharmacokinetic interactions between glimepiride and rosuvastatin in healthy Korean subjects: does the SLCO1B1 or CYP2C9 genetic polymorphism affect these drug interactions?</t>
  </si>
  <si>
    <t xml:space="preserve">Kim CO, Oh ES, Kim H, Park MS.</t>
  </si>
  <si>
    <t xml:space="preserve">10.2147/DDDT.S129586</t>
  </si>
  <si>
    <t xml:space="preserve">Polymorphism E23K (rs5219) in the KCNJ11 gene in Euro-Brazilian subjects with type 1 and 2 diabetes</t>
  </si>
  <si>
    <t xml:space="preserve">Souza SW, Alcazar LP, Arakaki PA, Santos-Weiss IC, Alberton D, Picheth G, Rego FG.</t>
  </si>
  <si>
    <t xml:space="preserve">10.4238/gmr16029543</t>
  </si>
  <si>
    <t xml:space="preserve">Preservation of Reduced Numbers of Insulin-Positive Cells in Sulfonylurea-Unresponsive KCNJ11-Related Diabetes</t>
  </si>
  <si>
    <t xml:space="preserve">Greeley SA, Zielinski MC, Poudel A, Ye H, Berry S, Taxy JB, Carmody D, Steiner DF, Philipson LH, Wood JR, Hara M.</t>
  </si>
  <si>
    <t xml:space="preserve">10.1210/jc.2016-2826</t>
  </si>
  <si>
    <t xml:space="preserve">Protein tyrosine phosphatase nonreceptor type 22 (PTPN22) gene single nucleotide polymorphisms and its interaction with T2DM on pulmonary tuberculosis in Chinese Uygur population</t>
  </si>
  <si>
    <t xml:space="preserve">Wang XH, Ma AG, Han XX, Chen L, Liang H, Aishan-Litifu, Abudumijit-Ablez, Xue F.</t>
  </si>
  <si>
    <t xml:space="preserve">10.18632/oncotarget.19274</t>
  </si>
  <si>
    <t xml:space="preserve">Protein tyrosine phosphatase PTPN22 is dispensable for dendritic cell antigen processing and promotion of T-cell activation by dendritic cells</t>
  </si>
  <si>
    <t xml:space="preserve">Clarke F, Jordan CK, Gutiérrez-Martinez E, Bibby JA, Sanchez-Blanco C, Cornish GH, Dai X, Rawlings DJ, Zamoyska R, Guermonprez P, Cope AP, Purvis HA.</t>
  </si>
  <si>
    <t xml:space="preserve">10.1371/journal.pone.0186625</t>
  </si>
  <si>
    <r>
      <rPr>
        <sz val="11"/>
        <rFont val="Times New Roman"/>
        <family val="1"/>
      </rPr>
      <t xml:space="preserve">PTPN22 619 Arg</t>
    </r>
    <r>
      <rPr>
        <sz val="11"/>
        <rFont val="Noto Sans"/>
        <family val="2"/>
      </rPr>
      <t xml:space="preserve">＞</t>
    </r>
    <r>
      <rPr>
        <sz val="11"/>
        <rFont val="Times New Roman"/>
        <family val="1"/>
      </rPr>
      <t xml:space="preserve">Trp</t>
    </r>
    <r>
      <rPr>
        <sz val="11"/>
        <rFont val="Noto Sans"/>
        <family val="2"/>
      </rPr>
      <t xml:space="preserve">突变对糖尿病发生的影响和调控机理</t>
    </r>
  </si>
  <si>
    <r>
      <rPr>
        <sz val="11"/>
        <rFont val="Noto Sans"/>
        <family val="2"/>
      </rPr>
      <t xml:space="preserve">李美航</t>
    </r>
    <r>
      <rPr>
        <sz val="11"/>
        <rFont val="Times New Roman"/>
        <family val="1"/>
      </rPr>
      <t xml:space="preserve">.</t>
    </r>
  </si>
  <si>
    <t xml:space="preserve">PTPN22 and islet-specific autoimmunity: What have the mouse models taught us?</t>
  </si>
  <si>
    <t xml:space="preserve">Galvani G, Fousteri G.</t>
  </si>
  <si>
    <t xml:space="preserve">10.4239/wjd.v8.i7.330</t>
  </si>
  <si>
    <t xml:space="preserve">PTPN22 regulates NLRP3-mediated IL1B secretion in an autophagy-dependent manner</t>
  </si>
  <si>
    <t xml:space="preserve">Spalinger MR, Lang S, Gottier C, Dai X, Rawlings DJ, Chan AC, Rogler G, Scharl M.</t>
  </si>
  <si>
    <t xml:space="preserve">10.1080/15548627.2017.1341453</t>
  </si>
  <si>
    <t xml:space="preserve">PTPN22 Single-Nucleotide Polymorphisms in Iranian Patients with Type 1 Diabetes Mellitus</t>
  </si>
  <si>
    <t xml:space="preserve">ABBASI, F., SOLTANI, S., SAGHAZADEH, SOLTANINEJAD, E., ZARE BIDOKI, A., BAHRAMI, T., AMIRZARGAR, A.A., REZAEI, N..</t>
  </si>
  <si>
    <t xml:space="preserve">10.1080/08820139.2017.1288239</t>
  </si>
  <si>
    <t xml:space="preserve">Abbasi F, Soltani S, Saghazadeh A, Soltaninejad E, Rezaei A, Zare Bidoki A, Bahrami T, Amirzargar AA, Rezaei N.</t>
  </si>
  <si>
    <t xml:space="preserve">Relative contribution of type 1 and type 2 diabetes loci to the genetic etiology of adult-onset, non-insulin-requiring autoimmune diabetes</t>
  </si>
  <si>
    <t xml:space="preserve">Mishra R, Chesi A, Cousminer DL, Hawa MI, Bradfield JP, Hodge KM, Guy VC, Hakonarson H; Bone Mineral Density in Childhood Study; Mauricio D, Schloot NC, Yderstræde KB, Voight BF, Schwartz S, Boehm BO, Leslie RD, Grant SFA.</t>
  </si>
  <si>
    <t xml:space="preserve">10.1186/s12916-017-0846-0</t>
  </si>
  <si>
    <t xml:space="preserve">Replication confirms the association of loci in FOXE1, PDE8B, CAPZB and PDE10A with thyroid traits: a Genetics of Diabetes Audit and Research Tayside study (GoDARTS)</t>
  </si>
  <si>
    <t xml:space="preserve">Soto-Pedre E, Siddiqui MK, Doney AS, Palmer CNA, Pearson ER, Leese GP.</t>
  </si>
  <si>
    <t xml:space="preserve">10.1097/FPC.0000000000000299</t>
  </si>
  <si>
    <t xml:space="preserve">Role of the C1858T polymorphism of protein tyrosine phosphatase non-receptor type 22 (PTPN22) in children and adolescents with type 1 diabetes</t>
  </si>
  <si>
    <t xml:space="preserve">Blasetti A, Di Giulio C, Tumini S, Provenzano M, Rapino D, Comegna L, Prezioso G, Chiuri R, Franchini S, Chiarelli F, Stuppia L.</t>
  </si>
  <si>
    <t xml:space="preserve">10.1038/tpj.2016.6</t>
  </si>
  <si>
    <t xml:space="preserve">The common, autoimmunity-predisposing 620Arg &gt; Trp variant of PTPN22 modulates macrophage function and morphology</t>
  </si>
  <si>
    <t xml:space="preserve">Li M, Beauchemin H, Popovic N, Peterson A, d'Hennezel E, Piccirillo CA, Sun C, Polychronakos C.</t>
  </si>
  <si>
    <t xml:space="preserve">10.1016/j.jaut.2017.01.009</t>
  </si>
  <si>
    <t xml:space="preserve">The influence of population stratification on genetic markers associated with type 1 diabetes</t>
  </si>
  <si>
    <t xml:space="preserve">Gomes KF, Santos AS, Semzezem C, Correia MR, Brito LA, Ruiz MO, Fukui RT, Matioli SR, Passos-Bueno MR, Silva ME.</t>
  </si>
  <si>
    <t xml:space="preserve">10.1038/srep43513</t>
  </si>
  <si>
    <t xml:space="preserve">Transient neonatal diabetes mellitus and activating mutation in the KCNJ11 gene in two siblings</t>
  </si>
  <si>
    <t xml:space="preserve">Kamoun T, Chabchoub I, Ben Ameur S, Kmiha S, Aloulou H, Cave H, Polak M, Hachicha M.</t>
  </si>
  <si>
    <t xml:space="preserve">10.1016/j.arcped.2017.02.021</t>
  </si>
  <si>
    <t xml:space="preserve">Use of short interfering RNA delivered by cationic liposomes to enable efficient down-regulation of PTPN22 gene in human T lymphocytes</t>
  </si>
  <si>
    <t xml:space="preserve">Perri V, Pellegrino M, Ceccacci F, Scipioni A, Petrini S, Gianchecchi E, Lo Russo A, De Santis S, Mancini G, Fierabracci A.</t>
  </si>
  <si>
    <t xml:space="preserve">10.1371/journal.pone.0175784</t>
  </si>
  <si>
    <t xml:space="preserve">Utilizing the KCNJ11 Gene Mutations in Spotting Egyptian Patients With Permanent Neonatal Diabetes Who Can Benefit From Treatment Shift</t>
  </si>
  <si>
    <t xml:space="preserve">Ahmed DM, Abdel Dayem SM, Abdel Kader M, Khalifa RH, El-Lebedy DH, Kamel SA, Shawky SM.</t>
  </si>
  <si>
    <t xml:space="preserve">10.1093/labmed/lmw067</t>
  </si>
  <si>
    <r>
      <rPr>
        <sz val="11"/>
        <rFont val="Noto Sans"/>
        <family val="2"/>
      </rPr>
      <t xml:space="preserve">分枝硫醇合成相关糖基转移酶和磷酸酶的研究及肽连接酶</t>
    </r>
    <r>
      <rPr>
        <sz val="11"/>
        <rFont val="Times New Roman"/>
        <family val="1"/>
      </rPr>
      <t xml:space="preserve">Butelase1</t>
    </r>
    <r>
      <rPr>
        <sz val="11"/>
        <rFont val="Noto Sans"/>
        <family val="2"/>
      </rPr>
      <t xml:space="preserve">的异源表达</t>
    </r>
  </si>
  <si>
    <r>
      <rPr>
        <sz val="11"/>
        <rFont val="Noto Sans"/>
        <family val="2"/>
      </rPr>
      <t xml:space="preserve">郭玉川</t>
    </r>
    <r>
      <rPr>
        <sz val="11"/>
        <rFont val="Times New Roman"/>
        <family val="1"/>
      </rPr>
      <t xml:space="preserve">.</t>
    </r>
  </si>
  <si>
    <t xml:space="preserve">10.7666/d.Y3335998</t>
  </si>
  <si>
    <t xml:space="preserve">高通量靶向测序对中国儿童散发非综合征型先天性心脏病和原发性心肌病的基因突变筛查研究</t>
  </si>
  <si>
    <r>
      <rPr>
        <sz val="11"/>
        <rFont val="Noto Sans"/>
        <family val="2"/>
      </rPr>
      <t xml:space="preserve">陈潇</t>
    </r>
    <r>
      <rPr>
        <sz val="11"/>
        <rFont val="Times New Roman"/>
        <family val="1"/>
      </rPr>
      <t xml:space="preserve">.</t>
    </r>
  </si>
  <si>
    <t xml:space="preserve">10.7666/d.Y3514415</t>
  </si>
  <si>
    <t xml:space="preserve">淋巴特异性酪氨酸磷酸酶抑制剂的研究进展</t>
  </si>
  <si>
    <r>
      <rPr>
        <sz val="11"/>
        <rFont val="Noto Sans"/>
        <family val="2"/>
      </rPr>
      <t xml:space="preserve">朱鹏举</t>
    </r>
    <r>
      <rPr>
        <sz val="11"/>
        <rFont val="Times New Roman"/>
        <family val="1"/>
      </rPr>
      <t xml:space="preserve">,</t>
    </r>
    <r>
      <rPr>
        <sz val="11"/>
        <rFont val="Noto Sans"/>
        <family val="2"/>
      </rPr>
      <t xml:space="preserve">侯旭奔</t>
    </r>
    <r>
      <rPr>
        <sz val="11"/>
        <rFont val="Times New Roman"/>
        <family val="1"/>
      </rPr>
      <t xml:space="preserve">,</t>
    </r>
    <r>
      <rPr>
        <sz val="11"/>
        <rFont val="Noto Sans"/>
        <family val="2"/>
      </rPr>
      <t xml:space="preserve">方浩</t>
    </r>
    <r>
      <rPr>
        <sz val="11"/>
        <rFont val="Times New Roman"/>
        <family val="1"/>
      </rPr>
      <t xml:space="preserve">.</t>
    </r>
  </si>
  <si>
    <t xml:space="preserve">10.16438/j.0513-4870.2017-0084</t>
  </si>
  <si>
    <t xml:space="preserve">深圳市淋球菌阿奇霉素耐药的分子机制及流行特征分析</t>
  </si>
  <si>
    <r>
      <rPr>
        <sz val="11"/>
        <rFont val="Noto Sans"/>
        <family val="2"/>
      </rPr>
      <t xml:space="preserve">张丽君</t>
    </r>
    <r>
      <rPr>
        <sz val="11"/>
        <rFont val="Times New Roman"/>
        <family val="1"/>
      </rPr>
      <t xml:space="preserve">,</t>
    </r>
    <r>
      <rPr>
        <sz val="11"/>
        <rFont val="Noto Sans"/>
        <family val="2"/>
      </rPr>
      <t xml:space="preserve">王峰</t>
    </r>
    <r>
      <rPr>
        <sz val="11"/>
        <rFont val="Times New Roman"/>
        <family val="1"/>
      </rPr>
      <t xml:space="preserve">,</t>
    </r>
    <r>
      <rPr>
        <sz val="11"/>
        <rFont val="Noto Sans"/>
        <family val="2"/>
      </rPr>
      <t xml:space="preserve">彭毅</t>
    </r>
    <r>
      <rPr>
        <sz val="11"/>
        <rFont val="Times New Roman"/>
        <family val="1"/>
      </rPr>
      <t xml:space="preserve">,</t>
    </r>
    <r>
      <rPr>
        <sz val="11"/>
        <rFont val="Noto Sans"/>
        <family val="2"/>
      </rPr>
      <t xml:space="preserve">莫俊銮</t>
    </r>
    <r>
      <rPr>
        <sz val="11"/>
        <rFont val="Times New Roman"/>
        <family val="1"/>
      </rPr>
      <t xml:space="preserve">.</t>
    </r>
  </si>
  <si>
    <t xml:space="preserve">10.3760/cma.j.issn.0254-5101.2017.03.010</t>
  </si>
  <si>
    <r>
      <rPr>
        <sz val="11"/>
        <rFont val="Noto Sans"/>
        <family val="2"/>
      </rPr>
      <t xml:space="preserve">水稻光氧化突变体</t>
    </r>
    <r>
      <rPr>
        <sz val="11"/>
        <rFont val="Times New Roman"/>
        <family val="1"/>
      </rPr>
      <t xml:space="preserve">812HS</t>
    </r>
    <r>
      <rPr>
        <sz val="11"/>
        <rFont val="Noto Sans"/>
        <family val="2"/>
      </rPr>
      <t xml:space="preserve">光合特性及其光氧化机制研究</t>
    </r>
  </si>
  <si>
    <r>
      <rPr>
        <sz val="11"/>
        <rFont val="Noto Sans"/>
        <family val="2"/>
      </rPr>
      <t xml:space="preserve">马静</t>
    </r>
    <r>
      <rPr>
        <sz val="11"/>
        <rFont val="Times New Roman"/>
        <family val="1"/>
      </rPr>
      <t xml:space="preserve">.</t>
    </r>
  </si>
  <si>
    <r>
      <rPr>
        <sz val="11"/>
        <rFont val="Noto Sans"/>
        <family val="2"/>
      </rPr>
      <t xml:space="preserve">西达本胺对急性髓系白血病</t>
    </r>
    <r>
      <rPr>
        <sz val="11"/>
        <rFont val="Times New Roman"/>
        <family val="1"/>
      </rPr>
      <t xml:space="preserve">(AML)</t>
    </r>
    <r>
      <rPr>
        <sz val="11"/>
        <rFont val="Noto Sans"/>
        <family val="2"/>
      </rPr>
      <t xml:space="preserve">作用机制及临床应用的初步研究</t>
    </r>
  </si>
  <si>
    <r>
      <rPr>
        <sz val="11"/>
        <rFont val="Noto Sans"/>
        <family val="2"/>
      </rPr>
      <t xml:space="preserve">刘静</t>
    </r>
    <r>
      <rPr>
        <sz val="11"/>
        <rFont val="Times New Roman"/>
        <family val="1"/>
      </rPr>
      <t xml:space="preserve">.</t>
    </r>
  </si>
  <si>
    <t xml:space="preserve">中国人面肩肱型肌营养不良症的临床表型及基因突变分析</t>
  </si>
  <si>
    <r>
      <rPr>
        <sz val="11"/>
        <rFont val="Noto Sans"/>
        <family val="2"/>
      </rPr>
      <t xml:space="preserve">何君洁</t>
    </r>
    <r>
      <rPr>
        <sz val="11"/>
        <rFont val="Times New Roman"/>
        <family val="1"/>
      </rPr>
      <t xml:space="preserve">.</t>
    </r>
  </si>
  <si>
    <t xml:space="preserve">10.7666/d.D01305565</t>
  </si>
  <si>
    <t xml:space="preserve">[Effects of exercise intervention on the relationship between KCNJ11 gene polymorphism and glucose and lipid metabolism in pre-diabetes mellitus]</t>
  </si>
  <si>
    <t xml:space="preserve">Hou P, Yu F.</t>
  </si>
  <si>
    <t xml:space="preserve">[Successful treatment of KCNJ11 neonatal diabetes without insulin]</t>
  </si>
  <si>
    <t xml:space="preserve">Gade-Rasmussen B, Madsbad S, Svane MS, Martinussen C, Hansen T.</t>
  </si>
  <si>
    <t xml:space="preserve">A case with relapsed transient neonatal diabetes mellitus treated with sulfonylurea, ending chronic insulin requirement</t>
  </si>
  <si>
    <t xml:space="preserve">Ando A, Nagasaka S, Ishibashi S.</t>
  </si>
  <si>
    <t xml:space="preserve">10.1530/EDM-18-0005</t>
  </si>
  <si>
    <t xml:space="preserve">A Genotype-First Approach for Clinical and Genetic Evaluation of Wolcott-Rallison Syndrome in a Large Cohort of Iranian Children With Neonatal Diabetes</t>
  </si>
  <si>
    <t xml:space="preserve">Abbasi F, Habibi M, Enayati S, Bitarafan F, Razzaghy-Azar M, Sotodeh A, Omran SP, Maroofian R, Amoli MM.</t>
  </si>
  <si>
    <t xml:space="preserve">10.1016/j.jcjd.2017.06.009</t>
  </si>
  <si>
    <t xml:space="preserve">10.7666/d.y1190491</t>
  </si>
  <si>
    <t xml:space="preserve">A Novel KCNJ11 Mutation Associated with Transient Neonatal Diabetes</t>
  </si>
  <si>
    <t xml:space="preserve">Gole E, Oikonomou S, Ellard S, De Franco E, Karavanaki K.</t>
  </si>
  <si>
    <t xml:space="preserve">10.4274/jcrpe.5166</t>
  </si>
  <si>
    <t xml:space="preserve">Alterations in the gene expression of drug and arachidonic acid-metabolizing Cyp450 in the livers of controlled and uncontrolled insulin-dependent diabetic mice</t>
  </si>
  <si>
    <t xml:space="preserve">Jarrar YB, Al-Essa L, Kilani A, Hasan M, Al-Qerem W.</t>
  </si>
  <si>
    <t xml:space="preserve">10.2147/DMSO.S172664</t>
  </si>
  <si>
    <t xml:space="preserve">Analysis of chosen polymorphisms rs2476601 a/G–PTPN22, rs1990760 C/T–IFIH1, rs179247 a/G–TSHR in pathogenesis of autoimmune thyroid diseases in children</t>
  </si>
  <si>
    <t xml:space="preserve">RYDZEWSKA, M.A, GÓRALCZYK, GO?CIK, J.B, WAWRUSIEWICZ-KURYLONEK, N.C, BOSSOWSKA, A.D, KR?TOWSKI, A.C, BOSSOWSKI, A.A.</t>
  </si>
  <si>
    <t xml:space="preserve">Association of protein tyrosine phosphatase non-receptor type 22 gene functional variant C1858T, HLA-DQ/DR genotypes and autoantibodies with susceptibility to type-1 diabetes mellitus in Kuwaiti Arabs</t>
  </si>
  <si>
    <t xml:space="preserve">Haider MZ, Rasoul MA, Al-Mahdi M, Al-Kandari H, Dhaunsi GS.</t>
  </si>
  <si>
    <t xml:space="preserve">10.1371/journal.pone.0198652</t>
  </si>
  <si>
    <t xml:space="preserve">Autoimmunity-Associated PTPN22 Polymorphisms in Latent Autoimmune Diabetes of the Adult Differ from Those of Type 1 Diabetes Patients</t>
  </si>
  <si>
    <t xml:space="preserve">Heneberg P, Kocková L, Čecháková M, Daňková P, Černá M.</t>
  </si>
  <si>
    <t xml:space="preserve">10.1159/000489225</t>
  </si>
  <si>
    <t xml:space="preserve">Case Report of Pediatric Channelopathies With UNC80 and KCNJ11 Mutations Having Abnormal Respiratory Control Treated With Positive Airway Pressure Therapy</t>
  </si>
  <si>
    <t xml:space="preserve">Hong H, Kamerman-Kretzmer R, Kato R, Rosser T, VanHirtum-Das M, Davidson Ward SL.</t>
  </si>
  <si>
    <t xml:space="preserve">10.5664/jcsm.7288</t>
  </si>
  <si>
    <t xml:space="preserve">Clinical heterogeneity of hyperinsulinism due to HNF1A and HNF4A mutations</t>
  </si>
  <si>
    <t xml:space="preserve">Tung JY, Boodhansingh K, Stanley CA, De León DD.</t>
  </si>
  <si>
    <t xml:space="preserve">10.1111/pedi.12655</t>
  </si>
  <si>
    <t xml:space="preserve">Congenital forms of diabetes: the beta-cell and beyond</t>
  </si>
  <si>
    <t xml:space="preserve">Letourneau LR, Greeley SAW.</t>
  </si>
  <si>
    <t xml:space="preserve">10.1016/j.gde.2018.01.005</t>
  </si>
  <si>
    <t xml:space="preserve">CYP2C9*3 gene variant contributes independently to glycaemic control in patients with type 2 diabetes treated with glibenclamide</t>
  </si>
  <si>
    <t xml:space="preserve">Castelán-Martínez OD, Hoyo-Vadillo C, Bazán-Soto TB, Cruz M, Tesoro-Cruz E, Valladares-Salgado A.</t>
  </si>
  <si>
    <t xml:space="preserve">10.1111/jcpt.12710</t>
  </si>
  <si>
    <t xml:space="preserve">Cytochrome P450: Polymorphisms and Roles in Cancer, Diabetes and Atherosclerosis</t>
  </si>
  <si>
    <t xml:space="preserve">Elfaki I, Mir R, Almutairi FM, Duhier FMA.</t>
  </si>
  <si>
    <t xml:space="preserve">10.22034/APJCP.2018.19.8.2057</t>
  </si>
  <si>
    <t xml:space="preserve">Fine-mapping and functional studies highlight potential causal variants for rheumatoid arthritis and type 1 diabetes</t>
  </si>
  <si>
    <t xml:space="preserve">Westra HJ, Martínez-Bonet M, Onengut-Gumuscu S, Lee A, Luo Y, Teslovich N, Worthington J, Martin J, Huizinga T, Klareskog L, Rantapaa-Dahlqvist S, Chen WM, Quinlan A, Todd JA, Eyre S, Nigrovic PA, Gregersen PK, Rich SS, Raychaudhuri S.</t>
  </si>
  <si>
    <t xml:space="preserve">10.1038/s41588-018-0216-7</t>
  </si>
  <si>
    <t xml:space="preserve">Frequencies of poor metabolizer alleles of 12 pharmacogenomic actionable genes in Punjabi Sikhs of Indian Origin</t>
  </si>
  <si>
    <t xml:space="preserve">Sanghera DK, Bejar C, Sapkota B, Wander GS, Ralhan S.</t>
  </si>
  <si>
    <t xml:space="preserve">10.1038/s41598-018-33981-z</t>
  </si>
  <si>
    <t xml:space="preserve">Genetic causes and treatment of neonatal diabetes and early childhood diabetes</t>
  </si>
  <si>
    <t xml:space="preserve">Barbetti F, D'Annunzio G.</t>
  </si>
  <si>
    <t xml:space="preserve">10.1016/j.beem.2018.06.008</t>
  </si>
  <si>
    <t xml:space="preserve">Genetic differences between type 1 diabetes with and without other autoimmune diseases</t>
  </si>
  <si>
    <t xml:space="preserve">Shimura K, Miura J, Kawamoto M, Kawaguchi Y, Yamanaka H, Uchigata Y.</t>
  </si>
  <si>
    <t xml:space="preserve">10.1002/dmrr.3023</t>
  </si>
  <si>
    <t xml:space="preserve">Genetic mutations associated with neonatal diabetes mellitus in Omani patients</t>
  </si>
  <si>
    <t xml:space="preserve">Al Senani A, Hamza N, Al Azkawi H, Al Kharusi M, Al Sukaiti N, Al Badi M, Al Yahyai M, Johnson M, De Franco E, Flanagan S, Hattersley A, Ellard S, Mula-Abed WA.</t>
  </si>
  <si>
    <t xml:space="preserve">10.1515/jpem-2017-0284</t>
  </si>
  <si>
    <t xml:space="preserve">Genetic polymorphisms in KCNJ11 (E23K, rs5219) and SDF-1β (G801A, rs1801157) genes are associated with the risk of type 2 diabetes mellitus</t>
  </si>
  <si>
    <t xml:space="preserve">Rizvi S, Raza ST, Mahdi F, Singh SP, Rajput M, Rahman Q.</t>
  </si>
  <si>
    <t xml:space="preserve">10.1080/09674845.2018.1473939</t>
  </si>
  <si>
    <t xml:space="preserve">Genetics of Type 1 Diabetes</t>
  </si>
  <si>
    <t xml:space="preserve">Rich SS, Erlich H, Concannon P.</t>
  </si>
  <si>
    <t xml:space="preserve">Genotypic and Phenotypic Factors Influencing Drug Response in Mexican Patients With Type 2 Diabetes Mellitus</t>
  </si>
  <si>
    <t xml:space="preserve">Sanchez-Ibarra HE, Reyes-Cortes LM, Jiang XL, Luna-Aguirre CM, Aguirre-Trevino D, Morales-Alvarado IA, Leon-Cachon RB, Lavalle-Gonzalez F, Morcos F, Barrera-Saldaña HA.</t>
  </si>
  <si>
    <t xml:space="preserve">10.3389/fphar.2018.00320</t>
  </si>
  <si>
    <r>
      <rPr>
        <sz val="11"/>
        <rFont val="Times New Roman"/>
        <family val="1"/>
      </rPr>
      <t xml:space="preserve">Gilbert</t>
    </r>
    <r>
      <rPr>
        <sz val="11"/>
        <rFont val="Noto Sans"/>
        <family val="2"/>
      </rPr>
      <t xml:space="preserve">综合症相关</t>
    </r>
    <r>
      <rPr>
        <sz val="11"/>
        <rFont val="Times New Roman"/>
        <family val="1"/>
      </rPr>
      <t xml:space="preserve">UGT1A1</t>
    </r>
    <r>
      <rPr>
        <sz val="11"/>
        <rFont val="Noto Sans"/>
        <family val="2"/>
      </rPr>
      <t xml:space="preserve">基因多态性与</t>
    </r>
    <r>
      <rPr>
        <sz val="11"/>
        <rFont val="Times New Roman"/>
        <family val="1"/>
      </rPr>
      <t xml:space="preserve">ABO</t>
    </r>
    <r>
      <rPr>
        <sz val="11"/>
        <rFont val="Noto Sans"/>
        <family val="2"/>
      </rPr>
      <t xml:space="preserve">溶血所致的新生儿高胆红素血症相关性研究</t>
    </r>
  </si>
  <si>
    <r>
      <rPr>
        <sz val="11"/>
        <rFont val="Noto Sans"/>
        <family val="2"/>
      </rPr>
      <t xml:space="preserve">余颖芳</t>
    </r>
    <r>
      <rPr>
        <sz val="11"/>
        <rFont val="Times New Roman"/>
        <family val="1"/>
      </rPr>
      <t xml:space="preserve">.</t>
    </r>
  </si>
  <si>
    <t xml:space="preserve">Heterogeneous nature of diabetes in a family with a gain-of-function mutation in the ATP-binding cassette subfamily C member 8 (ABCC8) gene</t>
  </si>
  <si>
    <t xml:space="preserve">Shima KR, Usuda R, Futatani T, Akahori H, Kaneko S, Yorifuji T, Takamura T.</t>
  </si>
  <si>
    <t xml:space="preserve">10.1507/endocrj.EJ18-0054</t>
  </si>
  <si>
    <t xml:space="preserve">Interaction between variants in the CYP2C9 and POR genes and the risk of sulfonylurea-induced hypoglycaemia: A GoDARTS Study</t>
  </si>
  <si>
    <t xml:space="preserve">Dujic T, Zhou K, Donnelly LA, Leese G, Palmer CNA, Pearson ER.</t>
  </si>
  <si>
    <t xml:space="preserve">10.1111/dom.13046</t>
  </si>
  <si>
    <t xml:space="preserve">KCNJ11 variants and their effect on the association between serum potassium and diabetes risk in the Atherosclerosis Risk in Communities (ARIC) Study and Jackson Heart Study (JHS) cohorts</t>
  </si>
  <si>
    <t xml:space="preserve">Chatterjee R, Davenport CA, Raffield LM, Maruthur N, Lange L, Selvin E, Butler K, Yeh HC, Wilson JG, Correa A, Edelman D, Hauser E.</t>
  </si>
  <si>
    <t xml:space="preserve">10.1371/journal.pone.0203213</t>
  </si>
  <si>
    <t xml:space="preserve">Large-scale pharmacogenomic study of sulfonylureas and the QT, JT and QRS intervals: CHARGE Pharmacogenomics Working Group</t>
  </si>
  <si>
    <t xml:space="preserve">Floyd JS, Sitlani CM, Avery CL, Noordam R, Li X, Smith AV, Gogarten SM, Li J, Broer L, Evans DS, Trompet S, Brody JA, Stewart JD, Eicher JD, Seyerle AA, Roach J, Lange LA, Lin HJ, Kors JA, Harris TB, Li-Gao R, Sattar N, Cummings SR, Wiggins KL, Napier MD, Stürmer T, Bis JC, Kerr KF, Uitterlinden AG, Taylor KD, Stott DJ, de Mutsert R, Launer LJ, Busch EL, Méndez-Giráldez R, Sotoodehnia N, Soliman EZ, Li Y, Duan Q, Rosendaal FR, Slagboom PE, Wilhelmsen KC, Reiner AP, Chen YD, Heckbert SR, Kaplan RC, Rice KM, Jukema JW, Johnson AD, Liu Y, Mook-Kanamori DO, Gudnason V, Wilson JG, Rotter JI, Laurie CC, Psaty BM, Whitsel EA, Cupples LA, Stricker BH.</t>
  </si>
  <si>
    <t xml:space="preserve">10.1038/tpj.2016.90</t>
  </si>
  <si>
    <t xml:space="preserve">Monogenic diabetes: the impact of making the right diagnosis</t>
  </si>
  <si>
    <t xml:space="preserve">Harris AG, Letourneau LR, Greeley SAW.</t>
  </si>
  <si>
    <t xml:space="preserve">10.1097/MOP.0000000000000643</t>
  </si>
  <si>
    <t xml:space="preserve">Mutation screening of INS and KCNJ11 genes in Taiwanese children with type 1B diabetic onset before the age of 5 years</t>
  </si>
  <si>
    <t xml:space="preserve">Lo FS.</t>
  </si>
  <si>
    <t xml:space="preserve">10.1016/j.jfma.2018.01.002</t>
  </si>
  <si>
    <t xml:space="preserve">Neonatal Diabetes: Two Cases with Isolated Pancreas Agenesis due to Homozygous PTF1A Enhancer Mutations and One with Developmental Delay, Epilepsy, and Neonatal Diabetes Syndrome due to KCNJ11 Mutation</t>
  </si>
  <si>
    <t xml:space="preserve">Evliyaoğlu O, Ercan O, Ataoğlu E, Zübarioğlu Ü, Özcabı B, Dağdeviren A, Erdoğan H, De Franco E, Ellard S.</t>
  </si>
  <si>
    <t xml:space="preserve">10.4274/jcrpe.5162</t>
  </si>
  <si>
    <t xml:space="preserve">Permanent neonatal diabetes: combining sulfonylureas with insulin may be an effective treatment</t>
  </si>
  <si>
    <t xml:space="preserve">Misra S, Vedovato N, Cliff E, De Franco E, Hattersley AT, Ashcroft FM, Oliver NS.</t>
  </si>
  <si>
    <t xml:space="preserve">10.1111/dme.13758</t>
  </si>
  <si>
    <t xml:space="preserve">Pharmacogenetics and target identification in diabetes</t>
  </si>
  <si>
    <t xml:space="preserve">10.1016/j.gde.2018.02.005</t>
  </si>
  <si>
    <t xml:space="preserve">Postprandial glycaemic and lipaemic responses to chronic coffee consumption may be modulated by CYP1A2 polymorphisms</t>
  </si>
  <si>
    <t xml:space="preserve">Robertson TM, Clifford MN, Penson S, Williams P, Robertson MD.</t>
  </si>
  <si>
    <t xml:space="preserve">10.1017/S0007114518000260</t>
  </si>
  <si>
    <t xml:space="preserve">Prediabetes is associated with genetic variations in the gene encoding the Kir6.2 subunit of the pancreatic ATP-sensitive potassium channel (KCNJ11): A case-control study in a Han Chinese youth population</t>
  </si>
  <si>
    <t xml:space="preserve">Xu M, Hu H, Deng D, Chen M, Xu Z, Wang Y.</t>
  </si>
  <si>
    <t xml:space="preserve">10.1111/1753-0407.12565</t>
  </si>
  <si>
    <t xml:space="preserve">Prediction of type 1 diabetes using a genetic risk model in the Diabetes Autoimmunity Study in the Young</t>
  </si>
  <si>
    <t xml:space="preserve">Frohnert BI, Laimighofer M, Krumsiek J, Theis FJ, Winkler C, Norris JM, Ziegler AG, Rewers MJ, Steck AK.</t>
  </si>
  <si>
    <t xml:space="preserve">10.1111/pedi.12543</t>
  </si>
  <si>
    <t xml:space="preserve">FROHNERT BRIGITTE I, LAIMIGHOFER MICHAEL, KRUMSIEK JAN, THEIS FABIAN J, WINKLER CHRISTIANE, NORRIS JILL M, ZIEGLER ANETTE‐GABRIELE, REWERS MARIAN J, STECK ANDREA K.</t>
  </si>
  <si>
    <t xml:space="preserve">PTPN22 and CTLA-4 Polymorphisms Are Associated With Polyglandular Autoimmunity</t>
  </si>
  <si>
    <t xml:space="preserve">Houcken J, Degenhart C, Bender K, König J, Frommer L, Kahaly GJ.</t>
  </si>
  <si>
    <t xml:space="preserve">10.1210/jc.2017-02577</t>
  </si>
  <si>
    <t xml:space="preserve">Sirolimus therapy for congenital hyperinsulinism in an infant with a novel homozygous KCNJ11 mutation</t>
  </si>
  <si>
    <t xml:space="preserve">Korula S, Chapla A, Priyambada L, Mathai S, Simon A.</t>
  </si>
  <si>
    <t xml:space="preserve">10.1515/jpem-2017-0238</t>
  </si>
  <si>
    <t xml:space="preserve">Successful switching from insulin to sulfonylurea in a 3-month-old infant with diabetes due to p.G53D mutation in KCNJ11</t>
  </si>
  <si>
    <t xml:space="preserve">Yoon JS, Park KJ, Sohn YB, Lee HS, Hwang JS.</t>
  </si>
  <si>
    <t xml:space="preserve">10.6065/apem.2018.23.3.154</t>
  </si>
  <si>
    <t xml:space="preserve">Successful Treatment of Diabetic Ketoacidosis and Hyperglycemic Hyperosmolar Status in an Infant with KCNJ11-Related Neonatal Diabetes Mellitus via Continuous Renal Replacement Therapy</t>
  </si>
  <si>
    <t xml:space="preserve">Chen T, Zhang D, Bai Z, Wu S, Wu H, Xie R, Li Y, Wang F, Chen X, Sun H, Wang X, Chen L.</t>
  </si>
  <si>
    <t xml:space="preserve">10.1007/s13300-018-0484-3</t>
  </si>
  <si>
    <t xml:space="preserve">Sulfonylurea vs insulin therapy in individuals with sulfonylurea-sensitive permanent neonatal diabetes mellitus, attributable to a KCNJ11 mutation, and poor glycaemic control</t>
  </si>
  <si>
    <t xml:space="preserve">Stanik J, Dankovcikova A, Barak L, Skopkova M, Palko M, Divinec J, Klimes I, Gasperikova D.</t>
  </si>
  <si>
    <t xml:space="preserve">10.1111/dme.13575</t>
  </si>
  <si>
    <t xml:space="preserve">Targeted next generation sequencing in patients with maturity-onset diabetes of the young (MODY)</t>
  </si>
  <si>
    <t xml:space="preserve">Özdemir TR, Kırbıyık Ö, Dündar BN, Abacı A, Kaya ÖÖ, Çatlı G, Özyılmaz B, Acar S, Koç A, Güvenç MS, Kutbay YB, Erdoğan KM.</t>
  </si>
  <si>
    <t xml:space="preserve">10.1515/jpem-2018-0184</t>
  </si>
  <si>
    <t xml:space="preserve">The Potential Role of PTPN-22 C1858T Gene Polymorphism in the Pathogenesis of Type 1 Diabetes in Saudi Population</t>
  </si>
  <si>
    <t xml:space="preserve">Alswat KA, Nasr A, Al Dubayee MS, Talaat IM, Alsulaimani AA, Mohamed IAA, Allam G.</t>
  </si>
  <si>
    <t xml:space="preserve">10.1080/08820139.2018.1458109</t>
  </si>
  <si>
    <t xml:space="preserve">The protein tyrosine phosphatase PTPN22 negatively regulates presentation of immune complex derived antigens</t>
  </si>
  <si>
    <t xml:space="preserve">Clarke F, Purvis HA, Sanchez-Blanco C, Gutiérrez-Martinez E, Cornish GH, Zamoyska R, Guermonprez P, Cope AP.</t>
  </si>
  <si>
    <t xml:space="preserve">10.1038/s41598-018-31179-x</t>
  </si>
  <si>
    <t xml:space="preserve">Transient Neonatal Diabetes due to a Mutation in KCNJ11 in a Child with Klinefelter Syndrome</t>
  </si>
  <si>
    <t xml:space="preserve">Dahl AR, Dhamija R, Al Nofal A, Pittock ST, Schwenk WF, Kumar S.</t>
  </si>
  <si>
    <t xml:space="preserve">10.4274/jcrpe.4807</t>
  </si>
  <si>
    <t xml:space="preserve">Transient Neonatal Diabetes Mellitus in a Very Preterm Infant due to ABCC8 Mutation</t>
  </si>
  <si>
    <t xml:space="preserve">Piccini B, Coviello C, Drovandi L, Rosangela A, Monzali F, Casalini E, Giglio S, Toni S, Dani C.</t>
  </si>
  <si>
    <t xml:space="preserve">10.1055/s-0038-1636427</t>
  </si>
  <si>
    <t xml:space="preserve">单基因遗传病的筛查与诊断在出生缺陷防控中的应用研究</t>
  </si>
  <si>
    <r>
      <rPr>
        <sz val="11"/>
        <rFont val="Noto Sans"/>
        <family val="2"/>
      </rPr>
      <t xml:space="preserve">巫静帆</t>
    </r>
    <r>
      <rPr>
        <sz val="11"/>
        <rFont val="Times New Roman"/>
        <family val="1"/>
      </rPr>
      <t xml:space="preserve">.</t>
    </r>
  </si>
  <si>
    <t xml:space="preserve">高恶性结肠癌细胞对硼替佐米易感性的机制研究</t>
  </si>
  <si>
    <r>
      <rPr>
        <sz val="11"/>
        <rFont val="Noto Sans"/>
        <family val="2"/>
      </rPr>
      <t xml:space="preserve">陈璐</t>
    </r>
    <r>
      <rPr>
        <sz val="11"/>
        <rFont val="Times New Roman"/>
        <family val="1"/>
      </rPr>
      <t xml:space="preserve">.</t>
    </r>
  </si>
  <si>
    <r>
      <rPr>
        <sz val="11"/>
        <rFont val="Noto Sans"/>
        <family val="2"/>
      </rPr>
      <t xml:space="preserve">高糖通过</t>
    </r>
    <r>
      <rPr>
        <sz val="11"/>
        <rFont val="Times New Roman"/>
        <family val="1"/>
      </rPr>
      <t xml:space="preserve">PARP--1/Stat1</t>
    </r>
    <r>
      <rPr>
        <sz val="11"/>
        <rFont val="Noto Sans"/>
        <family val="2"/>
      </rPr>
      <t xml:space="preserve">轴加速动脉粥样斑块钙化的实验研究</t>
    </r>
  </si>
  <si>
    <r>
      <rPr>
        <sz val="11"/>
        <rFont val="Noto Sans"/>
        <family val="2"/>
      </rPr>
      <t xml:space="preserve">梁尔顺</t>
    </r>
    <r>
      <rPr>
        <sz val="11"/>
        <rFont val="Times New Roman"/>
        <family val="1"/>
      </rPr>
      <t xml:space="preserve">.</t>
    </r>
  </si>
  <si>
    <t xml:space="preserve">甲状腺激素对心血管系统的影响和作用机制研究</t>
  </si>
  <si>
    <r>
      <rPr>
        <sz val="11"/>
        <rFont val="Noto Sans"/>
        <family val="2"/>
      </rPr>
      <t xml:space="preserve">张阔</t>
    </r>
    <r>
      <rPr>
        <sz val="11"/>
        <rFont val="Times New Roman"/>
        <family val="1"/>
      </rPr>
      <t xml:space="preserve">.</t>
    </r>
  </si>
  <si>
    <t xml:space="preserve">10.7666/d.Y3514456</t>
  </si>
  <si>
    <r>
      <rPr>
        <sz val="11"/>
        <rFont val="Noto Sans"/>
        <family val="2"/>
      </rPr>
      <t xml:space="preserve">淋巴特异的酪氨酸磷酸酶</t>
    </r>
    <r>
      <rPr>
        <sz val="11"/>
        <rFont val="Times New Roman"/>
        <family val="1"/>
      </rPr>
      <t xml:space="preserve">(LYP)</t>
    </r>
    <r>
      <rPr>
        <sz val="11"/>
        <rFont val="Noto Sans"/>
        <family val="2"/>
      </rPr>
      <t xml:space="preserve">的非竞争性抑制剂</t>
    </r>
    <r>
      <rPr>
        <sz val="11"/>
        <rFont val="Times New Roman"/>
        <family val="1"/>
      </rPr>
      <t xml:space="preserve">NC1</t>
    </r>
    <r>
      <rPr>
        <sz val="11"/>
        <rFont val="Noto Sans"/>
        <family val="2"/>
      </rPr>
      <t xml:space="preserve">的发现及其抑制机制的研究</t>
    </r>
  </si>
  <si>
    <r>
      <rPr>
        <sz val="11"/>
        <rFont val="Noto Sans"/>
        <family val="2"/>
      </rPr>
      <t xml:space="preserve">李蕊蕊</t>
    </r>
    <r>
      <rPr>
        <sz val="11"/>
        <rFont val="Times New Roman"/>
        <family val="1"/>
      </rPr>
      <t xml:space="preserve">.</t>
    </r>
  </si>
  <si>
    <t xml:space="preserve">10.7666/d.Y3408994</t>
  </si>
  <si>
    <r>
      <rPr>
        <sz val="11"/>
        <rFont val="Noto Sans"/>
        <family val="2"/>
      </rPr>
      <t xml:space="preserve">乙型肝炎病毒</t>
    </r>
    <r>
      <rPr>
        <sz val="11"/>
        <rFont val="Times New Roman"/>
        <family val="1"/>
      </rPr>
      <t xml:space="preserve">DNA</t>
    </r>
    <r>
      <rPr>
        <sz val="11"/>
        <rFont val="Noto Sans"/>
        <family val="2"/>
      </rPr>
      <t xml:space="preserve">高敏检测在</t>
    </r>
    <r>
      <rPr>
        <sz val="11"/>
        <rFont val="Times New Roman"/>
        <family val="1"/>
      </rPr>
      <t xml:space="preserve">HBeAg</t>
    </r>
    <r>
      <rPr>
        <sz val="11"/>
        <rFont val="Noto Sans"/>
        <family val="2"/>
      </rPr>
      <t xml:space="preserve">阴性患者治疗监测中的作用</t>
    </r>
  </si>
  <si>
    <r>
      <rPr>
        <sz val="11"/>
        <rFont val="Noto Sans"/>
        <family val="2"/>
      </rPr>
      <t xml:space="preserve">安纪红</t>
    </r>
    <r>
      <rPr>
        <sz val="11"/>
        <rFont val="Times New Roman"/>
        <family val="1"/>
      </rPr>
      <t xml:space="preserve">,</t>
    </r>
    <r>
      <rPr>
        <sz val="11"/>
        <rFont val="Noto Sans"/>
        <family val="2"/>
      </rPr>
      <t xml:space="preserve">乔杰</t>
    </r>
    <r>
      <rPr>
        <sz val="11"/>
        <rFont val="Times New Roman"/>
        <family val="1"/>
      </rPr>
      <t xml:space="preserve">,</t>
    </r>
    <r>
      <rPr>
        <sz val="11"/>
        <rFont val="Noto Sans"/>
        <family val="2"/>
      </rPr>
      <t xml:space="preserve">张亚丽</t>
    </r>
    <r>
      <rPr>
        <sz val="11"/>
        <rFont val="Times New Roman"/>
        <family val="1"/>
      </rPr>
      <t xml:space="preserve">,</t>
    </r>
    <r>
      <rPr>
        <sz val="11"/>
        <rFont val="Noto Sans"/>
        <family val="2"/>
      </rPr>
      <t xml:space="preserve">倪文</t>
    </r>
    <r>
      <rPr>
        <sz val="11"/>
        <rFont val="Times New Roman"/>
        <family val="1"/>
      </rPr>
      <t xml:space="preserve">,</t>
    </r>
    <r>
      <rPr>
        <sz val="11"/>
        <rFont val="Noto Sans"/>
        <family val="2"/>
      </rPr>
      <t xml:space="preserve">邓丹宇</t>
    </r>
    <r>
      <rPr>
        <sz val="11"/>
        <rFont val="Times New Roman"/>
        <family val="1"/>
      </rPr>
      <t xml:space="preserve">.</t>
    </r>
  </si>
  <si>
    <t xml:space="preserve">10.3760/cma.j.issn.1007-3418.2018.02.007</t>
  </si>
  <si>
    <t xml:space="preserve">A novel mutation in INS gene linked to permanent neonatal diabetes mellitus</t>
  </si>
  <si>
    <t xml:space="preserve">Wang T, Ding S, Li S, Guo H, Chen X, Huang Y, Huang J, Wu J, Hu C, Fang C, Hu J.</t>
  </si>
  <si>
    <t xml:space="preserve">10.1007/s12020-019-01905-0</t>
  </si>
  <si>
    <t xml:space="preserve">ADIPOQ, KCNJ11 and TCF7L2 polymorphisms in type 2 diabetes in Kyrgyz population: A case-control study</t>
  </si>
  <si>
    <t xml:space="preserve">Isakova J, Talaibekova E, Vinnikov D, Saadanov I, Aldasheva N.</t>
  </si>
  <si>
    <t xml:space="preserve">10.1111/jcmm.14061</t>
  </si>
  <si>
    <t xml:space="preserve">Association of common type 1 and type 2 diabetes gene variants with latent autoimmune diabetes in adults: A meta-analysis</t>
  </si>
  <si>
    <t xml:space="preserve">Ramu D, Perumal V, Paul SFD.</t>
  </si>
  <si>
    <t xml:space="preserve">10.1111/1753-0407.12879</t>
  </si>
  <si>
    <t xml:space="preserve">Association of common type 1 and type 2 diabetes gene variants with latent autoimmune diabetes in adults: A meta‐analysis</t>
  </si>
  <si>
    <t xml:space="preserve">RAMU DEEPIKA, PERUMAL VENKATESAN, PAUL SOLOMON F. D..</t>
  </si>
  <si>
    <t xml:space="preserve">Association of KCNJ11 rs5219 gene polymorphism with type 2 diabetes mellitus in a population of Syria: a case-control study</t>
  </si>
  <si>
    <t xml:space="preserve">Makhzoom O, Kabalan Y, Al-Quobaili F.</t>
  </si>
  <si>
    <t xml:space="preserve">10.1186/s12881-019-0846-3</t>
  </si>
  <si>
    <t xml:space="preserve">Association of PTPN22 1858C/T Polymorphism with Autoimmune Diseases: A Systematic Review and Bayesian Approach</t>
  </si>
  <si>
    <t xml:space="preserve">Tizaoui K, Kim SH, Jeong GH, Kronbichler A, Lee KS, Lee KH, Shin JI.</t>
  </si>
  <si>
    <t xml:space="preserve">10.3390/jcm8030347</t>
  </si>
  <si>
    <t xml:space="preserve">ATP binding without hydrolysis switches sulfonylurea receptor 1 (SUR1) to outward-facing conformations that activate K(ATP) channels</t>
  </si>
  <si>
    <t xml:space="preserve">Sikimic J, McMillen TS, Bleile C, Dastvan F, Quast U, Krippeit-Drews P, Drews G, Bryan J.</t>
  </si>
  <si>
    <t xml:space="preserve">10.1074/jbc.RA118.005236</t>
  </si>
  <si>
    <t xml:space="preserve">Body mass index and C-peptide are important for the promptly differential diagnosis of maturity-onset diabetes from familial type 2 diabetes in outpatient clinic</t>
  </si>
  <si>
    <t xml:space="preserve">Wu HX, Tang J, Li L, Liu SP, Zhou ZG, Yang JX, Yan DW, Zhou HD.</t>
  </si>
  <si>
    <t xml:space="preserve">10.1507/endocrj.EJ18-0560</t>
  </si>
  <si>
    <r>
      <rPr>
        <sz val="11"/>
        <rFont val="Times New Roman"/>
        <family val="1"/>
      </rPr>
      <t xml:space="preserve">CD82</t>
    </r>
    <r>
      <rPr>
        <sz val="11"/>
        <rFont val="Noto Sans"/>
        <family val="2"/>
      </rPr>
      <t xml:space="preserve">在儿童急性白血病中异常表达及作用机制研究</t>
    </r>
  </si>
  <si>
    <r>
      <rPr>
        <sz val="11"/>
        <rFont val="Noto Sans"/>
        <family val="2"/>
      </rPr>
      <t xml:space="preserve">纪红燕</t>
    </r>
    <r>
      <rPr>
        <sz val="11"/>
        <rFont val="Times New Roman"/>
        <family val="1"/>
      </rPr>
      <t xml:space="preserve">.</t>
    </r>
  </si>
  <si>
    <t xml:space="preserve">10.7666/d.Y3571506</t>
  </si>
  <si>
    <t xml:space="preserve">Clinical and genetic characteristics of abnormal glucose tolerance in Japanese women in the first year after gestational diabetes mellitus</t>
  </si>
  <si>
    <t xml:space="preserve">Kasuga Y, Miyakoshi K, Tajima A, Saisho Y, Ikenoue S, Ochiai D, Matsumoto T, Arata N, Hata K, Tanaka M.</t>
  </si>
  <si>
    <t xml:space="preserve">10.1111/jdi.12935</t>
  </si>
  <si>
    <t xml:space="preserve">Cognitive, Neurological, and Behavioral Features in Adults With KCNJ11 Neonatal Diabetes</t>
  </si>
  <si>
    <t xml:space="preserve">Bowman P, Day J, Torrens L, Shepherd MH, Knight BA, Ford TJ, Flanagan SE, Chakera A, Hattersley AT, Zeman A.</t>
  </si>
  <si>
    <t xml:space="preserve">10.2337/dc18-1060</t>
  </si>
  <si>
    <t xml:space="preserve">Congenital Hyperinsulinism and Evolution to Sulfonylurearesponsive Diabetes Later in Life due to a Novel Homozygous p.L171F ABCC8 Mutation</t>
  </si>
  <si>
    <t xml:space="preserve">Işık E, Demirbilek H, Houghton JA, Ellard S, Flanagan SE, Hussain K.</t>
  </si>
  <si>
    <t xml:space="preserve">10.4274/jcrpe.galenos.2018.2018.0077</t>
  </si>
  <si>
    <t xml:space="preserve">Dual Role of PTPN22 but Not NLRP3 Inflammasome Polymorphisms in Type 1 Diabetes and Celiac Disease in Children</t>
  </si>
  <si>
    <t xml:space="preserve">Smigoc Schweiger D, Goricar K, Hovnik T, Mendez A, Bratina N, Brecelj J, Vidan-Jeras B, Battelino T, Dolzan V.</t>
  </si>
  <si>
    <t xml:space="preserve">10.3389/fped.2019.00063</t>
  </si>
  <si>
    <t xml:space="preserve">Exploiting novel tailored immunotherapies of type 1 diabetes: Short interfering RNA delivered by cationic liposomes enables efficient down-regulation of variant PTPN22 gene in T lymphocytes</t>
  </si>
  <si>
    <t xml:space="preserve">Pellegrino M, Ceccacci F, Petrini S, Scipioni A, De Santis S, Cappa M, Mancini G, Fierabracci A.</t>
  </si>
  <si>
    <t xml:space="preserve">10.1016/j.nano.2018.11.001</t>
  </si>
  <si>
    <t xml:space="preserve">Frequency of CYP2C9 (*2, *3 and IVS8-109A&gt;T) allelic variants, and their clinical implications, among Mexican patients with diabetes mellitus type 2 undergoing treatment with glibenclamide and metformin</t>
  </si>
  <si>
    <t xml:space="preserve">Cuautle-Rodríguez P, Rodríguez-Rivera N, De Andrés F, Castillo-Nájera F, Llerena A, Molina-Guarneros JA.</t>
  </si>
  <si>
    <t xml:space="preserve">10.3892/br.2019.1204</t>
  </si>
  <si>
    <t xml:space="preserve">Functional characterization of activating mutations in the sulfonylurea receptor 1 (ABCC8) causing neonatal diabetes mellitus in Asian Indian children</t>
  </si>
  <si>
    <t xml:space="preserve">Balamurugan K, Kavitha B, Yang Z, Mohan V, Radha V, Shyng SL.</t>
  </si>
  <si>
    <t xml:space="preserve">10.1111/pedi.12843</t>
  </si>
  <si>
    <t xml:space="preserve">Genetic Aspects of Latent Autoimmune Diabetes in Adults: A Mini-Review</t>
  </si>
  <si>
    <t xml:space="preserve">Andersen MK, Hansen T.</t>
  </si>
  <si>
    <t xml:space="preserve">10.2174/1573399814666180730123226</t>
  </si>
  <si>
    <t xml:space="preserve">Genetics of Thyroid Disorders</t>
  </si>
  <si>
    <t xml:space="preserve">Cortés JMR, Zerón HM.</t>
  </si>
  <si>
    <t xml:space="preserve">10.2478/folmed-2018-0078</t>
  </si>
  <si>
    <r>
      <rPr>
        <sz val="11"/>
        <rFont val="Times New Roman"/>
        <family val="1"/>
      </rPr>
      <t xml:space="preserve">Hippo</t>
    </r>
    <r>
      <rPr>
        <sz val="11"/>
        <rFont val="Noto Sans"/>
        <family val="2"/>
      </rPr>
      <t xml:space="preserve">信号通路在异丙肾上腺素所致心肌损伤中的调控作用研究</t>
    </r>
  </si>
  <si>
    <r>
      <rPr>
        <sz val="11"/>
        <rFont val="Noto Sans"/>
        <family val="2"/>
      </rPr>
      <t xml:space="preserve">肇炜博</t>
    </r>
    <r>
      <rPr>
        <sz val="11"/>
        <rFont val="Times New Roman"/>
        <family val="1"/>
      </rPr>
      <t xml:space="preserve">.</t>
    </r>
  </si>
  <si>
    <t xml:space="preserve">Metformin strongly affects transcriptome of peripheral blood cells in healthy individuals</t>
  </si>
  <si>
    <t xml:space="preserve">Ustinova M, Silamikelis I, Kalnina I, Ansone L, Rovite V, Elbere I, Radovica-Spalvina I, Fridmanis D, Aladyeva J, Konrade I, Pirags V, Klovins J.</t>
  </si>
  <si>
    <t xml:space="preserve">10.1371/journal.pone.0224835</t>
  </si>
  <si>
    <t xml:space="preserve">MIR4532 gene variant rs60432575 influences the expression of KCNJ11 and the sulfonylureas-stimulated insulin secretion</t>
  </si>
  <si>
    <t xml:space="preserve">Chen ZR, He FZ, Liu MZ, Hu JL, Xu H, Zhou HH, Zhang W.</t>
  </si>
  <si>
    <t xml:space="preserve">10.1007/s12020-018-1754-6</t>
  </si>
  <si>
    <t xml:space="preserve">Neonatal diabetes mellitus due to a novel variant in the INS gene</t>
  </si>
  <si>
    <t xml:space="preserve">Laurenzano SE, McFall C, Nguyen L, Savla D, Coufal NG, Wright MS, Tokita M, Dimmock D, Kingsmore SF, Newfield RS.</t>
  </si>
  <si>
    <t xml:space="preserve">10.1101/mcs.a004085</t>
  </si>
  <si>
    <t xml:space="preserve">Next-generation sequencing identifies monogenic diabetes in 16% of patients with late adolescence/adult-onset diabetes selected on a clinical basis: a cross-sectional analysis</t>
  </si>
  <si>
    <t xml:space="preserve">Donath X, Saint-Martin C, Dubois-Laforgue D, Rajasingham R, Mifsud F, Ciangura C, Timsit J, Bellanné-Chantelot C; Monogenic Diabetes Study Group of the Société Francophone du Diabète.</t>
  </si>
  <si>
    <t xml:space="preserve">10.1186/s12916-019-1363-0</t>
  </si>
  <si>
    <t xml:space="preserve">Novel dominant K(ATP) channel mutations in infants with congenital hyperinsulinism: Validation by in vitro expression studies and in vivo carrier phenotyping</t>
  </si>
  <si>
    <t xml:space="preserve">Boodhansingh KE, Kandasamy B, Mitteer L, Givler S, De Leon DD, Shyng SL, Ganguly A, Stanley CA.</t>
  </si>
  <si>
    <t xml:space="preserve">10.1002/ajmg.a.61335</t>
  </si>
  <si>
    <t xml:space="preserve">Precision medicine for a man presented with diabetes at 2-month old</t>
  </si>
  <si>
    <t xml:space="preserve">Ang SF, Tan CSH, Fong JCW, Lim SC.</t>
  </si>
  <si>
    <t xml:space="preserve">10.1038/s41431-019-0371-z</t>
  </si>
  <si>
    <t xml:space="preserve">Predicting Islet Cell Autoimmunity and Type 1 Diabetes: An 8-Year TEDDY Study Progress Report</t>
  </si>
  <si>
    <t xml:space="preserve">Krischer JP, Liu X, Vehik K, Akolkar B, Hagopian WA, Rewers MJ, She JX, Toppari J, Ziegler AG, Lernmark Å; TEDDY Study Group.</t>
  </si>
  <si>
    <t xml:space="preserve">10.2337/dc18-2282</t>
  </si>
  <si>
    <r>
      <rPr>
        <sz val="11"/>
        <rFont val="Times New Roman"/>
        <family val="1"/>
      </rPr>
      <t xml:space="preserve">PTP1B</t>
    </r>
    <r>
      <rPr>
        <sz val="11"/>
        <rFont val="Noto Sans"/>
        <family val="2"/>
      </rPr>
      <t xml:space="preserve">催化活性中心的第二层氨基酸结构和功能研究</t>
    </r>
  </si>
  <si>
    <r>
      <rPr>
        <sz val="11"/>
        <rFont val="Noto Sans"/>
        <family val="2"/>
      </rPr>
      <t xml:space="preserve">郭璐璐</t>
    </r>
    <r>
      <rPr>
        <sz val="11"/>
        <rFont val="Times New Roman"/>
        <family val="1"/>
      </rPr>
      <t xml:space="preserve">.</t>
    </r>
  </si>
  <si>
    <r>
      <rPr>
        <sz val="11"/>
        <rFont val="Times New Roman"/>
        <family val="1"/>
      </rPr>
      <t xml:space="preserve">PTPN22</t>
    </r>
    <r>
      <rPr>
        <sz val="11"/>
        <rFont val="Noto Sans"/>
        <family val="2"/>
      </rPr>
      <t xml:space="preserve">基因多态性与重症肌无力的相关性研究</t>
    </r>
  </si>
  <si>
    <r>
      <rPr>
        <sz val="11"/>
        <rFont val="Noto Sans"/>
        <family val="2"/>
      </rPr>
      <t xml:space="preserve">苏源</t>
    </r>
    <r>
      <rPr>
        <sz val="11"/>
        <rFont val="Times New Roman"/>
        <family val="1"/>
      </rPr>
      <t xml:space="preserve">.</t>
    </r>
  </si>
  <si>
    <t xml:space="preserve">10.7666/d.Y3570687</t>
  </si>
  <si>
    <t xml:space="preserve">Role of C1858T Polymorphism of Lymphoid Tyrosine Phosphatase in Egyptian Children and Adolescents with Type 1 Diabetes</t>
  </si>
  <si>
    <t xml:space="preserve">El Fotoh WMMA, El Razek Midan DA, El Shalakany AH.</t>
  </si>
  <si>
    <t xml:space="preserve">10.2174/1573399814666180709102533</t>
  </si>
  <si>
    <t xml:space="preserve">Search for Pharmacoepigenetic Correlations in Type 2 Diabetes Under Sulfonylurea Treatment</t>
  </si>
  <si>
    <t xml:space="preserve">Karaglani M, Ragia G, Panagopoulou M, Balgkouranidou I, Nena E, Kolios G, Papanas N, Manolopoulos VG, Chatzaki E.</t>
  </si>
  <si>
    <t xml:space="preserve">10.1055/s-0043-121265</t>
  </si>
  <si>
    <t xml:space="preserve">The Importance of Precision Medicine in Type 2 Diabetes Mellitus (T2DM): From Pharmacogenetic and Pharmacoepigenetic Aspects</t>
  </si>
  <si>
    <t xml:space="preserve">Khatami F, Mohajeri-Tehrani MR, Tavangar SM.</t>
  </si>
  <si>
    <t xml:space="preserve">10.2174/1871530319666190228102212</t>
  </si>
  <si>
    <t xml:space="preserve">Therapies and outcomes of congenital hyperinsulinism-induced hypoglycaemia</t>
  </si>
  <si>
    <t xml:space="preserve">Banerjee I, Salomon-Estebanez M, Shah P, Nicholson J, Cosgrove KE, Dunne MJ.</t>
  </si>
  <si>
    <t xml:space="preserve">10.1111/dme.13823</t>
  </si>
  <si>
    <t xml:space="preserve">Wolcott-Rallison syndrome in Iran: a common cause of neonatal diabetes</t>
  </si>
  <si>
    <t xml:space="preserve">Asl SN, Vakili R, Vakili S, Soheilipour F, Hashemipour M, Ghahramani S, De Franco E, Yaghootkar H.</t>
  </si>
  <si>
    <t xml:space="preserve">10.1515/jpem-2018-0434</t>
  </si>
  <si>
    <t xml:space="preserve">儿童先天性血栓性血小板减少性紫癜五例分析</t>
  </si>
  <si>
    <r>
      <rPr>
        <sz val="11"/>
        <rFont val="Noto Sans"/>
        <family val="2"/>
      </rPr>
      <t xml:space="preserve">傅玲玲</t>
    </r>
    <r>
      <rPr>
        <sz val="11"/>
        <rFont val="Times New Roman"/>
        <family val="1"/>
      </rPr>
      <t xml:space="preserve">,</t>
    </r>
    <r>
      <rPr>
        <sz val="11"/>
        <rFont val="Noto Sans"/>
        <family val="2"/>
      </rPr>
      <t xml:space="preserve">马洁</t>
    </r>
    <r>
      <rPr>
        <sz val="11"/>
        <rFont val="Times New Roman"/>
        <family val="1"/>
      </rPr>
      <t xml:space="preserve">,</t>
    </r>
    <r>
      <rPr>
        <sz val="11"/>
        <rFont val="Noto Sans"/>
        <family val="2"/>
      </rPr>
      <t xml:space="preserve">马静瑶</t>
    </r>
    <r>
      <rPr>
        <sz val="11"/>
        <rFont val="Times New Roman"/>
        <family val="1"/>
      </rPr>
      <t xml:space="preserve">,</t>
    </r>
    <r>
      <rPr>
        <sz val="11"/>
        <rFont val="Noto Sans"/>
        <family val="2"/>
      </rPr>
      <t xml:space="preserve">张蕊</t>
    </r>
    <r>
      <rPr>
        <sz val="11"/>
        <rFont val="Times New Roman"/>
        <family val="1"/>
      </rPr>
      <t xml:space="preserve">,</t>
    </r>
    <r>
      <rPr>
        <sz val="11"/>
        <rFont val="Noto Sans"/>
        <family val="2"/>
      </rPr>
      <t xml:space="preserve">谷昊</t>
    </r>
    <r>
      <rPr>
        <sz val="11"/>
        <rFont val="Times New Roman"/>
        <family val="1"/>
      </rPr>
      <t xml:space="preserve">,</t>
    </r>
    <r>
      <rPr>
        <sz val="11"/>
        <rFont val="Noto Sans"/>
        <family val="2"/>
      </rPr>
      <t xml:space="preserve">陈振萍</t>
    </r>
    <r>
      <rPr>
        <sz val="11"/>
        <rFont val="Times New Roman"/>
        <family val="1"/>
      </rPr>
      <t xml:space="preserve">,</t>
    </r>
    <r>
      <rPr>
        <sz val="11"/>
        <rFont val="Noto Sans"/>
        <family val="2"/>
      </rPr>
      <t xml:space="preserve">吴润晖</t>
    </r>
    <r>
      <rPr>
        <sz val="11"/>
        <rFont val="Times New Roman"/>
        <family val="1"/>
      </rPr>
      <t xml:space="preserve">.</t>
    </r>
  </si>
  <si>
    <t xml:space="preserve">10.3760/cma.j.issn.0578-1310.2019.01.012</t>
  </si>
  <si>
    <t xml:space="preserve">功能性遗传变异对中国肾移植患者他克莫司血药浓度和临床副作用发生的影响</t>
  </si>
  <si>
    <r>
      <rPr>
        <sz val="11"/>
        <rFont val="Noto Sans"/>
        <family val="2"/>
      </rPr>
      <t xml:space="preserve">陈迪娜</t>
    </r>
    <r>
      <rPr>
        <sz val="11"/>
        <rFont val="Times New Roman"/>
        <family val="1"/>
      </rPr>
      <t xml:space="preserve">.</t>
    </r>
  </si>
  <si>
    <r>
      <rPr>
        <sz val="11"/>
        <rFont val="Noto Sans"/>
        <family val="2"/>
      </rPr>
      <t xml:space="preserve">拟南芥质膜</t>
    </r>
    <r>
      <rPr>
        <sz val="11"/>
        <rFont val="Times New Roman"/>
        <family val="1"/>
      </rPr>
      <t xml:space="preserve">H+--ATPase</t>
    </r>
    <r>
      <rPr>
        <sz val="11"/>
        <rFont val="Noto Sans"/>
        <family val="2"/>
      </rPr>
      <t xml:space="preserve">在植物免疫中的作用及调控机制研究</t>
    </r>
  </si>
  <si>
    <r>
      <rPr>
        <sz val="11"/>
        <rFont val="Noto Sans"/>
        <family val="2"/>
      </rPr>
      <t xml:space="preserve">李秀明</t>
    </r>
    <r>
      <rPr>
        <sz val="11"/>
        <rFont val="Times New Roman"/>
        <family val="1"/>
      </rPr>
      <t xml:space="preserve">.</t>
    </r>
  </si>
  <si>
    <t xml:space="preserve">希特林缺陷病分子诊断和临床表型研究</t>
  </si>
  <si>
    <r>
      <rPr>
        <sz val="11"/>
        <rFont val="Noto Sans"/>
        <family val="2"/>
      </rPr>
      <t xml:space="preserve">邱建武</t>
    </r>
    <r>
      <rPr>
        <sz val="11"/>
        <rFont val="Times New Roman"/>
        <family val="1"/>
      </rPr>
      <t xml:space="preserve">.</t>
    </r>
  </si>
  <si>
    <t xml:space="preserve">线粒体脑病基因型与临床表型异质性研究</t>
  </si>
  <si>
    <r>
      <rPr>
        <sz val="11"/>
        <rFont val="Noto Sans"/>
        <family val="2"/>
      </rPr>
      <t xml:space="preserve">于晓琳</t>
    </r>
    <r>
      <rPr>
        <sz val="11"/>
        <rFont val="Times New Roman"/>
        <family val="1"/>
      </rPr>
      <t xml:space="preserve">.</t>
    </r>
  </si>
  <si>
    <r>
      <rPr>
        <sz val="11"/>
        <rFont val="Noto Sans"/>
        <family val="2"/>
      </rPr>
      <t xml:space="preserve">中国遗传高危乳腺癌患者</t>
    </r>
    <r>
      <rPr>
        <sz val="11"/>
        <rFont val="Times New Roman"/>
        <family val="1"/>
      </rPr>
      <t xml:space="preserve">40</t>
    </r>
    <r>
      <rPr>
        <sz val="11"/>
        <rFont val="Noto Sans"/>
        <family val="2"/>
      </rPr>
      <t xml:space="preserve">基因突变筛查和</t>
    </r>
    <r>
      <rPr>
        <sz val="11"/>
        <rFont val="Times New Roman"/>
        <family val="1"/>
      </rPr>
      <t xml:space="preserve">PALB2</t>
    </r>
    <r>
      <rPr>
        <sz val="11"/>
        <rFont val="Noto Sans"/>
        <family val="2"/>
      </rPr>
      <t xml:space="preserve">错义突变功能研究</t>
    </r>
  </si>
  <si>
    <r>
      <rPr>
        <sz val="11"/>
        <rFont val="Noto Sans"/>
        <family val="2"/>
      </rPr>
      <t xml:space="preserve">黎君彦</t>
    </r>
    <r>
      <rPr>
        <sz val="11"/>
        <rFont val="Times New Roman"/>
        <family val="1"/>
      </rPr>
      <t xml:space="preserve">.</t>
    </r>
  </si>
  <si>
    <t xml:space="preserve">A homozygous mutation in the insulin gene (INS) causing autosomal recessive neonatal diabetes in Saudi families</t>
  </si>
  <si>
    <t xml:space="preserve">Shaikh AA, Shirah B, Alzelaye S.</t>
  </si>
  <si>
    <t xml:space="preserve">10.6065/apem.2020.25.1.42</t>
  </si>
  <si>
    <t xml:space="preserve">A Novel c.125 T&gt;G (p.Val42Gly) Mutation in The Human INS Gene Leads to Neonatal Diabetes Mellitus via a Decrease in Insulin Synthesis</t>
  </si>
  <si>
    <t xml:space="preserve">Sun F, Du W, Ma J, Gu M, Wang J, Zhu H, Song H, Gao G.</t>
  </si>
  <si>
    <t xml:space="preserve">10.1055/a-0603-3463</t>
  </si>
  <si>
    <t xml:space="preserve">Analysis of the Potential Association of Drug-Metabolizing Enzymes CYP2C9*3 and CYP2C19*3 Gene Variations With Type 2 Diabetes: A Case-Control Study</t>
  </si>
  <si>
    <t xml:space="preserve">Elfaki I, Mir R, Abu-Duhier FM, Jha CK, Ahmad Al-Alawy AI, Babakr AT, Habib SAE.</t>
  </si>
  <si>
    <t xml:space="preserve">10.2174/1389200221999201027200931</t>
  </si>
  <si>
    <t xml:space="preserve">Assessment of pharmacogenomic SLCO1B1 assay for prediction of neuromuscular pain in type 2 diabetes mellitus and cardiovascular patients: preliminary results</t>
  </si>
  <si>
    <t xml:space="preserve">Licito A, Marotta G, Battaglia M, Benincasa G, Mentone L, Grillo MR, De Lucia V, Leonardi G, Bignucolo A, Comello F, Di Francia R, De Lucia D.</t>
  </si>
  <si>
    <t xml:space="preserve">10.26355/eurrev_202001_19948</t>
  </si>
  <si>
    <t xml:space="preserve">Association of CYP19A1 and CYP1A2 genetic polymorphisms with type 2 diabetes mellitus risk in the Chinese Han population</t>
  </si>
  <si>
    <t xml:space="preserve">Yang Y, Wang P.</t>
  </si>
  <si>
    <t xml:space="preserve">10.1186/s12944-020-01366-9</t>
  </si>
  <si>
    <t xml:space="preserve">Association of Genetic Variants of KCNJ11 and KCNQ1 Genes with Risk of Type 2 Diabetes Mellitus (T2DM) in the Indian Population: A Case-Control Study</t>
  </si>
  <si>
    <t xml:space="preserve">Khan V, Verma AK, Bhatt D, Khan S, Hasan R, Goyal Y, Ramachandran S, Alsahli MA, Rahmani AH, Almatroudi A, Shareef MY, Meena B, Dev K.</t>
  </si>
  <si>
    <t xml:space="preserve">10.1155/2020/5924756</t>
  </si>
  <si>
    <t xml:space="preserve">Clinical Characteristics, Molecular Features, and Long-Term Follow-Up of 15 Patients with Neonatal Diabetes: A Single-Centre Experience</t>
  </si>
  <si>
    <t xml:space="preserve">Abali ZY, De Franco E, Karakilic Ozturan E, Poyrazoglu S, Bundak R, Bas F, Flanagan SE, Darendeliler F.</t>
  </si>
  <si>
    <t xml:space="preserve">10.1159/000512247</t>
  </si>
  <si>
    <t xml:space="preserve">Clinical features and partial proportional molecular genetics in neonatal diabetes mellitus: a retrospective analysis in southwestern China</t>
  </si>
  <si>
    <t xml:space="preserve">Cao L, He Y, Huang Q, Zhang Y, Deng P, Du W, Hua Z, Zhu M, Wei H.</t>
  </si>
  <si>
    <t xml:space="preserve">10.1007/s12020-020-02279-4</t>
  </si>
  <si>
    <t xml:space="preserve">Coffee Consumption, Genetic Polymorphisms, and the Risk of Type 2 Diabetes Mellitus: A Pooled Analysis of Four Prospective Cohort Studies</t>
  </si>
  <si>
    <t xml:space="preserve">Kim AN, Cho HJ, Youn J, Jin T, Kang M, Sung J, Lee JE.</t>
  </si>
  <si>
    <t xml:space="preserve">10.3390/ijerph17155379</t>
  </si>
  <si>
    <t xml:space="preserve">DBCSMOTE: a clustering-based oversampling technique for data-imbalanced warfarin dose prediction</t>
  </si>
  <si>
    <t xml:space="preserve">Tao Y, Zhang Y, Jiang B.</t>
  </si>
  <si>
    <t xml:space="preserve">10.1186/s12920-020-00781-2</t>
  </si>
  <si>
    <t xml:space="preserve">Detection and analysis of glucose metabolism-related genes in childhood diabetes using targeted next-generation sequencing: In pediatric population-a hospital-based study</t>
  </si>
  <si>
    <t xml:space="preserve">Wang X, Wang F, Wu H, Chen X, Xie R, Chen T, Sun H, Zhang D, Chen L.</t>
  </si>
  <si>
    <t xml:space="preserve">10.3892/etm.2020.8579</t>
  </si>
  <si>
    <t xml:space="preserve">Diabetes treatment in two pregnant women with permanent neonatal diabetes mellitus due to a KCNJ11 mutation</t>
  </si>
  <si>
    <t xml:space="preserve">Stanik J, Barak L, Dankovcikova A, Valkovicova T, Skopkova M, Gasperikova D.</t>
  </si>
  <si>
    <t xml:space="preserve">10.1111/dme.14363</t>
  </si>
  <si>
    <t xml:space="preserve">Different prevalence of T2DM risk alleles in Roma population in comparison with the majority Czech population</t>
  </si>
  <si>
    <t xml:space="preserve">Hubáček JA, Šedová L, Olišarová V, Adámková V, Tóthová V.</t>
  </si>
  <si>
    <t xml:space="preserve">10.1002/mgg3.1361</t>
  </si>
  <si>
    <t xml:space="preserve">Heritability and Genetics of Type 2 Diabetes Mellitus in Sub-Saharan Africa: A Systematic Review and Meta-Analysis</t>
  </si>
  <si>
    <t xml:space="preserve">Asamoah EA, Obirikorang C, Acheampong E, Annani-Akollor ME, Laing EF, Owiredu EW, Anto EO.</t>
  </si>
  <si>
    <t xml:space="preserve">10.1155/2020/3198671</t>
  </si>
  <si>
    <t xml:space="preserve">Identification of insulin gene variants in patients with neonatal diabetes in the Chinese population</t>
  </si>
  <si>
    <t xml:space="preserve">Fu J, Wang T, Li M, Xiao X.</t>
  </si>
  <si>
    <t xml:space="preserve">10.1111/jdi.13156</t>
  </si>
  <si>
    <t xml:space="preserve">Identifying the association between single nucleotide polymorphisms in KCNQ1, ARAP1, and KCNJ11 and type 2 diabetes mellitus in a Chinese population</t>
  </si>
  <si>
    <t xml:space="preserve">Li Y, Shen K, Li C, Yang Y, Yang M, Tao W, He S, Shi L, Yao Y.</t>
  </si>
  <si>
    <t xml:space="preserve">10.7150/ijms.48072</t>
  </si>
  <si>
    <t xml:space="preserve">Impact of genetic variants of selected cytochrome P450 isoenzymes on pharmacokinetics and pharmacodynamics of clopidogrel in patients co-treated with atorvastatin or rosuvastatin</t>
  </si>
  <si>
    <t xml:space="preserve">Karaźniewicz-Łada M, Krzyżańska D, Danielak D, Rzeźniczak J, Główka F, Słomczyński M, Burchardt P.</t>
  </si>
  <si>
    <t xml:space="preserve">10.1007/s00228-019-02822-x</t>
  </si>
  <si>
    <t xml:space="preserve">Influence of KCNJ11 gene polymorphism in T2DM of south Indian population</t>
  </si>
  <si>
    <t xml:space="preserve">Aswathi R, Viji D, Pricilla Charmine PS, Akram Husain RSR, Noorul Ameen SH, Ahmed SS, Ramakrishnan V.</t>
  </si>
  <si>
    <t xml:space="preserve">10.2741/E867</t>
  </si>
  <si>
    <t xml:space="preserve">Intellectual Disability in K(ATP) Channel Neonatal Diabetes</t>
  </si>
  <si>
    <t xml:space="preserve">Svalastoga P, Sulen Å, Fehn JR, Aukland SM, Irgens H, Sirnes E, Fevang SKE, Valen E, Elgen IB, Njølstad PR.</t>
  </si>
  <si>
    <t xml:space="preserve">10.2337/dc19-1013</t>
  </si>
  <si>
    <t xml:space="preserve">Molecular and clinical characteristics of monogenic diabetes mellitus in southern Chinese children with onset before 3 years of age</t>
  </si>
  <si>
    <t xml:space="preserve">Lin Y, Sheng H, Ting TH, Xu A, Yin X, Cheng J, Mei H, Shao Y, Zeng C, Zhang W, Rao M, Liu L, Li X.</t>
  </si>
  <si>
    <t xml:space="preserve">10.1136/bmjdrc-2020-001345</t>
  </si>
  <si>
    <t xml:space="preserve">Neonatal diabetes due to potassium channel mutation: Response to sulfonylurea according to the genotype</t>
  </si>
  <si>
    <t xml:space="preserve">Garcin L, Mericq V, Fauret-Amsellem AL, Cave H, Polak M, Beltrand J.</t>
  </si>
  <si>
    <t xml:space="preserve">10.1111/pedi.13041</t>
  </si>
  <si>
    <t xml:space="preserve">Neonatal Diabetes Mellitus</t>
  </si>
  <si>
    <t xml:space="preserve">Beltrand J, Busiah K, Vaivre-Douret L, Fauret AL, Berdugo M, Cavé H, Polak M.</t>
  </si>
  <si>
    <t xml:space="preserve">10.3389/fped.2020.540718</t>
  </si>
  <si>
    <t xml:space="preserve">Non classic presentations of a genetic mutation typically associated with transient neonatal diabetes</t>
  </si>
  <si>
    <t xml:space="preserve">Devaraja J, Elder C, Scott A.</t>
  </si>
  <si>
    <t xml:space="preserve">10.1530/EDM-19-0125</t>
  </si>
  <si>
    <t xml:space="preserve">Pharmacogenetic Evaluation of Metformin and Sulphonylurea Response in Mexican Mestizos with Type 2 Diabetes</t>
  </si>
  <si>
    <t xml:space="preserve">Marta M, Sánchez-Pozos K, Jaimes-Santoyo J, Monroy-Escutia J, Rivera-Santiago C, de Los Ángeles Granados-Silvestre M, Ortiz-López MG.</t>
  </si>
  <si>
    <t xml:space="preserve">10.2174/1389200221666200514125443</t>
  </si>
  <si>
    <t xml:space="preserve">Pharmacogenetics of sulfonylurea: Presence of CYP2C9*2, CYP2C9*3 and a novel allele, CYP2C9*61, in Type 2 diabetes patients under sulfonylurea therapy</t>
  </si>
  <si>
    <t xml:space="preserve">Muhammad SD, Khan H, Hussain M, Zeb TF, Kumar D, Rahi R, Asif M, Balooch AA.</t>
  </si>
  <si>
    <t xml:space="preserve">Physiologically-Based Pharmacokinetic-Pharmacodynamics Model Characterizing CYP2C19 Polymorphisms to Predict Clopidogrel Pharmacokinetics and Its Anti-Platelet Aggregation Effect Following Oral Administration to Coronary Artery Disease Patients With or Without Diabetes</t>
  </si>
  <si>
    <t xml:space="preserve">Xu RJ, Kong WM, An XF, Zou JJ, Liu L, Liu XD.</t>
  </si>
  <si>
    <t xml:space="preserve">10.3389/fphar.2020.593982</t>
  </si>
  <si>
    <t xml:space="preserve">Pleiotropy in the Genetic Predisposition to Rheumatoid Arthritis: A Phenome-Wide Association Study and Inverse Variance-Weighted Meta-Analysis</t>
  </si>
  <si>
    <t xml:space="preserve">Kawai VK, Shi M, Feng Q, Chung CP, Liu G, Cox NJ, Jarvik GP, Lee MTM, Hebbring SJ, Harley JB, Kaufman KM, Namjou B, Larson E, Gordon AS, Roden DM, Stein CM, Mosley JD; eMERGE Investigators.</t>
  </si>
  <si>
    <t xml:space="preserve">10.1002/art.41291</t>
  </si>
  <si>
    <t xml:space="preserve">Predictive Modeling of Type 1 Diabetes Stages Using Disparate Data Sources</t>
  </si>
  <si>
    <t xml:space="preserve">Frohnert BI, Webb-Robertson BJ, Bramer LM, Reehl SM, Waugh K, Steck AK, Norris JM, Rewers M.</t>
  </si>
  <si>
    <t xml:space="preserve">10.2337/db18-1263</t>
  </si>
  <si>
    <r>
      <rPr>
        <sz val="11"/>
        <rFont val="Times New Roman"/>
        <family val="1"/>
      </rPr>
      <t xml:space="preserve">PTPN22</t>
    </r>
    <r>
      <rPr>
        <sz val="11"/>
        <rFont val="Noto Sans"/>
        <family val="2"/>
      </rPr>
      <t xml:space="preserve">与</t>
    </r>
    <r>
      <rPr>
        <sz val="11"/>
        <rFont val="Times New Roman"/>
        <family val="1"/>
      </rPr>
      <t xml:space="preserve">EB1</t>
    </r>
    <r>
      <rPr>
        <sz val="11"/>
        <rFont val="Noto Sans"/>
        <family val="2"/>
      </rPr>
      <t xml:space="preserve">互作调控</t>
    </r>
    <r>
      <rPr>
        <sz val="11"/>
        <rFont val="Times New Roman"/>
        <family val="1"/>
      </rPr>
      <t xml:space="preserve">T</t>
    </r>
    <r>
      <rPr>
        <sz val="11"/>
        <rFont val="Noto Sans"/>
        <family val="2"/>
      </rPr>
      <t xml:space="preserve">细胞受体信号通路及类风湿性关节炎治疗的研究</t>
    </r>
  </si>
  <si>
    <r>
      <rPr>
        <sz val="11"/>
        <rFont val="Noto Sans"/>
        <family val="2"/>
      </rPr>
      <t xml:space="preserve">张小楠</t>
    </r>
    <r>
      <rPr>
        <sz val="11"/>
        <rFont val="Times New Roman"/>
        <family val="1"/>
      </rPr>
      <t xml:space="preserve">.</t>
    </r>
  </si>
  <si>
    <t xml:space="preserve">Rare Genetic Variants of Large Effect Influence Risk of Type 1 Diabetes</t>
  </si>
  <si>
    <t xml:space="preserve">Forgetta V, Manousaki D, Istomine R, Ross S, Tessier MC, Marchand L, Li M, Qu HQ, Bradfield JP, Grant SFA, Hakonarson H; DCCT/EDIC Research Group; Paterson AD, Piccirillo C, Polychronakos C, Richards JB.</t>
  </si>
  <si>
    <t xml:space="preserve">10.2337/db19-0831</t>
  </si>
  <si>
    <t xml:space="preserve">Recent Advances in Neonatal Diabetes</t>
  </si>
  <si>
    <t xml:space="preserve">Dahl A, Kumar S.</t>
  </si>
  <si>
    <t xml:space="preserve">10.2147/DMSO.S198932</t>
  </si>
  <si>
    <t xml:space="preserve">Regulation of B cell homeostasis by Ptpn22 contributes to type 1 diabetes in NOD mice</t>
  </si>
  <si>
    <t xml:space="preserve">Shi X, Shao F, Li Z, Kang L, Liu J, Kissler S, Zhou Z, Jia L, Zheng P.</t>
  </si>
  <si>
    <t xml:space="preserve">10.1007/s12020-019-02120-7</t>
  </si>
  <si>
    <t xml:space="preserve">Severe Developmental Delay, Epilepsy and Neonatal Diabetes (DEND) Syndrome: A Case Report</t>
  </si>
  <si>
    <t xml:space="preserve">Helmi MAM, Hussain S.</t>
  </si>
  <si>
    <t xml:space="preserve">10.15605/jafes.035.01.22</t>
  </si>
  <si>
    <t xml:space="preserve">Statistical methods for SNP heritability estimation and partition: A review</t>
  </si>
  <si>
    <t xml:space="preserve">Huanhuan Zhu, Xiang Zhou</t>
  </si>
  <si>
    <t xml:space="preserve">10.1016/j.csbj.2020.06.011</t>
  </si>
  <si>
    <t xml:space="preserve">TCF7L2 rs7903146 C&gt;T gene polymorphism is not associated with hypoglycemia in sulfonylurea-treated type 2 diabetic patients</t>
  </si>
  <si>
    <t xml:space="preserve">Ragia G, Katsika E, Ioannou C, Manolopoulos VG.</t>
  </si>
  <si>
    <t xml:space="preserve">10.1515/dmdi-2020-0168</t>
  </si>
  <si>
    <t xml:space="preserve">The Effect of CYP2C9 Genotype Variants in Type 2 Diabetes on the Pharmacological Effectiveness of Sulfonylureas, Diabetic Retinopathy, and Nephropathy</t>
  </si>
  <si>
    <t xml:space="preserve">Saberi M, Ramazani Z, Rashidi H, Saberi A.</t>
  </si>
  <si>
    <t xml:space="preserve">10.2147/VHRM.S230639</t>
  </si>
  <si>
    <t xml:space="preserve">The influence of CYP1A1 and CYP1A2 polymorphisms on stroke risk in the Chinese population</t>
  </si>
  <si>
    <t xml:space="preserve">Mao Y, Yang L, Chen Q, Li G, Sun Y, Wu J, Xiong Z, Liu Y, Li H, Liu J, Zhang Y.</t>
  </si>
  <si>
    <t xml:space="preserve">10.1186/s12944-020-01370-z</t>
  </si>
  <si>
    <t xml:space="preserve">The presence of two reduced function variants in CYP2C9 influences the acute response to glipizide</t>
  </si>
  <si>
    <t xml:space="preserve">Chen L, Li JH, Kaur V, Muhammad A, Fernandez M, Hudson MS, Goldfine AB, Florez JC.</t>
  </si>
  <si>
    <t xml:space="preserve">10.1111/dme.14176</t>
  </si>
  <si>
    <t xml:space="preserve">The Wheat 660K SNP array demonstrates great potential for marker-assisted selection in polyploid wheat</t>
  </si>
  <si>
    <t xml:space="preserve">Congwei Sun , Zhongdong Dong , Lei Zhao , Yan Ren , Ning Zhang , Feng Chen </t>
  </si>
  <si>
    <t xml:space="preserve">Transient neonatal diabetes due to a disease causing novel variant in the ATP-binding cassette subfamily C member 8 (ABCC8) gene unmasks maturity-onset diabetes of the young (MODY) diabetes cases within a family</t>
  </si>
  <si>
    <t xml:space="preserve">Giannopoulou EZ, Ovcarov O, De Franco E, Kassberger F, Nusser S, Otto MC, Denzer C, Wabitsch M.</t>
  </si>
  <si>
    <t xml:space="preserve">10.1515/jpem-2020-0462</t>
  </si>
  <si>
    <t xml:space="preserve">Type 1 diabetes linked PTPN22 gene polymorphism is associated with the frequency of circulating regulatory T cells</t>
  </si>
  <si>
    <t xml:space="preserve">Valta M, Gazali AM, Viisanen T, Ihantola EL, Ekman I, Toppari J, Knip M, Veijola R, Ilonen J, Lempainen J, Kinnunen T.</t>
  </si>
  <si>
    <t xml:space="preserve">10.1002/eji.201948378</t>
  </si>
  <si>
    <r>
      <rPr>
        <sz val="11"/>
        <rFont val="Noto Sans"/>
        <family val="2"/>
      </rPr>
      <t xml:space="preserve">白藜芦醇及其纳米靶向颗粒对多西他赛</t>
    </r>
    <r>
      <rPr>
        <sz val="11"/>
        <rFont val="Times New Roman"/>
        <family val="1"/>
      </rPr>
      <t xml:space="preserve">/</t>
    </r>
    <r>
      <rPr>
        <sz val="11"/>
        <rFont val="Noto Sans"/>
        <family val="2"/>
      </rPr>
      <t xml:space="preserve">阿霉素敏感和耐药未分化甲状腺癌的体内外研究</t>
    </r>
  </si>
  <si>
    <r>
      <rPr>
        <sz val="11"/>
        <rFont val="Noto Sans"/>
        <family val="2"/>
      </rPr>
      <t xml:space="preserve">熊乐</t>
    </r>
    <r>
      <rPr>
        <sz val="11"/>
        <rFont val="Times New Roman"/>
        <family val="1"/>
      </rPr>
      <t xml:space="preserve">.</t>
    </r>
  </si>
  <si>
    <r>
      <rPr>
        <sz val="11"/>
        <rFont val="Noto Sans"/>
        <family val="2"/>
      </rPr>
      <t xml:space="preserve">儿童骨髓增生异常综合征临床特点和预后</t>
    </r>
    <r>
      <rPr>
        <sz val="11"/>
        <rFont val="Times New Roman"/>
        <family val="1"/>
      </rPr>
      <t xml:space="preserve">--</t>
    </r>
    <r>
      <rPr>
        <sz val="11"/>
        <rFont val="Noto Sans"/>
        <family val="2"/>
      </rPr>
      <t xml:space="preserve">单中心临床病例分析</t>
    </r>
  </si>
  <si>
    <r>
      <rPr>
        <sz val="11"/>
        <rFont val="Noto Sans"/>
        <family val="2"/>
      </rPr>
      <t xml:space="preserve">郑夏</t>
    </r>
    <r>
      <rPr>
        <sz val="11"/>
        <rFont val="Times New Roman"/>
        <family val="1"/>
      </rPr>
      <t xml:space="preserve">.</t>
    </r>
  </si>
  <si>
    <r>
      <rPr>
        <sz val="11"/>
        <rFont val="Noto Sans"/>
        <family val="2"/>
      </rPr>
      <t xml:space="preserve">卵形鲳鲹肌肉</t>
    </r>
    <r>
      <rPr>
        <sz val="11"/>
        <rFont val="Times New Roman"/>
        <family val="1"/>
      </rPr>
      <t xml:space="preserve">HUFA</t>
    </r>
    <r>
      <rPr>
        <sz val="11"/>
        <rFont val="Noto Sans"/>
        <family val="2"/>
      </rPr>
      <t xml:space="preserve">沉积的特性及调控机制研究</t>
    </r>
  </si>
  <si>
    <r>
      <rPr>
        <sz val="11"/>
        <rFont val="Noto Sans"/>
        <family val="2"/>
      </rPr>
      <t xml:space="preserve">李孟孟</t>
    </r>
    <r>
      <rPr>
        <sz val="11"/>
        <rFont val="Times New Roman"/>
        <family val="1"/>
      </rPr>
      <t xml:space="preserve">.</t>
    </r>
  </si>
  <si>
    <t xml:space="preserve">系统性红斑狼疮合并多系统损害的相关基因及分子生物学机制的研究</t>
  </si>
  <si>
    <r>
      <rPr>
        <sz val="11"/>
        <rFont val="Noto Sans"/>
        <family val="2"/>
      </rPr>
      <t xml:space="preserve">孙红胜</t>
    </r>
    <r>
      <rPr>
        <sz val="11"/>
        <rFont val="Times New Roman"/>
        <family val="1"/>
      </rPr>
      <t xml:space="preserve">.</t>
    </r>
  </si>
  <si>
    <r>
      <rPr>
        <sz val="11"/>
        <rFont val="Noto Sans"/>
        <family val="2"/>
      </rPr>
      <t xml:space="preserve">携带</t>
    </r>
    <r>
      <rPr>
        <sz val="11"/>
        <rFont val="Times New Roman"/>
        <family val="1"/>
      </rPr>
      <t xml:space="preserve">PPP3CA</t>
    </r>
    <r>
      <rPr>
        <sz val="11"/>
        <rFont val="Noto Sans"/>
        <family val="2"/>
      </rPr>
      <t xml:space="preserve">无义突变的</t>
    </r>
    <r>
      <rPr>
        <sz val="11"/>
        <rFont val="Times New Roman"/>
        <family val="1"/>
      </rPr>
      <t xml:space="preserve">IECEE1</t>
    </r>
    <r>
      <rPr>
        <sz val="11"/>
        <rFont val="Noto Sans"/>
        <family val="2"/>
      </rPr>
      <t xml:space="preserve">中国患儿</t>
    </r>
    <r>
      <rPr>
        <sz val="11"/>
        <rFont val="Times New Roman"/>
        <family val="1"/>
      </rPr>
      <t xml:space="preserve">1</t>
    </r>
    <r>
      <rPr>
        <sz val="11"/>
        <rFont val="Noto Sans"/>
        <family val="2"/>
      </rPr>
      <t xml:space="preserve">例报告并文献复习</t>
    </r>
  </si>
  <si>
    <r>
      <rPr>
        <sz val="11"/>
        <rFont val="Noto Sans"/>
        <family val="2"/>
      </rPr>
      <t xml:space="preserve">杨赛</t>
    </r>
    <r>
      <rPr>
        <sz val="11"/>
        <rFont val="Times New Roman"/>
        <family val="1"/>
      </rPr>
      <t xml:space="preserve">,</t>
    </r>
    <r>
      <rPr>
        <sz val="11"/>
        <rFont val="Noto Sans"/>
        <family val="2"/>
      </rPr>
      <t xml:space="preserve">旷小军</t>
    </r>
    <r>
      <rPr>
        <sz val="11"/>
        <rFont val="Times New Roman"/>
        <family val="1"/>
      </rPr>
      <t xml:space="preserve">,</t>
    </r>
    <r>
      <rPr>
        <sz val="11"/>
        <rFont val="Noto Sans"/>
        <family val="2"/>
      </rPr>
      <t xml:space="preserve">康庆云</t>
    </r>
    <r>
      <rPr>
        <sz val="11"/>
        <rFont val="Times New Roman"/>
        <family val="1"/>
      </rPr>
      <t xml:space="preserve">,</t>
    </r>
    <r>
      <rPr>
        <sz val="11"/>
        <rFont val="Noto Sans"/>
        <family val="2"/>
      </rPr>
      <t xml:space="preserve">宁泽淑</t>
    </r>
    <r>
      <rPr>
        <sz val="11"/>
        <rFont val="Times New Roman"/>
        <family val="1"/>
      </rPr>
      <t xml:space="preserve">,</t>
    </r>
    <r>
      <rPr>
        <sz val="11"/>
        <rFont val="Noto Sans"/>
        <family val="2"/>
      </rPr>
      <t xml:space="preserve">廖红梅</t>
    </r>
    <r>
      <rPr>
        <sz val="11"/>
        <rFont val="Times New Roman"/>
        <family val="1"/>
      </rPr>
      <t xml:space="preserve">,</t>
    </r>
    <r>
      <rPr>
        <sz val="11"/>
        <rFont val="Noto Sans"/>
        <family val="2"/>
      </rPr>
      <t xml:space="preserve">杨理明</t>
    </r>
    <r>
      <rPr>
        <sz val="11"/>
        <rFont val="Times New Roman"/>
        <family val="1"/>
      </rPr>
      <t xml:space="preserve">.</t>
    </r>
  </si>
  <si>
    <t xml:space="preserve">A computational structural biology study to understand the impact of mutation on structure-function relationship of inward-rectifier potassium ion channel Kir6.2 in human</t>
  </si>
  <si>
    <t xml:space="preserve">Gupta MK, Vadde R.</t>
  </si>
  <si>
    <t xml:space="preserve">10.1080/07391102.2020.1733666</t>
  </si>
  <si>
    <t xml:space="preserve">A KCNK16 mutation causing TALK-1 gain of function is associated with maturity-onset diabetes of the young</t>
  </si>
  <si>
    <t xml:space="preserve">Graff SM, Johnson SR, Leo PJ, Dadi PK, Dickerson MT, Nakhe AY, McInerney-Leo AM, Marshall M, Zaborska KE, Schaub CM, Brown MA, Jacobson DA, Duncan EL.</t>
  </si>
  <si>
    <t xml:space="preserve">10.1172/jci.insight.138057</t>
  </si>
  <si>
    <t xml:space="preserve">A novel mutation KCNJ11 R136C caused KCNJ11-MODY</t>
  </si>
  <si>
    <t xml:space="preserve">Chen Y, Hu X, Cui J, Zhao M, Yao H.</t>
  </si>
  <si>
    <t xml:space="preserve">10.1186/s13098-021-00708-6</t>
  </si>
  <si>
    <t xml:space="preserve">A pharmacogenetic pilot study of CYP2C9 common genetic variant and sulfonylureas therapeutic response in type 2 diabetes mellitus patients</t>
  </si>
  <si>
    <t xml:space="preserve">Didari E, Sarhangi N, Afshari M, Aghaei Meybodi HR, Hasanzad M.</t>
  </si>
  <si>
    <t xml:space="preserve">10.1007/s40200-021-00894-0</t>
  </si>
  <si>
    <t xml:space="preserve">Assessment of genetic risk of type 2 diabetes among Pakistanis based on GWAS-implicated loci</t>
  </si>
  <si>
    <t xml:space="preserve">Sabiha B, Bhatti A, Fan KH, John P, Aslam MM, Ali J, Feingold E, Demirci FY, Kamboh MI.</t>
  </si>
  <si>
    <t xml:space="preserve">10.1016/j.gene.2021.145563</t>
  </si>
  <si>
    <t xml:space="preserve">Association between KCNJ11 rs5219 variant and alcohol consumption on the effect of insulin secretion in a community-based Korean cohort: a 12-year follow-up study</t>
  </si>
  <si>
    <t xml:space="preserve">Yun JH, Yoo MG, Park JY, Lee HJ, Park SI.</t>
  </si>
  <si>
    <t xml:space="preserve">10.1038/s41598-021-84179-9</t>
  </si>
  <si>
    <t xml:space="preserve">Association Between the CYP2C9 Genotype and Hypoglycemia Among Patients With Type 2 Diabetes Receiving Sulfonylurea Treatment: A Meta-analysis</t>
  </si>
  <si>
    <t xml:space="preserve">Yee J, Heo Y, Kim H, Yoon HY, Song G, Gwak HS.</t>
  </si>
  <si>
    <t xml:space="preserve">10.1016/j.clinthera.2021.03.008</t>
  </si>
  <si>
    <t xml:space="preserve">Association of Combined TCF7L2 and KCNQ1 Gene Polymorphisms with Diabetic Micro- and Macrovascular Complications in Type 2 Diabetes Mellitus</t>
  </si>
  <si>
    <t xml:space="preserve">Rattanatham R, Settasatian N, Komanasin N, Kukongviriyapan U, Sawanyawisuth K, Intharaphet P, Senthong V, Settasatian C.</t>
  </si>
  <si>
    <t xml:space="preserve">10.4093/dmj.2020.0101</t>
  </si>
  <si>
    <t xml:space="preserve">Association of Common Genetic Risk Variants With Gestational Diabetes Mellitus and Their Role in GDM Prediction</t>
  </si>
  <si>
    <t xml:space="preserve">Popova PV, Klyushina AA, Vasilyeva LB, Tkachuk AS, Vasukova EA, Anopova AD, Pustozerov EA, Gorelova IV, Kravchuk EN, Li O, Pervunina TM, Kostareva AA, Grineva EN.</t>
  </si>
  <si>
    <t xml:space="preserve">10.3389/fendo.2021.628582</t>
  </si>
  <si>
    <t xml:space="preserve">Association of common genetic variants of KCNJ11 gene with the risk of type 2 diabetes mellitus</t>
  </si>
  <si>
    <t xml:space="preserve">Malekizadeh A, Rahbaran M, Afshari M, Abbasi D, Aghaei Meybodi HR, Hasanzad M.</t>
  </si>
  <si>
    <t xml:space="preserve">10.1080/15257770.2021.1905841</t>
  </si>
  <si>
    <t xml:space="preserve">Association of variants in PTPN22, CTLA-4, IL2-RA, and INS genes with type 1 diabetes in Emiratis</t>
  </si>
  <si>
    <t xml:space="preserve">Sharma C, R Ali B, Osman W, Afandi B, Aburawi EH, Beshyah SA, Al-Mahayri Z, Al-Rifai RH, Al Yafei Z, ElGhazali G, Alkaabi J.</t>
  </si>
  <si>
    <t xml:space="preserve">10.1111/ahg.12406</t>
  </si>
  <si>
    <t xml:space="preserve">Associations of GWAS-Supported Non-MHC Genes with Autoimmune Thyroiditis in Patients with Type 1 Diabetes</t>
  </si>
  <si>
    <t xml:space="preserve">Liang J, Liang G, Liu Z, Cai H.</t>
  </si>
  <si>
    <t xml:space="preserve">10.2147/DMSO.S319630</t>
  </si>
  <si>
    <t xml:space="preserve">Case report: coeliac disease as a cause of secondary failure of glibenclamide therapy in a patient with permanent neonatal diabetes due to KCNJ11/R201C mutation</t>
  </si>
  <si>
    <t xml:space="preserve">Iafusco D, Zanfardino A, Piscopo A, Casaburo F, De Nigris A, Alfiero S, Russo G, Arenella M, Russo MC, Barbetti F.</t>
  </si>
  <si>
    <t xml:space="preserve">10.1007/s00125-021-05454-y</t>
  </si>
  <si>
    <t xml:space="preserve">Congenital hyperinsulinism: 2 case reports with different rare variants in ABCC8</t>
  </si>
  <si>
    <t xml:space="preserve">Mouron-Hryciuk J, Stoppa-Vaucher S, Busiah K, Bouthors T, Antoniou MC, Jacot E, Brusgaard K, Christesen HT, Hussain K, Dwyer A, Roth-Kleiner M, Hauschild M.</t>
  </si>
  <si>
    <t xml:space="preserve">10.6065/apem.2040042.021</t>
  </si>
  <si>
    <t xml:space="preserve">Continuous spectrum of glucose dysmetabolism due to the KCNJ11 gene mutation-Case reports and review of the literature</t>
  </si>
  <si>
    <t xml:space="preserve">He B, Li X, Zhou Z.</t>
  </si>
  <si>
    <t xml:space="preserve">10.1111/1753-0407.13114</t>
  </si>
  <si>
    <t xml:space="preserve">De-coding genetic risk variants in type 1 diabetes</t>
  </si>
  <si>
    <t xml:space="preserve">Shapiro MR, Thirawatananond P, Peters L, Sharp RC, Ogundare S, Posgai AL, Perry DJ, Brusko TM.</t>
  </si>
  <si>
    <t xml:space="preserve">10.1111/imcb.12438</t>
  </si>
  <si>
    <t xml:space="preserve">Developmental defects and impaired network excitability in a cerebral organoid model of KCNJ11 p.V59M-related neonatal diabetes</t>
  </si>
  <si>
    <t xml:space="preserve">Dalgin G, Tryba AK, Cohen AP, Park SY, Philipson LH, Greeley SAW, Garcia AJ 3rd.</t>
  </si>
  <si>
    <t xml:space="preserve">10.1038/s41598-021-00939-7</t>
  </si>
  <si>
    <t xml:space="preserve">Diabetes, cigarette smoking and transcription factor 7-like 2 (Tcf7L2) in the UK Biobank cohort</t>
  </si>
  <si>
    <t xml:space="preserve">Lehrer S, Rheinstein PH.</t>
  </si>
  <si>
    <t xml:space="preserve">10.1016/j.banm.2021.09.001</t>
  </si>
  <si>
    <t xml:space="preserve">Differences between transient neonatal diabetes mellitus subtypes can guide diagnosis and therapy</t>
  </si>
  <si>
    <t xml:space="preserve">Bonfanti R, Iafusco D, Rabbone I, Diedenhofen G, Bizzarri C, Patera PI, Reinstadler P, Costantino F, Calcaterra V, Iughetti L, Savastio S, Favia A, Cardella F, Lo Presti D, Girtler Y, Rabbiosi S, D'Annunzio G, Zanfardino A, Piscopo A, Casaburo F, Pintomalli L, Russo L, Grasso V, Minuto N, Mucciolo M, Novelli A, Marucci A, Piccini B, Toni S, Silvestri F, Carrera P, Rigamonti A, Frontino G, Trada M, Tinti D, Delvecchio M, Rapini N, Schiaffini R, Mammì C, Barbetti F; Diabetes Study Group of ISPED.</t>
  </si>
  <si>
    <t xml:space="preserve">10.1530/EJE-20-1030</t>
  </si>
  <si>
    <t xml:space="preserve">Do second generation sequencing techniques identify documented genetic markers for neonatal diabetes mellitus?</t>
  </si>
  <si>
    <t xml:space="preserve">Ali Khan I.</t>
  </si>
  <si>
    <t xml:space="preserve">10.1016/j.heliyon.2021.e07903</t>
  </si>
  <si>
    <t xml:space="preserve">Evaluation of the effect of MTNR1B rs10830963 gene variant on the therapeutic efficacy of nateglinide in treating type 2 diabetes among Chinese Han patients</t>
  </si>
  <si>
    <t xml:space="preserve">Song JF, Zhang J, Zhang MZ, Ni J, Wang T, Zhao YQ, Khan NU.</t>
  </si>
  <si>
    <t xml:space="preserve">10.1186/s12920-021-01004-y</t>
  </si>
  <si>
    <t xml:space="preserve">Focal congenital hyperinsulinism resulting from biallelic loss of function of KCNJ11 gene</t>
  </si>
  <si>
    <t xml:space="preserve">Garegrat R, Patnaik S, Suryawanshi P, Datar C.</t>
  </si>
  <si>
    <t xml:space="preserve">10.1136/bcr-2020-240218</t>
  </si>
  <si>
    <t xml:space="preserve">Frequency and characterization of mutations in genes in a large cohort of patients referred to MODY registry</t>
  </si>
  <si>
    <t xml:space="preserve">Breidbart E, Deng L, Lanzano P, Fan X, Guo J, Leibel RL, LeDuc CA, Chung WK.</t>
  </si>
  <si>
    <t xml:space="preserve">10.1515/jpem-2020-0501</t>
  </si>
  <si>
    <t xml:space="preserve">Genetic and Clinical Characterization of Patients with Maturity-Onset of Diabetes of the Young (MODY): Identification of Novel Variations</t>
  </si>
  <si>
    <t xml:space="preserve">Ateş EA, Üstay Ö, Polat H, Apaydın T, Elbasan O, Yıldırım Ö, Güney Aİ.</t>
  </si>
  <si>
    <t xml:space="preserve">10.5152/balkanmedj.2021.20155</t>
  </si>
  <si>
    <t xml:space="preserve">Genetic and clinical heterogeneity of permanent neonatal diabetes mellitus: a single tertiary centre experience</t>
  </si>
  <si>
    <t xml:space="preserve">Laimon W, El-Ziny M, El-Hawary A, Elsharkawy A, Salem NA, Aboelenin HM, Awad MH, Flanagan SE, De Franco E.</t>
  </si>
  <si>
    <t xml:space="preserve">10.1007/s00592-021-01788-6</t>
  </si>
  <si>
    <t xml:space="preserve">Genome-wide association study identifies five risk loci for pernicious anemia</t>
  </si>
  <si>
    <t xml:space="preserve">Laisk T, Lepamets M, Koel M, Abner E; Estonian Biobank Research Team; Mägi R.</t>
  </si>
  <si>
    <t xml:space="preserve">10.1038/s41467-021-24051-6</t>
  </si>
  <si>
    <t xml:space="preserve">Genotype and Phenotype Heterogeneity in Neonatal Diabetes: A Single Centre Experience in Turkey</t>
  </si>
  <si>
    <t xml:space="preserve">Denkboy Öngen Y, Eren E, Demirbaş Ö, Sobu E, Ellard S, De Franco E, Tarım Ö.</t>
  </si>
  <si>
    <t xml:space="preserve">10.4274/jcrpe.galenos.2020.2020.0093</t>
  </si>
  <si>
    <t xml:space="preserve">Genotype-phenotype correlation of K(ATP) channel gene defects causing permanent neonatal diabetes in Indian patients</t>
  </si>
  <si>
    <t xml:space="preserve">Gopi S, Kavitha B, Kanthimathi S, Kannan A, Kumar R, Joshi R, Kanodia S, Arya AD, Pendsey S, Pendsey S, Raghupathy P, Mohan V, Radha V.</t>
  </si>
  <si>
    <t xml:space="preserve">10.1111/pedi.13109</t>
  </si>
  <si>
    <t xml:space="preserve">Hypoglycemia and Glycemic Control With Glyburide in Women With Gestational Diabetes and Genetic Variants of Cytochrome P450 2C9 and/or OATP1B3</t>
  </si>
  <si>
    <t xml:space="preserve">Bouchghoul H, Bouyer J, Senat MV, Mandelbrot L, Letourneau A, Bourcigaux N, Becquemont L, Verstuyft C.</t>
  </si>
  <si>
    <t xml:space="preserve">10.1002/cpt.2142</t>
  </si>
  <si>
    <t xml:space="preserve">Impact of KCNJ11 rs5219, UCP2 rs659366, and MTHFR rs1801133 Polymorphisms on Type 2 Diabetes: A Cross-Sectional Study</t>
  </si>
  <si>
    <t xml:space="preserve">Lapik IA, Ranjit R, Galchenko AV.</t>
  </si>
  <si>
    <t xml:space="preserve">10.1900/RDS.2021.17.21</t>
  </si>
  <si>
    <t xml:space="preserve">Influence of PTPN22 Allotypes on Innate and Adaptive Immune Function in Health and Disease</t>
  </si>
  <si>
    <t xml:space="preserve">Armitage LH, Wallet MA, Mathews CE.</t>
  </si>
  <si>
    <t xml:space="preserve">10.3389/fimmu.2021.636618</t>
  </si>
  <si>
    <t xml:space="preserve">Monogenic Childhood Diabetes: Dissecting Clinical Heterogeneity by Next-Generation Sequencing in Maturity-Onset Diabetes of the Young</t>
  </si>
  <si>
    <t xml:space="preserve">Demirci DK, Darendeliler F, Poyrazoglu S, Al ADK, Gul N, Tutuncu Y, Gulfidan G, Arga KY, Cacina C, Ozturk O, Aydogan HY, Satman I.</t>
  </si>
  <si>
    <t xml:space="preserve">10.1089/omi.2021.0081</t>
  </si>
  <si>
    <t xml:space="preserve">Monogenic diabetes in Pakistani infants and children: challenges in a resource poor country</t>
  </si>
  <si>
    <t xml:space="preserve">Ibrahim MN, Laghari TM, Riaz M, Khoso Z, Khan YN, Yasir M, Hanif MI, Flanagan SE, De Franco E, Raza J.</t>
  </si>
  <si>
    <t xml:space="preserve">10.1515/jpem-2020-0669</t>
  </si>
  <si>
    <t xml:space="preserve">Neonatal diabetes mellitus due to a new KCNJ11 mutation - 10 years of the patient`s follow-up</t>
  </si>
  <si>
    <t xml:space="preserve">Ješić MD, Stock H, Zdravković V, Kovačević S, Savić M, Ješić MM.</t>
  </si>
  <si>
    <t xml:space="preserve">10.24953/turkjped.2021.03.016</t>
  </si>
  <si>
    <t xml:space="preserve">Neonatal Diabetes Mellitus: Novel Mutations</t>
  </si>
  <si>
    <t xml:space="preserve">Nayak S, Sarangi AN, Sahoo SK, Mangla P, Tripathy M, Rao S, Gupta S, Paliwal VK, Sudhanshu S, Ravi C, Joshi K, Bhatia V, Bhatia E.</t>
  </si>
  <si>
    <t xml:space="preserve">10.1007/s12098-020-03567-7</t>
  </si>
  <si>
    <t xml:space="preserve">Novel perspectives of super-high dose sulfonylurea and high-dose oral prednisolone in an infant with DEND syndrome due to V64M heterozygote KCNJ11 mutation</t>
  </si>
  <si>
    <t xml:space="preserve">Barash G, Bassan H, Livne A, Benyamini L, Heyman E, Bowman P, Rachmiel M.</t>
  </si>
  <si>
    <t xml:space="preserve">10.1007/s00592-021-01763-1</t>
  </si>
  <si>
    <t xml:space="preserve">Overexpression of the PTPN22 Autoimmune Risk Variant LYP-620W Fails to Restrain Human CD4(+) T Cell Activation</t>
  </si>
  <si>
    <t xml:space="preserve">Perry DJ, Peters LD, Lakshmi PS, Zhang L, Han Z, Wasserfall CH, Mathews CE, Atkinson MA, Brusko TM.</t>
  </si>
  <si>
    <t xml:space="preserve">10.4049/jimmunol.2000708</t>
  </si>
  <si>
    <t xml:space="preserve">Pharmacogenetic-guided glimepiride therapy in type-2 diabetes mellitus: a cost-effectiveness study</t>
  </si>
  <si>
    <t xml:space="preserve">Fokoun C, Serrier H, Rabier H, Goutelle S, Tod M, Bourguignon L.</t>
  </si>
  <si>
    <t xml:space="preserve">10.1038/s41397-021-00232-w</t>
  </si>
  <si>
    <t xml:space="preserve">Pharmacogenetics of novel glucose-lowering drugs</t>
  </si>
  <si>
    <t xml:space="preserve">Rathmann W, Bongaerts B.</t>
  </si>
  <si>
    <t xml:space="preserve">10.1007/s00125-021-05402-w</t>
  </si>
  <si>
    <t xml:space="preserve">Pharmacogenetics of sulfonylurea-induced hypoglycemia in Type 2 diabetes patients: the SUCLINGEN study</t>
  </si>
  <si>
    <t xml:space="preserve">Loganadan NK, Huri HZ, Vethakkan SR, Hussein Z.</t>
  </si>
  <si>
    <t xml:space="preserve">10.2217/pgs-2021-0059</t>
  </si>
  <si>
    <t xml:space="preserve">Pharmacogenomics of sulfonylureas in type 2 diabetes mellitus; a systematic review</t>
  </si>
  <si>
    <t xml:space="preserve">Karkhaneh L, Tabatabaei-Malazy O, Bandarian F, Mohseni S, Larijani B.</t>
  </si>
  <si>
    <t xml:space="preserve">10.1007/s40200-021-00908-x</t>
  </si>
  <si>
    <t xml:space="preserve">Polymorphisms of genes related to phase-I metabolic enzymes affecting the clinical efficacy and safety of clopidogrel treatment</t>
  </si>
  <si>
    <t xml:space="preserve">Alkattan A, Alsalameen E.</t>
  </si>
  <si>
    <t xml:space="preserve">10.1080/17425255.2021.1925249</t>
  </si>
  <si>
    <t xml:space="preserve">Preparation and In Vitro Evaluation of RITUXfab-Decorated Lipoplexes to Improve Delivery of siRNA Targeting C1858T PTPN22 Variant in B Lymphocytes</t>
  </si>
  <si>
    <t xml:space="preserve">Arena A, Belcastro E, Accardo A, Sandomenico A, Pagliarosi O, Rosa E, Petrini S, Conti LA, Giorda E, Corsetti T, Schiaffini R, Morelli G, Fierabracci A.</t>
  </si>
  <si>
    <t xml:space="preserve">10.3390/ijms23010408</t>
  </si>
  <si>
    <t xml:space="preserve">Quantitative evaluation of PTPN22 copy number variation by digital droplet PCR and association with type 2 diabetes risk</t>
  </si>
  <si>
    <t xml:space="preserve">Li J, Wang Y, Zheng X, Sheng J, Guo H, Long W, Xu Y.</t>
  </si>
  <si>
    <t xml:space="preserve">10.1507/endocrj.EJ20-0239</t>
  </si>
  <si>
    <t xml:space="preserve">Risk of type 2 diabetes mellitus and cardiovascular complications in KCNJ11, HHEX and SLC30A8 genetic polymorphisms carriers: A case-control study</t>
  </si>
  <si>
    <t xml:space="preserve">Aka TD, Saha U, Shati SA, Aziz MA, Begum M, Hussain MS, Millat MS, Uddin MS, Islam MS.</t>
  </si>
  <si>
    <t xml:space="preserve">10.1016/j.heliyon.2021.e08376</t>
  </si>
  <si>
    <t xml:space="preserve">Significant variants of type 2 diabetes in the Arabian Region through an Integration of exome databases</t>
  </si>
  <si>
    <t xml:space="preserve">Goto K, Mineta K, Miyazaki S, Gojobori T.</t>
  </si>
  <si>
    <t xml:space="preserve">10.1371/journal.pone.0249226</t>
  </si>
  <si>
    <t xml:space="preserve">Successful transition from insulin to sulfonylurea, on second attempt, in a 24-year-old female with neonatal diabetes secondary to KCNJ11 gene mutation</t>
  </si>
  <si>
    <t xml:space="preserve">Hajji S, Aljenaee K, Garrahy A, Byrne M.</t>
  </si>
  <si>
    <t xml:space="preserve">10.1136/bcr-2020-239973</t>
  </si>
  <si>
    <t xml:space="preserve">Successful Use of a GLP-1 Receptor Agonist as Add-on Therapy to Sulfonylurea in the Treatment of KCNJ11 Neonatal Diabetes</t>
  </si>
  <si>
    <t xml:space="preserve">Hindsø M, Martinussen C, Svane MS, Veedfald S, Gade-Rasmussen B, Hansen T, Madsbad S.</t>
  </si>
  <si>
    <t xml:space="preserve">10.12890/2021_002352</t>
  </si>
  <si>
    <t xml:space="preserve">The Application of Next Generation Sequencing Maturity Onset Diabetes of the Young Gene Panel in Turkish Patients from Trakya Region</t>
  </si>
  <si>
    <t xml:space="preserve">Yalçıntepe S, Özgüç Çömlek F, Gürkan H, Demir S, Atlı Eİ, Atlı E, Eker D, Tütüncüler Kökenli F.</t>
  </si>
  <si>
    <t xml:space="preserve">10.4274/jcrpe.galenos.2021.2020.0285</t>
  </si>
  <si>
    <t xml:space="preserve">The coincidence of two rare diseases with opposite metabolic phenotype: a child with congenital hyperinsulinism and Bloom syndrome</t>
  </si>
  <si>
    <t xml:space="preserve">Melikyan M, Gubaeva D, Nikitina I, Ryzhkova D, Mitrofanova L, Yukhacheva D, Pershin D, Shcherbina A, Vasilyev E, Proshchina A, Krivova Y, Tiulpakov A.</t>
  </si>
  <si>
    <t xml:space="preserve">10.1515/jpem-2021-0464</t>
  </si>
  <si>
    <t xml:space="preserve">The Genetics of Adverse Drug Outcomes in Type 2 Diabetes: A Systematic Review</t>
  </si>
  <si>
    <t xml:space="preserve">Baye AM, Fanta TG, Siddiqui MK, Dawed AY.</t>
  </si>
  <si>
    <t xml:space="preserve">10.3389/fgene.2021.675053</t>
  </si>
  <si>
    <t xml:space="preserve">The KCNJ11-E23K Gene Variant Hastens Diabetes Progression by Impairing Glucose-Induced Insulin Secretion</t>
  </si>
  <si>
    <t xml:space="preserve">Sachse G, Haythorne E, Hill T, Proks P, Joynson R, Terrón-Expósito R, Bentley L, Tucker SJ, Cox RD, Ashcroft FM.</t>
  </si>
  <si>
    <t xml:space="preserve">10.2337/db20-0691</t>
  </si>
  <si>
    <t xml:space="preserve">The Mutation Spectrum of Maturity Onset Diabetes of the Young (MODY)-Associated Genes among Western Siberia Patients</t>
  </si>
  <si>
    <t xml:space="preserve">Ivanoshchuk DE, Shakhtshneider EV, Rymar OD, Ovsyannikova AK, Mikhailova SV, Fishman VS, Valeev ES, Orlov PS, Voevoda MI.</t>
  </si>
  <si>
    <t xml:space="preserve">10.3390/jpm11010057</t>
  </si>
  <si>
    <t xml:space="preserve">Type 1 Diabetes and Autoimmune Thyroid Disease-The Genetic Link</t>
  </si>
  <si>
    <t xml:space="preserve">Frommer L, Kahaly GJ.</t>
  </si>
  <si>
    <t xml:space="preserve">10.3389/fendo.2021.618213</t>
  </si>
  <si>
    <r>
      <rPr>
        <sz val="11"/>
        <rFont val="Noto Sans"/>
        <family val="2"/>
      </rPr>
      <t xml:space="preserve">多发性骨髓瘤诱导巨噬细胞表达</t>
    </r>
    <r>
      <rPr>
        <sz val="11"/>
        <rFont val="Times New Roman"/>
        <family val="1"/>
      </rPr>
      <t xml:space="preserve">FAPα</t>
    </r>
    <r>
      <rPr>
        <sz val="11"/>
        <rFont val="Noto Sans"/>
        <family val="2"/>
      </rPr>
      <t xml:space="preserve">以介导微环境肿瘤免疫逃逸相关作用及机制研究</t>
    </r>
  </si>
  <si>
    <r>
      <rPr>
        <sz val="11"/>
        <rFont val="Noto Sans"/>
        <family val="2"/>
      </rPr>
      <t xml:space="preserve">顾辉耀</t>
    </r>
    <r>
      <rPr>
        <sz val="11"/>
        <rFont val="Times New Roman"/>
        <family val="1"/>
      </rPr>
      <t xml:space="preserve">.</t>
    </r>
  </si>
  <si>
    <t xml:space="preserve">慢性髓性白血病急变期临床分析和转录组学分析</t>
  </si>
  <si>
    <r>
      <rPr>
        <sz val="11"/>
        <rFont val="Noto Sans"/>
        <family val="2"/>
      </rPr>
      <t xml:space="preserve">李倩</t>
    </r>
    <r>
      <rPr>
        <sz val="11"/>
        <rFont val="Times New Roman"/>
        <family val="1"/>
      </rPr>
      <t xml:space="preserve">.</t>
    </r>
  </si>
  <si>
    <t xml:space="preserve">膜脂二十二碳葡糖神经酰胺的寿命调控功能和机制</t>
  </si>
  <si>
    <r>
      <rPr>
        <sz val="11"/>
        <rFont val="Noto Sans"/>
        <family val="2"/>
      </rPr>
      <t xml:space="preserve">代钰希</t>
    </r>
    <r>
      <rPr>
        <sz val="11"/>
        <rFont val="Times New Roman"/>
        <family val="1"/>
      </rPr>
      <t xml:space="preserve">.</t>
    </r>
  </si>
  <si>
    <r>
      <rPr>
        <sz val="11"/>
        <rFont val="Noto Sans"/>
        <family val="2"/>
      </rPr>
      <t xml:space="preserve">小麦白粉病抗性基因</t>
    </r>
    <r>
      <rPr>
        <sz val="11"/>
        <rFont val="Times New Roman"/>
        <family val="1"/>
      </rPr>
      <t xml:space="preserve">TaWAK6</t>
    </r>
    <r>
      <rPr>
        <sz val="11"/>
        <rFont val="Noto Sans"/>
        <family val="2"/>
      </rPr>
      <t xml:space="preserve">的克隆和功能分析</t>
    </r>
  </si>
  <si>
    <r>
      <rPr>
        <sz val="11"/>
        <rFont val="Noto Sans"/>
        <family val="2"/>
      </rPr>
      <t xml:space="preserve">乔芳园</t>
    </r>
    <r>
      <rPr>
        <sz val="11"/>
        <rFont val="Times New Roman"/>
        <family val="1"/>
      </rPr>
      <t xml:space="preserve">.</t>
    </r>
  </si>
  <si>
    <r>
      <rPr>
        <sz val="11"/>
        <rFont val="Noto Sans"/>
        <family val="2"/>
      </rPr>
      <t xml:space="preserve">血液单核细胞的</t>
    </r>
    <r>
      <rPr>
        <sz val="11"/>
        <rFont val="Times New Roman"/>
        <family val="1"/>
      </rPr>
      <t xml:space="preserve">β</t>
    </r>
    <r>
      <rPr>
        <sz val="11"/>
        <rFont val="Noto Sans"/>
        <family val="2"/>
      </rPr>
      <t xml:space="preserve">淀粉样蛋白摄取功能及其对阿尔茨海默病干预潜力的研究</t>
    </r>
  </si>
  <si>
    <r>
      <rPr>
        <sz val="11"/>
        <rFont val="Noto Sans"/>
        <family val="2"/>
      </rPr>
      <t xml:space="preserve">陈思含</t>
    </r>
    <r>
      <rPr>
        <sz val="11"/>
        <rFont val="Times New Roman"/>
        <family val="1"/>
      </rPr>
      <t xml:space="preserve">.</t>
    </r>
  </si>
  <si>
    <t xml:space="preserve">A new mutation c.685G&gt;A:p.E229K in the KCNJ11 gene: A case report of maturity-onset diabetes of the young13</t>
  </si>
  <si>
    <t xml:space="preserve">Song X, Cao Y, Ye J, Dai W, Zhang S, Ye S.</t>
  </si>
  <si>
    <t xml:space="preserve">10.1097/MD.0000000000030668</t>
  </si>
  <si>
    <t xml:space="preserve">Achievements, prospects and challenges in precision care for monogenic insulin-deficient and insulin-resistant diabetes</t>
  </si>
  <si>
    <t xml:space="preserve">Bonnefond A, Semple RK.</t>
  </si>
  <si>
    <t xml:space="preserve">10.1007/s00125-022-05720-7</t>
  </si>
  <si>
    <t xml:space="preserve">Advances in multi-omics study of biomarkers of glycolipid metabolism disorder</t>
  </si>
  <si>
    <t xml:space="preserve">Fang X, Miao R, Wei J, Wu H, Tian J.</t>
  </si>
  <si>
    <t xml:space="preserve">10.1016/j.csbj.2022.10.030</t>
  </si>
  <si>
    <t xml:space="preserve">Association between KCNJ11 E23K polymorphism and the risk of type 2 diabetes mellitus: A global meta-analysis</t>
  </si>
  <si>
    <t xml:space="preserve">Ren Y, Zhu W, Shi J, Shao A, Cheng Y, Liu Y.</t>
  </si>
  <si>
    <t xml:space="preserve">10.1016/j.jdiacomp.2022.108170</t>
  </si>
  <si>
    <t xml:space="preserve">Association of KCNJ11 and ABCC8 single-nucleotide polymorphisms with type 2 diabetes mellitus in a Kinh Vietnamese population</t>
  </si>
  <si>
    <t xml:space="preserve">Tran NQ, Truong SD, Ma PT, Hoang CK, Le BH, Dinh TTN, Van Tran L, Tran TV, Le LHG, Le KT, Nguyen HT, Vu HA, Mai TP, Do MD.</t>
  </si>
  <si>
    <t xml:space="preserve">10.1097/MD.0000000000031653</t>
  </si>
  <si>
    <t xml:space="preserve">Associations between deduced first islet specific autoantibody with sex, age at diagnosis and genetic risk factors in young children with type 1 diabetes</t>
  </si>
  <si>
    <t xml:space="preserve">Ilonen J, Laine AP, Kiviniemi M, Härkönen T, Lempainen J, Knip M; Finnish Pediatric Diabetes Register.</t>
  </si>
  <si>
    <t xml:space="preserve">10.1111/pedi.13340</t>
  </si>
  <si>
    <t xml:space="preserve">Clinical presentation and long-term outcome of patients with KCNJ11/ABCC8 variants: Neonatal diabetes or MODY in the DPV registry from Germany and Austria</t>
  </si>
  <si>
    <t xml:space="preserve">Warncke K, Eckert A, Kapellen T, Kummer S, Raile K, Dunstheimer D, Grulich-Henn J, Woelfle J, Wenzel S, Hofer SE, Dost A, Holl RW.</t>
  </si>
  <si>
    <t xml:space="preserve">10.1111/pedi.13390</t>
  </si>
  <si>
    <t xml:space="preserve">Common BMI and diabetes-related genetic variants: A pilot study among indigenous people in the Brazilian Amazon</t>
  </si>
  <si>
    <t xml:space="preserve">Diniz IG, Noce RRD, Pereira AP, Silva ANLMD, Sacuena ERP, Lemes RB, Cardoso-Costa GL, Araújo GS, Machado JLP, Figueiredo FAPL, Hümemeier T, Guerreiro JF.</t>
  </si>
  <si>
    <t xml:space="preserve">10.1590/1678-4685-GMB-2021-0153</t>
  </si>
  <si>
    <t xml:space="preserve">CYP2C19 Loss-of-function Polymorphisms are Associated with Reduced Risk of Sulfonylurea Treatment Failure in Chinese Patients with Type 2 Diabetes</t>
  </si>
  <si>
    <t xml:space="preserve">Wang K, Yang A, Shi M, Tam CCH, Lau ESH, Fan B, Lim CKP, Lee HM, Kong APS, Luk AOY, Tomlinson B, Ma RCW, Chan JCN, Chow E.</t>
  </si>
  <si>
    <t xml:space="preserve">10.1002/cpt.2446</t>
  </si>
  <si>
    <t xml:space="preserve">Development of pharmacogenomic algorithm to optimize nateglinide dose for the treatment of type 2 diabetes mellitus</t>
  </si>
  <si>
    <t xml:space="preserve">Naushad SM, Hussain T, Alrokayan SA, Kutala VK.</t>
  </si>
  <si>
    <t xml:space="preserve">10.1007/s43440-022-00400-0</t>
  </si>
  <si>
    <t xml:space="preserve">Early Postnatal Use of Glibenclamide in Permanent Neonatal Diabetes Secondary to Antenatally Diagnosed KJCN11 Mutation</t>
  </si>
  <si>
    <t xml:space="preserve">Walton-Betancourth S, Ashford J, Beardsall K, Gooding N, Gurnell EM, Hendriks E, Hysted H, Lee J, Thankamony A, Tseretopoulou X, Win M, Williams RM.</t>
  </si>
  <si>
    <t xml:space="preserve">10.1159/000525989</t>
  </si>
  <si>
    <t xml:space="preserve">Genetic evidence for a causal relationship between type 2 diabetes and peripheral artery disease in both Europeans and East Asians</t>
  </si>
  <si>
    <t xml:space="preserve">Xiu X, Zhang H, Xue A, Cooper DN, Yan L, Yang Y, Yang Y, Zhao H.</t>
  </si>
  <si>
    <t xml:space="preserve">10.1186/s12916-022-02476-0</t>
  </si>
  <si>
    <t xml:space="preserve">Genetic Polymorphism of PTPN22 in Autoimmune Diseases: A Comprehensive Review</t>
  </si>
  <si>
    <t xml:space="preserve">Tizaoui K, Shin JI, Jeong GH, Yang JW, Park S, Kim JH, Hwang SY, Park SJ, Koyanagi A, Smith L.</t>
  </si>
  <si>
    <t xml:space="preserve">10.3390/medicina58081034</t>
  </si>
  <si>
    <t xml:space="preserve">Genetics: Is LADA just late onset type 1 diabetes?</t>
  </si>
  <si>
    <t xml:space="preserve">Hernández M, Nóvoa-Medina Y, Faner R, Palou E, Esquerda A, Castelblanco E, Wägner AM, Mauricio D.</t>
  </si>
  <si>
    <t xml:space="preserve">10.3389/fendo.2022.916698</t>
  </si>
  <si>
    <t xml:space="preserve">Genome-wide association study identifies novel loci associated with skin autofluorescence in individuals without diabetes</t>
  </si>
  <si>
    <t xml:space="preserve">Vollenbrock CE, Roshandel D, van der Klauw MM, Wolffenbuttel BHR, Paterson AD.</t>
  </si>
  <si>
    <t xml:space="preserve">10.1186/s12864-022-09062-x</t>
  </si>
  <si>
    <t xml:space="preserve">Genomic analysis to screen potential genes and mutations in children with non-syndromic early onset severe obesity: a multicentre study in Turkey</t>
  </si>
  <si>
    <t xml:space="preserve">AKINCI, AYSEHAN, KARA, ALTAN, OZGUR, AYKUT, TURKKAHRAMAN, DOGA, AKSU, SONER.</t>
  </si>
  <si>
    <t xml:space="preserve">10.1007/s11033-021-06999-2</t>
  </si>
  <si>
    <t xml:space="preserve">Identification of genetic risk loci and prioritization of genes and pathways for myasthenia gravis: a genome-wide association study</t>
  </si>
  <si>
    <t xml:space="preserve">Chia R, Saez-Atienzar S, Murphy N, Chiò A, Blauwendraat C; International Myasthenia Gravis Genomics Consortium; Roda RH, Tienari PJ, Kaminski HJ, Ricciardi R, Guida M, De Rosa A, Petrucci L, Evoli A, Provenzano C, Drachman DB, Traynor BJ.</t>
  </si>
  <si>
    <t xml:space="preserve">10.1073/pnas.2108672119</t>
  </si>
  <si>
    <t xml:space="preserve">Identification of Variants Responsible for Monogenic Forms of Diabetes in Brazil</t>
  </si>
  <si>
    <t xml:space="preserve">Abreu GM, Tarantino RM, da Fonseca ACP, Andrade JRFO, de Souza RB, Soares CAPD, Cambraia A, Cabello PH, Rodacki M, Zajdenverg L, Zembrzuski VM, Campos Junior M.</t>
  </si>
  <si>
    <t xml:space="preserve">10.3389/fendo.2022.827325</t>
  </si>
  <si>
    <t xml:space="preserve">IgA-Type Enterovirus Antibodies Are Increased among Adults and Children with Recently Diagnosed Type 1 Diabetes</t>
  </si>
  <si>
    <t xml:space="preserve">Alnek K, Talja I, Laht B, Metsküla K, Mandel M, Reppo I, Lubi M, Uibo R.</t>
  </si>
  <si>
    <t xml:space="preserve">10.1155/2022/7603062</t>
  </si>
  <si>
    <t xml:space="preserve">Improvement of Lipoplexes With a Sialic Acid Mimetic to Target the C1858T PTPN22 Variant for Immunotherapy in Endocrine Autoimmunity</t>
  </si>
  <si>
    <t xml:space="preserve">Arena A, Belcastro E, Ceccacci F, Petrini S, Conti LA, Pagliarosi O, Giorda E, Sennato S, Schiaffini R, Wang P, Paulson JC, Mancini G, Fierabracci A.</t>
  </si>
  <si>
    <t xml:space="preserve">10.3389/fimmu.2022.838331</t>
  </si>
  <si>
    <t xml:space="preserve">KCNJ11 and KCNQ1 Gene Polymorphisms and Placental Expression in Women with Gestational Diabetes Mellitus</t>
  </si>
  <si>
    <t xml:space="preserve">Majcher S, Ustianowski P, Malinowski D, Czerewaty M, Tarnowski M, Safranow K, Dziedziejko V, Pawlik A.</t>
  </si>
  <si>
    <t xml:space="preserve">10.3390/genes13081315</t>
  </si>
  <si>
    <t xml:space="preserve">Localized islet nuclear enlargement hyperinsulinism (LINE-HI) due to ABCC8 and GCK mosaic mutations</t>
  </si>
  <si>
    <t xml:space="preserve">Boodhansingh KE, Yang Z, Li C, Chen P, Lord K, Becker SA, States LJ, Adzick NS, Bhatti T, Shyng SL, Ganguly A, Stanley CA, De Leon DD.</t>
  </si>
  <si>
    <t xml:space="preserve">10.1530/EJE-21-1095</t>
  </si>
  <si>
    <r>
      <rPr>
        <sz val="11"/>
        <rFont val="Times New Roman"/>
        <family val="1"/>
      </rPr>
      <t xml:space="preserve">MicroRNA-199-5p</t>
    </r>
    <r>
      <rPr>
        <sz val="11"/>
        <rFont val="Noto Sans"/>
        <family val="2"/>
      </rPr>
      <t xml:space="preserve">在人内皮细胞凋亡中的作用及丹参素干预作用的分子机制</t>
    </r>
  </si>
  <si>
    <r>
      <rPr>
        <sz val="11"/>
        <rFont val="Noto Sans"/>
        <family val="2"/>
      </rPr>
      <t xml:space="preserve">崔晓磊</t>
    </r>
    <r>
      <rPr>
        <sz val="11"/>
        <rFont val="Times New Roman"/>
        <family val="1"/>
      </rPr>
      <t xml:space="preserve">.</t>
    </r>
  </si>
  <si>
    <t xml:space="preserve">Next Generation Sequencing Analysis of MODY-X Patients: A Case Report Series</t>
  </si>
  <si>
    <t xml:space="preserve">Maltoni G, Franceschi R, Di Natale V, Al-Qaisi R, Greco V, Bertorelli R, De Sanctis V, Quattrone A, Mantovani V, Cauvin V, Zucchini S.</t>
  </si>
  <si>
    <t xml:space="preserve">10.3390/jpm12101613</t>
  </si>
  <si>
    <t xml:space="preserve">Pharmacogenetics of Metformin Transporters Suggests No Association with Therapeutic Inefficacy among Diabetes Type 2 Mexican Patients</t>
  </si>
  <si>
    <t xml:space="preserve">Ortega-Ayala A, Rodríguez-Rivera NS, Andrés F, LLerena A, Pérez-Silva E, Espinosa-Sánchez AG, Molina-Guarneros JA.</t>
  </si>
  <si>
    <t xml:space="preserve">10.3390/ph15070774</t>
  </si>
  <si>
    <t xml:space="preserve">Pharmacogenomic analysis of a genetically distinct Indigenous population</t>
  </si>
  <si>
    <t xml:space="preserve">Jaya Shankar A, Jadhao S, Hoy W, Foote SJ, Patel HR, Scaria V, McMorran BJ, Nagaraj SH.</t>
  </si>
  <si>
    <t xml:space="preserve">10.1038/s41397-021-00262-4</t>
  </si>
  <si>
    <t xml:space="preserve">Pharmacogenomics of Alzheimer's Disease: Novel Strategies for Drug Utilization and Development</t>
  </si>
  <si>
    <t xml:space="preserve">Cacabelos R, Naidoo V, Martínez-Iglesias O, Corzo L, Cacabelos N, Pego R, Carril JC.</t>
  </si>
  <si>
    <t xml:space="preserve">10.1007/978-1-0716-2573-6_13</t>
  </si>
  <si>
    <r>
      <rPr>
        <sz val="11"/>
        <rFont val="Times New Roman"/>
        <family val="1"/>
      </rPr>
      <t xml:space="preserve">PHEX</t>
    </r>
    <r>
      <rPr>
        <sz val="11"/>
        <rFont val="Noto Sans"/>
        <family val="2"/>
      </rPr>
      <t xml:space="preserve">基因突变</t>
    </r>
    <r>
      <rPr>
        <sz val="11"/>
        <rFont val="Times New Roman"/>
        <family val="1"/>
      </rPr>
      <t xml:space="preserve">p.Trp749Arg</t>
    </r>
    <r>
      <rPr>
        <sz val="11"/>
        <rFont val="Noto Sans"/>
        <family val="2"/>
      </rPr>
      <t xml:space="preserve">通过负调控</t>
    </r>
    <r>
      <rPr>
        <sz val="11"/>
        <rFont val="Times New Roman"/>
        <family val="1"/>
      </rPr>
      <t xml:space="preserve">FGF23</t>
    </r>
    <r>
      <rPr>
        <sz val="11"/>
        <rFont val="Noto Sans"/>
        <family val="2"/>
      </rPr>
      <t xml:space="preserve">启动子转录导致</t>
    </r>
    <r>
      <rPr>
        <sz val="11"/>
        <rFont val="Times New Roman"/>
        <family val="1"/>
      </rPr>
      <t xml:space="preserve">X</t>
    </r>
    <r>
      <rPr>
        <sz val="11"/>
        <rFont val="Noto Sans"/>
        <family val="2"/>
      </rPr>
      <t xml:space="preserve">连锁低磷性佝偻病的研究</t>
    </r>
  </si>
  <si>
    <r>
      <rPr>
        <sz val="11"/>
        <rFont val="Noto Sans"/>
        <family val="2"/>
      </rPr>
      <t xml:space="preserve">甘玉棉</t>
    </r>
    <r>
      <rPr>
        <sz val="11"/>
        <rFont val="Times New Roman"/>
        <family val="1"/>
      </rPr>
      <t xml:space="preserve">.</t>
    </r>
  </si>
  <si>
    <t xml:space="preserve">Precision Diagnosis of Maturity-Onset Diabetes of the Young with Next-Generation Sequencing: Findings from the MODY-IST Study in Adult Patients</t>
  </si>
  <si>
    <t xml:space="preserve">Aydogan HY, Gul N, Demirci DK, Mutlu U, Gulfidan G, Arga KY, Ozder A, Camli AA, Tutuncu Y, Ozturk O, Cacina C, Darendeliler F, Poyrazoglu S, Satman I.</t>
  </si>
  <si>
    <t xml:space="preserve">10.1089/omi.2022.0006</t>
  </si>
  <si>
    <t xml:space="preserve">Predictors of the Initiation of Islet Autoimmunity and Progression to Multiple Autoantibodies and Clinical Diabetes: The TEDDY Study</t>
  </si>
  <si>
    <t xml:space="preserve">Krischer JP, Liu X, Lernmark Å, Hagopian WA, Rewers MJ, She JX, Toppari J, Ziegler AG, Akolkar B; TEDDY Study Group.</t>
  </si>
  <si>
    <t xml:space="preserve">10.2337/dc21-2612</t>
  </si>
  <si>
    <t xml:space="preserve">Risk of type 2 diabetes and KCNJ11 gene polymorphisms: a nested case-control study and meta-analysis</t>
  </si>
  <si>
    <t xml:space="preserve">Moazzam-Jazi M, Najd-Hassan-Bonab L, Masjoudi S, Tohidi M, Hedayati M, Azizi F, Daneshpour MS.</t>
  </si>
  <si>
    <t xml:space="preserve">10.1038/s41598-022-24931-x</t>
  </si>
  <si>
    <t xml:space="preserve">Role of monogenic diabetes genes on beta cell function in Italian patients with newly diagnosed type 2 diabetes. The Verona Newly Diagnosed Type 2 Diabetes Study (VNDS) 13</t>
  </si>
  <si>
    <t xml:space="preserve">Bonetti S, Zusi C, Rinaldi E, Boselli ML, Csermely A, Malerba G, Trabetti E, Bonora E, Bonadonna RC, Trombetta M.</t>
  </si>
  <si>
    <t xml:space="preserve">10.1016/j.diabet.2022.101323</t>
  </si>
  <si>
    <t xml:space="preserve">SLCO1B1 c.521T&gt;C gene polymorphism decreases hypoglycemia risk in sulfonylurea-treated type 2 diabetic patients</t>
  </si>
  <si>
    <t xml:space="preserve">Ragia G, Atzemian N, Maslarinou A, Manolopoulos VG.</t>
  </si>
  <si>
    <t xml:space="preserve">10.1515/dmpt-2022-0131</t>
  </si>
  <si>
    <t xml:space="preserve">Statistical evidence for high-penetrance MODY-causing genes in a large population-based cohort</t>
  </si>
  <si>
    <t xml:space="preserve">Billings LK, Shi Z, Resurreccion WK, Wang CH, Wei J, Pollin TI, Udler MS, Xu J.</t>
  </si>
  <si>
    <t xml:space="preserve">10.1002/edm2.372</t>
  </si>
  <si>
    <t xml:space="preserve">Study of ten causal genes in Turkish patients with clinically suspected maturity-onset diabetes of the young (MODY) using a targeted next-generation sequencing panel</t>
  </si>
  <si>
    <t xml:space="preserve">Doğan M, Eröz R, Bolu S, Yüce H, Gezdirici A, Arslanoğlu İ, Teralı K.</t>
  </si>
  <si>
    <t xml:space="preserve">10.1007/s11033-022-07552-5</t>
  </si>
  <si>
    <t xml:space="preserve">Successful transition from insulin to sulphonylurea in a child with neonatal diabetes mellitus diagnosed beyond six months of age due to C42R mutation in the KCNJ11 gene</t>
  </si>
  <si>
    <t xml:space="preserve">Poon SW, Chung BH, Tsang MH, Tung JY.</t>
  </si>
  <si>
    <t xml:space="preserve">10.1297/cpe.2022-0013</t>
  </si>
  <si>
    <t xml:space="preserve">Sulfonylurea-Insensitive Permanent Neonatal Diabetes Caused by a Severe Gain-of-Function Tyr330His Substitution in Kir6.2</t>
  </si>
  <si>
    <t xml:space="preserve">McClenaghan C, Rapini N, De Rose DU, Gao J, Roeglin J, Bizzarri C, Schiaffini R, Tiberi E, Mucciolo M, Deodati A, Perri A, Vento G, Barbetti F, Nichols CG, Cianfarani S.</t>
  </si>
  <si>
    <t xml:space="preserve">10.1159/000521858</t>
  </si>
  <si>
    <t xml:space="preserve">The E23K Polymorphism of KCNJ11 and Diabetic Retinopathy in Northern Iran</t>
  </si>
  <si>
    <t xml:space="preserve">Alidoust L, Ajamian F, Abbaspour S, Sharafshah A, Keshavarz P.</t>
  </si>
  <si>
    <t xml:space="preserve">10.3389/bjbs.2021.10245</t>
  </si>
  <si>
    <t xml:space="preserve">The role of intermittent continuous glucose monitoring in a successful outpatient transition from insulin to glibenclamide in a patient with transient neonatal diabetes</t>
  </si>
  <si>
    <t xml:space="preserve">Lyra A, Ferreira FR, Moisés RCS, de Noronha RM, Calliari LE.</t>
  </si>
  <si>
    <t xml:space="preserve">10.20945/2359-3997000000484</t>
  </si>
  <si>
    <r>
      <rPr>
        <sz val="11"/>
        <rFont val="Noto Sans"/>
        <family val="2"/>
      </rPr>
      <t xml:space="preserve">低糖环境下糖异生关键酶</t>
    </r>
    <r>
      <rPr>
        <sz val="11"/>
        <rFont val="Times New Roman"/>
        <family val="1"/>
      </rPr>
      <t xml:space="preserve">PCK1</t>
    </r>
    <r>
      <rPr>
        <sz val="11"/>
        <rFont val="Noto Sans"/>
        <family val="2"/>
      </rPr>
      <t xml:space="preserve">缺失促进肝癌细胞增殖的机制研究</t>
    </r>
  </si>
  <si>
    <r>
      <rPr>
        <sz val="11"/>
        <rFont val="Noto Sans"/>
        <family val="2"/>
      </rPr>
      <t xml:space="preserve">向进</t>
    </r>
    <r>
      <rPr>
        <sz val="11"/>
        <rFont val="Times New Roman"/>
        <family val="1"/>
      </rPr>
      <t xml:space="preserve">.</t>
    </r>
  </si>
  <si>
    <r>
      <rPr>
        <sz val="11"/>
        <rFont val="Noto Sans"/>
        <family val="2"/>
      </rPr>
      <t xml:space="preserve">菏泽地区新生儿葡萄糖</t>
    </r>
    <r>
      <rPr>
        <sz val="11"/>
        <rFont val="Times New Roman"/>
        <family val="1"/>
      </rPr>
      <t xml:space="preserve">-6-</t>
    </r>
    <r>
      <rPr>
        <sz val="11"/>
        <rFont val="Noto Sans"/>
        <family val="2"/>
      </rPr>
      <t xml:space="preserve">磷酸脱氢酶缺乏症基因突变的研究</t>
    </r>
  </si>
  <si>
    <r>
      <rPr>
        <sz val="11"/>
        <rFont val="Noto Sans"/>
        <family val="2"/>
      </rPr>
      <t xml:space="preserve">张鑫</t>
    </r>
    <r>
      <rPr>
        <sz val="11"/>
        <rFont val="Times New Roman"/>
        <family val="1"/>
      </rPr>
      <t xml:space="preserve">.</t>
    </r>
  </si>
  <si>
    <t xml:space="preserve">雷公藤红素通过调节肠道菌群改善肥胖的作用与机制研究</t>
  </si>
  <si>
    <r>
      <rPr>
        <sz val="11"/>
        <rFont val="Noto Sans"/>
        <family val="2"/>
      </rPr>
      <t xml:space="preserve">赵非</t>
    </r>
    <r>
      <rPr>
        <sz val="11"/>
        <rFont val="Times New Roman"/>
        <family val="1"/>
      </rPr>
      <t xml:space="preserve">.</t>
    </r>
  </si>
  <si>
    <r>
      <rPr>
        <sz val="11"/>
        <rFont val="Noto Sans"/>
        <family val="2"/>
      </rPr>
      <t xml:space="preserve">拟穴青蟹热稳定致敏原</t>
    </r>
    <r>
      <rPr>
        <sz val="11"/>
        <rFont val="Times New Roman"/>
        <family val="1"/>
      </rPr>
      <t xml:space="preserve">IgE</t>
    </r>
    <r>
      <rPr>
        <sz val="11"/>
        <rFont val="Noto Sans"/>
        <family val="2"/>
      </rPr>
      <t xml:space="preserve">表位及低致敏性衍生物的研究</t>
    </r>
  </si>
  <si>
    <r>
      <rPr>
        <sz val="11"/>
        <rFont val="Noto Sans"/>
        <family val="2"/>
      </rPr>
      <t xml:space="preserve">李梦思</t>
    </r>
    <r>
      <rPr>
        <sz val="11"/>
        <rFont val="Times New Roman"/>
        <family val="1"/>
      </rPr>
      <t xml:space="preserve">.</t>
    </r>
  </si>
  <si>
    <r>
      <rPr>
        <sz val="11"/>
        <rFont val="Noto Sans"/>
        <family val="2"/>
      </rPr>
      <t xml:space="preserve">水稻垩白基因</t>
    </r>
    <r>
      <rPr>
        <sz val="11"/>
        <rFont val="Times New Roman"/>
        <family val="1"/>
      </rPr>
      <t xml:space="preserve">OsDAAT1</t>
    </r>
    <r>
      <rPr>
        <sz val="11"/>
        <rFont val="Noto Sans"/>
        <family val="2"/>
      </rPr>
      <t xml:space="preserve">和</t>
    </r>
    <r>
      <rPr>
        <sz val="11"/>
        <rFont val="Times New Roman"/>
        <family val="1"/>
      </rPr>
      <t xml:space="preserve">FLO19</t>
    </r>
    <r>
      <rPr>
        <sz val="11"/>
        <rFont val="Noto Sans"/>
        <family val="2"/>
      </rPr>
      <t xml:space="preserve">的图位克隆及功能研究</t>
    </r>
  </si>
  <si>
    <r>
      <rPr>
        <sz val="11"/>
        <rFont val="Noto Sans"/>
        <family val="2"/>
      </rPr>
      <t xml:space="preserve">雷洁</t>
    </r>
    <r>
      <rPr>
        <sz val="11"/>
        <rFont val="Times New Roman"/>
        <family val="1"/>
      </rPr>
      <t xml:space="preserve">.</t>
    </r>
  </si>
  <si>
    <r>
      <rPr>
        <sz val="11"/>
        <rFont val="Noto Sans"/>
        <family val="2"/>
      </rPr>
      <t xml:space="preserve">细胞色素</t>
    </r>
    <r>
      <rPr>
        <sz val="11"/>
        <rFont val="Times New Roman"/>
        <family val="1"/>
      </rPr>
      <t xml:space="preserve">P4502 C19</t>
    </r>
    <r>
      <rPr>
        <sz val="11"/>
        <rFont val="Noto Sans"/>
        <family val="2"/>
      </rPr>
      <t xml:space="preserve">快代谢基因型缺血性卒中患者氯吡格雷抵抗的影响因素分析</t>
    </r>
  </si>
  <si>
    <r>
      <rPr>
        <sz val="11"/>
        <rFont val="Noto Sans"/>
        <family val="2"/>
      </rPr>
      <t xml:space="preserve">尹书会</t>
    </r>
    <r>
      <rPr>
        <sz val="11"/>
        <rFont val="Times New Roman"/>
        <family val="1"/>
      </rPr>
      <t xml:space="preserve">,</t>
    </r>
    <r>
      <rPr>
        <sz val="11"/>
        <rFont val="Noto Sans"/>
        <family val="2"/>
      </rPr>
      <t xml:space="preserve">曹清禹</t>
    </r>
    <r>
      <rPr>
        <sz val="11"/>
        <rFont val="Times New Roman"/>
        <family val="1"/>
      </rPr>
      <t xml:space="preserve">,</t>
    </r>
    <r>
      <rPr>
        <sz val="11"/>
        <rFont val="Noto Sans"/>
        <family val="2"/>
      </rPr>
      <t xml:space="preserve">张倩</t>
    </r>
    <r>
      <rPr>
        <sz val="11"/>
        <rFont val="Times New Roman"/>
        <family val="1"/>
      </rPr>
      <t xml:space="preserve">,</t>
    </r>
    <r>
      <rPr>
        <sz val="11"/>
        <rFont val="Noto Sans"/>
        <family val="2"/>
      </rPr>
      <t xml:space="preserve">王默力</t>
    </r>
    <r>
      <rPr>
        <sz val="11"/>
        <rFont val="Times New Roman"/>
        <family val="1"/>
      </rPr>
      <t xml:space="preserve">.</t>
    </r>
  </si>
  <si>
    <t xml:space="preserve">10.3969/j.issn.1672-5921.2022.02.006</t>
  </si>
  <si>
    <r>
      <rPr>
        <sz val="11"/>
        <rFont val="Noto Sans"/>
        <family val="2"/>
      </rPr>
      <t xml:space="preserve">新型淋巴特异性酪氨酸磷酸酶（</t>
    </r>
    <r>
      <rPr>
        <sz val="11"/>
        <rFont val="Times New Roman"/>
        <family val="1"/>
      </rPr>
      <t xml:space="preserve">LYP</t>
    </r>
    <r>
      <rPr>
        <sz val="11"/>
        <rFont val="Noto Sans"/>
        <family val="2"/>
      </rPr>
      <t xml:space="preserve">）抑制剂</t>
    </r>
  </si>
  <si>
    <r>
      <rPr>
        <sz val="11"/>
        <rFont val="Noto Sans"/>
        <family val="2"/>
      </rPr>
      <t xml:space="preserve">普渡研究基金会</t>
    </r>
    <r>
      <rPr>
        <sz val="11"/>
        <rFont val="Times New Roman"/>
        <family val="1"/>
      </rPr>
      <t xml:space="preserve">.</t>
    </r>
  </si>
  <si>
    <t xml:space="preserve">A synonymous KCNJ11 variant leading to MODY13: A case report and literature review</t>
  </si>
  <si>
    <t xml:space="preserve">Chen C, Piao Y, Sang Y.</t>
  </si>
  <si>
    <t xml:space="preserve">10.1016/j.ymgmr.2023.101043</t>
  </si>
  <si>
    <t xml:space="preserve">Appraisal of the causal effect of plasma caffeine on adiposity, type 2 diabetes, and cardiovascular disease: two sample mendelian randomisation study</t>
  </si>
  <si>
    <t xml:space="preserve">Larsson SC, Woolf B, Gill D.</t>
  </si>
  <si>
    <t xml:space="preserve">10.1136/bmjmed-2022-000335</t>
  </si>
  <si>
    <t xml:space="preserve">Association of CYP2C9*2 Allele with Sulphonylurea-Induced Hypoglycaemia in Type 2 Diabetes Mellitus Patients: A Pharmacogenetic Study in Pakistani Pashtun Population</t>
  </si>
  <si>
    <t xml:space="preserve">Jan A, Saeed M, Mothana RA, Muhammad T, Rahman N, Alanzi AR, Akbar R.</t>
  </si>
  <si>
    <t xml:space="preserve">10.3390/biomedicines11082282</t>
  </si>
  <si>
    <t xml:space="preserve">Association of SLC22A1, SLC47A1, and KCNJ11 polymorphisms with efficacy and safety of metformin and sulfonylurea combination therapy in Egyptian patients with type 2 diabetes</t>
  </si>
  <si>
    <t xml:space="preserve">Ahmed A, Elsadek HM, Shalaby SM, Elnahas HM.</t>
  </si>
  <si>
    <t xml:space="preserve">10.4103/1735-5362.389949</t>
  </si>
  <si>
    <t xml:space="preserve">Case report: Neonatal diabetes mellitus caused by KCNJ11 mutation presenting with intracranial hemorrhage</t>
  </si>
  <si>
    <t xml:space="preserve">Wu B, Xu W.</t>
  </si>
  <si>
    <t xml:space="preserve">10.3389/fneur.2023.1072078</t>
  </si>
  <si>
    <t xml:space="preserve">CTLA4, SH2B3, and CLEC16A diversely affect the progression of early islet autoimmunity in relatives of Type 1 diabetes patients</t>
  </si>
  <si>
    <t xml:space="preserve">Vandewalle J, Desouter AK, Van der Auwera BJ, Tenoutasse S, Gillard P, De Block C, Keymeulen B, Gorus FK, Van de Casteele M; Belgian Diabetes Registry.</t>
  </si>
  <si>
    <t xml:space="preserve">10.1093/cei/uxad002</t>
  </si>
  <si>
    <t xml:space="preserve">CYP1A2 Genetic Variation, Coffee Intake, and Kidney Dysfunction</t>
  </si>
  <si>
    <t xml:space="preserve">Mahdavi S, Palatini P, El-Sohemy A.</t>
  </si>
  <si>
    <t xml:space="preserve">10.1001/jamanetworkopen.2022.47868</t>
  </si>
  <si>
    <t xml:space="preserve">Diazoxide-unresponsive Hyperinsulinemic Hypoglycaemia in a Preterm Infant with Heterozygous Insulin Receptor Gene Mutation</t>
  </si>
  <si>
    <t xml:space="preserve">Poon SW, Chung BH, Wong MS, Tsang AM.</t>
  </si>
  <si>
    <t xml:space="preserve">10.4274/jcrpe.galenos.2023.2022-12-10</t>
  </si>
  <si>
    <t xml:space="preserve">DNA methylation differences within INS, PTPN22 and IL2RA promoters in lymphocyte subsets in children with type 1 diabetes and controls</t>
  </si>
  <si>
    <t xml:space="preserve">Pahkuri S, Ekman I, Vandamme C, Näntö-Salonen K, Toppari J, Veijola R, Knip M, Kinnunen T, Ilonen J, Lempainen J.</t>
  </si>
  <si>
    <t xml:space="preserve">10.1080/08916934.2023.2259118</t>
  </si>
  <si>
    <t xml:space="preserve">Early treatment of neonatal diabetes with oral glibenclamide in an extremely preterm infant</t>
  </si>
  <si>
    <t xml:space="preserve">Galderisi A, Kermorvant-Duchemin E, Daruich A, Bonnard AA, Lapillonne A, Aubelle MS, Perrella B, Vial Y, Cave H, Berdugo M, Jarreau PH, Polak M, Beltrand J.</t>
  </si>
  <si>
    <t xml:space="preserve">10.1002/jmd2.12358</t>
  </si>
  <si>
    <t xml:space="preserve">Early-onset diabetes in Africa: A mini-review of the current genetic profile</t>
  </si>
  <si>
    <t xml:space="preserve">Adadey SM, Mensah JA, Acquah KS, Abugri J, Osei-Yeboah R.</t>
  </si>
  <si>
    <t xml:space="preserve">10.1016/j.ejmg.2023.104887</t>
  </si>
  <si>
    <t xml:space="preserve">Evaluation of important human CYP450 isoforms and P-glycoprotein phenotype changes and genotype in type 2 diabetic patients, before and after intensifying treatment regimen using Geneva cocktail</t>
  </si>
  <si>
    <t xml:space="preserve">Neyshaburinezhad N, Shirzad N, Rouini M, Namazi S, Khoshayand M, Esteghamati A, Nakhjavani M, Ghasim H, Gloor Y, Daali Y, Ardakani YH.</t>
  </si>
  <si>
    <t xml:space="preserve">10.1111/bcpt.13840</t>
  </si>
  <si>
    <t xml:space="preserve">Identification of Key Biomarkers in Hepatocellular Carcinoma Induced by Non-alcoholic steatohepatitis or Metabolic Syndrome via Integrated Bioinformatics Analysis</t>
  </si>
  <si>
    <t xml:space="preserve">Wang B, Zhang Y, Gai L, He Y, Qiu H, Li P.</t>
  </si>
  <si>
    <t xml:space="preserve">10.14715/cmb/2023.69.7.28</t>
  </si>
  <si>
    <t xml:space="preserve">Induction of glucose production by heterocyclic amines is dependent on N-acetyltransferase 2 genetic polymorphism in cryopreserved human hepatocytes</t>
  </si>
  <si>
    <t xml:space="preserve">Walls KM, Hong KU, Hein DW.</t>
  </si>
  <si>
    <t xml:space="preserve">10.1016/j.toxlet.2023.07.002</t>
  </si>
  <si>
    <t xml:space="preserve">Management of Neonatal Diabetes due to a KCNJ11 Mutation with Automated Insulin Delivery System and Remote Patient Monitoring</t>
  </si>
  <si>
    <t xml:space="preserve">Lee MY, Gloyn AL, Maahs DM, Prahalad P.</t>
  </si>
  <si>
    <t xml:space="preserve">10.1155/2023/8825724</t>
  </si>
  <si>
    <t xml:space="preserve">MODY in China: two families carrying the KCNJ11 E229K variant</t>
  </si>
  <si>
    <t xml:space="preserve">Xiao B, Yi H, Zhang M, Wang R, Hu Y, Xu Y, Shao Z, Zhang S, Peng N.</t>
  </si>
  <si>
    <t xml:space="preserve">10.1007/s00592-023-02114-y</t>
  </si>
  <si>
    <t xml:space="preserve">Pituitary stalk interruption syndrome and liver cirrhosis associated with diabetes and an inactivating KCNJ11 gene mutation: a case report and literature review</t>
  </si>
  <si>
    <t xml:space="preserve">Liu Z, Zhao W, Cao C, Wang Y, Xiao L, Wang X, Jin C, Xiao J.</t>
  </si>
  <si>
    <t xml:space="preserve">10.3389/fendo.2023.1297146</t>
  </si>
  <si>
    <t xml:space="preserve">Prognostic cardiovascular cut-off values of dietary caffeine in a cohort of unselected men and women from general population</t>
  </si>
  <si>
    <t xml:space="preserve">Tikhonoff V, Casiglia E.</t>
  </si>
  <si>
    <t xml:space="preserve">10.1016/j.numecd.2023.07.006</t>
  </si>
  <si>
    <r>
      <rPr>
        <sz val="11"/>
        <rFont val="Times New Roman"/>
        <family val="1"/>
      </rPr>
      <t xml:space="preserve">PRSS22</t>
    </r>
    <r>
      <rPr>
        <sz val="11"/>
        <rFont val="Noto Sans"/>
        <family val="2"/>
      </rPr>
      <t xml:space="preserve">促进乳腺癌进展的作用机制研究</t>
    </r>
  </si>
  <si>
    <r>
      <rPr>
        <sz val="11"/>
        <rFont val="Noto Sans"/>
        <family val="2"/>
      </rPr>
      <t xml:space="preserve">宋琳</t>
    </r>
    <r>
      <rPr>
        <sz val="11"/>
        <rFont val="Times New Roman"/>
        <family val="1"/>
      </rPr>
      <t xml:space="preserve">.</t>
    </r>
  </si>
  <si>
    <t xml:space="preserve">PTPN22 intron polymorphism rs1310182 (c.2054-852T&gt;C) is associated with type 1 diabetes mellitus in patients of Armenian descent</t>
  </si>
  <si>
    <t xml:space="preserve">Žak R, Navasardyan L, Hunák J, Martinů J, Heneberg P.</t>
  </si>
  <si>
    <t xml:space="preserve">10.1371/journal.pone.0286743</t>
  </si>
  <si>
    <t xml:space="preserve">PTPN22 R620W gene editing in T cells enhances low-avidity TCR responses</t>
  </si>
  <si>
    <t xml:space="preserve">Anderson W, Barahmand-Pour-Whitman F, Linsley PS, Cerosaletti K, Buckner JH, Rawlings DJ.</t>
  </si>
  <si>
    <t xml:space="preserve">10.7554/eLife.81577</t>
  </si>
  <si>
    <t xml:space="preserve">Sex differences of the shared genetic landscapes between type 2 diabetes and peripheral artery disease in East Asians and Europeans</t>
  </si>
  <si>
    <t xml:space="preserve">Lu Z, Zhang H, Yang Y, Zhao H.</t>
  </si>
  <si>
    <t xml:space="preserve">10.1007/s00439-023-02573-x</t>
  </si>
  <si>
    <t xml:space="preserve">Targeted gene panel analysis of Japanese patients with maturity-onset diabetes of the young-like diabetes mellitus: Roles of inactivating variants in the ABCC8 and insulin resistance genes</t>
  </si>
  <si>
    <t xml:space="preserve">Yorifuji T, Watanabe Y, Kitayama K, Yamada Y, Higuchi S, Mori J, Kato M, Takahashi T, Okuda T, Aoyama T.</t>
  </si>
  <si>
    <t xml:space="preserve">10.1111/jdi.13957</t>
  </si>
  <si>
    <t xml:space="preserve">The association between PTPN22 C1858T gene polymorphism and type 1 diabetes mellitus: an Indonesian study</t>
  </si>
  <si>
    <t xml:space="preserve">Rochmah N, Arief F, Faizi M, Basuki S.</t>
  </si>
  <si>
    <t xml:space="preserve">10.1080/07853890.2023.2190162</t>
  </si>
  <si>
    <t xml:space="preserve">The Mutation Spectrum of Rare Variants in the Gene of Adenosine Triphosphate (ATP)-Binding Cassette Subfamily C Member 8 in Patients with a MODY Phenotype in Western Siberia</t>
  </si>
  <si>
    <t xml:space="preserve">Ivanoshchuk D, Shakhtshneider E, Mikhailova S, Ovsyannikova A, Rymar O, Valeeva E, Orlov P, Voevoda M.</t>
  </si>
  <si>
    <t xml:space="preserve">10.3390/jpm13020172</t>
  </si>
  <si>
    <t xml:space="preserve">UBASH3A Interacts with PTPN22 to Regulate IL2 Expression and Risk for Type 1 Diabetes</t>
  </si>
  <si>
    <t xml:space="preserve">Newman JRB, Concannon P, Ge Y.</t>
  </si>
  <si>
    <t xml:space="preserve">10.3390/ijms24108671</t>
  </si>
  <si>
    <t xml:space="preserve">Validation of Genome-Wide Association Studies (GWAS)-Identified Type 2 Diabetes Mellitus Risk Variants in Pakistani Pashtun Population</t>
  </si>
  <si>
    <t xml:space="preserve">Jan A, Zakiullah, Khuda F, Akbar R.</t>
  </si>
  <si>
    <t xml:space="preserve">10.15605/jafes.037.S5</t>
  </si>
  <si>
    <t xml:space="preserve">水稻基因组编辑体系的优化及优异单倍体诱导系的创制</t>
  </si>
  <si>
    <r>
      <rPr>
        <sz val="11"/>
        <rFont val="Noto Sans"/>
        <family val="2"/>
      </rPr>
      <t xml:space="preserve">任俊</t>
    </r>
    <r>
      <rPr>
        <sz val="11"/>
        <rFont val="Times New Roman"/>
        <family val="1"/>
      </rPr>
      <t xml:space="preserve">.</t>
    </r>
  </si>
  <si>
    <r>
      <rPr>
        <sz val="11"/>
        <rFont val="Noto Sans"/>
        <family val="2"/>
      </rPr>
      <t xml:space="preserve">糖尿病相关间质性肺疾病家系的遗传特征及</t>
    </r>
    <r>
      <rPr>
        <sz val="11"/>
        <rFont val="Times New Roman"/>
        <family val="1"/>
      </rPr>
      <t xml:space="preserve">MUC5B</t>
    </r>
    <r>
      <rPr>
        <sz val="11"/>
        <rFont val="Noto Sans"/>
        <family val="2"/>
      </rPr>
      <t xml:space="preserve">基因作用机制的探讨</t>
    </r>
  </si>
  <si>
    <r>
      <rPr>
        <sz val="11"/>
        <rFont val="Noto Sans"/>
        <family val="2"/>
      </rPr>
      <t xml:space="preserve">张庆华</t>
    </r>
    <r>
      <rPr>
        <sz val="11"/>
        <rFont val="Times New Roman"/>
        <family val="1"/>
      </rPr>
      <t xml:space="preserve">.</t>
    </r>
  </si>
  <si>
    <r>
      <rPr>
        <sz val="11"/>
        <rFont val="Noto Sans"/>
        <family val="2"/>
      </rPr>
      <t xml:space="preserve">脂肪细胞源外泌体调控</t>
    </r>
    <r>
      <rPr>
        <sz val="11"/>
        <rFont val="Times New Roman"/>
        <family val="1"/>
      </rPr>
      <t xml:space="preserve">PTPN2</t>
    </r>
    <r>
      <rPr>
        <sz val="11"/>
        <rFont val="Noto Sans"/>
        <family val="2"/>
      </rPr>
      <t xml:space="preserve">介导的</t>
    </r>
    <r>
      <rPr>
        <sz val="11"/>
        <rFont val="Times New Roman"/>
        <family val="1"/>
      </rPr>
      <t xml:space="preserve">T</t>
    </r>
    <r>
      <rPr>
        <sz val="11"/>
        <rFont val="Noto Sans"/>
        <family val="2"/>
      </rPr>
      <t xml:space="preserve">细胞极化在糖尿病心肌病中的作用和机制研究</t>
    </r>
  </si>
  <si>
    <r>
      <rPr>
        <sz val="11"/>
        <rFont val="Noto Sans"/>
        <family val="2"/>
      </rPr>
      <t xml:space="preserve">李育林</t>
    </r>
    <r>
      <rPr>
        <sz val="11"/>
        <rFont val="Times New Roman"/>
        <family val="1"/>
      </rPr>
      <t xml:space="preserve">.</t>
    </r>
  </si>
  <si>
    <t xml:space="preserve">A Case of Diabetes Mellitus Type MODY5 as a Feature of 17q12 Deletion Syndrome</t>
  </si>
  <si>
    <t xml:space="preserve">Yaşar Köstek H, Özgüç Çömlek F, Gürkan H, Özkayın EN, Tütüncüler Kökenli F.</t>
  </si>
  <si>
    <t xml:space="preserve">10.4274/jcrpe.galenos.2022.2022-3-2</t>
  </si>
  <si>
    <t xml:space="preserve">A case series of maturity-onset diabetes of the young highlighting atypical presentations and the implications of genetic diagnosis</t>
  </si>
  <si>
    <t xml:space="preserve">Narasimhegowda M, Nagarajappa VH, Palany R.</t>
  </si>
  <si>
    <t xml:space="preserve">10.20945/2359-4292-2023-0239</t>
  </si>
  <si>
    <t xml:space="preserve">A Japanese school urine screening program led to the diagnosis of KCNJ11-MODY: A case report</t>
  </si>
  <si>
    <t xml:space="preserve">Hattori A, Okuhara K, Shimizu Y, Ohta T, Suzuki S.</t>
  </si>
  <si>
    <t xml:space="preserve">10.1297/cpe.2023-0037</t>
  </si>
  <si>
    <t xml:space="preserve">A loss-of-function mutation in KCNJ11 causing sulfonylurea-sensitive diabetes in early adult life</t>
  </si>
  <si>
    <t xml:space="preserve">Vedovato N, Salguero MV, Greeley SAW, Yu CH, Philipson LH, Ashcroft FM.</t>
  </si>
  <si>
    <t xml:space="preserve">10.1007/s00125-024-06103-w</t>
  </si>
  <si>
    <t xml:space="preserve">A multi-ancestry genome-wide association study in type 1 diabetes</t>
  </si>
  <si>
    <t xml:space="preserve">MICHALEK, DOMINIKA A., TERN, COURTNEY, ZHOU, WEI, ROBERTSON, CATHERINE C., FARBER, EMILY, CAMPOLIETO, PAUL, CHEN, WEI-MIN, ONENGUT-GUMUSCU, SUNA, RICH, STEPHEN S..</t>
  </si>
  <si>
    <t xml:space="preserve">10.1093/hmg/ddae024</t>
  </si>
  <si>
    <t xml:space="preserve">An analysis of the relationship between ABCC8 and KCNJ11 gene polymorphisms and diabetic retinopathy in Turkish population</t>
  </si>
  <si>
    <t xml:space="preserve">Alp E, Doguizi S, Mutlu Icduygu F, Akgun E, Sekeroglu MA, Ozer MA.</t>
  </si>
  <si>
    <t xml:space="preserve">10.1080/13816810.2024.2317279</t>
  </si>
  <si>
    <t xml:space="preserve">Clinical and genetic characteristics of maturity-onset diabetes of the young type 13: A systematic review of the literature</t>
  </si>
  <si>
    <t xml:space="preserve">Chen Y, Hu X, Zhao M.</t>
  </si>
  <si>
    <t xml:space="preserve">10.1111/1753-0407.13520</t>
  </si>
  <si>
    <t xml:space="preserve">Comprehensive data on the relationship between KCNJ11 polymorphisms and gestational diabetes mellitus predisposition: a meta-analysis</t>
  </si>
  <si>
    <t xml:space="preserve">Golshan-Tafti M, Bahrami R, Dastgheib SA, Karimi-Zarchi M, Azizi S, Marzbanrad Z, Hajizadeh N, Aghasipour M, Yeganegi M, Shiri A, Aghili K, Neamatzadeh H.</t>
  </si>
  <si>
    <t xml:space="preserve">10.1007/s40200-024-01428-0</t>
  </si>
  <si>
    <t xml:space="preserve">Genetic variation of CYP2C9 gene and its correlation with cardiovascular disease risk factors</t>
  </si>
  <si>
    <t xml:space="preserve">Rasool GS, Al-Awadi SJ, Hussien AA, Al-Attar MM.</t>
  </si>
  <si>
    <t xml:space="preserve">10.1007/s11033-023-09151-4</t>
  </si>
  <si>
    <t xml:space="preserve">Genotypes predisposing for celiac disease and autoimmune diabetes and risk of infections in early childhood</t>
  </si>
  <si>
    <t xml:space="preserve">Størdal K, Tapia G, Lund-Blix NA, Stene LC.</t>
  </si>
  <si>
    <t xml:space="preserve">10.1002/jpn3.12078</t>
  </si>
  <si>
    <t xml:space="preserve">Identification of gene mutations associated with type 1 diabetes by next-generation sequencing in affected Palestinian families</t>
  </si>
  <si>
    <t xml:space="preserve">Bawatneh A, Darwish A, Eideh H, Darwish HM.</t>
  </si>
  <si>
    <t xml:space="preserve">10.3389/fgene.2023.1292073</t>
  </si>
  <si>
    <t xml:space="preserve">Molecular Dynamics Simulation of Kir6.2 Variants Reveals Potential Association with Diabetes Mellitus</t>
  </si>
  <si>
    <t xml:space="preserve">Elangeeb ME, Elfaki I, Eleragi AMS, Ahmed EM, Mir R, Alzahrani SM, Bedaiwi RI, Alharbi ZM, Mir MM, Ajmal MR, Tayeb FJ, Barnawi J.</t>
  </si>
  <si>
    <t xml:space="preserve">10.3390/molecules29081904</t>
  </si>
  <si>
    <t xml:space="preserve">Molecular study of the KCNJ11 gene and its correlation with Prakriti to preventing and managing type 2 diabetes</t>
  </si>
  <si>
    <t xml:space="preserve">Singh S, Gehlot S, Agrawal NK, Singh G, Singh D, Kaur P, Singh SK, Singh R.</t>
  </si>
  <si>
    <t xml:space="preserve">10.1016/j.jtcme.2024.01.004</t>
  </si>
  <si>
    <t xml:space="preserve">Monogenic diabetes due to mutation in the KCNJ11 gene</t>
  </si>
  <si>
    <t xml:space="preserve">Simón Frapolli VJ, López Montalbán Á, Picón César MJ.</t>
  </si>
  <si>
    <t xml:space="preserve">10.1016/j.medcli.2024.01.038</t>
  </si>
  <si>
    <t xml:space="preserve">Retrospective analysis on incidence and risk factors of post-transplant diabetes mellitus after lung transplantation and its association with clinical outcomes</t>
  </si>
  <si>
    <t xml:space="preserve">Du W, Wang X, Zhang D, Zuo X.</t>
  </si>
  <si>
    <t xml:space="preserve">10.1016/j.trim.2024.102008</t>
  </si>
  <si>
    <t xml:space="preserve">Screening of Mutations in Maturity-onset Diabetes of the Young-related Genes and RFX6 in Children with Autoantibody-negative Type 1 Diabetes Mellitus</t>
  </si>
  <si>
    <t xml:space="preserve">Şimşek E, Çilingir O, Şimşek T, Kocagil S, Erzurumluoğlu Gökalp E, Demiral M, Binay C.</t>
  </si>
  <si>
    <t xml:space="preserve">10.4274/jcrpe.galenos.2023.2023-5-10</t>
  </si>
  <si>
    <t xml:space="preserve">Shared and distinct genetics of pure type 1 diabetes and type 1 diabetes with celiac disease, homology in their auto-antigens and immune dysregulation states: a study from North India</t>
  </si>
  <si>
    <t xml:space="preserve">NAVCHETAN,KAUR, JAGDEEP,SINGH, RANJANA W.,MINZ, SHASHI,ANAND, BIMAN,SAIKIA, SANJAY K.,BHADADA, DEVI,DAYAL, MANOJ,KUMAR, SANDEEP K.,DHANDA.</t>
  </si>
  <si>
    <t xml:space="preserve">10.1007/s00592-024-02258-5</t>
  </si>
  <si>
    <t xml:space="preserve">Use of a long-term continuous glucose monitor for predicting sulfonylurea dose in patients with neonatal diabetes mellitus: a case series</t>
  </si>
  <si>
    <t xml:space="preserve">Tagawa K, Matsui K, Tsukamura A, Shibata M, Tsutsui H, Nagai S, Maruo Y.</t>
  </si>
  <si>
    <t xml:space="preserve">10.1297/cpe.2023-0062</t>
  </si>
  <si>
    <r>
      <rPr>
        <sz val="11"/>
        <rFont val="Noto Sans"/>
        <family val="2"/>
      </rPr>
      <t xml:space="preserve">方格星虫多肽对</t>
    </r>
    <r>
      <rPr>
        <sz val="11"/>
        <rFont val="Times New Roman"/>
        <family val="1"/>
      </rPr>
      <t xml:space="preserve">2</t>
    </r>
    <r>
      <rPr>
        <sz val="11"/>
        <rFont val="Noto Sans"/>
        <family val="2"/>
      </rPr>
      <t xml:space="preserve">型糖尿病小鼠认知功能障碍的改善作用及机制研究</t>
    </r>
  </si>
  <si>
    <r>
      <rPr>
        <sz val="11"/>
        <rFont val="Noto Sans"/>
        <family val="2"/>
      </rPr>
      <t xml:space="preserve">袁华芳</t>
    </r>
    <r>
      <rPr>
        <sz val="11"/>
        <rFont val="Times New Roman"/>
        <family val="1"/>
      </rPr>
      <t xml:space="preserve">.</t>
    </r>
  </si>
  <si>
    <r>
      <rPr>
        <sz val="11"/>
        <rFont val="Noto Sans"/>
        <family val="2"/>
      </rPr>
      <t xml:space="preserve">淋巴特异性酪氨酸磷酸酶</t>
    </r>
    <r>
      <rPr>
        <sz val="11"/>
        <rFont val="Times New Roman"/>
        <family val="1"/>
      </rPr>
      <t xml:space="preserve">(LYP)</t>
    </r>
    <r>
      <rPr>
        <sz val="11"/>
        <rFont val="Noto Sans"/>
        <family val="2"/>
      </rPr>
      <t xml:space="preserve">抑制剂</t>
    </r>
  </si>
  <si>
    <t xml:space="preserve">T-cell lines reactive to an immunodominant epitope of the tyrosine phosphatase-like autoantigen IA-2 in type 1 diabetes.</t>
  </si>
  <si>
    <t xml:space="preserve">Hawkes C J; Schloot N C; Marks J; Willemen S J; Drijfhout J W; Mayer E K; Christie M R; Roep B O</t>
  </si>
  <si>
    <t xml:space="preserve">2000</t>
  </si>
  <si>
    <t xml:space="preserve">A functional polymorphism (1858C/T) in the PTPN22 gene is linked and associated with type I diabetes in multiplex families.</t>
  </si>
  <si>
    <t xml:space="preserve">Onengut-Gumuscu S; Ewens K G; Spielman R S; Concannon P</t>
  </si>
  <si>
    <t xml:space="preserve">2004</t>
  </si>
  <si>
    <t xml:space="preserve">Genetic association between a lymphoid tyrosine phosphatase (PTPN22) and type 1 diabetes.</t>
  </si>
  <si>
    <t xml:space="preserve">Zheng Weipeng; She Jin-Xiong</t>
  </si>
  <si>
    <t xml:space="preserve">2005</t>
  </si>
  <si>
    <t xml:space="preserve">A general autoimmunity gene (PTPN22) is not associated with inflammatory bowel disease in a British population.</t>
  </si>
  <si>
    <t xml:space="preserve">Prescott N J; Fisher S A; Onnie C; Pattni R; Steer S; Sanderson J; Forbes A; Lewis C M; Mathew C G</t>
  </si>
  <si>
    <t xml:space="preserve">Association analysis of the 1858C&amp;gt;T polymorphism in the PTPN22 gene in juvenile idiopathic arthritis and other autoimmune diseases</t>
  </si>
  <si>
    <t xml:space="preserve">M K Viken; S S Amundsen; T K Kvien; K M Boberg; I M Gilboe; V Lilleby; L M Sollid; Ø T Førre; E Thorsby; A Smerdel; B A Lie</t>
  </si>
  <si>
    <t xml:space="preserve">Association of IL13 with total IgE: Evidence against an inverse association of atopy and diabetes</t>
  </si>
  <si>
    <t xml:space="preserve">Lisa M. Maier; Joanna M.M. Howson; Neil Walker; Gavin P. Spickett; Richard W. Jones; Susan M. Ring; Wendy L. McArdle; Christopher E. Lowe; Rebecca Bailey; Felicity Payne; John A. Todd; David P. Strachan</t>
  </si>
  <si>
    <t xml:space="preserve">Association of the lymphoid tyrosine phosphatase R620W variant with rheumatoid arthritis, but not Crohn's disease, in Canadian populations.</t>
  </si>
  <si>
    <t xml:space="preserve">van Oene Mark; Wintle Richard F; Liu Xiangdong; Yazdanpanah Mehrdad; Gu Xiangjun; Newman Bill; Kwan Albert; Johnson Benjamin; Owen Julie; Greer Wenda; Mosher Dianne; Maksymowych Walter; Keystone Ed; Rubin Laurence A; Amos Christopher I; Siminovitch Katherine A</t>
  </si>
  <si>
    <t xml:space="preserve">Association of the single nucleotide polymorphism C1858T of the PTPN22 gene with type 1 diabetes.</t>
  </si>
  <si>
    <t xml:space="preserve">Ladner Martha B; Bottini Nunzio; Valdes Ana M; Noble Janelle A</t>
  </si>
  <si>
    <t xml:space="preserve">Ethnic differences in allele frequency of autoimmune-disease-associated SNPs.</t>
  </si>
  <si>
    <t xml:space="preserve">Laboratory for Rheumatic Diseases, SNP Research Center, The Institute of Physical and Chemical Research, 1-7-22 Suehiro-cho, Tsurumi-ku, Yokohama, Kanagawa, 230-0045, Japan.; Laboratory for Rheumatic Diseases, SNP Research Center, The Institute of Physical and Chemical Research, 1-7-22 Suehiro-cho, Tsurumi-ku, Yokohama, Kanagawa, 230-0045, Japan. ryamada@src.riken.go.jp.; Laboratory for Rheumatic Diseases, SNP Research Center, The Institute of Physical and Chemical Research, 1-7-22 Suehiro-cho, Tsurumi-ku, Yokohama, Kanagawa, 230-0045, Japan.; Laboratory for Rheumatic Diseases, SNP Research Center, The Institute of Physical and Chemical Research, 1-7-22 Suehiro-cho, Tsurumi-ku, Yokohama, Kanagawa, 230-0045, Japan.; Laboratory for Rheumatic Diseases, SNP Research Center, The Institute of Physical and Chemical Research, 1-7-22 Suehiro-cho, Tsurumi-ku, Yokohama, Kanagawa, 230-0045, Japan.</t>
  </si>
  <si>
    <t xml:space="preserve">Genetic prediction of autoimmunity: Initial oligogenic prediction of anti-islet autoimmunity amongst DR3/DR4–DQ8 relatives of patients with type 1A diabetes</t>
  </si>
  <si>
    <t xml:space="preserve">Theresa A. Aly; Akane Ide; Kurt Humphrey; Jennifer M. Barker; Andrea Steck; Henry A. Erlich; Liping Yu; Dongmei Miao; Maria J. Redondo; Kim McFann; Christine M. Roberts; Sunanda R. Babu; Jill M. Norris; George S. Eisenbarth; Marian J. Rewers</t>
  </si>
  <si>
    <t xml:space="preserve">Genetic susceptibility to type 1 diabetes</t>
  </si>
  <si>
    <t xml:space="preserve">Lisa M Maier; Linda S Wicker</t>
  </si>
  <si>
    <t xml:space="preserve">Immunogenetics of type 1 diabetes.</t>
  </si>
  <si>
    <t xml:space="preserve">Kim Mimi S; Polychronakos Constantin</t>
  </si>
  <si>
    <t xml:space="preserve">Molecular Genetics and Epidemiology of Japanese Type 1 Diabetes</t>
  </si>
  <si>
    <t xml:space="preserve">Eiji Kawasaki; Katsumi Eguchi</t>
  </si>
  <si>
    <t xml:space="preserve">Gomez L M; Anaya J-M; Gonzalez C I; Pineda-Tamayo R; Otero W; Arango A; Martín J</t>
  </si>
  <si>
    <t xml:space="preserve">Type 1 diabetes: evidence for susceptibility loci from four genome-wide linkage scans in 1,435 multiplex families.</t>
  </si>
  <si>
    <t xml:space="preserve">Concannon Patrick; Erlich Henry A; Julier Cecile; Morahan Grant; Nerup Jørn; Pociot Flemming; Todd John A; Rich Stephen S</t>
  </si>
  <si>
    <t xml:space="preserve">A haplotype-based analysis of the PTPN22 locus in type 1 diabetes.</t>
  </si>
  <si>
    <t xml:space="preserve">Onengut-Gumuscu Suna; Buckner Jane H; Concannon Patrick</t>
  </si>
  <si>
    <t xml:space="preserve">2006</t>
  </si>
  <si>
    <t xml:space="preserve">Smyth Deborah ; Howson Joanna ; Payne Felicity; Maier Lisa ; Bailey Rebecca; Holland Kieran; Lowe Christopher ; Cooper Jason ; Hulme John ; Vella Adrian; Dahlman Ingrid; Lam Alex ; Nutland Sarah; Walker Neil ; Twells Rebecca ; Todd John</t>
  </si>
  <si>
    <t xml:space="preserve">Genetic determinants of type 1 diabetes across populations.</t>
  </si>
  <si>
    <t xml:space="preserve">Jahromi Mohamed M; Eisenbarth George S</t>
  </si>
  <si>
    <t xml:space="preserve">Genetics of type 1 diabetes: similarities and differences between Asian and Caucasian populations.</t>
  </si>
  <si>
    <t xml:space="preserve">Ikegami Hiroshi; Fujisawa Tomomi; Kawabata Yumiko; Noso Shinsuke; Ogihara Toshio</t>
  </si>
  <si>
    <t xml:space="preserve">Is there a Common Genetic Basis for Autoimmune Diseases?</t>
  </si>
  <si>
    <t xml:space="preserve">Anaya Juan-Manuel; Gómez LuisMiguel; Castiblanco John</t>
  </si>
  <si>
    <t xml:space="preserve">Lymphoid tyrosine phosphatase (LYP/PTPN22) Arg620Trp variant regulates insulin autoimmunity and progression to type 1 diabetes.</t>
  </si>
  <si>
    <t xml:space="preserve">Hermann R; Lipponen K; Kiviniemi M; Kakko T; Veijola R; Simell O; Knip M; Ilonen J</t>
  </si>
  <si>
    <t xml:space="preserve">No independent role of the −1123 G&lt;ce:hsp sp="0.25"/&gt;&gt;&lt;ce:hsp sp="0.25"/&gt;C and&lt;ce:hsp sp="0.25"/&gt;+&lt;ce:hsp sp="0.25"/&gt;2740 A&lt;ce:hsp sp="0.25"/&gt;&gt;&lt;ce:hsp sp="0.25"/&gt;G variants in the association of PTPN22 with type 1 diabetes and juvenile idiopathic arthritis in two Caucasian populations</t>
  </si>
  <si>
    <t xml:space="preserve">Ondrej Cinek; Ondrej Hradsky; Gunduz Ahmedov; Antonij Slavcev; Stanislava Kolouskova; Michal Kulich; Zdenek Sumnik</t>
  </si>
  <si>
    <t xml:space="preserve">Nunzio Bottini; Torkel Vang; Francesco Cucca; Tomas Mustelin</t>
  </si>
  <si>
    <t xml:space="preserve">The 1858T PTPN22 gene variant contributes to a genetic risk of type 1 diabetes in a Ukrainian population.</t>
  </si>
  <si>
    <t xml:space="preserve">Fedetz M; Matesanz F; Caro-Maldonado A; Smirnov I I; Chvorostinka V N; Moiseenko T A; Alcina A</t>
  </si>
  <si>
    <t xml:space="preserve">Unraveling the genetics of systemic lupus erythematosus.</t>
  </si>
  <si>
    <t xml:space="preserve">Harley John B; Kelly Jennifer A; Kaufman Kenneth M</t>
  </si>
  <si>
    <t xml:space="preserve">Hiroshi Ikegami; Yumiko Kawabata; Shinsuke Noso; Tomomi Fujisawa; Toshio Ogihara</t>
  </si>
  <si>
    <t xml:space="preserve">2007</t>
  </si>
  <si>
    <t xml:space="preserve">Linkage proof for PTPN22, a rheumatoid arthritis susceptibility gene and a human autoimmunity gene.</t>
  </si>
  <si>
    <t xml:space="preserve">Michou Laëtitia; Lasbleiz Sandra; Rat Anne-Christine; Migliorini Paola; Balsa Alejandro; Westhovens René; Barrera Pilar; Alves Helena; Pierlot Céline; Glikmans Elodie; Garnier Sophie; Dausset Jean; Vaz Carlos; Fernandes Manuela; Petit-Teixeira Elisabeth; Lemaire Isabelle; Pascual-Salcedo Dora; Bombardieri Stefano; Dequeker Jan; Radstake Timothy R; Van Riel Piet; van de Putte Leo; Lopes-Vaz Antonio; Prum Bernard; Bardin Thomas; Dieudé Philippe; Cornélis François</t>
  </si>
  <si>
    <t xml:space="preserve">No independent role of the -1123 G&gt;C and+2740 A&gt;G variants in the association of PTPN22 with type 1 diabetes and juvenile idiopathic arthritis in two Caucasian populations.</t>
  </si>
  <si>
    <t xml:space="preserve">Cinek Ondrej; Hradsky Ondrej; Ahmedov Gunduz; Slavcev Antonij; Kolouskova Stanislava; Kulich Michal; Sumnik Zdenek</t>
  </si>
  <si>
    <t xml:space="preserve">Vang Torkel; Miletic Ana V; Bottini Nunzio; Mustelin Tomas</t>
  </si>
  <si>
    <t xml:space="preserve">PTPN22 R620W functional variant in type 1 diabetes and autoimmunity related traits.</t>
  </si>
  <si>
    <t xml:space="preserve">Chelala Claude; Duchatelet Sabine; Joffret Marie-Line; Bergholdt Regine; Dubois-Laforgue Danièle; Ghandil Pegah; Pociot Flemming; Caillat-Zucman Sophie; Timsit José; Julier Cécile</t>
  </si>
  <si>
    <t xml:space="preserve">PTPN22: its role in SLE and autoimmunity.</t>
  </si>
  <si>
    <t xml:space="preserve">Chung Sharon A; Criswell Lindsey A</t>
  </si>
  <si>
    <t xml:space="preserve">Structure, inhibitor, and regulatory mechanism of Lyp, a lymphoid-specific tyrosine phosphatase implicated in autoimmune diseases.</t>
  </si>
  <si>
    <t xml:space="preserve">Yu Xiao; Sun Jin-Peng; He Yantao; Guo Xiaoling; Liu Sijiu; Zhou Bo; Hudmon Andy; Zhang Zhong-Yin</t>
  </si>
  <si>
    <t xml:space="preserve">Santiago Jose; Martínez Alfonso; de la Calle Hermenegildo; Fernández-Arquero Miguel; Figueredo M Ángeles; de la Concha Emilio ; Urcelay Elena</t>
  </si>
  <si>
    <t xml:space="preserve">The PTPN22 promoter polymorphism -1123G&gt;C association cannot be distinguished from the 1858C&gt;T association in a Norwegian rheumatoid arthritis material.</t>
  </si>
  <si>
    <t xml:space="preserve">Viken M K; Olsson M; Flåm S T; Førre O; Kvien T K; Thorsby E; Lie B A</t>
  </si>
  <si>
    <t xml:space="preserve">[Genetic and humoral autoimmunity markers of type 1 diabetes: from theory to practice].</t>
  </si>
  <si>
    <t xml:space="preserve">Silva Maria Elizabeth Rossi da; Mory Denise; Davini Elaine</t>
  </si>
  <si>
    <t xml:space="preserve">2008</t>
  </si>
  <si>
    <t xml:space="preserve">A large-scale rheumatoid arthritis genetic study identifies association at chromosome 9q33.2.</t>
  </si>
  <si>
    <t xml:space="preserve">Monica Chang; Charles M Rowland; Veronica E Garcia; Steven J Schrodi; Joseph J Catanese; Annette H M van der Helm-van Mil; Kristin G Ardlie; Christopher I Amos; Lindsey A Criswell; Daniel L Kastner; Peter K Gregersen; Fina A S Kurreeman; Rene E M Toes; Tom W J Huizinga; Michael F Seldin; Ann B Begovich</t>
  </si>
  <si>
    <t xml:space="preserve">Saccucci Del Duca Rapini Verrotti Piccinini Maccari Canu Angelini Fontana Giannini Chiarelli Manca Bitti Bottini</t>
  </si>
  <si>
    <t xml:space="preserve">Extreme genetic risk for type 1A diabetes in the post-genome era</t>
  </si>
  <si>
    <t xml:space="preserve">Erin E. Baschal; George S. Eisenbarth</t>
  </si>
  <si>
    <t xml:space="preserve">FCRL3 -169CT functional polymorphism in type 1 diabetes and autoimmunity traits.</t>
  </si>
  <si>
    <t xml:space="preserve">Duchatelet Sabine; Caillat-Zucman Sophie; Dubois-Laforgue Danièle; Blanc Hervé; Timsit José; Julier Cécile</t>
  </si>
  <si>
    <t xml:space="preserve">Further evidence of a primary, causal association of the PTPN22 620W variant with type 1 diabetes.</t>
  </si>
  <si>
    <t xml:space="preserve">Zoledziewska Magdalena; Perra Chiara; Orrù Valeria; Moi Loredana; Frongia Paola; Congia Mauro; Bottini Nunzio; Cucca Francesco</t>
  </si>
  <si>
    <t xml:space="preserve">Genetic polymorphisms in susceptibility to Type 1 Diabetes</t>
  </si>
  <si>
    <t xml:space="preserve">Behrooz Z. Alizadeh; Bobby P.C. Koeleman</t>
  </si>
  <si>
    <t xml:space="preserve">Genetic similarities between latent autoimmune diabetes in adults, type 1 diabetes, and type 2 diabetes.</t>
  </si>
  <si>
    <t xml:space="preserve">Cervin Camilla; Lyssenko Valeriya; Bakhtadze Ekaterine; Lindholm Eero; Nilsson Peter; Tuomi Tiinamaija; Cilio Corrado M; Groop Leif</t>
  </si>
  <si>
    <t xml:space="preserve">Impact of diabetes susceptibility loci on progression from pre-diabetes to diabetes in at-risk individuals of the diabetes prevention trial-type 1 (DPT-1).</t>
  </si>
  <si>
    <t xml:space="preserve">Butty Vincent; Campbell Christopher; Mathis Diane; Benoist Christophe</t>
  </si>
  <si>
    <t xml:space="preserve">Joint effects of HLA, INS, PTPN22 and CTLA4 genes on the risk of type 1 diabetes.</t>
  </si>
  <si>
    <t xml:space="preserve">Bjørnvold M; Undlien D E; Joner G; Dahl-Jørgensen K; Njølstad P R; Akselsen H E; Gervin K; Rønningen K S; Stene L C</t>
  </si>
  <si>
    <t xml:space="preserve">Joint genetic susceptibility to type 1 diabetes and autoimmune thyroiditis: from epidemiology to mechanisms.</t>
  </si>
  <si>
    <t xml:space="preserve">Huber Amanda; Menconi Francesca; Corathers Sarah; Jacobson Eric M; Tomer Yaron</t>
  </si>
  <si>
    <t xml:space="preserve">No evidence for association of PTPN22 R620W functional variant C1858T with type 1 diabetes in Asian Indians.</t>
  </si>
  <si>
    <t xml:space="preserve">Baniasadi V; Das S N</t>
  </si>
  <si>
    <t xml:space="preserve">Douroudis Prans Haller Nemvalts Rajasalu Tillmann Kisand Uibo</t>
  </si>
  <si>
    <r>
      <rPr>
        <sz val="11"/>
        <rFont val="Times New Roman"/>
        <family val="1"/>
      </rPr>
      <t xml:space="preserve">PTPN22 C1858T</t>
    </r>
    <r>
      <rPr>
        <sz val="11"/>
        <rFont val="Noto Sans"/>
        <family val="2"/>
      </rPr>
      <t xml:space="preserve">与</t>
    </r>
    <r>
      <rPr>
        <sz val="11"/>
        <rFont val="Times New Roman"/>
        <family val="1"/>
      </rPr>
      <t xml:space="preserve">1</t>
    </r>
    <r>
      <rPr>
        <sz val="11"/>
        <rFont val="Noto Sans"/>
        <family val="2"/>
      </rPr>
      <t xml:space="preserve">型糖尿病相关性荟萃分析</t>
    </r>
  </si>
  <si>
    <r>
      <rPr>
        <sz val="11"/>
        <rFont val="Noto Sans"/>
        <family val="2"/>
      </rPr>
      <t xml:space="preserve">周建博</t>
    </r>
    <r>
      <rPr>
        <sz val="11"/>
        <rFont val="Times New Roman"/>
        <family val="1"/>
      </rPr>
      <t xml:space="preserve">; </t>
    </r>
    <r>
      <rPr>
        <sz val="11"/>
        <rFont val="Noto Sans"/>
        <family val="2"/>
      </rPr>
      <t xml:space="preserve">王夏涟</t>
    </r>
    <r>
      <rPr>
        <sz val="11"/>
        <rFont val="Times New Roman"/>
        <family val="1"/>
      </rPr>
      <t xml:space="preserve">; </t>
    </r>
    <r>
      <rPr>
        <sz val="11"/>
        <rFont val="Noto Sans"/>
        <family val="2"/>
      </rPr>
      <t xml:space="preserve">屈会起</t>
    </r>
  </si>
  <si>
    <t xml:space="preserve">PTPN22 Trp^sup 620^ Explains the Association of Chromosome 1p13 With Type 1 Diabetes and Shows a Statistical Interaction With HLA Class II Genotypes</t>
  </si>
  <si>
    <t xml:space="preserve">Smyth, Deborah J; Cooper, Jason D; Howson, Joanna M M; Walker, Neil M; Plagnol, Vincent; Stevens, Helen; Clayton, David G; Todd, John A</t>
  </si>
  <si>
    <t xml:space="preserve">PTPN22 Trp620 explains the association of chromosome 1p13 with type 1 diabetes and shows a statistical interaction with HLA class II genotypes.</t>
  </si>
  <si>
    <t xml:space="preserve">Smyth Deborah J; Cooper Jason D; Howson Joanna M M; Walker Neil M; Plagnol Vincent; Stevens Helen; Clayton David G; Todd John A</t>
  </si>
  <si>
    <t xml:space="preserve">Shared and distinct genetic variants in type 1 diabetes and celiac disease.</t>
  </si>
  <si>
    <t xml:space="preserve">Smyth Deborah J; Plagnol Vincent; Walker Neil M; Cooper Jason D; Downes Kate; Yang Jennie H M; Howson Joanna M M; Stevens Helen; McManus Ross; Wijmenga Cisca; Heap Graham A; Dubois Patrick C; Clayton David G; Hunt Karen A; van Heel David A; Todd John A</t>
  </si>
  <si>
    <t xml:space="preserve">Testing for linkage and association with rheumatoid arthritis a ptpn22 promoter polymorphism reported to be associated and linked with type 1 diabetes in the Caucasian population.</t>
  </si>
  <si>
    <t xml:space="preserve">Dieudé P; Teixeira V H; Pierlot C; Cornélis F; Petit-Teixeira E</t>
  </si>
  <si>
    <t xml:space="preserve">The FCRL3 -169T&gt;C polymorphism is associated with rheumatoid arthritis and shows suggestive evidence of involvement with juvenile idiopathic arthritis in a Scandinavian panel of autoimmune diseases.</t>
  </si>
  <si>
    <t xml:space="preserve">Eike M C; Nordang G B N; Karlsen T H; Boberg K M; Vatn M H; Dahl-Jørgensen K; Rønningen K S; Joner G; Flatø B; Bergquist A; Thorsby E; Førre O; Kvien T K; Undlien D E; Lie B A</t>
  </si>
  <si>
    <r>
      <rPr>
        <sz val="11"/>
        <rFont val="Times New Roman"/>
        <family val="1"/>
      </rPr>
      <t xml:space="preserve">TRB3</t>
    </r>
    <r>
      <rPr>
        <sz val="11"/>
        <rFont val="Noto Sans"/>
        <family val="2"/>
      </rPr>
      <t xml:space="preserve">基因多态性与代谢综合征关系的研究</t>
    </r>
  </si>
  <si>
    <t xml:space="preserve">巩会平</t>
  </si>
  <si>
    <t xml:space="preserve">A functional single nucleotide polymorphism in PTPN22 contributes to diabetes susceptibility in the BioBreeding Rat</t>
  </si>
  <si>
    <t xml:space="preserve">Sarmiento Janice D.; Wallis Robert; Marandi Leili; Poussier Philippe</t>
  </si>
  <si>
    <t xml:space="preserve">2009</t>
  </si>
  <si>
    <t xml:space="preserve">Analysis of 19 genes for association with type I diabetes in the Type I Diabetes Genetics Consortium families.</t>
  </si>
  <si>
    <t xml:space="preserve">Howson J M M; Walker N M; Smyth D J; Todd J A</t>
  </si>
  <si>
    <t xml:space="preserve">Association of the PTPN22 Polymorphism C1858T with Type 1 Diabetes Mellitus</t>
  </si>
  <si>
    <t xml:space="preserve">E. Yu. Lavrikova; A. G. Nikitin; Yu. A. Seregin; L. I. Zilberman; N. M. Tsitlidze; T. L. Kuraeva; V. A. Peterkova; I. I. Dedov; V. V. Nosikov</t>
  </si>
  <si>
    <t xml:space="preserve">Autoimmune thyroiditis and diabetes: dissecting the joint genetic susceptibility in a large cohort of multiplex families.</t>
  </si>
  <si>
    <t xml:space="preserve">Villano Maria Justina B; Huber Amanda K; Greenberg David A; Golden Brian K; Concepcion Erlinda; Tomer Yaron</t>
  </si>
  <si>
    <t xml:space="preserve">Diminished IL-2 responsiveness and FOXP3 expression in T1D subjects is revealed by a disease-associated variant of PTPN2</t>
  </si>
  <si>
    <t xml:space="preserve">Long Sarah Alice; Bollyky Paul; Cerosaletti Karen; Shilling Heather; Pihoker Catherine; Sanda Srinath; Greenbaum Carla; Buckner Jane</t>
  </si>
  <si>
    <t xml:space="preserve">Steck Andrea K; Zhang Weiming; Bugawan Teodorica L; Barriga Katherine J; Blair Alan; Erlich Henry A; Eisenbarth George S; Norris Jill M; Rewers Marian J</t>
  </si>
  <si>
    <t xml:space="preserve">Follow-up of 1715 SNPs from the Wellcome Trust Case Control Consortium genome-wide association study in type I diabetes families.</t>
  </si>
  <si>
    <t xml:space="preserve">Cooper J D; Walker N M; Smyth D J; Downes K; Healy B C; Todd J A</t>
  </si>
  <si>
    <t xml:space="preserve">Genetic determinants of type 1 diabetes: immune response genes.</t>
  </si>
  <si>
    <t xml:space="preserve">Kumar Neeraj; Kaur Gurvinder; Mehra Narinder</t>
  </si>
  <si>
    <t xml:space="preserve">Identification of alleles of genes TAF5L and PTPN22 predisposing to Type 1 Diabetes in nuclear affected families</t>
  </si>
  <si>
    <t xml:space="preserve">Kudryashova U. V.; Kostareva A. A.; Ulupova E. O.; Klushina A. V.; Kalinina O. V.; Grizina V. S.; Grineva E. N.</t>
  </si>
  <si>
    <t xml:space="preserve">In silico screening for PTPN22 inhibitors: active hits from an inactive phosphatase conformation.</t>
  </si>
  <si>
    <t xml:space="preserve">Wu Shuangding; Bottini Massimo; Rickert Robert C; Mustelin Tomas; Tautz Lutz</t>
  </si>
  <si>
    <t xml:space="preserve">Johanna Lempainen; Outi Vaarala; Miia Mäkelä; Riitta Veijola; Olli Simell; Mikael Knip; Robert Hermann; Jorma Ilonen</t>
  </si>
  <si>
    <t xml:space="preserve">OR.62. Impaired IL-2 Responsiveness and Treg Persistence in T1D is Revealed by Disease-Associated Variants in PTPN2</t>
  </si>
  <si>
    <t xml:space="preserve">S. Alice Long; Paul Bollyky; Karen Cerosaletti; Heather Shilling; Catherine Pihoker; Srinath Sanda; Carla Greenbaum; Jane Buckner</t>
  </si>
  <si>
    <t xml:space="preserve">PTPN2, a candidate gene for type 1 diabetes, modulates interferon-gamma-induced pancreatic beta-cell apoptosis.</t>
  </si>
  <si>
    <t xml:space="preserve">Moore Fabrice; Colli Maikel L; Cnop Miriam; Esteve Mariana Igoillo; Cardozo Alessandra K; Cunha Daniel A; Bugliani Marco; Marchetti Piero; Eizirik Décio L</t>
  </si>
  <si>
    <r>
      <rPr>
        <sz val="11"/>
        <rFont val="Times New Roman"/>
        <family val="1"/>
      </rPr>
      <t xml:space="preserve">PTPN22</t>
    </r>
    <r>
      <rPr>
        <sz val="11"/>
        <rFont val="Noto Sans"/>
        <family val="2"/>
      </rPr>
      <t xml:space="preserve">基因多态性与中国广东汉族人群</t>
    </r>
    <r>
      <rPr>
        <sz val="11"/>
        <rFont val="Times New Roman"/>
        <family val="1"/>
      </rPr>
      <t xml:space="preserve">RA</t>
    </r>
    <r>
      <rPr>
        <sz val="11"/>
        <rFont val="Noto Sans"/>
        <family val="2"/>
      </rPr>
      <t xml:space="preserve">发病的相关性研究</t>
    </r>
  </si>
  <si>
    <t xml:space="preserve">赵丽</t>
  </si>
  <si>
    <t xml:space="preserve">Specific association of type 1 diabetes mellitus with anti–cyclic citrullinated peptide–positive rheumatoid arthritis</t>
  </si>
  <si>
    <t xml:space="preserve">Liao Katherine P; Gunnarsson Marie; Källberg Henrik; Ding Bo; Plenge Robert M; Padyukov Leonid; Karlson Elizabeth W; Klareskog Lars; Askling Johan; Alfredsson Lars</t>
  </si>
  <si>
    <t xml:space="preserve">The protein tyrosine phosphatase non-receptor type 22 C1858T polymorphism is a joint susceptibility locus for immunthyroiditis and autoimmune diabetes.</t>
  </si>
  <si>
    <t xml:space="preserve">Dultz Georg; Matheis Nina; Dittmar Manuela; Röhrig Bernd; Bender Klaus; Kahaly George J</t>
  </si>
  <si>
    <t xml:space="preserve">The Type I Diabetes Genetics Consortium 'Rapid Response' family-based candidate gene study: strategy, genes selection, and main outcome.</t>
  </si>
  <si>
    <t xml:space="preserve">Julier C; Akolkar B; Concannon P; Morahan G; Nierras C; Pugliese A</t>
  </si>
  <si>
    <t xml:space="preserve">柳江</t>
  </si>
  <si>
    <t xml:space="preserve">An inverse association between history of childhood eczema and subsequent risk of type 1 diabetes that is not likely to be explained by HLA-DQ, PTPN22, or CTLA4 polymorphisms.</t>
  </si>
  <si>
    <t xml:space="preserve">Stene Lars C; Rønningen Kjersti S; Bjørnvold Marit; Undlien Dag E; Joner Geir</t>
  </si>
  <si>
    <t xml:space="preserve">2010</t>
  </si>
  <si>
    <t xml:space="preserve">Chagastelles P. C. Romitti M. Trein M. R. Bandinelli E. Tschiedel B. Nardi N. B.</t>
  </si>
  <si>
    <t xml:space="preserve">Folefac Aminkeng; Ilse Weets; Jan E. Van Autreve; Bobby P.C. Koeleman; Erik Quartier; Chris Van Schravendijk; Frans K. Gorus; Bart J.R. Van der Auwera</t>
  </si>
  <si>
    <t xml:space="preserve">Matsuo Taniyama; Taro Maruyama; Teruaki Tozaki; Yasuko Nakano; Yoshiyuki Ban</t>
  </si>
  <si>
    <t xml:space="preserve">Wang Kai; Baldassano Robert; Zhang Haitao; Qu Hui-Qi; Imielinski Marcin; Kugathasan Subra; Annese Vito; Dubinsky Marla; Rotter Jerome I; Russell Richard K; Bradfield Jonathan P; Sleiman Patrick M A; Glessner Joseph T; Walters Thomas; Hou Cuiping; Kim Cecilia; Frackelton Edward C; Garris Maria; Doran James; Romano Claudio; Catassi Carlo; Van Limbergen Johan; Guthery Stephen L; Denson Lee; Piccoli David; Silverberg Mark S; Stanley Charles A; Monos Dimitri; Wilson David C; Griffiths Anne; Grant Struan F A; Sat</t>
  </si>
  <si>
    <t xml:space="preserve">Genetic risk markers related to diabetes-associated autoantibodies in young patients with type 1 diabetes in berlin, Germany.</t>
  </si>
  <si>
    <t xml:space="preserve">Kordonouri O; Hartmann R; Charpentier N; Knip M; Danne T; Ilonen J</t>
  </si>
  <si>
    <t xml:space="preserve">Overlapping genetic susceptibility variants between three autoimmune disorders: rheumatoid arthritis, type 1 diabetes and coeliac disease</t>
  </si>
  <si>
    <t xml:space="preserve">Eyre Stephen; Hinks Anne; Bowes John; Flynn Edward; Martin Paul; Wilson Anthony G; Morgan Ann W; Emery Paul; Steer Sophia; Hocking Lynne J; Reid David M; Harrison Pille; Wordsworth Paul; Thomson Wendy; Worthington Jane; Barton Anne</t>
  </si>
  <si>
    <t xml:space="preserve">Olga Kordonouri; Reinhard Hartmann; Klaus Badenhoop; Heinrich Kahles; Jorma Ilonen</t>
  </si>
  <si>
    <t xml:space="preserve">PTPN22, PDCD1 and CYP27B1 polymorphisms and susceptibility to type 1 diabetes in Polish patients.</t>
  </si>
  <si>
    <t xml:space="preserve">Fichna M; Zurawek M; Januszkiewicz-Lewandowska D; Fichna P; Nowak J</t>
  </si>
  <si>
    <r>
      <rPr>
        <sz val="11"/>
        <rFont val="Times New Roman"/>
        <family val="1"/>
      </rPr>
      <t xml:space="preserve">PTPN22-1123G&gt;C</t>
    </r>
    <r>
      <rPr>
        <sz val="11"/>
        <rFont val="Noto Sans"/>
        <family val="2"/>
      </rPr>
      <t xml:space="preserve">与广东地区人群</t>
    </r>
    <r>
      <rPr>
        <sz val="11"/>
        <rFont val="Times New Roman"/>
        <family val="1"/>
      </rPr>
      <t xml:space="preserve">RA</t>
    </r>
    <r>
      <rPr>
        <sz val="11"/>
        <rFont val="Noto Sans"/>
        <family val="2"/>
      </rPr>
      <t xml:space="preserve">易感性及血清学指标的关联性研究</t>
    </r>
  </si>
  <si>
    <t xml:space="preserve">黄建军</t>
  </si>
  <si>
    <t xml:space="preserve">Single-nucleotide polymorphisms in the IL2RA gene are associated with age at diagnosis in late-onset Finnish type 1 diabetes subjects.</t>
  </si>
  <si>
    <t xml:space="preserve">Klinker Matthew W; Schiller Jennifer J; Magnuson Victoria L; Wang Tao; Basken Joel; Veth Kerry; Pearce Kaela I; Kinnunen Leena; Harjutsalo Valma; Wang Xujing; Tuomilehto Jaakko; Sarti Cinzia; Ghosh Soumitra</t>
  </si>
  <si>
    <t xml:space="preserve">The association between the PTPN22 1858C&gt;T variant and type 1 diabetes depends on HLA risk and GAD65 autoantibodies.</t>
  </si>
  <si>
    <t xml:space="preserve">Maziarz M; Janer M; Roach J C; Hagopian W; Palmer J P; Deutsch K; Sanjeevi C B; Kockum I; Breslow N; Lernmark A</t>
  </si>
  <si>
    <r>
      <rPr>
        <sz val="11"/>
        <rFont val="Noto Sans"/>
        <family val="2"/>
      </rPr>
      <t xml:space="preserve">柳江</t>
    </r>
    <r>
      <rPr>
        <sz val="11"/>
        <rFont val="Times New Roman"/>
        <family val="1"/>
      </rPr>
      <t xml:space="preserve">; </t>
    </r>
    <r>
      <rPr>
        <sz val="11"/>
        <rFont val="Noto Sans"/>
        <family val="2"/>
      </rPr>
      <t xml:space="preserve">刘芳</t>
    </r>
  </si>
  <si>
    <t xml:space="preserve">糖尿病中蛋白酪氨酸磷酸酶的研究进展</t>
  </si>
  <si>
    <r>
      <rPr>
        <sz val="11"/>
        <rFont val="Noto Sans"/>
        <family val="2"/>
      </rPr>
      <t xml:space="preserve">陈明</t>
    </r>
    <r>
      <rPr>
        <sz val="11"/>
        <rFont val="Times New Roman"/>
        <family val="1"/>
      </rPr>
      <t xml:space="preserve">; </t>
    </r>
    <r>
      <rPr>
        <sz val="11"/>
        <rFont val="Noto Sans"/>
        <family val="2"/>
      </rPr>
      <t xml:space="preserve">孙金鹏</t>
    </r>
    <r>
      <rPr>
        <sz val="11"/>
        <rFont val="Times New Roman"/>
        <family val="1"/>
      </rPr>
      <t xml:space="preserve">; </t>
    </r>
    <r>
      <rPr>
        <sz val="11"/>
        <rFont val="Noto Sans"/>
        <family val="2"/>
      </rPr>
      <t xml:space="preserve">刘晶</t>
    </r>
    <r>
      <rPr>
        <sz val="11"/>
        <rFont val="Times New Roman"/>
        <family val="1"/>
      </rPr>
      <t xml:space="preserve">; </t>
    </r>
    <r>
      <rPr>
        <sz val="11"/>
        <rFont val="Noto Sans"/>
        <family val="2"/>
      </rPr>
      <t xml:space="preserve">于晓</t>
    </r>
  </si>
  <si>
    <t xml:space="preserve">10.13294/j.aps.2010.02.010</t>
  </si>
  <si>
    <t xml:space="preserve">A meta-analysis of genome-wide association scans identifies IL18RAP, PTPN2, TAGAP, and PUS10 as shared risk loci for Crohn's disease and celiac disease.</t>
  </si>
  <si>
    <t xml:space="preserve">Festen Eleonora A M; Goyette Philippe; Green Todd; Boucher Gabrielle; Beauchamp Claudine; Trynka Gosia; Dubois Patrick C; Lagacé Caroline; Stokkers Pieter C F; Hommes Daan W; Barisani Donatella; Palmieri Orazio; Annese Vito; van Heel David A; Weersma Rinse K; Daly Mark J; Wijmenga Cisca; Rioux John D</t>
  </si>
  <si>
    <t xml:space="preserve">2011</t>
  </si>
  <si>
    <t xml:space="preserve">A polymorphism in PTPN2 gene is associated with an earlier onset of type 1 diabetes.</t>
  </si>
  <si>
    <t xml:space="preserve">Espino-Paisan Laura; de la Calle Hermenegildo; Fernández-Arquero Miguel; Figueredo Maria Angeles; de la Concha Emilio G; Urcelay Elena; Santiago Jose Luis</t>
  </si>
  <si>
    <t xml:space="preserve">An interferon-induced helicase (IFIH1) gene polymorphism associates with different rates of progression from autoimmunity to type 1 diabetes.</t>
  </si>
  <si>
    <t xml:space="preserve">Winkler Christiane; Lauber Claudia; Adler Kerstin; Grallert Harald; Illig Thomas; Ziegler Anette-Gabriele; Bonifacio Ezio</t>
  </si>
  <si>
    <t xml:space="preserve">Reddy M V Prasad Linga; Wang H; Liu S; Bode B; Reed J C; Steed R D; Anderson S W; Steed L; Hopkins D; She J-X</t>
  </si>
  <si>
    <t xml:space="preserve">Association of PTPN22 1858T/T genotype with type 1 diabetes, Graves' disease but not with rheumatoid arthritis in Russian population.</t>
  </si>
  <si>
    <t xml:space="preserve">Zhebrun Daria; Kudryashova Yulia; Babenko Alina; Maslyansky Alexei; Kunitskaya Natalya; Popcova Daria; Klushina Alexandra; Grineva Elena; Kostareva Anna; Shlyakhto Evgeny</t>
  </si>
  <si>
    <t xml:space="preserve">Association of PTPN22 1858T/T genotype with type 1 diabetes, Graves&amp;#x27; disease but not with rheumatoid arthritis in Russian population.</t>
  </si>
  <si>
    <t xml:space="preserve">Daria Zhebrun; Yulia Kudryashova; Alina Babenko; Alexei Maslyansky; Natalya Kunitskaya; Daria Popcova; Alexandra Klushina; Elena Grineva; Anna Kostareva; Evgeny Shlyakhto</t>
  </si>
  <si>
    <t xml:space="preserve">BLOCK-BASED BAYESIAN EPISTASIS ASSOCIATION MAPPING WITH APPLICATION TO WTCCC TYPE 1 DIABETES DATA.</t>
  </si>
  <si>
    <t xml:space="preserve">Zhang By Yu; Zhang Jing; Liu Jun S</t>
  </si>
  <si>
    <t xml:space="preserve">Does the relative risk for type 1 diabetes conferred by HLA-DQ, INS, and PTPN22 polymorphisms vary with maternal age, birth weight, or cesarean section?</t>
  </si>
  <si>
    <t xml:space="preserve">Stene Lars C; Rønningen Kjersti S; Undlien Dag E; Joner Geir</t>
  </si>
  <si>
    <t xml:space="preserve">Genetics of type 1 diabetes.</t>
  </si>
  <si>
    <t xml:space="preserve">Steck Andrea K; Rewers Marian J</t>
  </si>
  <si>
    <t xml:space="preserve">Genome-wide association analysis of autoantibody positivity in type 1 diabetes cases.</t>
  </si>
  <si>
    <t xml:space="preserve">Plagnol Vincent; Howson Joanna M M; Smyth Deborah J; Walker Neil; Hafler Jason P; Wallace Chris; Stevens Helen; Jackson Laura; Simmonds Matthew J; Bingley Polly J; Gough Stephen C; Todd John A</t>
  </si>
  <si>
    <t xml:space="preserve">Pancreatic autoantibodies, HLA DR and PTPN22 polymorphisms in first degree relatives of patients with type 1 diabetes and multiethnic background.</t>
  </si>
  <si>
    <t xml:space="preserve">Barone B; Dantas J R; Almeida M H; Anna-Gomes B S; Bencke-Gongalves M D R; Albernaz M S; Rodrigues M R; Zajdenverg L; Kupfer R; Milech A; Rodacki M; Oliveira J E P</t>
  </si>
  <si>
    <t xml:space="preserve">PTPN2, a Candidate Gene for Type 1 Diabetes, Modulates Pancreatic [Beta]-Cell Apoptosis via Regulation of the BH3-0nly Protein Bim</t>
  </si>
  <si>
    <t xml:space="preserve">Santin, Izortze; Moore, Fabrice; Colli, Maikel L; Gurzov, Esteban N; Marselli, Lorella; Marchetti, Piero; Eizirik, Decio L</t>
  </si>
  <si>
    <t xml:space="preserve">PTPN2, a candidate gene for type 1 diabetes, modulates pancreatic β-cell apoptosis via regulation of the BH3-only protein Bim.</t>
  </si>
  <si>
    <t xml:space="preserve">Santin Izortze; Moore Fabrice; Colli Maikel L; Gurzov Esteban N; Marselli Lorella; Marchetti Piero; Eizirik Decio L</t>
  </si>
  <si>
    <r>
      <rPr>
        <sz val="11"/>
        <rFont val="Times New Roman"/>
        <family val="1"/>
      </rPr>
      <t xml:space="preserve">PTPN22</t>
    </r>
    <r>
      <rPr>
        <sz val="11"/>
        <rFont val="Noto Sans"/>
        <family val="2"/>
      </rPr>
      <t xml:space="preserve">基因多态性对其生化性质和功能的影响</t>
    </r>
  </si>
  <si>
    <r>
      <rPr>
        <sz val="11"/>
        <rFont val="Noto Sans"/>
        <family val="2"/>
      </rPr>
      <t xml:space="preserve">刘晶</t>
    </r>
    <r>
      <rPr>
        <sz val="11"/>
        <rFont val="Times New Roman"/>
        <family val="1"/>
      </rPr>
      <t xml:space="preserve">; </t>
    </r>
    <r>
      <rPr>
        <sz val="11"/>
        <rFont val="Noto Sans"/>
        <family val="2"/>
      </rPr>
      <t xml:space="preserve">林颖敏</t>
    </r>
    <r>
      <rPr>
        <sz val="11"/>
        <rFont val="Times New Roman"/>
        <family val="1"/>
      </rPr>
      <t xml:space="preserve">; </t>
    </r>
    <r>
      <rPr>
        <sz val="11"/>
        <rFont val="Noto Sans"/>
        <family val="2"/>
      </rPr>
      <t xml:space="preserve">施宣忍</t>
    </r>
    <r>
      <rPr>
        <sz val="11"/>
        <rFont val="Times New Roman"/>
        <family val="1"/>
      </rPr>
      <t xml:space="preserve">; </t>
    </r>
    <r>
      <rPr>
        <sz val="11"/>
        <rFont val="Noto Sans"/>
        <family val="2"/>
      </rPr>
      <t xml:space="preserve">于晓</t>
    </r>
  </si>
  <si>
    <t xml:space="preserve">Self-reported lower respiratory tract infections and development of islet autoimmunity in children with the type 1 diabetes high-risk HLA genotype: the MIDIA study.</t>
  </si>
  <si>
    <t xml:space="preserve">Rasmussen Trond; Witsø Elisabet; Tapia German; Stene Lars C; Rønningen Kjersti S</t>
  </si>
  <si>
    <t xml:space="preserve">Susceptibility influence of a PTPN22 haplotype with thyroid autoimmunity in Koreans.</t>
  </si>
  <si>
    <t xml:space="preserve">Lee Hye-Soon; Kang Jungoo; Yang Seiwon; Kim Dukhee; Park Yongsoo</t>
  </si>
  <si>
    <t xml:space="preserve">T cell protein tyrosine phosphatase attenuates T cell signaling to maintain tolerance in mice.</t>
  </si>
  <si>
    <t xml:space="preserve">Wiede Florian; Shields Benjamin J; Chew Sock Hui; Kyparissoudis Konstantinos; van Vliet Catherine; Galic Sandra; Tremblay Michel L; Russell Sarah M; Godfrey Dale I; Tiganis Tony</t>
  </si>
  <si>
    <t xml:space="preserve">The establishment of early B cell tolerance in humans: lessons from primary immunodeficiency diseases.</t>
  </si>
  <si>
    <t xml:space="preserve">Meffre Eric</t>
  </si>
  <si>
    <t xml:space="preserve">The PTPN22 C1858T gene variant is associated with proinsulin in new-onset type 1 diabetes.</t>
  </si>
  <si>
    <t xml:space="preserve">Nielsen Lotte B; Pörksen Sven; Andersen Marie Louise M; Fredheim Siri; Svensson Jannet; Hougaard Philip; Vanelli Maurizio; Åman Jan; Mortensen Henrik B; Hansen Lars</t>
  </si>
  <si>
    <t xml:space="preserve">Unraveling the functional implications of GWAS: how T cell protein tyrosine phosphatase drives autoimmune disease.</t>
  </si>
  <si>
    <t xml:space="preserve">Zikherman Julie; Weiss Arthur</t>
  </si>
  <si>
    <t xml:space="preserve">儿童糖尿病易感基因的相关研究</t>
  </si>
  <si>
    <t xml:space="preserve">陈秀丽</t>
  </si>
  <si>
    <t xml:space="preserve">张峥</t>
  </si>
  <si>
    <t xml:space="preserve">A strategy for combining minor genetic susceptibility genes to improve prediction of disease in type 1 diabetes.</t>
  </si>
  <si>
    <t xml:space="preserve">Winkler C; Krumsiek J; Lempainen J; Achenbach P; Grallert H; Giannopoulou E; Bunk M; Theis F J; Bonifacio E; Ziegler A-G</t>
  </si>
  <si>
    <t xml:space="preserve">2012</t>
  </si>
  <si>
    <t xml:space="preserve">Altered B cell homeostasis is associated with type I diabetes and carriers of the PTPN22 allelic variant.</t>
  </si>
  <si>
    <t xml:space="preserve">Habib Tania; Funk Andrew; Rieck Mary; Brahmandam Archana; Dai Xuezhi; Panigrahi Anil K; Luning Prak Eline T; Meyer-Bahlburg Almut; Sanda Srinath; Greenbaum Carla; Rawlings David J; Buckner Jane H</t>
  </si>
  <si>
    <t xml:space="preserve">Association of the PTPN22 gene (+1858C/T, −1123G/C) polymorphisms with type 1 diabetes mellitus: A systematic review and meta-analysis</t>
  </si>
  <si>
    <t xml:space="preserve">Songtao Tang; Wenjia Peng; Changjiang Wang; Haiqin Tang; Qiu Zhang</t>
  </si>
  <si>
    <t xml:space="preserve">Association of variants in HLA-DQA1-DQB1, PTPN22, INS, and CTLA4 with GAD autoantibodies and insulin secretion in nondiabetic adults of the Botnia Prospective Study.</t>
  </si>
  <si>
    <t xml:space="preserve">Andersen Mette K; Lundgren Virve; Isomaa Bo; Groop Leif; Tuomi Tiinamaija</t>
  </si>
  <si>
    <t xml:space="preserve">Autologous regulatory T cells for the treatment of type 1 diabetes.</t>
  </si>
  <si>
    <t xml:space="preserve">Thompson James A; Perry Daniel; Brusko Todd M</t>
  </si>
  <si>
    <t xml:space="preserve">Effect of the PTPN22 and INS risk genotypes on the progression to clinical type 1 diabetes after the initiation of β-cell autoimmunity.</t>
  </si>
  <si>
    <t xml:space="preserve">Lempainen Johanna; Hermann Robert; Veijola Riitta; Simell Olli; Knip Mikael; Ilonen Jorma</t>
  </si>
  <si>
    <t xml:space="preserve">Effects of non-HLA gene polymorphisms on development of islet autoimmunity and type 1 diabetes in a population with high-risk HLA-DR,DQ genotypes.</t>
  </si>
  <si>
    <t xml:space="preserve">Steck Andrea K; Wong Randall; Wagner Brandie; Johnson Kelly; Liu Edwin; Romanos Jihane; Wijmenga Cisca; Norris Jill M; Eisenbarth George S; Rewers Marian J</t>
  </si>
  <si>
    <t xml:space="preserve">Evidence of gene-gene interaction and age-at-diagnosis effects in type 1 diabetes.</t>
  </si>
  <si>
    <t xml:space="preserve">Howson Joanna M M; Cooper Jason D; Smyth Deborah J; Walker Neil M; Stevens Helen; She Jin-Xiong; Eisenbarth George S; Rewers Marian; Todd John A; Akolkar Beena; Concannon Patrick; Erlich Henry A; Julier Cécile; Morahan Grant; Nerup Jørn; Nierras Concepcion; Pociot Flemming; Rich Stephen S</t>
  </si>
  <si>
    <t xml:space="preserve">Expansion of CD4+CD25+FOXP3+ regulatory T cells in infants of mothers with type 1 diabetes.</t>
  </si>
  <si>
    <t xml:space="preserve">Luopajärvi Kristiina; Nieminen Janne K; Ilonen Jorma; Akerblom Hans K; Knip Mikael; Vaarala Outi</t>
  </si>
  <si>
    <t xml:space="preserve">HLA-DR, HLA-DQB1 and PTPN22 gene polymorphism: association with age at onset for autoimmune diabetes.</t>
  </si>
  <si>
    <t xml:space="preserve">Okruszko Anna; Szepietowska Barbara; Wawrusiewicz-Kurylonek Natalia; Górska Maria; Krętowski Adam; Szelachowska Małgorzata</t>
  </si>
  <si>
    <t xml:space="preserve">LADA and T1D in Estonian population — Two different genetic risk profiles</t>
  </si>
  <si>
    <t xml:space="preserve">Kalle Kisand; Raivo Uibo</t>
  </si>
  <si>
    <t xml:space="preserve">Meta-analysis reveals an association of PTPN22 C1858T with autoimmune diseases, which depends on the localization of the affected tissue.</t>
  </si>
  <si>
    <t xml:space="preserve">Zheng J; Ibrahim S; Petersen F; Yu X</t>
  </si>
  <si>
    <r>
      <rPr>
        <sz val="11"/>
        <rFont val="Noto Sans"/>
        <family val="2"/>
      </rPr>
      <t xml:space="preserve">曹娅丽</t>
    </r>
    <r>
      <rPr>
        <sz val="11"/>
        <rFont val="Times New Roman"/>
        <family val="1"/>
      </rPr>
      <t xml:space="preserve">; </t>
    </r>
    <r>
      <rPr>
        <sz val="11"/>
        <rFont val="Noto Sans"/>
        <family val="2"/>
      </rPr>
      <t xml:space="preserve">李文歌</t>
    </r>
    <r>
      <rPr>
        <sz val="11"/>
        <rFont val="Times New Roman"/>
        <family val="1"/>
      </rPr>
      <t xml:space="preserve">; </t>
    </r>
    <r>
      <rPr>
        <sz val="11"/>
        <rFont val="Noto Sans"/>
        <family val="2"/>
      </rPr>
      <t xml:space="preserve">章友康</t>
    </r>
  </si>
  <si>
    <t xml:space="preserve">Serum titres of anti-glutamic acid decarboxylase-65 and anti-IA-2 autoantibodies are associated with different immunoregulatory milieu in newly diagnosed type 1 diabetes patients.</t>
  </si>
  <si>
    <t xml:space="preserve">Gabbay M Andrade Lima; Sato M N; Duarte A J S; Dib S A</t>
  </si>
  <si>
    <t xml:space="preserve">The -1123G&gt;C variant of PTPN22 gene promoter is associated with latent autoimmune diabetes in adult Chinese Hans.</t>
  </si>
  <si>
    <t xml:space="preserve">Liu Fang; Liu Jiang; Zheng Tai-shan; Li Qing; Wang Chen; Pan Xiao-ping; Lu Huijuan; Zhao Yu-wu</t>
  </si>
  <si>
    <r>
      <rPr>
        <sz val="11"/>
        <rFont val="Noto Sans"/>
        <family val="2"/>
      </rPr>
      <t xml:space="preserve">淋巴特异的酪氨酸磷酸酶（</t>
    </r>
    <r>
      <rPr>
        <sz val="11"/>
        <rFont val="Times New Roman"/>
        <family val="1"/>
      </rPr>
      <t xml:space="preserve">Lyp</t>
    </r>
    <r>
      <rPr>
        <sz val="11"/>
        <rFont val="Noto Sans"/>
        <family val="2"/>
      </rPr>
      <t xml:space="preserve">）不同突变（</t>
    </r>
    <r>
      <rPr>
        <sz val="11"/>
        <rFont val="Times New Roman"/>
        <family val="1"/>
      </rPr>
      <t xml:space="preserve">S201F</t>
    </r>
    <r>
      <rPr>
        <sz val="11"/>
        <rFont val="Noto Sans"/>
        <family val="2"/>
      </rPr>
      <t xml:space="preserve">、</t>
    </r>
    <r>
      <rPr>
        <sz val="11"/>
        <rFont val="Times New Roman"/>
        <family val="1"/>
      </rPr>
      <t xml:space="preserve">R263Q</t>
    </r>
    <r>
      <rPr>
        <sz val="11"/>
        <rFont val="Noto Sans"/>
        <family val="2"/>
      </rPr>
      <t xml:space="preserve">和</t>
    </r>
    <r>
      <rPr>
        <sz val="11"/>
        <rFont val="Times New Roman"/>
        <family val="1"/>
      </rPr>
      <t xml:space="preserve">R266W</t>
    </r>
    <r>
      <rPr>
        <sz val="11"/>
        <rFont val="Noto Sans"/>
        <family val="2"/>
      </rPr>
      <t xml:space="preserve">）的生化特性与细胞功能研究</t>
    </r>
  </si>
  <si>
    <t xml:space="preserve">刘晶</t>
  </si>
  <si>
    <r>
      <rPr>
        <sz val="11"/>
        <rFont val="Times New Roman"/>
        <family val="1"/>
      </rPr>
      <t xml:space="preserve">1</t>
    </r>
    <r>
      <rPr>
        <sz val="11"/>
        <rFont val="Noto Sans"/>
        <family val="2"/>
      </rPr>
      <t xml:space="preserve">型糖尿病锌转运体</t>
    </r>
    <r>
      <rPr>
        <sz val="11"/>
        <rFont val="Times New Roman"/>
        <family val="1"/>
      </rPr>
      <t xml:space="preserve">8</t>
    </r>
    <r>
      <rPr>
        <sz val="11"/>
        <rFont val="Noto Sans"/>
        <family val="2"/>
      </rPr>
      <t xml:space="preserve">自身抗体与</t>
    </r>
    <r>
      <rPr>
        <sz val="11"/>
        <rFont val="Times New Roman"/>
        <family val="1"/>
      </rPr>
      <t xml:space="preserve">HLA-DR-DQ</t>
    </r>
    <r>
      <rPr>
        <sz val="11"/>
        <rFont val="Noto Sans"/>
        <family val="2"/>
      </rPr>
      <t xml:space="preserve">及</t>
    </r>
    <r>
      <rPr>
        <sz val="11"/>
        <rFont val="Times New Roman"/>
        <family val="1"/>
      </rPr>
      <t xml:space="preserve">lFlH1</t>
    </r>
    <r>
      <rPr>
        <sz val="11"/>
        <rFont val="Noto Sans"/>
        <family val="2"/>
      </rPr>
      <t xml:space="preserve">基因多态性的关联</t>
    </r>
  </si>
  <si>
    <t xml:space="preserve">罗说明</t>
  </si>
  <si>
    <t xml:space="preserve">2013</t>
  </si>
  <si>
    <t xml:space="preserve">A disease-associated PTPN22 variant promotes systemic autoimmunity in murine models.</t>
  </si>
  <si>
    <t xml:space="preserve">Dai Xuezhi; James Richard G; Habib Tania; Singh Swati; Jackson Shaun; Khim Socheath; Moon Randall T; Liggitt Denny; Wolf-Yadlin Alejandro; Buckner Jane H; Rawlings David J</t>
  </si>
  <si>
    <t xml:space="preserve">A variable degree of autoimmunity in the pedigree of a patient with type 1 diabetes homozygous for the PTPN22 1858T variant.</t>
  </si>
  <si>
    <t xml:space="preserve">Capasso Francesca; Rapini Novella; Di Matteo Gigliola; Testi Manuela; Arcano Susanna; Lidano Roberta; Petrelli Arianna; Rossi Paolo; Piccinini Simona; Manca Bitti Maria Luisa; Angelini Federica</t>
  </si>
  <si>
    <t xml:space="preserve">Reinhild Klein; Alexander Marx; Philipp Ströbel; Berthold Schalke; Wilfred Nix; Nick Willcox</t>
  </si>
  <si>
    <t xml:space="preserve">Candidate genes for type 1 diabetes modulate pancreatic islet inflammation and β-cell apoptosis.</t>
  </si>
  <si>
    <t xml:space="preserve">Santin I; Eizirik D L</t>
  </si>
  <si>
    <t xml:space="preserve">Characteristics of rapid vs slow progression to type 1 diabetes in multiple islet autoantibody-positive children.</t>
  </si>
  <si>
    <t xml:space="preserve">Achenbach P; Hummel M; Thümer L; Boerschmann H; Höfelmann D; Ziegler A G</t>
  </si>
  <si>
    <t xml:space="preserve">Complex multi-block analysis identifies new immunologic and genetic disease progression patterns associated with the residual β-cell function 1 year after diagnosis of type 1 diabetes.</t>
  </si>
  <si>
    <t xml:space="preserve">Andersen Marie Louise Max; Rasmussen Morten Arendt; Pörksen Sven; Svensson Jannet; Vikre-Jørgensen Jennifer; Thomsen Jane; Hertel Niels Thomas; Johannesen Jesper; Pociot Flemming; Petersen Jacob Sten; Hansen Lars; Mortensen Henrik Bindesbøl; Nielsen Lotte Brøndum</t>
  </si>
  <si>
    <t xml:space="preserve">Evidence of Interaction between PTPN22 and p53 codon 72 Polymorphisms on Susceptibility to Immune Related Diseases</t>
  </si>
  <si>
    <t xml:space="preserve">F. Gloria-Bottini; P. Saccucci; M. L. Manca-Bitti; N. Rapini; A. Neri; L. Coppeta; G. Renzetti; E. Bottini; A. Magrini</t>
  </si>
  <si>
    <t xml:space="preserve">Intersection between genetic polymorphisms and immune deviation in type 1 diabetes.</t>
  </si>
  <si>
    <t xml:space="preserve">Long Alice; Buckner Jane H</t>
  </si>
  <si>
    <t xml:space="preserve">Investigation of the vitamin D receptor gene ( VDR ) and its interaction with protein tyrosine phosphatase, non-receptor type 2 gene ( PTPN2 ) on risk of islet autoimmunity and type 1 diabetes: The Diabetes Autoimmunity Study in the Young (DAISY)</t>
  </si>
  <si>
    <t xml:space="preserve">B. Frederiksen; E. Liu; J. Romanos; A.K. Steck; X. Yin; M. Kroehl; T.E. Fingerlin; H. Erlich; G.S. Eisenbarth; M. Rewers; J.M. Norris</t>
  </si>
  <si>
    <t xml:space="preserve">Meta-analysis of the family-based association between the PTPN22 C1858T polymorphism and type 1 diabetes.</t>
  </si>
  <si>
    <t xml:space="preserve">Lee Young Ho; Song Gwan Gyu</t>
  </si>
  <si>
    <t xml:space="preserve">Armando Grossi; Alessia Palma; Ginevra Zanni; Antonio Novelli; Sara Loddo; Marco Cappa; Alessandra Fierabracci</t>
  </si>
  <si>
    <t xml:space="preserve">Population-based and family-based studies on the protein tyrosine phosphatase non-receptor 22 gene polymorphism and type 1 diabetes: A meta-analysis</t>
  </si>
  <si>
    <t xml:space="preserve">Xiao-Feng Wang; Zi-Xian Chen; Yun-Chao Shao; Yu-Shui Ma; Feng Zhang; Liang Zhang; Da Fu; Qing Xia</t>
  </si>
  <si>
    <t xml:space="preserve">Preserved proinsulin production in homozygous protein tyrosine phosphatase nonreceptor type 22 C1858T variant type 1 diabetes: a possible explanation for absence of overt ketoacidosis despite omission of exogenous insulin.</t>
  </si>
  <si>
    <t xml:space="preserve">Steenkamp Devin W; Milunsky Jeff M; Sternthal Elliot</t>
  </si>
  <si>
    <t xml:space="preserve">Prevalence of ZnT8 antibody in relation to phenotype and SLC30A8 polymorphism in adult autoimmune diabetes: results from the HUNT study, Norway.</t>
  </si>
  <si>
    <t xml:space="preserve">Sørgjerd Elin Pettersen; Skorpen Frank; Kvaløy Kirsti; Midthjell Kristian; Grill Valdemar</t>
  </si>
  <si>
    <t xml:space="preserve">PTPN22 gene polymorphism (C1858T) is associated with susceptibility to type 1 diabetes: a meta-analysis of 19,495 cases and 25,341 controls.</t>
  </si>
  <si>
    <t xml:space="preserve">Xuan Chao; Lun Li-Min; Zhao Jin-Xia; Wang Hong-Wei; Zhu Bao-Zhi; Yu Shui; Liu Zhen; He Guo-Wei</t>
  </si>
  <si>
    <t xml:space="preserve">Bakr Mohamed El-Zawahry; Omar Ahmed Azzam; Nagla Sameh Zaki; Heba Mohamed Abdel-Raheem; Dalia Ahmed Bassiouny; Mervat Mamdooh Khorshied</t>
  </si>
  <si>
    <t xml:space="preserve">PTPN22 polymorphisms associated with type 1 diabetes mellitus in ethnic populations of Russian Federation</t>
  </si>
  <si>
    <t xml:space="preserve">O N Ivanova; S A Prokof'ev; N B Smirnova; Ju V Tishina; T P Bardymova; G I Danilova; T V Kovalenko; E V Titovich; T L Kuraeva; V A Peterkova; I I Dedov</t>
  </si>
  <si>
    <t xml:space="preserve">PTPN22 silencing in the NOD model indicates the type 1 diabetes-associated allele is not a loss-of-function variant.</t>
  </si>
  <si>
    <t xml:space="preserve">Zheng Peilin; Kissler Stephan</t>
  </si>
  <si>
    <t xml:space="preserve">Roles of the protein tyrosine phosphatase PTPN22 in immunity and autoimmunity</t>
  </si>
  <si>
    <t xml:space="preserve">Georgia Fousteri; Stamatis-Nick C. Liossis; Manuela Battaglia</t>
  </si>
  <si>
    <t xml:space="preserve">Temporal trends of HLA, CTLA-4 and PTPN22 genotype frequencies among type 1 diabetes in Continental Italy.</t>
  </si>
  <si>
    <t xml:space="preserve">Spoletini Marialuisa; Zampetti Simona; Campagna Giuseppe; Marandola Lidia; Capizzi Marco; Buzzetti Raffaella</t>
  </si>
  <si>
    <t xml:space="preserve">The PTPN22 1858T allele but not variants in the proximal promoter region of IL-21 gene is associated with the susceptibility to type 1 diabetes and the presence of autoantibodies in a Brazilian cohort.</t>
  </si>
  <si>
    <t xml:space="preserve">Mainardi-Novo D T O; Santos A S; Fukui R T; Gamberini M; Correia M R S; Ruiz M O; Mangueira C L P; Matioli S R; Vasconcelos D M; Silva M E R</t>
  </si>
  <si>
    <t xml:space="preserve">Elena Gianchecchi; Melania Palombi; Alessandra Fierabracci</t>
  </si>
  <si>
    <t xml:space="preserve">The role of PTPN22 C1858T gene polymorphism in diabetes mellitus type 1: first evaluation in Greek children and adolescents.</t>
  </si>
  <si>
    <t xml:space="preserve">Giza Styliani; Goulas Antonios; Gbandi Emmanouela; Effraimidou Smaragda; Papadopoulou-Alataki Efimia; Eboriadou Maria; Galli-Tsinopoulou Assimina</t>
  </si>
  <si>
    <t xml:space="preserve">Transmission disequilibrium analysis of 31 type 1 diabetes susceptibility loci in Finnish families.</t>
  </si>
  <si>
    <t xml:space="preserve">Laine A P; Knip M; Ilonen J</t>
  </si>
  <si>
    <t xml:space="preserve">A novel single nucleotide polymorphism in the protein tyrosine phosphatase N22 gene (PTPN22) is associated with Type 1 diabetes in a Chinese population.</t>
  </si>
  <si>
    <t xml:space="preserve">Pei Z; Chen X; Sun C; Du H; Wei H; Song W; Yang Y; Zhang M; Lu W; Cheng R; Luo F</t>
  </si>
  <si>
    <t xml:space="preserve">2014</t>
  </si>
  <si>
    <t xml:space="preserve">A strategy to find gene combinations that identify children who progress rapidly to type 1 diabetes after islet autoantibody seroconversion.</t>
  </si>
  <si>
    <t xml:space="preserve">Bonifacio Ezio; Krumsiek Jan; Winkler Christiane; Theis Fabian J; Ziegler Anette-Gabriele</t>
  </si>
  <si>
    <t xml:space="preserve">Shohreh Almasi; Mohammad Reza Aliparasti; Leili Yazdchi-Marandi; Akbar Aliasgarzadeh; Amirbabak Sioofy-Khojine; Adel Mesri; Fatemeh Zamani</t>
  </si>
  <si>
    <t xml:space="preserve">Association of autoimmune Addison's disease with alleles of STAT4 and GATA3 in European cohorts.</t>
  </si>
  <si>
    <t xml:space="preserve">Mitchell Anna L; Macarthur Katie D R; Gan Earn H; Baggott Lucy E; Wolff Anette S B; Skinningsrud Beate; Platt Hazel; Short Andrea; Lobell Anna; Kämpe Olle; Bensing Sophie; Betterle Corrado; Kasperlik-Zaluska Anna; Zurawek Magdalena; Fichna Marta; Kockum Ingrid; Nordling Eriksson Gabriel; Ekwall Olov; Wahlberg Jeanette; Dahlqvist Per; Hulting Anna-Lena; Penna-Martinez Marissa; Meyer Gesine; Kahles Heinrich; Badenhoop Klaus; Hahner Stephanie; Quinkler Marcus; Falorni Alberto; Phipps-Green Amanda; Merriman Ton</t>
  </si>
  <si>
    <t xml:space="preserve">Association of PTPN22+1858C/T polymorphism with Type 1 diabetes in the North Indian population.</t>
  </si>
  <si>
    <t xml:space="preserve">Kumar N; Kaur G; Kanga U; Tandon N; Caillat-Zucman S; Mehra N K</t>
  </si>
  <si>
    <t xml:space="preserve">Association of rheumatoid arthritis susceptibility gene with lipid profiles in patients with rheumatoid arthritis.</t>
  </si>
  <si>
    <t xml:space="preserve">Davis Lisa A; Whitfield Emily; Cannon Grant W; Wolff Roger K; Johnson Dannette S; Reimold Andreas M; Kerr Gail S; Richards J Steuart; Mikuls Ted R; Caplan Liron</t>
  </si>
  <si>
    <t xml:space="preserve">BACH2, a candidate risk gene for type 1 diabetes, regulates apoptosis in pancreatic β-cells via JNK1 modulation and crosstalk with the candidate gene PTPN2.</t>
  </si>
  <si>
    <t xml:space="preserve">Marroquí Laura; Santin Izortze; Dos Santos Reinaldo Sousa; Marselli Lorella; Marchetti Piero; Eizirik Decio L</t>
  </si>
  <si>
    <t xml:space="preserve">Effect of genetic factors on the association between coronary artery disease and PTPN22 polymorphism.</t>
  </si>
  <si>
    <t xml:space="preserve">Gloria-Bottini Fulvia; Saccucci Patrizia; Banci Maria; Nardi Paolo; Scognamiglio Mattia; Pellegrino Antonio; Bottini Egidio; Chiariello Luigi</t>
  </si>
  <si>
    <t xml:space="preserve">Feature ranking of type 1 diabetes susceptibility genes improves prediction of type 1 diabetes.</t>
  </si>
  <si>
    <t xml:space="preserve">Winkler Christiane; Krumsiek Jan; Buettner Florian; Angermüller Christof; Giannopoulou Eleni Z; Theis Fabian J; Ziegler Anette-Gabriele; Bonifacio Ezio</t>
  </si>
  <si>
    <t xml:space="preserve">Improving prediction of type 1 diabetes by testing non-HLA genetic variants in addition to HLA markers.</t>
  </si>
  <si>
    <t xml:space="preserve">Steck Andrea K; Dong Fran; Wong Randall; Fouts Alexandra; Liu Edwin; Romanos Jihane; Wijmenga Cisca; Norris Jill M; Rewers Marian J</t>
  </si>
  <si>
    <t xml:space="preserve">Lymphoid-specific tyrosine phosphatase (Lyp): a potential drug target for treatment of autoimmune diseases.</t>
  </si>
  <si>
    <t xml:space="preserve">Du Jintong; Qiao Yu; Sun Lele; Wang Xiuwen</t>
  </si>
  <si>
    <t xml:space="preserve">Multi-parametric flow cytometric and genetic investigation of the peripheral B cell compartment in human type 1 diabetes.</t>
  </si>
  <si>
    <t xml:space="preserve">Thompson W S; Pekalski M L; Simons H Z; Smyth D J; Castro-Dopico X; Guo H; Guy C; Dunger D B; Arif S; Peakman M; Wallace C; Wicker L S; Todd J A; Ferreira R C</t>
  </si>
  <si>
    <t xml:space="preserve">Protein Tyrosine Phosphatase Non-receptor 22 Gene C1858T Polymorphism in Patients with Coexistent Type 2 Diabetes and Hashimoto’s Thyroiditis</t>
  </si>
  <si>
    <t xml:space="preserve">Funda Bulut; Deniz Erol; Halit Elyas; Fethi Ahmet Özdemir; Halil Doğan; Lezan Keskin</t>
  </si>
  <si>
    <t xml:space="preserve">PTPN2 gene polymorphisms are associated with type 1 diabetes mellitus in Brazilian subjects?</t>
  </si>
  <si>
    <t xml:space="preserve">Rheinheimer Jakeline; Canani Luis Henrique; Crispim Daisy</t>
  </si>
  <si>
    <t xml:space="preserve">PTPN22 controls the germinal center by influencing the numbers and activity of T follicular helper cells.</t>
  </si>
  <si>
    <t xml:space="preserve">Maine Christian J; Marquardt Kristi; Cheung Jocelyn; Sherman Linda A</t>
  </si>
  <si>
    <t xml:space="preserve">Stable PTPN2 knockdown in human intestinal epithelial cell lines increases claudin‐2 expression and activation of MEK/ERK and PI3K signaling (1111.7)</t>
  </si>
  <si>
    <t xml:space="preserve">Moorthy Krishnan; Declan McCole</t>
  </si>
  <si>
    <t xml:space="preserve">Study of factors influencing susceptibility and age at onset of type 1 diabetes: A review of data from Continental Italy and Sardinia.</t>
  </si>
  <si>
    <t xml:space="preserve">Gloria-Bottini Fulvia; Saccucci Patrizia; Meloni Gian Franco; Manca-Bitti Maria Luisa; Coppeta Luca; Neri Anna; Magrini Andrea; Egidio Bottini</t>
  </si>
  <si>
    <t xml:space="preserve">The association of polymorphic sites in some genes with type 1 diabetes mellitus in a sample of Egyptian children</t>
  </si>
  <si>
    <t xml:space="preserve">Ahmed A. El-Kafoury; Medhat Haroun; Amira Mohamed Embaby; Ali Salem Dawoods</t>
  </si>
  <si>
    <t xml:space="preserve">The association of PTPN22 rs2476601 polymorphism and CTLA-4 rs231775 polymorphism with LADA risks: a systematic review and meta-analysis.</t>
  </si>
  <si>
    <t xml:space="preserve">Dong Fang; Yang Guang; Pan Hong-Wei; Huang Wei-Huang; Jing Li-Peng; Liang Wen-Kai; Zhang Na; Zhang Bao-Huan; Wang Man; Liu Yang; Zhang Li-Ju; Zhang Si-Heng; Li He; Chen Chuan; Nie Li-Hong; Jing Chun-Xia</t>
  </si>
  <si>
    <t xml:space="preserve">The rs1893217 (T/C) polymorphism in PTPN2 gene is not associated with type 1 diabetes mellitus in subjects from Southern Brazil.</t>
  </si>
  <si>
    <t xml:space="preserve">Rheinheimer Jakeline; Oliveira Fernanda dos Santos de; Canani Luís Henrique; Crispim Daisy</t>
  </si>
  <si>
    <t xml:space="preserve">Type 1 diabetes mellitus. Comparison between the association with PTPN22 genotype and the association with ACP 1 –ADA 1 joint genotype</t>
  </si>
  <si>
    <t xml:space="preserve">F. Gloria-Bottini; P. Saccucci; M.L. Manca-Bitti; N. Rapini; A. Verrotti; A. Neri; A. Magrini; E. Bottini</t>
  </si>
  <si>
    <t xml:space="preserve">Zinc transporter 8 autoantibodies in patients with type 1 diabetes from a multiethnic population and their first degree relatives.</t>
  </si>
  <si>
    <t xml:space="preserve">Araujo Débora Batista; Skärstrand Hanna; Barone Bianca; Dantas Joana Rodrigues; Kupfer Rosane; Zajdenverg Lenita; Milech Adolpho; Vaziri-Sani Fariba; Oliveira José Egídio Paulo de; Rodacki Melanie</t>
  </si>
  <si>
    <r>
      <rPr>
        <sz val="11"/>
        <rFont val="Times New Roman"/>
        <family val="1"/>
      </rPr>
      <t xml:space="preserve">1</t>
    </r>
    <r>
      <rPr>
        <sz val="11"/>
        <rFont val="Noto Sans"/>
        <family val="2"/>
      </rPr>
      <t xml:space="preserve">型糖尿病易感基因研究进展</t>
    </r>
  </si>
  <si>
    <r>
      <rPr>
        <sz val="11"/>
        <rFont val="Noto Sans"/>
        <family val="2"/>
      </rPr>
      <t xml:space="preserve">蔡庸昭</t>
    </r>
    <r>
      <rPr>
        <sz val="11"/>
        <rFont val="Times New Roman"/>
        <family val="1"/>
      </rPr>
      <t xml:space="preserve">; </t>
    </r>
    <r>
      <rPr>
        <sz val="11"/>
        <rFont val="Noto Sans"/>
        <family val="2"/>
      </rPr>
      <t xml:space="preserve">李才锐</t>
    </r>
    <r>
      <rPr>
        <sz val="11"/>
        <rFont val="Times New Roman"/>
        <family val="1"/>
      </rPr>
      <t xml:space="preserve">; </t>
    </r>
    <r>
      <rPr>
        <sz val="11"/>
        <rFont val="Noto Sans"/>
        <family val="2"/>
      </rPr>
      <t xml:space="preserve">孙曙光</t>
    </r>
  </si>
  <si>
    <t xml:space="preserve">2015</t>
  </si>
  <si>
    <t xml:space="preserve">A functional polymorphism of Ptpn22 is associated with type 1 diabetes in the BioBreeding rat.</t>
  </si>
  <si>
    <t xml:space="preserve">Sarmiento Janice; Wallis Robert H; Ning Terri; Marandi Leili; Chao Gary; Veillette André; Lernmark Åke; Paterson Andrew D; Poussier Philippe</t>
  </si>
  <si>
    <t xml:space="preserve">Association analysis of PTPN22, CTLA4 and IFIH1 genes with type 1 diabetes in Colombian families.</t>
  </si>
  <si>
    <t xml:space="preserve">Rodríguez Alejandra; Alfaro Juan Manuel; Balthazar Vital; Pineda Trujillo Nicolás</t>
  </si>
  <si>
    <t xml:space="preserve">Association of 32 type 1 diabetes risk loci in Pakistani patients</t>
  </si>
  <si>
    <t xml:space="preserve">Aysha Karim Kiani; Peter John; Attya Bhatti; Asima Zia; Gulbin Shahid; Parveen Akhtar; Xingbin Wang; F. Yesim Demirci; M. Ilyas Kamboh</t>
  </si>
  <si>
    <t xml:space="preserve">Association of protein tyrosine phosphatase non receptor type 22 (PTPN22) C1858T gene polymorphism with type 1 diabetes mellitus in Egyptian children cohort</t>
  </si>
  <si>
    <t xml:space="preserve">Ola Elsisi; Manal Kamal; Hanan Madani; Amany Ibrahim; Suzan Elsheikh</t>
  </si>
  <si>
    <t xml:space="preserve">Association of PTPN22 gene polymorphism with type 1 diabetes mellitus in Chinese children and adolescents.</t>
  </si>
  <si>
    <t xml:space="preserve">Liu H W; Xu R Y; Sun R P; Wang Q; Liu J L; Ge W; Yu Z</t>
  </si>
  <si>
    <t xml:space="preserve">Association of TCR/CD3, PTPN22, CD28 and ZAP70 gene polymorphisms with type 1 diabetes risk in Tunisian population: Family based association study</t>
  </si>
  <si>
    <t xml:space="preserve">Zouidi Ferjeni; D. Bouzid; H. Fourati; M. Stayoussef; O. Abida; T. Kammoun; M. Hachicha; C. Penha-Gonçalves; H. Masmoudi</t>
  </si>
  <si>
    <t xml:space="preserve">ATPase4A Autoreactivity and Its Association With Autoimmune Phenotypes in the Type 1 Diabetes Genetics Consortium Study.</t>
  </si>
  <si>
    <t xml:space="preserve">Wenzlau Janet M; Fain Pamela R; Gardner Thomas J; Frisch Lisa M; Annibale Bruno; Hutton John C</t>
  </si>
  <si>
    <r>
      <rPr>
        <sz val="11"/>
        <rFont val="Times New Roman"/>
        <family val="1"/>
      </rPr>
      <t xml:space="preserve">FAM46A,EBF1</t>
    </r>
    <r>
      <rPr>
        <sz val="11"/>
        <rFont val="Noto Sans"/>
        <family val="2"/>
      </rPr>
      <t xml:space="preserve">和</t>
    </r>
    <r>
      <rPr>
        <sz val="11"/>
        <rFont val="Times New Roman"/>
        <family val="1"/>
      </rPr>
      <t xml:space="preserve">PTPN22</t>
    </r>
    <r>
      <rPr>
        <sz val="11"/>
        <rFont val="Noto Sans"/>
        <family val="2"/>
      </rPr>
      <t xml:space="preserve">基因多态性与河南汉族肺结核相关性分析</t>
    </r>
  </si>
  <si>
    <t xml:space="preserve">王骑凤</t>
  </si>
  <si>
    <t xml:space="preserve">Genetic Determinants of Enterovirus Infections: Polymorphisms in Type 1 Diabetes and Innate Immune Genes in the MIDIA Study.</t>
  </si>
  <si>
    <t xml:space="preserve">Witsø Elisabet; Cinek Ondrej; Tapia German; Brorsson Caroline A; Stene Lars C; Gjessing Håkon K; Rasmussen Trond; Bergholdt Regine; Pociot Flemming M; Rønningen Kjersti S</t>
  </si>
  <si>
    <t xml:space="preserve">Genetic Variants of PTPN2 Gene in Chinese Children with Type 1 Diabetes Mellitus.</t>
  </si>
  <si>
    <t xml:space="preserve">Peng Hui; Li Jiamei; Chen Xiaoyun; Zhou Xiao; Zhu Weiwei; Li Feng</t>
  </si>
  <si>
    <t xml:space="preserve">Genetic variations of PTPN2 and PTPN22: Role in the Pathogenesis of Type 1 Diabetes and Crohn’s Disease</t>
  </si>
  <si>
    <t xml:space="preserve">Muna eAbdulrahim; Robert Cody Sharp; Ebraheem S Naser; Saleh A Naser</t>
  </si>
  <si>
    <t xml:space="preserve">Genetics of Autoimmune Thyroiditis in Type 1 Diabetes Reveals a Novel Association With DPB1*0201: Data From the Type 1 Diabetes Genetics Consortium.</t>
  </si>
  <si>
    <t xml:space="preserve">Kahles Heinrich; Fain Pamela R; Baker Peter; Eisenbarth George; Badenhoop Klaus</t>
  </si>
  <si>
    <t xml:space="preserve">Yaron Tomer; Lawrence M. Dolan; George Kahaly; Jasmin Divers; Ralph B. D'Agostino; Giuseppina Imperatore; Dana Dabelea; Santica Marcovina; Mary Helen Black; Catherine Pihoker; Alia Hasham; Sara Salehi Hammerstad; David A. Greenberg; Vaneet Lotay; Weijia Zhang; Maria Cristina Monti; Nina Matheis</t>
  </si>
  <si>
    <t xml:space="preserve">Low Frequencies of Autoimmunity-Associated PTPN22 Polymorphisms in MODY Patients, Including Those Transiently Expressing Islet Cell Autoantibodies.</t>
  </si>
  <si>
    <t xml:space="preserve">Heneberg Petr; Malá Milena; Yorifuji Tohru; Gat-Yablonski Galia; Lebenthal Yael; Tajima Toshihiro; Nogaroto Viviane; Rypáčková Blanka; Kocková Lucie; Urbanová Jana; Anděl Michal</t>
  </si>
  <si>
    <t xml:space="preserve">Johanna Lempainen; Antti-Pekka Laine; Anna Hammais; Jorma Toppari; Olli Simell; Riitta Veijola; Mikael Knip; Jorma Ilonen</t>
  </si>
  <si>
    <t xml:space="preserve">Non-HLA type 1 diabetes genes modulate disease risk together with HLA-DQ and islet autoantibodies.</t>
  </si>
  <si>
    <t xml:space="preserve">Maziarz M; Hagopian W; Palmer J P; Sanjeevi C B; Kockum I; Breslow N; Lernmark Å</t>
  </si>
  <si>
    <t xml:space="preserve">Ptpn22 and Cd2 Variations Are Associated with Altered Protein Expression and Susceptibility to Type 1 Diabetes in Nonobese Diabetic Mice.</t>
  </si>
  <si>
    <t xml:space="preserve">Fraser Heather I; Howlett Sarah; Clark Jan; Rainbow Daniel B; Stanford Stephanie M; Wu Dennis J; Hsieh Yi-Wen; Maine Christian J; Christensen Mikkel; Kuchroo Vijay; Sherman Linda A; Podolin Patricia L; Todd John A; Steward Charles A; Peterson Laurence B; Bottini Nunzio; Wicker Linda S</t>
  </si>
  <si>
    <t xml:space="preserve">Risk genes and autoantibodies in Egyptian children with type 1 diabetes - low frequency of autoantibodies in carriers of the HLA-DRB1*04:05-DQA1*03-DQB1*02 risk haplotype.</t>
  </si>
  <si>
    <t xml:space="preserve">El-Amir Mostafa I; El-Feky Mohamed Ali; Laine Antti-Pekka; Härkönen Taina; El-Badawy Omnia; Eltayeb Azza A; El-Melegy Tarek Taha; Kiviniemi Minna; Knip Mikael; Ilonen Jorma</t>
  </si>
  <si>
    <t xml:space="preserve">Role of Type 1 Diabetes-Associated SNPs on Risk of Autoantibody Positivity in the TEDDY Study.</t>
  </si>
  <si>
    <t xml:space="preserve">Törn Carina; Hadley David; Lee Hye-Seung; Hagopian William; Lernmark Åke; Simell Olli; Rewers Marian; Ziegler Anette; Schatz Desmond; Akolkar Beena; Onengut-Gumuscu Suna; Chen Wei-Min; Toppari Jorma; Mykkänen Juha; Ilonen Jorma; Rich Stephen S; She Jin-Xiong; Steck Andrea K; Krischer Jeffrey</t>
  </si>
  <si>
    <t xml:space="preserve">Shared Genetic Basis for Type 1 Diabetes, Islet Autoantibodies, and Autoantibodies Associated With Other Immune-Mediated Diseases in Families With Type 1 Diabetes.</t>
  </si>
  <si>
    <t xml:space="preserve">Brorsson Caroline A; Pociot Flemming</t>
  </si>
  <si>
    <t xml:space="preserve">Summary of the Type 1 Diabetes Genetics Consortium Autoantibody Workshop.</t>
  </si>
  <si>
    <t xml:space="preserve">Rich Stephen S; Concannon Patrick</t>
  </si>
  <si>
    <t xml:space="preserve">The association of lymphoid protein tyrosine phosphatase non-receptor 22 (PTPN22) gene polymorphism with Egyptian type 1 diabetes risk</t>
  </si>
  <si>
    <t xml:space="preserve">Dalia Saber Morgan; Hanan Mohamed Farhan; Gamal Al-Din Taha; Hanan Taha</t>
  </si>
  <si>
    <t xml:space="preserve">The association of PTPN22 rs2476601 with juvenile idiopathic arthritis is specific to females.</t>
  </si>
  <si>
    <t xml:space="preserve">Chiaroni-Clarke R C; Li Y R; Munro J E; Chavez R A; Scurrah K J; Pezic A; Akikusa J D; Allen R C; Piper S E; Becker M L; Thompson S D; Lie B A; Flato B; Forre O; Punaro M; Wise C; Saffery R; Finkel T H; Hakonarson H; Ponsonby A-L; Ellis J A</t>
  </si>
  <si>
    <t xml:space="preserve">The effect of genetic and non genetic factors on the association of T1D with PTPN22 genotype and with the ACP1-ADA1 joint genotype.</t>
  </si>
  <si>
    <t xml:space="preserve">Fulvia Gloria-Bottini; Patrizia Saccucci; Maria Luisa Manca Bitti; Anna Neri; Andrea Magrini; Egidio Bottini</t>
  </si>
  <si>
    <t xml:space="preserve">The hereditary predisposition features of latent autoimmune diabetes of adults</t>
  </si>
  <si>
    <t xml:space="preserve">Shtandel' Svetlana Anatol'evna; Tikhonova Tat'yana Mikhaylovna</t>
  </si>
  <si>
    <t xml:space="preserve">杜鹃</t>
  </si>
  <si>
    <t xml:space="preserve">Association of CD247 (CD3ζ) gene polymorphisms with T1D and AITD in the population of northern Sweden.</t>
  </si>
  <si>
    <t xml:space="preserve">Holmberg Dan; Ruikka Karin; Lindgren Petter; Eliasson Mats; Mayans Sofia</t>
  </si>
  <si>
    <t xml:space="preserve">2016</t>
  </si>
  <si>
    <t xml:space="preserve">Association studies of the GPR103 and BCL2L15 genes in autoimmune thyroid disease in the Japanese population</t>
  </si>
  <si>
    <t xml:space="preserve">Yoshiyuki Ban; Teruaki Tozaki; Yasuko Nakano</t>
  </si>
  <si>
    <t xml:space="preserve">CRISPR-Cas9-Mediated Modification of the NOD Mouse Genome With Ptpn22^sup R619W^ Mutation Increases Autoimmune Diabetes</t>
  </si>
  <si>
    <t xml:space="preserve">Xiaotian Lin; Stephane Pelletier; Sebastien Gingras; Stephanie Rigaud; Christian J Maine; Kristi Marquardt; Yang D Dai; Karsten Sauer; Alberto R Rodriguez; Greg Martin; Sergey Kupriyanov; Ling Jiang; Liping Yu; Douglas R Green; Linda A Sherman</t>
  </si>
  <si>
    <t xml:space="preserve">ERBB3 -rs2292239 as primary type 1 diabetes association locus among non- HLA genes in Chinese</t>
  </si>
  <si>
    <t xml:space="preserve">Chengjun Sun; Haiyan Wei; Xiuli Chen; Zhuhui Zhao; Hongwei Du; Wenhui Song; Yu Yang; Miaoying Zhang; Wei Lu; Zhou Pei; Li Xi; Jian Yan; Dijing Zhi; Ruoqian Cheng; Feihong Luo</t>
  </si>
  <si>
    <r>
      <rPr>
        <sz val="11"/>
        <rFont val="Times New Roman"/>
        <family val="1"/>
      </rPr>
      <t xml:space="preserve">ERBB3-rs2292239</t>
    </r>
    <r>
      <rPr>
        <sz val="11"/>
        <rFont val="Noto Sans"/>
        <family val="2"/>
      </rPr>
      <t xml:space="preserve">为中国</t>
    </r>
    <r>
      <rPr>
        <sz val="11"/>
        <rFont val="Times New Roman"/>
        <family val="1"/>
      </rPr>
      <t xml:space="preserve">1</t>
    </r>
    <r>
      <rPr>
        <sz val="11"/>
        <rFont val="Noto Sans"/>
        <family val="2"/>
      </rPr>
      <t xml:space="preserve">型糖尿病患者非</t>
    </r>
    <r>
      <rPr>
        <sz val="11"/>
        <rFont val="Times New Roman"/>
        <family val="1"/>
      </rPr>
      <t xml:space="preserve">HLA</t>
    </r>
    <r>
      <rPr>
        <sz val="11"/>
        <rFont val="Noto Sans"/>
        <family val="2"/>
      </rPr>
      <t xml:space="preserve">基因的首要相关位点</t>
    </r>
  </si>
  <si>
    <t xml:space="preserve">孙成君</t>
  </si>
  <si>
    <t xml:space="preserve">Osteomalacia induced by long-term low-dose adefovir dipivoxil: Clinical characteristics and genetic predictors</t>
  </si>
  <si>
    <t xml:space="preserve">Zhe Wei; Jin-wei He; Wen-zhen Fu; Zhen-lin Zhang</t>
  </si>
  <si>
    <r>
      <rPr>
        <sz val="11"/>
        <rFont val="Times New Roman"/>
        <family val="1"/>
      </rPr>
      <t xml:space="preserve">PP2Acα</t>
    </r>
    <r>
      <rPr>
        <sz val="11"/>
        <rFont val="Noto Sans"/>
        <family val="2"/>
      </rPr>
      <t xml:space="preserve">基因特异性失活对小鼠糖代谢的影响</t>
    </r>
  </si>
  <si>
    <t xml:space="preserve">孙进</t>
  </si>
  <si>
    <t xml:space="preserve">Ptpn22 Modifies Regulatory T Cell Homeostasis via GITR Upregulation.</t>
  </si>
  <si>
    <t xml:space="preserve">Nowakowska Dominika J; Kissler Stephan</t>
  </si>
  <si>
    <r>
      <rPr>
        <sz val="11"/>
        <rFont val="Noto Sans"/>
        <family val="2"/>
      </rPr>
      <t xml:space="preserve">全人源</t>
    </r>
    <r>
      <rPr>
        <sz val="11"/>
        <rFont val="Times New Roman"/>
        <family val="1"/>
      </rPr>
      <t xml:space="preserve">1</t>
    </r>
    <r>
      <rPr>
        <sz val="11"/>
        <rFont val="Noto Sans"/>
        <family val="2"/>
      </rPr>
      <t xml:space="preserve">型糖尿病自身抗原</t>
    </r>
    <r>
      <rPr>
        <sz val="11"/>
        <rFont val="Times New Roman"/>
        <family val="1"/>
      </rPr>
      <t xml:space="preserve">ZnT8</t>
    </r>
    <r>
      <rPr>
        <sz val="11"/>
        <rFont val="Noto Sans"/>
        <family val="2"/>
      </rPr>
      <t xml:space="preserve">特异性</t>
    </r>
    <r>
      <rPr>
        <sz val="11"/>
        <rFont val="Times New Roman"/>
        <family val="1"/>
      </rPr>
      <t xml:space="preserve">scFv</t>
    </r>
    <r>
      <rPr>
        <sz val="11"/>
        <rFont val="Noto Sans"/>
        <family val="2"/>
      </rPr>
      <t xml:space="preserve">抗体的制备及鉴定</t>
    </r>
  </si>
  <si>
    <t xml:space="preserve">吴倩</t>
  </si>
  <si>
    <t xml:space="preserve">10.27249/d.cnki.gnjyu.2016.000052</t>
  </si>
  <si>
    <t xml:space="preserve">血管内皮生长因子基因多态性与类风湿性关节炎临床相关性研究</t>
  </si>
  <si>
    <t xml:space="preserve">易金萍</t>
  </si>
  <si>
    <t xml:space="preserve">10.27003/d.cnki.gojyu.2016.000077</t>
  </si>
  <si>
    <t xml:space="preserve">吴龙茂</t>
  </si>
  <si>
    <t xml:space="preserve">[STUDY OF THE PTPN22 GENE IN CHILDREN WITH TYPE 1 DIABETES MELLITUS IN THE AZERBAIJANI POPULATION].</t>
  </si>
  <si>
    <t xml:space="preserve">Ahmadov G</t>
  </si>
  <si>
    <t xml:space="preserve">2017</t>
  </si>
  <si>
    <t xml:space="preserve">Altered B cell homeostasis and toll-like receptor 9-driven response in type 1 diabetes carriers of the C1858T PTPN22 allelic variant: implications in the disease pathogenesis.</t>
  </si>
  <si>
    <t xml:space="preserve">Elena Gianchecchi; Antonino Crinò; Ezio Giorda; Rosa Luciano; Valentina Perri; Anna Lo Russo; Marco Cappa; M Manuela Rosado; Alessandra Fierabracci</t>
  </si>
  <si>
    <t xml:space="preserve">Assessment of type 1 diabetes risk conferred by HLA-DRB1, INS-VNTR and PTPN22 genes using the Bayesian network approach.</t>
  </si>
  <si>
    <t xml:space="preserve">Rosalba Portuesi; Paolo Pozzilli; Bernhard Boehm; Raffaella Buzzetti; Simonetta Filippi</t>
  </si>
  <si>
    <t xml:space="preserve">Prezioso Giovanni; Comegna Laura; Di Giulio Concetta; Franchini Simone; Chiarelli Francesco; Blasetti Annalisa</t>
  </si>
  <si>
    <t xml:space="preserve">Characterisation of rapid progressors to type 1 diabetes among children with HLA-conferred disease susceptibility.</t>
  </si>
  <si>
    <t xml:space="preserve">Pöllänen Petra M; Lempainen Johanna; Laine Antti-Pekka; Toppari Jorma; Veijola Riitta; Vähäsalo Paula; Ilonen Jorma; Siljander Heli; Knip Mikael</t>
  </si>
  <si>
    <t xml:space="preserve">Coincidence of PTPN22 c.1858CC and FCRL3 -169CC genotypes as a biomarker of preserved residual β-cell function in children with type 1 diabetes.</t>
  </si>
  <si>
    <t xml:space="preserve">Pawłowicz Małgorzata; Filipów Rafał; Krzykowski Grzegorz; Stanisławska-Sachadyn Anna; Morzuch Lucyna; Kulczycka Julia; Balcerska Anna; Limon Janusz</t>
  </si>
  <si>
    <t xml:space="preserve">Functional Analysis of Mouse G6pc1 Mutations Using a Novel In Situ Assay for Glucose-6-Phosphatase Activity and the Effect of Mutations in Conserved Human G6PC1/G6PC2 Amino Acids on G6PC2 Protein Expression.</t>
  </si>
  <si>
    <t xml:space="preserve">Kayla A Boortz; Kristen E Syring; Lynley D Pound; Yingda Wang; James K Oeser; Richard M O'Brien</t>
  </si>
  <si>
    <t xml:space="preserve">Genetic and Environmental Interactions Modify the Risk of Diabetes-Related Autoimmunity by 6 Years of Age: The TEDDY Study.</t>
  </si>
  <si>
    <t xml:space="preserve">Krischer Jeffrey P; Lynch Kristian F; Lernmark Åke; Hagopian William A; Rewers Marian J; She Jin-Xiong; Toppari Jorma; Ziegler Anette-G; Akolkar Beena</t>
  </si>
  <si>
    <t xml:space="preserve">Identification of PTPN22, ST6GAL1 and JAZF1 as psoriasis risk genes demonstrates shared pathogenesis between psoriasis and diabetes.</t>
  </si>
  <si>
    <t xml:space="preserve">Wang Honglei; Wang Zhenzhen; Rani Parimi Leela; Fu Xi'an; Yu Wenjun; Bao Fangfang; Yu Gongqi; Li Jianke; Li Lulu; Sun Lele; Yue Zhenhua; Zhao Qing; Pan Qing; Cao Jing; Wang Chuan; Chi Xiaojun; Wang Yaru; Yang Qing; Mi Zihao; Liu Hong; Zhang Furen</t>
  </si>
  <si>
    <t xml:space="preserve">Multiple autoimmune-associated variants confer decreased IL-2R signaling in CD4+ CD25(hi) T cells of type 1 diabetic and multiple sclerosis patients.</t>
  </si>
  <si>
    <t xml:space="preserve">Karen Cerosaletti; Anya Schneider; Katharine Schwedhelm; Ian Frank; Megan Tatum; Shan Wei; Elizabeth Whalen; Carla Greenbaum; Mariko Kita; Jane Buckner; S Alice Long</t>
  </si>
  <si>
    <r>
      <rPr>
        <sz val="11"/>
        <rFont val="Times New Roman"/>
        <family val="1"/>
      </rPr>
      <t xml:space="preserve">PTPN22 619 Arg&gt;Trp</t>
    </r>
    <r>
      <rPr>
        <sz val="11"/>
        <rFont val="Noto Sans"/>
        <family val="2"/>
      </rPr>
      <t xml:space="preserve">突变对糖尿病发生的影响和调控机理</t>
    </r>
  </si>
  <si>
    <t xml:space="preserve">李美航</t>
  </si>
  <si>
    <t xml:space="preserve">Galvani Giuseppe; Fousteri Georgia</t>
  </si>
  <si>
    <t xml:space="preserve">PTPN22 Single-Nucleotide Polymorphisms in Iranian Patients with Type 1 Diabetes Mellitus.</t>
  </si>
  <si>
    <t xml:space="preserve">Abbasi Farzaneh; Soltani Samaneh; Saghazadeh Amene; Soltaninejad Ehsan; Rezaei Arezou; Zare Bidoki Alireza; Bahrami Tayyeb; Amirzargar Ali Akbar; Rezaei Nima</t>
  </si>
  <si>
    <r>
      <rPr>
        <sz val="11"/>
        <rFont val="Times New Roman"/>
        <family val="1"/>
      </rPr>
      <t xml:space="preserve">PTPN22</t>
    </r>
    <r>
      <rPr>
        <sz val="11"/>
        <rFont val="Noto Sans"/>
        <family val="2"/>
      </rPr>
      <t xml:space="preserve">基因多态性与自身免疫相关疾病的研究进展</t>
    </r>
  </si>
  <si>
    <r>
      <rPr>
        <sz val="11"/>
        <rFont val="Noto Sans"/>
        <family val="2"/>
      </rPr>
      <t xml:space="preserve">许庆洪</t>
    </r>
    <r>
      <rPr>
        <sz val="11"/>
        <rFont val="Times New Roman"/>
        <family val="1"/>
      </rPr>
      <t xml:space="preserve">; </t>
    </r>
    <r>
      <rPr>
        <sz val="11"/>
        <rFont val="Noto Sans"/>
        <family val="2"/>
      </rPr>
      <t xml:space="preserve">吴杰</t>
    </r>
    <r>
      <rPr>
        <sz val="11"/>
        <rFont val="Times New Roman"/>
        <family val="1"/>
      </rPr>
      <t xml:space="preserve">; </t>
    </r>
    <r>
      <rPr>
        <sz val="11"/>
        <rFont val="Noto Sans"/>
        <family val="2"/>
      </rPr>
      <t xml:space="preserve">陈志涛</t>
    </r>
  </si>
  <si>
    <t xml:space="preserve">10.14188/j.1671-8852.2017.05.038</t>
  </si>
  <si>
    <t xml:space="preserve">PTPN2-deficiency exacerbates T follicular helper cell and B cell responses and promotes the development of autoimmunity</t>
  </si>
  <si>
    <t xml:space="preserve">Florian Wiede; Faruk Sacirbegovic; Yew Ann Leong; Di Yu; Tony Tiganis</t>
  </si>
  <si>
    <t xml:space="preserve">Relative contribution of type 1 and type 2 diabetes loci to the genetic etiology of adult-onset, non-insulin-requiring autoimmune diabetes.</t>
  </si>
  <si>
    <t xml:space="preserve">Mishra Rajashree; Chesi Alessandra; Cousminer Diana L; Hawa Mohammad I; Bradfield Jonathan P; Hodge Kenyaita M; Guy Vanessa C; Hakonarson Hakon; Mauricio Didac; Schloot Nanette C; Yderstræde Knud B; Voight Benjamin F; Schwartz Stanley; Boehm Bernhard O; Leslie Richard David; Grant Struan F A</t>
  </si>
  <si>
    <t xml:space="preserve">Replication confirms the association of loci in FOXE1, PDE8B, CAPZB and PDE10A with thyroid traits: a Genetics of Diabetes Audit and Research Tayside study (GoDARTS).</t>
  </si>
  <si>
    <t xml:space="preserve">Soto-Pedre Enrique; Siddiqui Moneeza K; Doney Alex S; Palmer Colin N A; Pearson Ewan R; Leese Graham P</t>
  </si>
  <si>
    <t xml:space="preserve">Role of the C1858T polymorphism of protein tyrosine phosphatase non-receptor type 22 (PTPN22) in children and adolescents with type 1 diabetes.</t>
  </si>
  <si>
    <t xml:space="preserve">Blasetti A; Di Giulio C; Tumini S; Provenzano M; Rapino D; Comegna L; Prezioso G; Chiuri R; Franchini S; Chiarelli F; Stuppia L</t>
  </si>
  <si>
    <t xml:space="preserve">The common, autoimmunity-predisposing 620Arg &gt; Trp variant of PTPN22 modulates macrophage function and morphology</t>
  </si>
  <si>
    <t xml:space="preserve">Meihang Li; Hugues Beauchemin; Natalija Popovic; Alan Peterson; Eva d’Hennezel; Ciriaco A. Piccirillo; Chao Sun; Constantin Polychronakos</t>
  </si>
  <si>
    <t xml:space="preserve">The influence of population stratification on genetic markers associated with type 1 diabetes.</t>
  </si>
  <si>
    <t xml:space="preserve">Karla Fabiana Brasil Gomes; Aritânia Sousa Santos; Cintia Semzezem; Márcia Regina Correia; Luciano Abreu Brito; Marcelo Ortega Ruiz; Rosa Tsuneshiro Fukui; Sergio Russo Matioli; Maria Rita Passos Bueno; Maria Elizabeth Rossi da Silva</t>
  </si>
  <si>
    <t xml:space="preserve">Use of short interfering RNA delivered by cationic liposomes to enable efficient down-regulation of PTPN22 gene in human T lymphocytes.</t>
  </si>
  <si>
    <t xml:space="preserve">Valentina Perri; Marsha Pellegrino; Francesca Ceccacci; Anita Scipioni; Stefania Petrini; Elena Gianchecchi; Anna Lo Russo; Serena De Santis; Giovanna Mancini; Alessandra Fierabracci</t>
  </si>
  <si>
    <r>
      <rPr>
        <sz val="11"/>
        <rFont val="Noto Sans"/>
        <family val="2"/>
      </rPr>
      <t xml:space="preserve">朱鹏举</t>
    </r>
    <r>
      <rPr>
        <sz val="11"/>
        <rFont val="Times New Roman"/>
        <family val="1"/>
      </rPr>
      <t xml:space="preserve">; </t>
    </r>
    <r>
      <rPr>
        <sz val="11"/>
        <rFont val="Noto Sans"/>
        <family val="2"/>
      </rPr>
      <t xml:space="preserve">侯旭奔</t>
    </r>
    <r>
      <rPr>
        <sz val="11"/>
        <rFont val="Times New Roman"/>
        <family val="1"/>
      </rPr>
      <t xml:space="preserve">; </t>
    </r>
    <r>
      <rPr>
        <sz val="11"/>
        <rFont val="Noto Sans"/>
        <family val="2"/>
      </rPr>
      <t xml:space="preserve">方浩</t>
    </r>
  </si>
  <si>
    <t xml:space="preserve">Association of protein tyrosine phosphatase non-receptor type 22 gene functional variant C1858T, HLA-DQ/DR genotypes and autoantibodies with susceptibility to type-1 diabetes mellitus in Kuwaiti Arabs.</t>
  </si>
  <si>
    <t xml:space="preserve">Haider Mohammad Z; Rasoul Majedah A; Al-Mahdi Maria; Al-Kandari Hessa; Dhaunsi Gursev S</t>
  </si>
  <si>
    <t xml:space="preserve">2018</t>
  </si>
  <si>
    <t xml:space="preserve">Autoantibodies against ZnT8 are rare in Central-European LADA patients and absent in MODY patients, including those positive for other autoantibodies</t>
  </si>
  <si>
    <t xml:space="preserve">Charles University, Third Faculty of Medicine, Prague, Czech Republic. Electronic address: petr.heneberg@lf3.cuni.cz.; Charles University, Third Faculty of Medicine, Prague, Czech Republic.; Charles University, Third Faculty of Medicine, Prague, Czech Republic.; Charles University, Third Faculty of Medicine, Prague, Czech Republic.; Charles University, Third Faculty of Medicine, Prague, Czech Republic.; Charles University, Third Faculty of Medicine, Prague, Czech Republic.</t>
  </si>
  <si>
    <t xml:space="preserve">Autoimmunity-Associated PTPN22 Polymorphisms in Latent Autoimmune Diabetes of the Adult Differ from Those of Type 1 Diabetes Patients.</t>
  </si>
  <si>
    <t xml:space="preserve">Heneberg Petr; Kocková Lucie; Čecháková Marie; Daňková Pavlína; Černá Marie</t>
  </si>
  <si>
    <t xml:space="preserve">Marsha Pellegrino; Francesca Ceccacci; Stefania Petrini; Marco Cappa; Giovanna Mancini; Alessandra Fierabracci</t>
  </si>
  <si>
    <t xml:space="preserve">Fine-mapping and functional studies highlight potential causal variants for rheumatoid arthritis and type 1 diabetes.</t>
  </si>
  <si>
    <t xml:space="preserve">Westra Harm-Jan; Martínez-Bonet Marta; Onengut-Gumuscu Suna; Lee Annette; Luo Yang; Teslovich Nikola; Worthington Jane; Martin Javier; Huizinga Tom; Klareskog Lars; Rantapaa-Dahlqvist Solbritt; Chen Wei-Min; Quinlan Aaron; Todd John A; Eyre Steve; Nigrovic Peter A; Gregersen Peter K; Rich Stephen S; Raychaudhuri Soumya</t>
  </si>
  <si>
    <t xml:space="preserve">Genetic differences between type 1 diabetes with and without other autoimmune diseases.</t>
  </si>
  <si>
    <t xml:space="preserve">Shimura Kanako; Miura Junnosuke; Kawamoto Manabu; Kawaguchi Yasushi; Yamanaka Hisashi; Uchigata Yasuko</t>
  </si>
  <si>
    <t xml:space="preserve">Identification of loci where DNA methylation potentially mediates genetic risk of type 1 diabetes</t>
  </si>
  <si>
    <t xml:space="preserve">Jody Ye; Tom G. Richardson; Wendy L. McArdle; Caroline L. Relton; Kathleen M. Gillespie; Matthew Suderman; Gibran Hemani</t>
  </si>
  <si>
    <t xml:space="preserve">Loss of B-Cell Anergy in Type 1 Diabetes Is Associated With High-Risk HLA and Non-HLA Disease Susceptibility Alleles.</t>
  </si>
  <si>
    <t xml:space="preserve">Smith Mia J; Rihanek Marynette; Wasserfall Clive; Mathews Clayton E; Atkinson Mark A; Gottlieb Peter A; Cambier John C</t>
  </si>
  <si>
    <t xml:space="preserve">Main Differences Between Diabetes Mellitus Types 1 and 2 in Relation to Genetic Factors</t>
  </si>
  <si>
    <t xml:space="preserve">Silva F.F.L.1; Silva K.S.2</t>
  </si>
  <si>
    <t xml:space="preserve">Maternal Age at Delivery and Enzyme Polymorphisms in Children with Type 1 Diabetes Mellitus</t>
  </si>
  <si>
    <t xml:space="preserve">Fulvia Gloria Bottini; Anna Neri; Patrizia Saccucci; Maria Manca Bitti; Novella Rapini; Gabriele Renzetti; Andrea Magrini; Egidio Bottini</t>
  </si>
  <si>
    <t xml:space="preserve">10.1186/s12920-021-00937-8</t>
  </si>
  <si>
    <t xml:space="preserve">Polymorphism rs2476601 in the PTPN22 gene is associated with type 1 diabetes in children from the South Region of Brazil</t>
  </si>
  <si>
    <t xml:space="preserve">Marciane Welter; Waldemar Volanski; Dayane Alberton; Suzana Nesi França; Geraldo Picheth; Fabiane Gomes de Moraes Rego</t>
  </si>
  <si>
    <t xml:space="preserve">Polymorphisms associated with type 1 diabetes mellitus</t>
  </si>
  <si>
    <t xml:space="preserve">Rachman Indra Jaya; Yenni Riska Zettyana; Achirul Bakri; Yuwono Yuwono; Aditiawati Aditiawati</t>
  </si>
  <si>
    <t xml:space="preserve">Prediction of type 1 diabetes using a genetic risk model in the Diabetes Autoimmunity Study in the Young.</t>
  </si>
  <si>
    <t xml:space="preserve">Barbara Davis Center for Childhood Diabetes, School of Medicine, University of Colorado, Aurora, Colorado.; Institute of Computational Biology, Helmholtz Zentrum München, München-Neuherberg, Germany.; Institute of Computational Biology, Helmholtz Zentrum München, München-Neuherberg, Germany.; German Center for Diabetes Research (DZD), München-Neuherberg, Germany.; Institute of Computational Biology, Helmholtz Zentrum München, München-Neuherberg, Germany.; Institute of Diabetes Research, Helmholtz Zentrum München and Forschergruppe Diabetes, Klinikum rechts der Isar, Technische, Universität München, Neuherberg, Germany.; Department of Epidemiology, Colorado School of Public Health, University of Colorado, Aurora, Colorado.; Institute of Diabetes Research, Helmholtz Zentrum München and Forschergruppe Diabetes, Klinikum rechts der Isar, Technische, Universität München, Neuherberg, Germany.; Barbara Davis Center for Childhood Diabetes, School of Medicine, University of Colorado, Aurora, Colorado.; Barbara Davis Center for Childhood Diabetes, School of Medicine, University of Colorado, Aurora, Colorado.</t>
  </si>
  <si>
    <t xml:space="preserve">PTPN2 Regulates Inflammasome Activation and Controls Onset of Intestinal Inflammation and Colon Cancer</t>
  </si>
  <si>
    <t xml:space="preserve">Clinic for Gastroenterology and Hepatology, University Hospital Zurich, University of Zurich, Zurich, Switzerland; Clinic for Gastroenterology and Hepatology, University Hospital Zurich, University of Zurich, Zurich, Switzerland; Clinic for Gastroenterology and Hepatology, University Hospital Zurich, University of Zurich, Zurich, Switzerland; Clinic for Gastroenterology and Hepatology, University Hospital Zurich, University of Zurich, Zurich, Switzerland; Clinic for Gastroenterology and Hepatology, University Hospital Zurich, University of Zurich, Zurich, Switzerland; Clinic for Gastroenterology and Hepatology, University Hospital Zurich, University of Zurich, Zurich, Switzerland; Clinic for Gastroenterology and Hepatology, University Hospital Zurich, University of Zurich, Zurich, Switzerland; Clinic for Dermatology, University Hospital Zurich, Zurich, Switzerland; Clinic for Dermatology, University Hospital Zurich, Zurich, Switzerland; Clinic for Dermatology, University Hospital Zurich, Zurich, Switzerland; Clinic for Gastroenterology and Hepatology, University Hospital Zurich, University of Zurich, Zurich, Switzerland; Zurich Center for Integrative Human Physiology, University of Zurich, Zurich, Switzerland; Division of Biomedical Sciences, University of California, Riverside, Riverside, CA, USA; Clinic for Gastroenterology and Hepatology, University Hospital Zurich, University of Zurich, Zurich, Switzerland; Zurich Center for Integrative Human Physiology, University of Zurich, Zurich, Switzerland; Clinic for Gastroenterology and Hepatology, University Hospital Zurich, University of Zurich, Zurich, Switzerland; Zurich Center for Integrative Human Physiology, University of Zurich, Zurich, Switzerland</t>
  </si>
  <si>
    <t xml:space="preserve">PTPN22 and CTLA-4 Polymorphisms Are Associated With Polyglandular Autoimmunity.</t>
  </si>
  <si>
    <t xml:space="preserve">Houcken Juliane; Degenhart Christina; Bender Klaus; König Jochem; Frommer Lara; Kahaly George J</t>
  </si>
  <si>
    <r>
      <rPr>
        <sz val="11"/>
        <rFont val="Times New Roman"/>
        <family val="1"/>
      </rPr>
      <t xml:space="preserve">PTPN2</t>
    </r>
    <r>
      <rPr>
        <sz val="11"/>
        <rFont val="Noto Sans"/>
        <family val="2"/>
      </rPr>
      <t xml:space="preserve">与糖尿病并发症关系的研究</t>
    </r>
  </si>
  <si>
    <t xml:space="preserve">李亚</t>
  </si>
  <si>
    <t xml:space="preserve">Regulation of autoimmune and anti-tumour T-cell responses by PTPN22.</t>
  </si>
  <si>
    <t xml:space="preserve">Brownlie Rebecca J; Zamoyska Rose; Salmond Robert J</t>
  </si>
  <si>
    <t xml:space="preserve">The protein tyrosine phosphatase PTPN22 negatively regulates presentation of immune complex derived antigens.</t>
  </si>
  <si>
    <t xml:space="preserve">Clarke Fiona; Purvis Harriet A; Sanchez-Blanco Cristina; Gutiérrez-Martinez Enrique; Cornish Georgina H; Zamoyska Rose; Guermonprez Pierre; Cope Andrew P</t>
  </si>
  <si>
    <r>
      <rPr>
        <sz val="11"/>
        <rFont val="Noto Sans"/>
        <family val="2"/>
      </rPr>
      <t xml:space="preserve">淋巴特异的酪氨酸磷酸酶（</t>
    </r>
    <r>
      <rPr>
        <sz val="11"/>
        <rFont val="Times New Roman"/>
        <family val="1"/>
      </rPr>
      <t xml:space="preserve">LYP</t>
    </r>
    <r>
      <rPr>
        <sz val="11"/>
        <rFont val="Noto Sans"/>
        <family val="2"/>
      </rPr>
      <t xml:space="preserve">）的非竞争性抑制剂</t>
    </r>
    <r>
      <rPr>
        <sz val="11"/>
        <rFont val="Times New Roman"/>
        <family val="1"/>
      </rPr>
      <t xml:space="preserve">NC1</t>
    </r>
    <r>
      <rPr>
        <sz val="11"/>
        <rFont val="Noto Sans"/>
        <family val="2"/>
      </rPr>
      <t xml:space="preserve">的发现及其抑制机制的研究</t>
    </r>
  </si>
  <si>
    <t xml:space="preserve">李蕊蕊</t>
  </si>
  <si>
    <t xml:space="preserve">1702-P: Fine-Scale Haplotype Mapping of PPM1K Gene Reveals New Genetic Markers for the Study of Insulin Resistance at Clinical Scale</t>
  </si>
  <si>
    <t xml:space="preserve">Sara Haydar; Corinne Lautier; Florin Grigorescu</t>
  </si>
  <si>
    <t xml:space="preserve">2019</t>
  </si>
  <si>
    <t xml:space="preserve">Association of common type 1 and type 2 diabetes gene variants with latent autoimmune diabetes in adults: A meta-analysis.</t>
  </si>
  <si>
    <t xml:space="preserve">Department of Human Genetics, Sri Ramachandra Institute of Higher Education and Research, Chennai, India.; Research Unit, Child Trust Medical Research Foundation, Chennai, India.; Department of Human Genetics, Sri Ramachandra Institute of Higher Education and Research, Chennai, India.</t>
  </si>
  <si>
    <t xml:space="preserve">Kalthoum Tizaoui; Seon Hui Kim; Gwang Hun Jeong; Andreas Kronbichler; Kwang Seob Lee; Keum Hwa Lee; Jae Il Shin</t>
  </si>
  <si>
    <t xml:space="preserve">Autoimmune Polyendocrinopathy.</t>
  </si>
  <si>
    <t xml:space="preserve">Orphan Disease Center for Autoimmune Polyendocrinopathy, Department of Medicine I, Johannes Gutenberg University Medical Center, Mainz, Germany.; Orphan Disease Center for Autoimmune Polyendocrinopathy, Department of Medicine I, Johannes Gutenberg University Medical Center, Mainz, Germany.</t>
  </si>
  <si>
    <t xml:space="preserve">Dual Role of PTPN22 but Not NLRP3 Inflammasome Polymorphisms in Type 1 Diabetes and Celiac Disease in Children.</t>
  </si>
  <si>
    <t xml:space="preserve">Smigoc Schweiger Darja; Goricar Katja; Hovnik Tinka; Mendez Andrijana; Bratina Natasa; Brecelj Jernej; Vidan-Jeras Blanka; Battelino Tadej; Dolzan Vita</t>
  </si>
  <si>
    <t xml:space="preserve">Genetic Aspects of Latent Autoimmune Diabetes in Adults: A Mini-Review.</t>
  </si>
  <si>
    <t xml:space="preserve">The Novo Nordisk Foundation Center for Basic Metabolic Research, Faculty of Health and Medical Sciences, University of Copenhagen, Copenhagen, Denmark.; The Novo Nordisk Foundation Center for Basic Metabolic Research, Faculty of Health and Medical Sciences, University of Copenhagen, Copenhagen, Denmark.</t>
  </si>
  <si>
    <t xml:space="preserve">P287 Transient neonatal hyperinsulinaemic hypoglycaemia secondary to a hnf1a gene mutation</t>
  </si>
  <si>
    <t xml:space="preserve">Sabrina Sheridan; Laura McCarron; Gillian O’Donnell; Eirin Carolan; Nuala P Murphy</t>
  </si>
  <si>
    <t xml:space="preserve">Predicting Islet Cell Autoimmunity and Type 1 Diabetes: An 8-Year TEDDY Study Progress Report.</t>
  </si>
  <si>
    <t xml:space="preserve">Krischer Jeffrey P; Liu Xiang; Vehik Kendra; Akolkar Beena; Hagopian William A; Rewers Marian J; She Jin-Xiong; Toppari Jorma; Ziegler Anette-G; Lernmark Åke</t>
  </si>
  <si>
    <t xml:space="preserve">郭璐璐</t>
  </si>
  <si>
    <t xml:space="preserve">10.27272/d.cnki.gshdu.2019.001024</t>
  </si>
  <si>
    <t xml:space="preserve">苏源</t>
  </si>
  <si>
    <t xml:space="preserve">Reduced GLP-1 response to a meal is associated with the &lt;i&gt;CTLA4&lt;/i&gt; rs3087243 &lt;i&gt;G/G&lt;/i&gt; genotype.</t>
  </si>
  <si>
    <t xml:space="preserve">aff &gt; &lt;/aff&gt; &lt;/au&gt; &lt;/au-aff&gt;</t>
  </si>
  <si>
    <t xml:space="preserve">Role of C1858T Polymorphism of Lymphoid Tyrosine Phosphatase in Egyptian Children and Adolescents with Type 1 Diabetes.</t>
  </si>
  <si>
    <t xml:space="preserve">El Fotoh Wafaa Moustafa M Abo; El Razek Midan Dina Abd; El Shalakany Abeer Hamdy</t>
  </si>
  <si>
    <t xml:space="preserve">The association between rs1893217, rs478582 in PTPN2 and T1D risk with different diagnosed age, and related clinical characteristics in Chinese Han population.</t>
  </si>
  <si>
    <t xml:space="preserve">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 a Department of Endocrinology , The First Affiliated Hospital of Nanjing Medical University , Nanjing , China.</t>
  </si>
  <si>
    <t xml:space="preserve">Type 1 diabetes loci display a variety of native American and African ancestries in diseased individuals from Northwest Colombia.</t>
  </si>
  <si>
    <t xml:space="preserve">Grupo Mapeo Genetico, Departamento de Pediatría, Facultad de Medicina, Universidad de Antioquia, Medellín 050010470, Colombia.; Grupo Mapeo Genetico, Departamento de Pediatría, Facultad de Medicina, Universidad de Antioquia, Medellín 050010470, Colombia.; Center for Statistical Genetics, Columbia University, New York, NY 10032, United States.; Grupo Mapeo Genetico, Departamento de Pediatría, Facultad de Medicina, Universidad de Antioquia, Medellín 050010470, Colombia. nicolas.pineda@udea.edu.co.</t>
  </si>
  <si>
    <t xml:space="preserve">Association of variants in PTPN22, CTLA‐4, IL2‐RA, and INS genes with type 1 diabetes in Emiratis</t>
  </si>
  <si>
    <t xml:space="preserve">Sharma Charu; R. Ali Bassam; Osman Wael; Afandi Bachar; Aburawi Elhadi H.; Beshyah Salem A; AlMahayri Zeina; AlRifai Rami H.; Al Yafei Zain; ElGhazali Gehad; Alkaabi Juma</t>
  </si>
  <si>
    <t xml:space="preserve">2020</t>
  </si>
  <si>
    <t xml:space="preserve">Functional informed genome-wide interaction analysis of body mass index, diabetes and colorectal cancer risk.</t>
  </si>
  <si>
    <t xml:space="preserve">Xia Zhiyu; Su Yu-Ru; Petersen Paneen; Qi Lihong; Kim Andre E; Figueiredo Jane C; Lin Yi; Nan Hongmei; Sakoda Lori C; Albanes Demetrius; Berndt Sonja I; Bézieau Stéphane; Bien Stephanie; Buchanan Daniel D; Casey Graham; Chan Andrew T; Conti David V; Drew David A; Gallinger Steven J; Gauderman W James; Giles Graham G; Gruber Stephen B; Gunter Marc J; Hoffmeister Michael; Jenkins Mark A; Joshi Amit D; Le Marchand Loic; Lewinger Juan P; Li Li; Lindor Noralane M; Moreno Victor; Murphy Neil; Nassir Rami; Newcomb Polly A; Ogino Shuji; Rennert Gad; Song Mingyang; Wang Xiaoliang; Wolk Alicja; Woods Michael O; Brenner Hermann; White Emily; Slattery Martha L; Giovannucci Edward L; Chang-Claude Jenny; Pharoah Paul D P; Hsu Li; Campbell Peter T; Peters Ulrike</t>
  </si>
  <si>
    <t xml:space="preserve">Increased diagnosis of autoimmune childhood-onset Japanese type 1 diabetes using a new glutamic acid decarboxylase antibody enzyme-linked immunosorbent assay kit, compared with a previously used glutamic acid decarboxylase antibody radioimmunoassay kit.</t>
  </si>
  <si>
    <t xml:space="preserve">Sugihara Shigetaka; Yokota Ichiro; Mukai Tokuo; Mochizuki Takahiro; Nakayama Masashi; Tachikawa Emiko; Kawada Yasumasa; Minamitani Kinship; Kikuchi Nobuyuki; Urakami Tatsuhiko; Kawamura Tomoyuki; Kawasaki Eiji; Kikuchi Toru; Amemiya Shin</t>
  </si>
  <si>
    <t xml:space="preserve">Increased Plasma Soluble Interleukin-2 Receptor Alpha Levels in Patients With Long-Term Type 1 Diabetes With Vascular Complications Associated With &lt;i&gt;IL2RA&lt;/i&gt; and &lt;i&gt;PTPN2&lt;/i&gt; Gene Polymorphisms.</t>
  </si>
  <si>
    <t xml:space="preserve">Keindl Magdalena; Fedotkina Olena; du Plessis Elsa; Jain Ruchi; Bergum Brith; Mygind Jensen Troels; Laustrup Møller Cathrine; Falhammar Henrik; Nyström Thomas; Catrina SergiuBogdan; Jörneskog Gun; Groop Leif; Eliasson Mats; Eliasson Björn; Brismar Kerstin; Nilsson Peter M; Berg Tore Julsrud; Appel Silke; Lyssenko Valeriya</t>
  </si>
  <si>
    <t xml:space="preserve">Longitudinal Pattern of First-Phase Insulin Response Is Associated With Genetic Variants Outside the Class II HLA Region in Children With Multiple Autoantibodies.</t>
  </si>
  <si>
    <t xml:space="preserve">Koskinen Maarit K; Mikk Mari-Liis; Laine Antti-Pekka; Lempainen Johanna; Löyttyniemi Eliisa; Vähäsalo Paula; Hekkala Anne; Härkönen Taina; Kiviniemi Minna; Simell Olli; Knip Mikael; Veijola Riitta; Ilonen Jorma; Toppari Jorma</t>
  </si>
  <si>
    <t xml:space="preserve">Pleiotropy in the Genetic Predisposition to Rheumatoid Arthritis - a phenome-wide association study and inverse-variance weighted meta-analysis.</t>
  </si>
  <si>
    <t xml:space="preserve">Kawai Vivian K; Shi Mingjian; Feng Qiping; Chung Cecilia P; Liu Ge; Cox Nancy J; Jarvik Gail P; Lee Ming T M; Hebbring Scott J; Harley John B; Kaufman Kenneth M; Namjou Bahram; Larson Eric; Gordon Adam S; Roden Dan M; Stein C Michael; Mosley Jonathan D</t>
  </si>
  <si>
    <t xml:space="preserve">PTPN22 Acts in a Cell Intrinsic Manner to Restrict the Proliferation and Differentiation of T Cells Following Antibody Lymphodepletion.</t>
  </si>
  <si>
    <t xml:space="preserve">Knipper Johanna A; Wright David; Cope Andrew P; Malissen Bernard; Zamoyska Rose</t>
  </si>
  <si>
    <t xml:space="preserve">Quantitative evaluation of PTPN22 copy number variation by digital droplet PCR and association with type 2 diabetes risk.</t>
  </si>
  <si>
    <t xml:space="preserve">Rare Genetic Variants of Large Effect Influence Risk of Type 1 Diabetes.</t>
  </si>
  <si>
    <t xml:space="preserve">Forgetta Vincenzo; Manousaki Despoina; Istomine Roman; Ross Stephanie; Tessier Marie-Catherine; Marchand Luc; Li Min; Qu Hui-Qi; Bradfield Jonathan P; Grant Struan F A; Hakonarson Hakon; Paterson Andrew D; Piccirillo Ciriaco; Polychronakos Constantin; Richards J Brent</t>
  </si>
  <si>
    <t xml:space="preserve">Regulation of B cell homeostasis by Ptpn22 contributes to type 1 diabetes in NOD mice.</t>
  </si>
  <si>
    <t xml:space="preserve">Shi Xiajie; Shao Feng; Li Zhixia; Kang Lin; Liu Junbin; Kissler Stephan; Zhou Zhiguang; Jia Lijing; Zheng Peilin</t>
  </si>
  <si>
    <t xml:space="preserve">Saudi children with celiac disease: are they at risk of developing type-1 diabetes mellitus?</t>
  </si>
  <si>
    <t xml:space="preserve">Saadah Omar I; ALsaiari Ameera S; Al-Mughales Jamil A</t>
  </si>
  <si>
    <t xml:space="preserve">Type 1 diabetes linked PTPN22 gene polymorphism is associated with the frequency of circulating regulatory T cells.</t>
  </si>
  <si>
    <t xml:space="preserve">Immunogenetics Laboratory, Institute of Biomedicine, University of Turku, Turku, Finland.; Department of Clinical Microbiology, Institute of Clinical Medicine, University of Eastern Finland, Kuopio, Finland.; Department of Clinical Microbiology, Institute of Clinical Medicine, University of Eastern Finland, Kuopio, Finland.; Department of Clinical Microbiology, Institute of Clinical Medicine, University of Eastern Finland, Kuopio, Finland.; Department of Clinical Microbiology, Institute of Clinical Medicine, University of Eastern Finland, Kuopio, Finland.; Institute of Biomedicine, Research Centre for Integrative Physiology and Pharmacology, University of Turku, Turku, Finland.; Department of Pediatrics, Turku University Hospital, Turku, Finland.; Children's Hospital, University of Helsinki and Helsinki University Hospital, Helsinki, Finland.; Research Program for Clinical and Molecular Metabolism, Faculty of Medicine, University of Helsinki, Finland.; Folkhälsan Research Center, Helsinki, Finland.; Tampere Center for Child Health Research, Tampere University Hospital, Tampere, Finland.; Department of Pediatrics, PEDEGO Research Unit, Medical Research Center, University of Oulu, Oulu, Finland and Department of Children and Adolescents, Oulu University Hospital, Oulu, Finland.; Immunogenetics Laboratory, Institute of Biomedicine, University of Turku, Turku, Finland.; Clinical Microbiology, Turku University Hospital, Turku, Finland.; Immunogenetics Laboratory, Institute of Biomedicine, University of Turku, Turku, Finland.; Department of Pediatrics, Turku University Hospital, Turku, Finland.; Clinical Microbiology, Turku University Hospital, Turku, Finland.; Department of Clinical Microbiology, Institute of Clinical Medicine, University of Eastern Finland, Kuopio, Finland.; Eastern Finland Laboratory Centre (ISLAB), Kuopio, Finland.</t>
  </si>
  <si>
    <t xml:space="preserve">Analysis of chosen polymorphisms rs2476601 A/G - PTPN22, rs1990760 C/T - IFIH1, rs179247 A/G - TSHR in pathogenesis of autoimmune Thyroid diseases in children</t>
  </si>
  <si>
    <t xml:space="preserve">Artur Bossowski</t>
  </si>
  <si>
    <t xml:space="preserve">2021</t>
  </si>
  <si>
    <t xml:space="preserve">Associations of GWAS-Supported Non-MHC Genes with Autoimmune Thyroiditis in Patients with Type 1 Diabetes.</t>
  </si>
  <si>
    <t xml:space="preserve">Liang Jialin; Liang Ganxiong; Liu Zhonghua; Cai Huan</t>
  </si>
  <si>
    <t xml:space="preserve">Causal risk and protective factors in rheumatoid arthritis: A genetic update</t>
  </si>
  <si>
    <t xml:space="preserve">Arleevskaya M.; Takha E.; Petrov S.; Kazarian G.; Novikov A.; Larionova R.; Valeeva A.; Shuralev E.; Mukminov M.; Bost C.; Renaudineau Y.</t>
  </si>
  <si>
    <t xml:space="preserve">Characteristics of children diagnosed with type 1 diabetes before vs after 6 years of age in the TEDDY cohort study.</t>
  </si>
  <si>
    <t xml:space="preserve">Krischer Jeffrey P; Liu Xiang; Lernmark Åke; Hagopian William A; Rewers Marian J; She JinXiong; Toppari Jorma; Ziegler AnetteG; Akolkar Beena</t>
  </si>
  <si>
    <t xml:space="preserve">De-coding genetic risk variants in type 1 diabetes.</t>
  </si>
  <si>
    <t xml:space="preserve">Shapiro Melanie R; Thirawatananond Puchong; Peters Leeana; Sharp Robert C; Ogundare Similoluwa; Posgai Amanda L; Perry Daniel J; Brusko Todd M</t>
  </si>
  <si>
    <t xml:space="preserve">Influence of PTPN22 Allotypes on Innate and Adaptive Immune Function in Health and Disease&amp;#13;</t>
  </si>
  <si>
    <t xml:space="preserve">Armitage Lucas H.; Wallet Mark A.; Mathews Clayton E.</t>
  </si>
  <si>
    <t xml:space="preserve">Investigation of the Association between 45 Tag SNPs and Type 2 Diabetes Mellitus in Han Chinese Adults: A Prospective Cohort Study.</t>
  </si>
  <si>
    <t xml:space="preserve">Chen Yun; Chen XiaoYing; Dong XiaoLian; Wang YuZhuo; Wang Na; Zhu JianFu; Chen Yue; Jiang QingWu; Fu ChaoWei</t>
  </si>
  <si>
    <t xml:space="preserve">Overexpression of the PTPN22 Autoimmune Risk Variant LYP-620W Fails to Restrain Human CD4&lt;sup&gt;+&lt;/sup&gt; T Cell Activation.</t>
  </si>
  <si>
    <t xml:space="preserve">Perry Daniel J; Peters Leeana D; Lakshmi Priya Saikumar; Zhang Lin; Han Zhao; Wasserfall Clive H; Mathews Clayton E; Atkinson Mark A; Brusko Todd M</t>
  </si>
  <si>
    <r>
      <rPr>
        <sz val="11"/>
        <rFont val="Times New Roman"/>
        <family val="1"/>
      </rPr>
      <t xml:space="preserve">PPARG</t>
    </r>
    <r>
      <rPr>
        <sz val="11"/>
        <rFont val="Noto Sans"/>
        <family val="2"/>
      </rPr>
      <t xml:space="preserve">基因</t>
    </r>
    <r>
      <rPr>
        <sz val="11"/>
        <rFont val="Times New Roman"/>
        <family val="1"/>
      </rPr>
      <t xml:space="preserve">rs1801282</t>
    </r>
    <r>
      <rPr>
        <sz val="11"/>
        <rFont val="Noto Sans"/>
        <family val="2"/>
      </rPr>
      <t xml:space="preserve">位点多态性与</t>
    </r>
    <r>
      <rPr>
        <sz val="11"/>
        <rFont val="Times New Roman"/>
        <family val="1"/>
      </rPr>
      <t xml:space="preserve">2</t>
    </r>
    <r>
      <rPr>
        <sz val="11"/>
        <rFont val="Noto Sans"/>
        <family val="2"/>
      </rPr>
      <t xml:space="preserve">型糖尿病视网膜病变的相关性研究及机制探讨</t>
    </r>
  </si>
  <si>
    <t xml:space="preserve">王玲</t>
  </si>
  <si>
    <t xml:space="preserve">10.27812/d.cnki.glnyx.2021.000169</t>
  </si>
  <si>
    <t xml:space="preserve">Arena Andrea; Belcastro Eugenia; Accardo Antonella; Sandomenico Annamaria; Pagliarosi Olivia; Rosa Elisabetta; Petrini Stefania; Conti Libenzio Adrian; Giorda Ezio; Corsetti Tiziana; Schiaffini Riccardo; Morelli Giancarlo; Fierabracci Alessandra</t>
  </si>
  <si>
    <t xml:space="preserve">Type 1 Diabetes and Autoimmune Thyroid Disease—The Genetic Link</t>
  </si>
  <si>
    <t xml:space="preserve">Frommer Lara; Kahaly George J.</t>
  </si>
  <si>
    <t xml:space="preserve">Use of Induced Pluripotent Stem Cells to Build Isogenic Systems and Investigate Type 1 Diabetes</t>
  </si>
  <si>
    <t xml:space="preserve">Armitage Lucas H.; Stimpson Scott E.; Santostefano Katherine E.; Sui Lina; Ogundare Similoluwa; Newby Brittney N.; Castro Gutierrez Roberto; Huber Mollie K.; Taylor Jared P.; Sharma Prerana; Radichev Ilian A.; Perry Daniel J.; Fredette Natalie C.; Savinov Alexei Y.; Wallet Mark A.; Terada Naohiro; Brusko Todd M.; Russ Holger A.; Chen Jing; Egli Dieter; Mathews Clayton E.</t>
  </si>
  <si>
    <t xml:space="preserve">Use of Induced Pluripotent Stem Cells to Build Isogenic Systems and Investigate Type 1 Diabetes&amp;#13;</t>
  </si>
  <si>
    <t xml:space="preserve">193-LB: Differentiation of PTPN2 Knockout Pluripotent Stem Cells into Stem-Cell–Derived ß-Like Cells Leads to Increased Stimulation of Diabetogenic TCR T Cell Transductants</t>
  </si>
  <si>
    <t xml:space="preserve">Julia Q Matuschek; Holger A Russ; Taylor M Triolo; Aaron W Michels; Kristen Mcdaniel; Maria S Hansen; Shane Williams; Roberto Castro-Gutierrez; Ali Shilleh</t>
  </si>
  <si>
    <t xml:space="preserve">2022</t>
  </si>
  <si>
    <t xml:space="preserve">A retrospective study for prognostic significance of type II diabetes mellitus and hemoglobin A1c levels in non-small cell lung cancer patients treated with pembrolizumab.</t>
  </si>
  <si>
    <t xml:space="preserve">Shen Yinchen; Li Jiaqi; Qiang Huiping; Lei Yuqiong; Chang Qing; Zhong Runbo; Stella Giulia Maria; Gelsomino Francesco; Kim Yeon Wook; Abed Afaf; Qian Jialin; Chu Tianqing</t>
  </si>
  <si>
    <t xml:space="preserve">Associations between deduced first islet specific autoantibody with sex, age at diagnosis and genetic risk factors in young children with type 1 diabetes.</t>
  </si>
  <si>
    <t xml:space="preserve">Ilonen Jorma; Laine AnttiPekka; Kiviniemi Minna; Härkönen Taina; Lempainen Johanna; Knip Mikael</t>
  </si>
  <si>
    <t xml:space="preserve">Tizaoui Kalthoum; Shin Jae Il; Jeong Gwang Hun; Yang Jae Won; Park Seoyeon; Kim Ji Hong; Hwang Soo Young; Park Se Jin; Koyanagi Ai; Smith Lee</t>
  </si>
  <si>
    <t xml:space="preserve">Genetics: Is LADA just late onset type 1 diabetes?&amp;#13;</t>
  </si>
  <si>
    <t xml:space="preserve">Hernández M.; Nóvoa Medina Y.; Faner R.; Palou E.; Esquerda A.; Castelblanco E.; Wägner A. M.; Mauricio D.</t>
  </si>
  <si>
    <t xml:space="preserve">Alnek Kristi; Talja Ija; Laht Brita; Metsküla Kaja; Mandel Maire; Reppo Ingrid; Lubi Maire; Uibo Raivo</t>
  </si>
  <si>
    <t xml:space="preserve">Arena Andrea; Belcastro Eugenia; Ceccacci Francesca; Petrini Stefania; Conti Libenzio Adrian; Pagliarosi Olivia; Giorda Ezio; Sennato Simona; Schiaffini Riccardo; Wang Peng; Paulson James C.; Mancini Giovanna; Fierabracci Alessandra</t>
  </si>
  <si>
    <t xml:space="preserve">Non-HLA Gene Polymorphisms in the Pathogenesis of Type 1 Diabetes: Phase and Endotype Specific Effects&amp;#13;</t>
  </si>
  <si>
    <t xml:space="preserve">Laine Antti Pekka; Valta Milla; Toppari Jorma; Knip Mikael; Veijola Riitta; Ilonen Jorma; Lempainen Johanna</t>
  </si>
  <si>
    <t xml:space="preserve">Predictors of the Initiation of Islet Autoimmunity and Progression to Multiple Autoantibodies and Clinical Diabetes: The TEDDY Study.</t>
  </si>
  <si>
    <t xml:space="preserve">138-OR: Characterization and Prediction of Genetic Risk of T1D in Individuals without HLA-DR3 or HLA-DR4</t>
  </si>
  <si>
    <t xml:space="preserve">Carolyn McGrail; Kyle J Gaulton</t>
  </si>
  <si>
    <t xml:space="preserve">2023</t>
  </si>
  <si>
    <t xml:space="preserve">216-LB: Genetic Influences on Beta-Cell Function before Type 1 Diabetes Diagnosis</t>
  </si>
  <si>
    <t xml:space="preserve">Taylor M Triolo; Hemang M Parikh; Mustafa Tosur; Lauric A Ferrat; Lu You; Peter Gottlieb; Richard A Oram; Suna Onengut-Gumuscu; Jeffrey Krischer; Stephen S Rich; Andrea Steck; Maria J Redondo</t>
  </si>
  <si>
    <t xml:space="preserve">Accelerated epigenetic aging and DNA methylation alterations in Berardinelli-Seip congenital lipodystrophy.</t>
  </si>
  <si>
    <t xml:space="preserve">Qannan Abeer; Bejaoui Yosra; Izadi Mahmoud; Yousri Noha A; Razzaq Aleem; Christiansen Colette; Martin George M; Bell Jordana T; Horvath Steve; Oshima Junko; Megarbane Andre; Ericson Johan; Pourkarimi Ehsan; El Hajj Nady</t>
  </si>
  <si>
    <t xml:space="preserve">CTLA4, SH2B3 and CLEC16A diversely affect the progression of early islet autoimmunity in relatives of type 1 diabetes patients.</t>
  </si>
  <si>
    <t xml:space="preserve">Vandewalle Julie; Desouter Aster K; Van der Auwera Bart J; Tenoutasse Sylvie; Gillard Pieter; De Block Christophe; Keymeulen Bart; Gorus Frans K; Van de Casteele Mark</t>
  </si>
  <si>
    <t xml:space="preserve">DNA methylation differences within INS, PTPN22 and IL2RA promoters in lymphocyte subsets in children with type 1 diabetes and controls.</t>
  </si>
  <si>
    <t xml:space="preserve">Pahkuri Sirpa; Ekman Ilse; Vandamme Céline; NäntöSalonen Kirsti; Toppari Jorma; Veijola Riitta; Knip Mikael; Kinnunen Tuure; Ilonen Jorma; Lempainen Johanna</t>
  </si>
  <si>
    <t xml:space="preserve">Inhibition of the type 1 diabetes candidate gene PTPN2 aggravates TNF-α-induced human beta cell dysfunction and death.</t>
  </si>
  <si>
    <t xml:space="preserve">RocaRivada Arturo; MarínCañas Sandra; Colli Maikel L; Vinci Chiara; Sawatani Toshiaki; Marselli Lorella; Cnop Miriam; Marchetti Piero; Eizirik Decio L</t>
  </si>
  <si>
    <t xml:space="preserve">PTPN2 regulates metabolic flux to affect beta cell susceptibility to inflammatory stress.</t>
  </si>
  <si>
    <t xml:space="preserve">Kim Yong Kyung; Kim Youngjung Rachel; Wells Kristen L; Sarbaugh Dylan; Guney Michelle; Tsai ChiaFeng; Zee Tiffany; Karsenty Gerard; Nakayasu Ernesto S; Sussel Lori</t>
  </si>
  <si>
    <t xml:space="preserve">PTPN22 intron polymorphism rs1310182 (c.2054-852T&gt;C) is associated with type 1 diabetes mellitus in patients of Armenian descent.</t>
  </si>
  <si>
    <t xml:space="preserve">Žak Robert; Navasardyan Lusine; Hunák Ján; Martinů Jiřina; Heneberg Petr</t>
  </si>
  <si>
    <t xml:space="preserve">PTPN22 R620W gene editing in T cells enhances low avidity TCR responses.</t>
  </si>
  <si>
    <t xml:space="preserve">Anderson Warren; BarahmandPourWhitman Fariba; Linsley Peter S; Cerosaletti Karen; Buckner Jane H; Rawlings David J</t>
  </si>
  <si>
    <t xml:space="preserve">The association between PTPN22 C1858T gene polymorphism and type 1 diabetes mellitus: an Indonesian study.</t>
  </si>
  <si>
    <t xml:space="preserve">Rochmah Nur; Arief Fatimah; Faizi Muhammad; Basuki Sukmawati</t>
  </si>
  <si>
    <t xml:space="preserve">UBASH3A Interacts with PTPN22 to Regulate IL2 Expression and Risk for Type 1 Diabetes.</t>
  </si>
  <si>
    <t xml:space="preserve">Newman Jeremy R B; Concannon Patrick; Ge Yan</t>
  </si>
  <si>
    <t xml:space="preserve">A multi-ancestry genome-wide association study in type 1 diabetes.</t>
  </si>
  <si>
    <t xml:space="preserve">Dominika A Michalek; Courtney Tern; Wei Zhou; Catherine C Robertson; Emily Farber; Paul Campolieto; Wei Min Chen; Suna Onengut Gumuscu; Stephen S Rich</t>
  </si>
  <si>
    <t xml:space="preserve">2024</t>
  </si>
  <si>
    <t xml:space="preserve">Based on systematic druggable genome-wide Mendelian randomization identifies therapeutic targets for diabetes.</t>
  </si>
  <si>
    <t xml:space="preserve">Hu Li; Wei Li; Dongyang Li; Lijuan Yuan; Yucheng Xu; Pengtao Su; Liqiang Wu; Zhiqiang Zhang</t>
  </si>
  <si>
    <t xml:space="preserve">Genetically supported causal genes for rheumatoid arthritis: Mendelian randomization and co‐localization analyses</t>
  </si>
  <si>
    <t xml:space="preserve">Yuanyuan Niu; Fan Su; Simin Chen; Jingnan Wang; Shuoyang Zhang; Ruiru Li; Yu Kuang; Liuqin Liang; Youjun Xiao; Hanshi Xu</t>
  </si>
  <si>
    <t xml:space="preserve">Genotypes predisposing for celiac disease and autoimmune diabetes and risk of infections in early childhood.</t>
  </si>
  <si>
    <t xml:space="preserve">Ketil Størdal; German Tapia; Nicolai A Lund Blix; Lars C Stene</t>
  </si>
  <si>
    <t xml:space="preserve">Abrar Bawatneh; Alaa Darwish; Hasan Eideh; Hisham M. Darwish</t>
  </si>
  <si>
    <t xml:space="preserve">LYP regulates SLP76 and other adaptor proteins in T cells.</t>
  </si>
  <si>
    <t xml:space="preserve">Virginia Ruiz Martín; Tamara Marcos; José María de Pereda; Mariano Sánchez Crespo; Miguel Angel de la Fuente; Yolanda Bayón; Andrés Alonso</t>
  </si>
  <si>
    <t xml:space="preserve">Shared and distinct genetics of pure type 1 diabetes and type 1 diabetes with celiac disease, homology in their auto-antigens and immune dysregulation states: a study from North India.</t>
  </si>
  <si>
    <t xml:space="preserve">Navchetan Kaur; Jagdeep Singh; Ranjana W Minz; Shashi Anand; Biman Saikia; Sanjay K Bhadada; Devi Dayal; Manoj Kumar; Sandeep K Dhanda</t>
  </si>
</sst>
</file>

<file path=xl/styles.xml><?xml version="1.0" encoding="utf-8"?>
<styleSheet xmlns="http://schemas.openxmlformats.org/spreadsheetml/2006/main">
  <numFmts count="4">
    <numFmt numFmtId="164" formatCode="General"/>
    <numFmt numFmtId="165" formatCode="General"/>
    <numFmt numFmtId="166" formatCode="0.0000_ "/>
    <numFmt numFmtId="167" formatCode="yyyy/m/d;@"/>
  </numFmts>
  <fonts count="34">
    <font>
      <sz val="11"/>
      <color rgb="FF000000"/>
      <name val="等线"/>
      <family val="0"/>
      <charset val="134"/>
    </font>
    <font>
      <sz val="10"/>
      <name val="Arial"/>
      <family val="0"/>
    </font>
    <font>
      <sz val="10"/>
      <name val="Arial"/>
      <family val="0"/>
    </font>
    <font>
      <sz val="10"/>
      <name val="Arial"/>
      <family val="0"/>
    </font>
    <font>
      <sz val="11"/>
      <color rgb="FFFF0000"/>
      <name val="等线"/>
      <family val="0"/>
      <charset val="134"/>
    </font>
    <font>
      <b val="true"/>
      <sz val="12"/>
      <color rgb="FF000000"/>
      <name val="Times New Roman"/>
      <family val="1"/>
    </font>
    <font>
      <b val="true"/>
      <sz val="12"/>
      <name val="Times New Roman"/>
      <family val="1"/>
    </font>
    <font>
      <sz val="11"/>
      <color rgb="FF000000"/>
      <name val="宋体"/>
      <family val="0"/>
      <charset val="134"/>
    </font>
    <font>
      <b val="true"/>
      <sz val="12"/>
      <name val="Noto Sans"/>
      <family val="2"/>
    </font>
    <font>
      <b val="true"/>
      <sz val="11"/>
      <color rgb="FF000000"/>
      <name val="等线"/>
      <family val="0"/>
      <charset val="134"/>
    </font>
    <font>
      <b val="true"/>
      <sz val="12"/>
      <name val="宋体"/>
      <family val="0"/>
      <charset val="134"/>
    </font>
    <font>
      <sz val="12"/>
      <name val="Times New Roman"/>
      <family val="1"/>
    </font>
    <font>
      <sz val="11"/>
      <name val="Times New Roman"/>
      <family val="1"/>
    </font>
    <font>
      <sz val="11"/>
      <color rgb="FFFF0000"/>
      <name val="Times New Roman"/>
      <family val="1"/>
    </font>
    <font>
      <sz val="11"/>
      <name val="Noto Sans"/>
      <family val="2"/>
    </font>
    <font>
      <sz val="11"/>
      <name val="等线"/>
      <family val="0"/>
      <charset val="134"/>
    </font>
    <font>
      <sz val="11"/>
      <color rgb="FF000000"/>
      <name val="Times New Roman"/>
      <family val="1"/>
    </font>
    <font>
      <sz val="11"/>
      <name val="宋体"/>
      <family val="0"/>
      <charset val="134"/>
    </font>
    <font>
      <b val="true"/>
      <sz val="16"/>
      <color rgb="FF000000"/>
      <name val="Microsoft YaHei"/>
      <family val="2"/>
      <charset val="134"/>
    </font>
    <font>
      <b val="true"/>
      <sz val="12"/>
      <color rgb="FF000000"/>
      <name val="Microsoft YaHei"/>
      <family val="2"/>
      <charset val="134"/>
    </font>
    <font>
      <b val="true"/>
      <sz val="11"/>
      <color rgb="FF000000"/>
      <name val="Microsoft YaHei"/>
      <family val="2"/>
      <charset val="134"/>
    </font>
    <font>
      <b val="true"/>
      <vertAlign val="subscript"/>
      <sz val="11"/>
      <color rgb="FF000000"/>
      <name val="Microsoft YaHei"/>
      <family val="2"/>
      <charset val="134"/>
    </font>
    <font>
      <b val="true"/>
      <i val="true"/>
      <sz val="11"/>
      <color rgb="FF000000"/>
      <name val="Microsoft YaHei"/>
      <family val="2"/>
      <charset val="134"/>
    </font>
    <font>
      <b val="true"/>
      <i val="true"/>
      <vertAlign val="superscript"/>
      <sz val="11"/>
      <color rgb="FF000000"/>
      <name val="Microsoft YaHei"/>
      <family val="2"/>
      <charset val="134"/>
    </font>
    <font>
      <sz val="10"/>
      <color rgb="FF000000"/>
      <name val="Microsoft YaHei"/>
      <family val="2"/>
      <charset val="134"/>
    </font>
    <font>
      <b val="true"/>
      <sz val="10"/>
      <color rgb="FF000000"/>
      <name val="Microsoft YaHei"/>
      <family val="2"/>
      <charset val="134"/>
    </font>
    <font>
      <b val="true"/>
      <sz val="10.5"/>
      <color rgb="FF000000"/>
      <name val="Arial"/>
      <family val="2"/>
    </font>
    <font>
      <b val="true"/>
      <sz val="9"/>
      <color rgb="FF000000"/>
      <name val="Arial"/>
      <family val="2"/>
    </font>
    <font>
      <b val="true"/>
      <vertAlign val="subscript"/>
      <sz val="9"/>
      <color rgb="FF000000"/>
      <name val="Arial"/>
      <family val="2"/>
    </font>
    <font>
      <b val="true"/>
      <i val="true"/>
      <sz val="9"/>
      <color rgb="FF000000"/>
      <name val="Arial"/>
      <family val="2"/>
    </font>
    <font>
      <b val="true"/>
      <i val="true"/>
      <vertAlign val="superscript"/>
      <sz val="9"/>
      <color rgb="FF000000"/>
      <name val="Arial"/>
      <family val="2"/>
    </font>
    <font>
      <sz val="9"/>
      <color rgb="FF000000"/>
      <name val="Arial"/>
      <family val="2"/>
    </font>
    <font>
      <b val="true"/>
      <sz val="11"/>
      <color rgb="FF000000"/>
      <name val="Arial"/>
      <family val="2"/>
    </font>
    <font>
      <sz val="9"/>
      <color rgb="FF000000"/>
      <name val="Noto Sans"/>
      <family val="2"/>
    </font>
  </fonts>
  <fills count="4">
    <fill>
      <patternFill patternType="none"/>
    </fill>
    <fill>
      <patternFill patternType="gray125"/>
    </fill>
    <fill>
      <patternFill patternType="solid">
        <fgColor rgb="FFC0C0C0"/>
        <bgColor rgb="FFCCCCFF"/>
      </patternFill>
    </fill>
    <fill>
      <patternFill patternType="solid">
        <fgColor rgb="FFFFFFFF"/>
        <bgColor rgb="FFFFFFCC"/>
      </patternFill>
    </fill>
  </fills>
  <borders count="20">
    <border diagonalUp="false" diagonalDown="false">
      <left/>
      <right/>
      <top/>
      <bottom/>
      <diagonal/>
    </border>
    <border diagonalUp="false" diagonalDown="false">
      <left style="thin"/>
      <right/>
      <top style="thin"/>
      <bottom style="thin"/>
      <diagonal/>
    </border>
    <border diagonalUp="false" diagonalDown="false">
      <left/>
      <right style="thin"/>
      <top/>
      <bottom/>
      <diagonal/>
    </border>
    <border diagonalUp="false" diagonalDown="false">
      <left/>
      <right/>
      <top style="thin"/>
      <bottom style="thin"/>
      <diagonal/>
    </border>
    <border diagonalUp="false" diagonalDown="false">
      <left style="thin"/>
      <right/>
      <top/>
      <botto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right/>
      <top/>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right style="thin"/>
      <top style="thin"/>
      <bottom style="thin"/>
      <diagonal/>
    </border>
    <border diagonalUp="false" diagonalDown="false">
      <left/>
      <right style="thin"/>
      <top/>
      <bottom style="thin"/>
      <diagonal/>
    </border>
    <border diagonalUp="false" diagonalDown="false">
      <left/>
      <right/>
      <top style="thin"/>
      <bottom/>
      <diagonal/>
    </border>
    <border diagonalUp="false" diagonalDown="false">
      <left/>
      <right/>
      <top style="thick"/>
      <bottom/>
      <diagonal/>
    </border>
    <border diagonalUp="false" diagonalDown="false">
      <left/>
      <right/>
      <top style="thick"/>
      <bottom style="medium"/>
      <diagonal/>
    </border>
    <border diagonalUp="false" diagonalDown="false">
      <left/>
      <right/>
      <top/>
      <bottom style="medium"/>
      <diagonal/>
    </border>
    <border diagonalUp="false" diagonalDown="false">
      <left/>
      <right/>
      <top style="medium"/>
      <bottom style="medium"/>
      <diagonal/>
    </border>
    <border diagonalUp="false" diagonalDown="false">
      <left/>
      <right/>
      <top/>
      <bottom style="thick"/>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8">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6" fillId="2" borderId="3" xfId="0" applyFont="true" applyBorder="true" applyAlignment="true" applyProtection="false">
      <alignment horizontal="center" vertical="center" textRotation="0" wrapText="false" indent="0" shrinkToFit="false"/>
      <protection locked="true" hidden="false"/>
    </xf>
    <xf numFmtId="164" fontId="6" fillId="0" borderId="4" xfId="0" applyFont="true" applyBorder="true" applyAlignment="true" applyProtection="false">
      <alignment horizontal="left" vertical="center" textRotation="0" wrapText="false" indent="0" shrinkToFit="false"/>
      <protection locked="true" hidden="false"/>
    </xf>
    <xf numFmtId="164" fontId="6" fillId="2" borderId="5" xfId="0" applyFont="true" applyBorder="true" applyAlignment="true" applyProtection="false">
      <alignment horizontal="center" vertical="center" textRotation="0" wrapText="false" indent="0" shrinkToFit="false"/>
      <protection locked="true" hidden="false"/>
    </xf>
    <xf numFmtId="164" fontId="6" fillId="2" borderId="6" xfId="0" applyFont="true" applyBorder="true" applyAlignment="true" applyProtection="false">
      <alignment horizontal="center" vertical="center" textRotation="0" wrapText="true" indent="0" shrinkToFit="false"/>
      <protection locked="true" hidden="false"/>
    </xf>
    <xf numFmtId="164" fontId="6" fillId="2" borderId="6" xfId="0" applyFont="true" applyBorder="true" applyAlignment="true" applyProtection="false">
      <alignment horizontal="center" vertical="center" textRotation="0" wrapText="false" indent="0" shrinkToFit="false"/>
      <protection locked="true" hidden="false"/>
    </xf>
    <xf numFmtId="164" fontId="6" fillId="2" borderId="7" xfId="0" applyFont="true" applyBorder="true" applyAlignment="true" applyProtection="false">
      <alignment horizontal="center" vertical="center" textRotation="0" wrapText="false" indent="0" shrinkToFit="false"/>
      <protection locked="true" hidden="false"/>
    </xf>
    <xf numFmtId="164" fontId="6" fillId="2" borderId="8" xfId="0" applyFont="true" applyBorder="true" applyAlignment="true" applyProtection="false">
      <alignment horizontal="center" vertical="center" textRotation="0" wrapText="false" indent="0" shrinkToFit="false"/>
      <protection locked="true" hidden="false"/>
    </xf>
    <xf numFmtId="164" fontId="6" fillId="2" borderId="5" xfId="0" applyFont="true" applyBorder="true" applyAlignment="true" applyProtection="false">
      <alignment horizontal="center" vertical="center" textRotation="0" wrapText="true" indent="0" shrinkToFit="false"/>
      <protection locked="true" hidden="false"/>
    </xf>
    <xf numFmtId="164" fontId="9" fillId="0" borderId="2" xfId="0" applyFont="true" applyBorder="true" applyAlignment="true" applyProtection="true">
      <alignment horizontal="center" vertical="center" textRotation="0" wrapText="false" indent="0" shrinkToFit="false"/>
      <protection locked="true" hidden="false"/>
    </xf>
    <xf numFmtId="164" fontId="9" fillId="2" borderId="3" xfId="0" applyFont="true" applyBorder="true" applyAlignment="true" applyProtection="true">
      <alignment horizontal="center" vertical="center" textRotation="0" wrapText="false" indent="0" shrinkToFit="false"/>
      <protection locked="true" hidden="false"/>
    </xf>
    <xf numFmtId="164" fontId="9" fillId="0" borderId="9" xfId="0" applyFont="true" applyBorder="true" applyAlignment="true" applyProtection="true">
      <alignment horizontal="center" vertical="center" textRotation="0" wrapText="false" indent="0" shrinkToFit="false"/>
      <protection locked="true" hidden="false"/>
    </xf>
    <xf numFmtId="164" fontId="9" fillId="0" borderId="10" xfId="0" applyFont="true" applyBorder="true" applyAlignment="true" applyProtection="true">
      <alignment horizontal="center" vertical="center" textRotation="0" wrapText="false" indent="0" shrinkToFit="false"/>
      <protection locked="true" hidden="false"/>
    </xf>
    <xf numFmtId="164" fontId="9" fillId="2" borderId="5" xfId="0" applyFont="true" applyBorder="true" applyAlignment="true" applyProtection="true">
      <alignment horizontal="center" vertical="center" textRotation="0" wrapText="false" indent="0" shrinkToFit="false"/>
      <protection locked="true" hidden="false"/>
    </xf>
    <xf numFmtId="164" fontId="9" fillId="0" borderId="11" xfId="0" applyFont="true" applyBorder="true" applyAlignment="true" applyProtection="true">
      <alignment horizontal="center" vertical="center" textRotation="0" wrapText="false" indent="0" shrinkToFit="false"/>
      <protection locked="true" hidden="false"/>
    </xf>
    <xf numFmtId="164" fontId="9" fillId="0" borderId="4" xfId="0" applyFont="true" applyBorder="true" applyAlignment="true" applyProtection="true">
      <alignment horizontal="center" vertical="center" textRotation="0" wrapText="false" indent="0" shrinkToFit="false"/>
      <protection locked="true" hidden="false"/>
    </xf>
    <xf numFmtId="164" fontId="6" fillId="2" borderId="12" xfId="0" applyFont="true" applyBorder="true" applyAlignment="true" applyProtection="false">
      <alignment horizontal="center" vertical="center" textRotation="0" wrapText="false" indent="0" shrinkToFit="false"/>
      <protection locked="true" hidden="false"/>
    </xf>
    <xf numFmtId="164" fontId="9" fillId="2" borderId="1" xfId="0" applyFont="true" applyBorder="true" applyAlignment="true" applyProtection="true">
      <alignment horizontal="center" vertical="center" textRotation="0" wrapText="false" indent="0" shrinkToFit="false"/>
      <protection locked="true" hidden="false"/>
    </xf>
    <xf numFmtId="164" fontId="9" fillId="2" borderId="12" xfId="0" applyFont="true" applyBorder="true" applyAlignment="true" applyProtection="true">
      <alignment horizontal="center" vertical="center" textRotation="0" wrapText="false" indent="0" shrinkToFit="false"/>
      <protection locked="true" hidden="false"/>
    </xf>
    <xf numFmtId="164" fontId="10" fillId="2" borderId="6" xfId="0" applyFont="true" applyBorder="true" applyAlignment="true" applyProtection="false">
      <alignment horizontal="center" vertical="center" textRotation="0" wrapText="false" indent="0" shrinkToFit="false"/>
      <protection locked="true" hidden="false"/>
    </xf>
    <xf numFmtId="164" fontId="6" fillId="2" borderId="5" xfId="0" applyFont="true" applyBorder="true" applyAlignment="true" applyProtection="true">
      <alignment horizontal="center" vertical="center" textRotation="0" wrapText="false" indent="0" shrinkToFit="false"/>
      <protection locked="true" hidden="false"/>
    </xf>
    <xf numFmtId="164" fontId="6" fillId="2" borderId="6" xfId="0" applyFont="true" applyBorder="true" applyAlignment="true" applyProtection="false">
      <alignment horizontal="center" vertical="center" textRotation="0" wrapText="false" indent="0" shrinkToFit="false"/>
      <protection locked="true" hidden="false"/>
    </xf>
    <xf numFmtId="164" fontId="6" fillId="2" borderId="13" xfId="0" applyFont="true" applyBorder="true" applyAlignment="true" applyProtection="false">
      <alignment horizontal="center" vertical="center" textRotation="0" wrapText="false" indent="0" shrinkToFit="false"/>
      <protection locked="true" hidden="false"/>
    </xf>
    <xf numFmtId="164" fontId="11" fillId="0" borderId="5" xfId="0" applyFont="true" applyBorder="true" applyAlignment="true" applyProtection="false">
      <alignment horizontal="center" vertical="center" textRotation="0" wrapText="true" indent="0" shrinkToFit="false"/>
      <protection locked="true" hidden="false"/>
    </xf>
    <xf numFmtId="164" fontId="12" fillId="0" borderId="5" xfId="0" applyFont="true" applyBorder="true" applyAlignment="true" applyProtection="false">
      <alignment horizontal="center" vertical="center" textRotation="0" wrapText="false" indent="0" shrinkToFit="false"/>
      <protection locked="true" hidden="false"/>
    </xf>
    <xf numFmtId="164" fontId="12" fillId="0" borderId="5" xfId="0" applyFont="true" applyBorder="true" applyAlignment="true" applyProtection="false">
      <alignment horizontal="center" vertical="center" textRotation="0" wrapText="true" indent="0" shrinkToFit="false"/>
      <protection locked="true" hidden="false"/>
    </xf>
    <xf numFmtId="165" fontId="12" fillId="0" borderId="5" xfId="0" applyFont="true" applyBorder="true" applyAlignment="true" applyProtection="false">
      <alignment horizontal="center" vertical="center" textRotation="0" wrapText="true" indent="0" shrinkToFit="false"/>
      <protection locked="true" hidden="false"/>
    </xf>
    <xf numFmtId="164" fontId="12" fillId="0" borderId="5" xfId="0" applyFont="true" applyBorder="true" applyAlignment="true" applyProtection="false">
      <alignment horizontal="center" vertical="bottom" textRotation="0" wrapText="false" indent="0" shrinkToFit="false"/>
      <protection locked="true" hidden="false"/>
    </xf>
    <xf numFmtId="164" fontId="11" fillId="3" borderId="5" xfId="0" applyFont="true" applyBorder="true" applyAlignment="true" applyProtection="false">
      <alignment horizontal="center" vertical="center" textRotation="0" wrapText="false" indent="0" shrinkToFit="false"/>
      <protection locked="true" hidden="false"/>
    </xf>
    <xf numFmtId="164" fontId="12" fillId="0" borderId="5"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6" fontId="11" fillId="3" borderId="5" xfId="0" applyFont="true" applyBorder="true" applyAlignment="true" applyProtection="false">
      <alignment horizontal="center" vertical="center" textRotation="0" wrapText="false" indent="0" shrinkToFit="false"/>
      <protection locked="true" hidden="false"/>
    </xf>
    <xf numFmtId="164" fontId="14" fillId="0" borderId="5" xfId="0" applyFont="true" applyBorder="true" applyAlignment="true" applyProtection="false">
      <alignment horizontal="center" vertical="bottom" textRotation="0" wrapText="false" indent="0" shrinkToFit="false"/>
      <protection locked="true" hidden="false"/>
    </xf>
    <xf numFmtId="164" fontId="15" fillId="0" borderId="5" xfId="0" applyFont="true" applyBorder="true" applyAlignment="true" applyProtection="false">
      <alignment horizontal="center" vertical="center" textRotation="0" wrapText="false" indent="0" shrinkToFit="false"/>
      <protection locked="true" hidden="false"/>
    </xf>
    <xf numFmtId="164" fontId="16" fillId="0" borderId="5" xfId="0" applyFont="true" applyBorder="true" applyAlignment="true" applyProtection="false">
      <alignment horizontal="center" vertical="center" textRotation="0" wrapText="false" indent="0" shrinkToFit="false"/>
      <protection locked="true" hidden="false"/>
    </xf>
    <xf numFmtId="164" fontId="16"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6" fontId="16" fillId="0" borderId="5"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false" applyAlignment="true" applyProtection="false">
      <alignment horizontal="center" vertical="center" textRotation="0" wrapText="false" indent="0" shrinkToFit="false"/>
      <protection locked="true" hidden="false"/>
    </xf>
    <xf numFmtId="164" fontId="15" fillId="0" borderId="0" xfId="0" applyFont="true" applyBorder="false" applyAlignment="true" applyProtection="false">
      <alignment horizontal="center" vertical="center" textRotation="0" wrapText="false" indent="0" shrinkToFit="false"/>
      <protection locked="true" hidden="false"/>
    </xf>
    <xf numFmtId="164" fontId="12"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5" fillId="0" borderId="14"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10" fillId="2" borderId="6"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true" indent="0" shrinkToFit="false"/>
      <protection locked="true" hidden="false"/>
    </xf>
    <xf numFmtId="165" fontId="11" fillId="0" borderId="5" xfId="0" applyFont="true" applyBorder="true" applyAlignment="true" applyProtection="false">
      <alignment horizontal="center" vertical="center" textRotation="0" wrapText="false" indent="0" shrinkToFit="false"/>
      <protection locked="true" hidden="false"/>
    </xf>
    <xf numFmtId="164" fontId="6" fillId="0" borderId="4" xfId="0" applyFont="true" applyBorder="true" applyAlignment="true" applyProtection="false">
      <alignment horizontal="center" vertical="center" textRotation="0" wrapText="false" indent="0" shrinkToFit="false"/>
      <protection locked="true" hidden="false"/>
    </xf>
    <xf numFmtId="164" fontId="18" fillId="0" borderId="0" xfId="0" applyFont="true" applyBorder="true" applyAlignment="true" applyProtection="false">
      <alignment horizontal="left" vertical="center" textRotation="0" wrapText="true" indent="0" shrinkToFit="false"/>
      <protection locked="true" hidden="false"/>
    </xf>
    <xf numFmtId="164" fontId="19" fillId="0" borderId="15" xfId="0" applyFont="true" applyBorder="true" applyAlignment="true" applyProtection="false">
      <alignment horizontal="left" vertical="center" textRotation="0" wrapText="true" indent="0" shrinkToFit="false"/>
      <protection locked="true" hidden="false"/>
    </xf>
    <xf numFmtId="164" fontId="20" fillId="0" borderId="15" xfId="0" applyFont="true" applyBorder="true" applyAlignment="true" applyProtection="false">
      <alignment horizontal="center" vertical="center" textRotation="0" wrapText="true" indent="0" shrinkToFit="false"/>
      <protection locked="true" hidden="false"/>
    </xf>
    <xf numFmtId="164" fontId="20" fillId="0" borderId="16" xfId="0" applyFont="true" applyBorder="true" applyAlignment="true" applyProtection="false">
      <alignment horizontal="center" vertical="center" textRotation="0" wrapText="true" indent="0" shrinkToFit="false"/>
      <protection locked="true" hidden="false"/>
    </xf>
    <xf numFmtId="164" fontId="20" fillId="0" borderId="17" xfId="0" applyFont="true" applyBorder="true" applyAlignment="true" applyProtection="false">
      <alignment horizontal="center" vertical="center" textRotation="0" wrapText="true" indent="0" shrinkToFit="false"/>
      <protection locked="true" hidden="false"/>
    </xf>
    <xf numFmtId="164" fontId="20" fillId="0" borderId="18" xfId="0" applyFont="true" applyBorder="true" applyAlignment="true" applyProtection="false">
      <alignment horizontal="center" vertical="center" textRotation="0" wrapText="true" indent="0" shrinkToFit="false"/>
      <protection locked="true" hidden="false"/>
    </xf>
    <xf numFmtId="164" fontId="20" fillId="0" borderId="0" xfId="0" applyFont="true" applyBorder="false" applyAlignment="true" applyProtection="false">
      <alignment horizontal="left" vertical="center" textRotation="0" wrapText="true" indent="0" shrinkToFit="false"/>
      <protection locked="true" hidden="false"/>
    </xf>
    <xf numFmtId="164" fontId="24" fillId="0" borderId="0" xfId="0" applyFont="true" applyBorder="false" applyAlignment="true" applyProtection="false">
      <alignment horizontal="center" vertical="center" textRotation="0" wrapText="true" indent="0" shrinkToFit="false"/>
      <protection locked="true" hidden="false"/>
    </xf>
    <xf numFmtId="164" fontId="20" fillId="0" borderId="0" xfId="0" applyFont="true" applyBorder="true" applyAlignment="true" applyProtection="false">
      <alignment horizontal="left" vertical="center" textRotation="0" wrapText="true" indent="0" shrinkToFit="false"/>
      <protection locked="true" hidden="false"/>
    </xf>
    <xf numFmtId="164" fontId="25" fillId="0" borderId="0" xfId="0" applyFont="true" applyBorder="false" applyAlignment="true" applyProtection="false">
      <alignment horizontal="center" vertical="center" textRotation="0" wrapText="true" indent="0" shrinkToFit="false"/>
      <protection locked="true" hidden="false"/>
    </xf>
    <xf numFmtId="164" fontId="24" fillId="0" borderId="0" xfId="0" applyFont="true" applyBorder="false" applyAlignment="true" applyProtection="false">
      <alignment horizontal="left" vertical="center" textRotation="0" wrapText="true" indent="0" shrinkToFit="false"/>
      <protection locked="true" hidden="false"/>
    </xf>
    <xf numFmtId="164" fontId="20" fillId="0" borderId="19" xfId="0" applyFont="true" applyBorder="true" applyAlignment="true" applyProtection="false">
      <alignment horizontal="center" vertical="center" textRotation="0" wrapText="true" indent="0" shrinkToFit="false"/>
      <protection locked="true" hidden="false"/>
    </xf>
    <xf numFmtId="164" fontId="24" fillId="0" borderId="19" xfId="0" applyFont="true" applyBorder="true" applyAlignment="true" applyProtection="false">
      <alignment horizontal="center" vertical="center" textRotation="0" wrapText="true" indent="0" shrinkToFit="false"/>
      <protection locked="true" hidden="false"/>
    </xf>
    <xf numFmtId="164" fontId="26" fillId="0" borderId="0" xfId="0" applyFont="true" applyBorder="true" applyAlignment="true" applyProtection="false">
      <alignment horizontal="left" vertical="center" textRotation="0" wrapText="false" indent="0" shrinkToFit="false"/>
      <protection locked="true" hidden="false"/>
    </xf>
    <xf numFmtId="164" fontId="27" fillId="0" borderId="15" xfId="0" applyFont="true" applyBorder="true" applyAlignment="true" applyProtection="false">
      <alignment horizontal="center" vertical="center" textRotation="0" wrapText="true" indent="0" shrinkToFit="false"/>
      <protection locked="true" hidden="false"/>
    </xf>
    <xf numFmtId="164" fontId="27" fillId="0" borderId="16" xfId="0" applyFont="true" applyBorder="true" applyAlignment="true" applyProtection="false">
      <alignment horizontal="center" vertical="center" textRotation="0" wrapText="true" indent="0" shrinkToFit="false"/>
      <protection locked="true" hidden="false"/>
    </xf>
    <xf numFmtId="164" fontId="27" fillId="0" borderId="17" xfId="0" applyFont="true" applyBorder="true" applyAlignment="true" applyProtection="false">
      <alignment horizontal="center" vertical="center" textRotation="0" wrapText="true" indent="0" shrinkToFit="false"/>
      <protection locked="true" hidden="false"/>
    </xf>
    <xf numFmtId="164" fontId="27" fillId="0" borderId="18" xfId="0" applyFont="true" applyBorder="true" applyAlignment="true" applyProtection="false">
      <alignment horizontal="center" vertical="center" textRotation="0" wrapText="true" indent="0" shrinkToFit="false"/>
      <protection locked="true" hidden="false"/>
    </xf>
    <xf numFmtId="164" fontId="27" fillId="0" borderId="0" xfId="0" applyFont="true" applyBorder="false" applyAlignment="true" applyProtection="false">
      <alignment horizontal="general" vertical="center" textRotation="0" wrapText="true" indent="0" shrinkToFit="false"/>
      <protection locked="true" hidden="false"/>
    </xf>
    <xf numFmtId="164" fontId="31" fillId="0" borderId="0" xfId="0" applyFont="true" applyBorder="false" applyAlignment="true" applyProtection="false">
      <alignment horizontal="center" vertical="center" textRotation="0" wrapText="true" indent="0" shrinkToFit="false"/>
      <protection locked="true" hidden="false"/>
    </xf>
    <xf numFmtId="164" fontId="27" fillId="0" borderId="0" xfId="0" applyFont="true" applyBorder="true" applyAlignment="true" applyProtection="false">
      <alignment horizontal="general" vertical="center" textRotation="0" wrapText="true" indent="0" shrinkToFit="false"/>
      <protection locked="true" hidden="false"/>
    </xf>
    <xf numFmtId="164" fontId="27" fillId="0" borderId="0" xfId="0" applyFont="true" applyBorder="false" applyAlignment="true" applyProtection="false">
      <alignment horizontal="center" vertical="center" textRotation="0" wrapText="true" indent="0" shrinkToFit="false"/>
      <protection locked="true" hidden="false"/>
    </xf>
    <xf numFmtId="164" fontId="31" fillId="0" borderId="0" xfId="0" applyFont="true" applyBorder="false" applyAlignment="true" applyProtection="false">
      <alignment horizontal="general" vertical="center" textRotation="0" wrapText="true" indent="0" shrinkToFit="false"/>
      <protection locked="true" hidden="false"/>
    </xf>
    <xf numFmtId="164" fontId="27" fillId="0" borderId="19" xfId="0" applyFont="true" applyBorder="true" applyAlignment="true" applyProtection="false">
      <alignment horizontal="general" vertical="center" textRotation="0" wrapText="true" indent="0" shrinkToFit="false"/>
      <protection locked="true" hidden="false"/>
    </xf>
    <xf numFmtId="164" fontId="27" fillId="0" borderId="19" xfId="0" applyFont="true" applyBorder="true" applyAlignment="true" applyProtection="false">
      <alignment horizontal="center" vertical="center" textRotation="0" wrapText="true" indent="0" shrinkToFit="false"/>
      <protection locked="true" hidden="false"/>
    </xf>
    <xf numFmtId="164" fontId="31" fillId="0" borderId="19" xfId="0" applyFont="true" applyBorder="true" applyAlignment="true" applyProtection="false">
      <alignment horizontal="center" vertical="center" textRotation="0" wrapText="true" indent="0" shrinkToFit="false"/>
      <protection locked="true" hidden="false"/>
    </xf>
    <xf numFmtId="164" fontId="32" fillId="0" borderId="0" xfId="0" applyFont="true" applyBorder="true" applyAlignment="true" applyProtection="false">
      <alignment horizontal="left" vertical="center" textRotation="0" wrapText="false" indent="0" shrinkToFit="false"/>
      <protection locked="true" hidden="false"/>
    </xf>
    <xf numFmtId="164" fontId="27" fillId="0" borderId="15" xfId="0" applyFont="true" applyBorder="true" applyAlignment="true" applyProtection="false">
      <alignment horizontal="justify" vertical="center" textRotation="0" wrapText="true" indent="0" shrinkToFit="false"/>
      <protection locked="true" hidden="false"/>
    </xf>
    <xf numFmtId="164" fontId="29" fillId="0" borderId="15" xfId="0" applyFont="true" applyBorder="true" applyAlignment="true" applyProtection="false">
      <alignment horizontal="center" vertical="center" textRotation="0" wrapText="true" indent="0" shrinkToFit="false"/>
      <protection locked="true" hidden="false"/>
    </xf>
    <xf numFmtId="164" fontId="27" fillId="0" borderId="0" xfId="0" applyFont="true" applyBorder="true" applyAlignment="true" applyProtection="false">
      <alignment horizontal="justify" vertical="center" textRotation="0" wrapText="true" indent="0" shrinkToFit="false"/>
      <protection locked="true" hidden="false"/>
    </xf>
    <xf numFmtId="164" fontId="27" fillId="0" borderId="0" xfId="0" applyFont="true" applyBorder="false" applyAlignment="true" applyProtection="false">
      <alignment horizontal="left" vertical="center" textRotation="0" wrapText="true" indent="0" shrinkToFit="false"/>
      <protection locked="true" hidden="false"/>
    </xf>
    <xf numFmtId="164" fontId="33" fillId="0" borderId="0" xfId="0" applyFont="true" applyBorder="false" applyAlignment="true" applyProtection="false">
      <alignment horizontal="center" vertical="center" textRotation="0" wrapText="true" indent="0" shrinkToFit="false"/>
      <protection locked="true" hidden="false"/>
    </xf>
    <xf numFmtId="164" fontId="27" fillId="0" borderId="0" xfId="0" applyFont="true" applyBorder="true" applyAlignment="true" applyProtection="false">
      <alignment horizontal="left" vertical="center" textRotation="0" wrapText="true" indent="0" shrinkToFit="false"/>
      <protection locked="true" hidden="false"/>
    </xf>
    <xf numFmtId="164" fontId="27" fillId="0" borderId="19" xfId="0" applyFont="true" applyBorder="true" applyAlignment="true" applyProtection="false">
      <alignment horizontal="left" vertical="center" textRotation="0" wrapText="true" indent="0" shrinkToFit="false"/>
      <protection locked="true" hidden="false"/>
    </xf>
    <xf numFmtId="167" fontId="15" fillId="0" borderId="0" xfId="0" applyFont="true" applyBorder="false" applyAlignment="true" applyProtection="false">
      <alignment horizontal="left" vertical="center" textRotation="0" wrapText="false" indent="0" shrinkToFit="false"/>
      <protection locked="true" hidden="false"/>
    </xf>
    <xf numFmtId="164" fontId="15" fillId="0" borderId="0" xfId="0" applyFont="true" applyBorder="false" applyAlignment="true" applyProtection="false">
      <alignment horizontal="left" vertical="center" textRotation="0" wrapText="false" indent="0" shrinkToFit="false"/>
      <protection locked="true" hidden="false"/>
    </xf>
    <xf numFmtId="164" fontId="12" fillId="0" borderId="5" xfId="0" applyFont="true" applyBorder="true" applyAlignment="true" applyProtection="false">
      <alignment horizontal="left" vertical="center" textRotation="0" wrapText="false" indent="0" shrinkToFit="false"/>
      <protection locked="true" hidden="false"/>
    </xf>
    <xf numFmtId="167" fontId="12" fillId="0" borderId="5" xfId="0" applyFont="true" applyBorder="true" applyAlignment="true" applyProtection="false">
      <alignment horizontal="left" vertical="center" textRotation="0" wrapText="false" indent="0" shrinkToFit="false"/>
      <protection locked="true" hidden="false"/>
    </xf>
    <xf numFmtId="164" fontId="14" fillId="0" borderId="5" xfId="0" applyFont="true" applyBorder="true" applyAlignment="true" applyProtection="false">
      <alignment horizontal="left" vertical="center" textRotation="0" wrapText="false" indent="0" shrinkToFit="false"/>
      <protection locked="true" hidden="false"/>
    </xf>
    <xf numFmtId="167" fontId="12" fillId="0" borderId="5"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ill>
        <patternFill patternType="solid">
          <fgColor rgb="FFC0C0C0"/>
        </patternFill>
      </fill>
    </dxf>
    <dxf>
      <fill>
        <patternFill patternType="solid">
          <fgColor rgb="00FFFFFF"/>
        </patternFill>
      </fill>
    </dxf>
    <dxf>
      <fill>
        <patternFill patternType="solid">
          <fgColor rgb="FF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5.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F5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A10" activeCellId="0" sqref="BA10:BD40"/>
    </sheetView>
  </sheetViews>
  <sheetFormatPr defaultColWidth="8.875" defaultRowHeight="13.85" zeroHeight="false" outlineLevelRow="0" outlineLevelCol="0"/>
  <cols>
    <col collapsed="false" customWidth="false" hidden="false" outlineLevel="0" max="1" min="1" style="1" width="8.87"/>
    <col collapsed="false" customWidth="true" hidden="false" outlineLevel="0" max="2" min="2" style="1" width="21.55"/>
    <col collapsed="false" customWidth="true" hidden="false" outlineLevel="0" max="3" min="3" style="1" width="12.41"/>
    <col collapsed="false" customWidth="true" hidden="false" outlineLevel="0" max="4" min="4" style="1" width="17.49"/>
    <col collapsed="false" customWidth="true" hidden="false" outlineLevel="0" max="5" min="5" style="2" width="10.7"/>
    <col collapsed="false" customWidth="true" hidden="false" outlineLevel="0" max="6" min="6" style="1" width="9.21"/>
    <col collapsed="false" customWidth="false" hidden="false" outlineLevel="0" max="8" min="7" style="1" width="8.87"/>
    <col collapsed="false" customWidth="true" hidden="false" outlineLevel="0" max="9" min="9" style="3" width="10.24"/>
    <col collapsed="false" customWidth="false" hidden="false" outlineLevel="0" max="11" min="10" style="1" width="8.87"/>
    <col collapsed="false" customWidth="true" hidden="false" outlineLevel="0" max="12" min="12" style="1" width="20.24"/>
    <col collapsed="false" customWidth="true" hidden="false" outlineLevel="0" max="13" min="13" style="1" width="13.09"/>
    <col collapsed="false" customWidth="true" hidden="false" outlineLevel="0" max="14" min="14" style="1" width="11.51"/>
    <col collapsed="false" customWidth="false" hidden="false" outlineLevel="0" max="17" min="15" style="1" width="8.87"/>
    <col collapsed="false" customWidth="false" hidden="true" outlineLevel="0" max="21" min="18" style="1" width="8.87"/>
    <col collapsed="false" customWidth="false" hidden="false" outlineLevel="0" max="24" min="22" style="1" width="8.87"/>
    <col collapsed="false" customWidth="false" hidden="true" outlineLevel="0" max="28" min="25" style="1" width="8.87"/>
    <col collapsed="false" customWidth="false" hidden="false" outlineLevel="0" max="52" min="29" style="1" width="8.87"/>
    <col collapsed="false" customWidth="true" hidden="false" outlineLevel="0" max="53" min="53" style="1" width="12.79"/>
    <col collapsed="false" customWidth="false" hidden="false" outlineLevel="0" max="54" min="54" style="1" width="8.87"/>
    <col collapsed="false" customWidth="true" hidden="false" outlineLevel="0" max="55" min="55" style="1" width="12.79"/>
    <col collapsed="false" customWidth="false" hidden="false" outlineLevel="0" max="56" min="56" style="1" width="8.87"/>
    <col collapsed="false" customWidth="true" hidden="false" outlineLevel="0" max="58" min="57" style="0" width="12.79"/>
  </cols>
  <sheetData>
    <row r="1" customFormat="false" ht="15" hidden="false" customHeight="false" outlineLevel="0" collapsed="false">
      <c r="A1" s="4" t="s">
        <v>0</v>
      </c>
      <c r="B1" s="4"/>
      <c r="C1" s="4"/>
      <c r="D1" s="4"/>
      <c r="E1" s="4"/>
      <c r="F1" s="4"/>
      <c r="G1" s="4"/>
      <c r="H1" s="4"/>
      <c r="I1" s="4"/>
      <c r="J1" s="4"/>
      <c r="K1" s="4"/>
      <c r="L1" s="4"/>
      <c r="M1" s="4"/>
      <c r="N1" s="4"/>
      <c r="O1" s="4"/>
      <c r="P1" s="4"/>
      <c r="Q1" s="4"/>
      <c r="R1" s="4"/>
      <c r="S1" s="4"/>
      <c r="T1" s="4"/>
      <c r="U1" s="4"/>
      <c r="V1" s="4"/>
      <c r="W1" s="4"/>
      <c r="X1" s="4"/>
      <c r="Y1" s="4"/>
      <c r="Z1" s="4"/>
      <c r="AA1" s="4"/>
      <c r="AB1" s="5"/>
      <c r="AC1" s="5"/>
      <c r="AD1" s="5"/>
      <c r="AE1" s="6"/>
      <c r="AF1" s="7"/>
      <c r="AG1" s="8" t="s">
        <v>1</v>
      </c>
      <c r="AH1" s="8"/>
      <c r="AI1" s="8"/>
      <c r="AJ1" s="8"/>
      <c r="AK1" s="8"/>
      <c r="AL1" s="8"/>
      <c r="AM1" s="8"/>
      <c r="AN1" s="8"/>
      <c r="AO1" s="8"/>
      <c r="AP1" s="8"/>
      <c r="AQ1" s="8"/>
      <c r="AR1" s="8"/>
      <c r="AS1" s="8"/>
      <c r="AT1" s="8"/>
      <c r="AU1" s="8"/>
      <c r="AV1" s="8"/>
      <c r="AW1" s="8"/>
      <c r="AX1" s="8"/>
      <c r="AY1" s="8"/>
      <c r="AZ1" s="8"/>
      <c r="BA1" s="8"/>
      <c r="BB1" s="8"/>
      <c r="BC1" s="8"/>
      <c r="BD1" s="8"/>
      <c r="BE1" s="9"/>
    </row>
    <row r="2" customFormat="false" ht="15.75" hidden="false" customHeight="true" outlineLevel="0" collapsed="false">
      <c r="A2" s="10" t="s">
        <v>2</v>
      </c>
      <c r="B2" s="11" t="s">
        <v>3</v>
      </c>
      <c r="C2" s="12" t="s">
        <v>4</v>
      </c>
      <c r="D2" s="12" t="s">
        <v>5</v>
      </c>
      <c r="E2" s="12" t="s">
        <v>6</v>
      </c>
      <c r="F2" s="11" t="s">
        <v>7</v>
      </c>
      <c r="G2" s="11"/>
      <c r="H2" s="11"/>
      <c r="I2" s="11"/>
      <c r="J2" s="11"/>
      <c r="K2" s="12" t="s">
        <v>8</v>
      </c>
      <c r="L2" s="13" t="s">
        <v>9</v>
      </c>
      <c r="M2" s="12" t="s">
        <v>10</v>
      </c>
      <c r="N2" s="11" t="s">
        <v>11</v>
      </c>
      <c r="O2" s="14" t="s">
        <v>12</v>
      </c>
      <c r="P2" s="14"/>
      <c r="Q2" s="14"/>
      <c r="R2" s="14"/>
      <c r="S2" s="14"/>
      <c r="T2" s="14"/>
      <c r="U2" s="14"/>
      <c r="V2" s="14"/>
      <c r="W2" s="14"/>
      <c r="X2" s="14"/>
      <c r="Y2" s="14"/>
      <c r="Z2" s="14"/>
      <c r="AA2" s="14"/>
      <c r="AB2" s="15"/>
      <c r="AC2" s="15" t="s">
        <v>13</v>
      </c>
      <c r="AD2" s="15" t="s">
        <v>14</v>
      </c>
      <c r="AE2" s="6"/>
      <c r="AF2" s="16"/>
      <c r="AG2" s="17" t="s">
        <v>15</v>
      </c>
      <c r="AH2" s="17"/>
      <c r="AI2" s="17"/>
      <c r="AJ2" s="17"/>
      <c r="AK2" s="18"/>
      <c r="AL2" s="17" t="s">
        <v>16</v>
      </c>
      <c r="AM2" s="17"/>
      <c r="AN2" s="17"/>
      <c r="AO2" s="17"/>
      <c r="AP2" s="19"/>
      <c r="AQ2" s="20" t="s">
        <v>17</v>
      </c>
      <c r="AR2" s="20"/>
      <c r="AS2" s="20"/>
      <c r="AT2" s="20"/>
      <c r="AU2" s="21"/>
      <c r="AV2" s="17" t="s">
        <v>18</v>
      </c>
      <c r="AW2" s="17"/>
      <c r="AX2" s="17"/>
      <c r="AY2" s="17"/>
      <c r="AZ2" s="18"/>
      <c r="BA2" s="17" t="s">
        <v>19</v>
      </c>
      <c r="BB2" s="17"/>
      <c r="BC2" s="17"/>
      <c r="BD2" s="17"/>
      <c r="BE2" s="22"/>
    </row>
    <row r="3" customFormat="false" ht="15" hidden="false" customHeight="false" outlineLevel="0" collapsed="false">
      <c r="A3" s="10"/>
      <c r="B3" s="11"/>
      <c r="C3" s="12"/>
      <c r="D3" s="12"/>
      <c r="E3" s="12"/>
      <c r="F3" s="11"/>
      <c r="G3" s="11"/>
      <c r="H3" s="11"/>
      <c r="I3" s="11"/>
      <c r="J3" s="11"/>
      <c r="K3" s="12"/>
      <c r="L3" s="13"/>
      <c r="M3" s="12"/>
      <c r="N3" s="11"/>
      <c r="O3" s="23" t="s">
        <v>20</v>
      </c>
      <c r="P3" s="23"/>
      <c r="Q3" s="23"/>
      <c r="R3" s="23"/>
      <c r="S3" s="23"/>
      <c r="T3" s="23"/>
      <c r="U3" s="10"/>
      <c r="V3" s="10" t="s">
        <v>21</v>
      </c>
      <c r="W3" s="10"/>
      <c r="X3" s="10"/>
      <c r="Y3" s="10"/>
      <c r="Z3" s="10"/>
      <c r="AA3" s="10"/>
      <c r="AB3" s="15"/>
      <c r="AC3" s="15"/>
      <c r="AD3" s="15"/>
      <c r="AE3" s="6"/>
      <c r="AG3" s="24" t="s">
        <v>20</v>
      </c>
      <c r="AH3" s="17"/>
      <c r="AI3" s="24" t="s">
        <v>21</v>
      </c>
      <c r="AJ3" s="25"/>
      <c r="AL3" s="24" t="s">
        <v>20</v>
      </c>
      <c r="AM3" s="25"/>
      <c r="AN3" s="24" t="s">
        <v>21</v>
      </c>
      <c r="AO3" s="25"/>
      <c r="AQ3" s="24" t="s">
        <v>20</v>
      </c>
      <c r="AR3" s="17"/>
      <c r="AS3" s="24" t="s">
        <v>21</v>
      </c>
      <c r="AT3" s="25"/>
      <c r="AV3" s="24" t="s">
        <v>20</v>
      </c>
      <c r="AW3" s="17"/>
      <c r="AX3" s="24" t="s">
        <v>21</v>
      </c>
      <c r="AY3" s="25"/>
      <c r="BA3" s="24" t="s">
        <v>20</v>
      </c>
      <c r="BB3" s="17"/>
      <c r="BC3" s="24" t="s">
        <v>21</v>
      </c>
      <c r="BD3" s="25"/>
    </row>
    <row r="4" customFormat="false" ht="15.75" hidden="false" customHeight="false" outlineLevel="0" collapsed="false">
      <c r="A4" s="10"/>
      <c r="B4" s="11"/>
      <c r="C4" s="12"/>
      <c r="D4" s="12"/>
      <c r="E4" s="12"/>
      <c r="F4" s="11" t="s">
        <v>22</v>
      </c>
      <c r="G4" s="12" t="s">
        <v>23</v>
      </c>
      <c r="H4" s="12" t="s">
        <v>24</v>
      </c>
      <c r="I4" s="26"/>
      <c r="J4" s="12" t="s">
        <v>25</v>
      </c>
      <c r="K4" s="12"/>
      <c r="L4" s="13"/>
      <c r="M4" s="12"/>
      <c r="N4" s="11"/>
      <c r="O4" s="23" t="s">
        <v>26</v>
      </c>
      <c r="P4" s="10" t="s">
        <v>27</v>
      </c>
      <c r="Q4" s="10" t="s">
        <v>28</v>
      </c>
      <c r="R4" s="10" t="s">
        <v>29</v>
      </c>
      <c r="S4" s="10" t="s">
        <v>30</v>
      </c>
      <c r="T4" s="10" t="s">
        <v>31</v>
      </c>
      <c r="U4" s="10" t="s">
        <v>32</v>
      </c>
      <c r="V4" s="10" t="s">
        <v>26</v>
      </c>
      <c r="W4" s="10" t="s">
        <v>27</v>
      </c>
      <c r="X4" s="10" t="s">
        <v>28</v>
      </c>
      <c r="Y4" s="10" t="s">
        <v>29</v>
      </c>
      <c r="Z4" s="10" t="s">
        <v>30</v>
      </c>
      <c r="AA4" s="10" t="s">
        <v>31</v>
      </c>
      <c r="AB4" s="10" t="s">
        <v>32</v>
      </c>
      <c r="AC4" s="15"/>
      <c r="AD4" s="15"/>
      <c r="AE4" s="6"/>
      <c r="AG4" s="27" t="s">
        <v>26</v>
      </c>
      <c r="AH4" s="27" t="s">
        <v>28</v>
      </c>
      <c r="AI4" s="27" t="s">
        <v>26</v>
      </c>
      <c r="AJ4" s="27" t="s">
        <v>28</v>
      </c>
      <c r="AL4" s="27" t="s">
        <v>29</v>
      </c>
      <c r="AM4" s="27" t="s">
        <v>28</v>
      </c>
      <c r="AN4" s="27" t="s">
        <v>29</v>
      </c>
      <c r="AO4" s="27" t="s">
        <v>28</v>
      </c>
      <c r="AP4" s="27"/>
      <c r="AQ4" s="27" t="s">
        <v>26</v>
      </c>
      <c r="AR4" s="27" t="s">
        <v>30</v>
      </c>
      <c r="AS4" s="27" t="s">
        <v>26</v>
      </c>
      <c r="AT4" s="27" t="s">
        <v>30</v>
      </c>
      <c r="AU4" s="27"/>
      <c r="AV4" s="27" t="s">
        <v>27</v>
      </c>
      <c r="AW4" s="27" t="s">
        <v>26</v>
      </c>
      <c r="AX4" s="27" t="s">
        <v>27</v>
      </c>
      <c r="AY4" s="27" t="s">
        <v>26</v>
      </c>
      <c r="AZ4" s="27"/>
      <c r="BA4" s="27" t="s">
        <v>32</v>
      </c>
      <c r="BB4" s="27" t="s">
        <v>31</v>
      </c>
      <c r="BC4" s="27" t="s">
        <v>32</v>
      </c>
      <c r="BD4" s="27" t="s">
        <v>31</v>
      </c>
    </row>
    <row r="5" customFormat="false" ht="15" hidden="false" customHeight="false" outlineLevel="0" collapsed="false">
      <c r="A5" s="10"/>
      <c r="B5" s="11"/>
      <c r="C5" s="12"/>
      <c r="D5" s="12"/>
      <c r="E5" s="12"/>
      <c r="F5" s="11"/>
      <c r="G5" s="12"/>
      <c r="H5" s="12"/>
      <c r="I5" s="28"/>
      <c r="J5" s="12"/>
      <c r="K5" s="12"/>
      <c r="L5" s="13"/>
      <c r="M5" s="12"/>
      <c r="N5" s="29"/>
      <c r="O5" s="10"/>
      <c r="P5" s="10"/>
      <c r="Q5" s="10"/>
      <c r="R5" s="10"/>
      <c r="S5" s="10"/>
      <c r="T5" s="10"/>
      <c r="U5" s="10"/>
      <c r="V5" s="10"/>
      <c r="W5" s="10"/>
      <c r="X5" s="10"/>
      <c r="Y5" s="10"/>
      <c r="Z5" s="10"/>
      <c r="AA5" s="10"/>
      <c r="AB5" s="10"/>
      <c r="AC5" s="15"/>
      <c r="AD5" s="15"/>
      <c r="AE5" s="6"/>
      <c r="AG5" s="27"/>
      <c r="AH5" s="27"/>
      <c r="AI5" s="27"/>
      <c r="AJ5" s="27"/>
      <c r="AL5" s="27"/>
      <c r="AM5" s="20"/>
      <c r="AN5" s="27"/>
      <c r="AO5" s="20"/>
      <c r="AQ5" s="20"/>
      <c r="AR5" s="20"/>
      <c r="AS5" s="20"/>
      <c r="AT5" s="20"/>
      <c r="AV5" s="20"/>
      <c r="AW5" s="20"/>
      <c r="AX5" s="20"/>
      <c r="AY5" s="20"/>
      <c r="BA5" s="20"/>
      <c r="BB5" s="20"/>
      <c r="BC5" s="20"/>
      <c r="BD5" s="20"/>
    </row>
    <row r="6" customFormat="false" ht="31.2" hidden="false" customHeight="true" outlineLevel="0" collapsed="false">
      <c r="A6" s="30"/>
      <c r="B6" s="31" t="s">
        <v>33</v>
      </c>
      <c r="C6" s="31" t="s">
        <v>34</v>
      </c>
      <c r="D6" s="31" t="s">
        <v>35</v>
      </c>
      <c r="E6" s="31" t="s">
        <v>36</v>
      </c>
      <c r="F6" s="32" t="n">
        <v>294</v>
      </c>
      <c r="G6" s="32" t="n">
        <v>395</v>
      </c>
      <c r="H6" s="32" t="n">
        <f aca="false">F6+G6</f>
        <v>689</v>
      </c>
      <c r="I6" s="33" t="str">
        <f aca="false">F6&amp;"/"&amp;G6</f>
        <v>294/395</v>
      </c>
      <c r="J6" s="34" t="s">
        <v>37</v>
      </c>
      <c r="K6" s="34" t="s">
        <v>38</v>
      </c>
      <c r="L6" s="31" t="s">
        <v>39</v>
      </c>
      <c r="M6" s="31" t="s">
        <v>40</v>
      </c>
      <c r="N6" s="32" t="s">
        <v>41</v>
      </c>
      <c r="O6" s="31" t="n">
        <v>661</v>
      </c>
      <c r="P6" s="31" t="n">
        <v>222</v>
      </c>
      <c r="Q6" s="31" t="n">
        <v>18</v>
      </c>
      <c r="R6" s="31" t="n">
        <f aca="false">661+222</f>
        <v>883</v>
      </c>
      <c r="S6" s="31" t="n">
        <f aca="false">222+18</f>
        <v>240</v>
      </c>
      <c r="T6" s="31" t="n">
        <f aca="false">222+18+18</f>
        <v>258</v>
      </c>
      <c r="U6" s="31" t="n">
        <f aca="false">661+661+222</f>
        <v>1544</v>
      </c>
      <c r="V6" s="31" t="n">
        <v>669</v>
      </c>
      <c r="W6" s="31" t="n">
        <v>165</v>
      </c>
      <c r="X6" s="31" t="n">
        <v>10</v>
      </c>
      <c r="Y6" s="31" t="n">
        <f aca="false">165+669</f>
        <v>834</v>
      </c>
      <c r="Z6" s="31" t="n">
        <f aca="false">10+165</f>
        <v>175</v>
      </c>
      <c r="AA6" s="31" t="n">
        <f aca="false">10+10+165</f>
        <v>185</v>
      </c>
      <c r="AB6" s="31" t="n">
        <f aca="false">165+669+669</f>
        <v>1503</v>
      </c>
      <c r="AC6" s="35" t="n">
        <v>0.9613</v>
      </c>
      <c r="AD6" s="36" t="n">
        <v>13</v>
      </c>
      <c r="AE6" s="31"/>
      <c r="AF6" s="37"/>
      <c r="AG6" s="31" t="n">
        <v>661</v>
      </c>
      <c r="AH6" s="31" t="n">
        <v>18</v>
      </c>
      <c r="AI6" s="31" t="n">
        <v>669</v>
      </c>
      <c r="AJ6" s="31" t="n">
        <v>10</v>
      </c>
      <c r="AK6" s="31"/>
      <c r="AL6" s="31" t="n">
        <f aca="false">661+222</f>
        <v>883</v>
      </c>
      <c r="AM6" s="31" t="n">
        <v>18</v>
      </c>
      <c r="AN6" s="31" t="n">
        <f aca="false">165+669</f>
        <v>834</v>
      </c>
      <c r="AO6" s="31" t="n">
        <v>10</v>
      </c>
      <c r="AP6" s="31"/>
      <c r="AQ6" s="31" t="n">
        <v>661</v>
      </c>
      <c r="AR6" s="31" t="n">
        <f aca="false">222+18</f>
        <v>240</v>
      </c>
      <c r="AS6" s="31" t="n">
        <v>669</v>
      </c>
      <c r="AT6" s="31" t="n">
        <f aca="false">10+165</f>
        <v>175</v>
      </c>
      <c r="AU6" s="31"/>
      <c r="AV6" s="31" t="n">
        <v>222</v>
      </c>
      <c r="AW6" s="31" t="n">
        <v>661</v>
      </c>
      <c r="AX6" s="31" t="n">
        <v>165</v>
      </c>
      <c r="AY6" s="31" t="n">
        <v>669</v>
      </c>
      <c r="AZ6" s="31"/>
      <c r="BA6" s="31" t="n">
        <f aca="false">661+661+222</f>
        <v>1544</v>
      </c>
      <c r="BB6" s="31" t="n">
        <f aca="false">222+18+18</f>
        <v>258</v>
      </c>
      <c r="BC6" s="31" t="n">
        <f aca="false">165+669+669</f>
        <v>1503</v>
      </c>
      <c r="BD6" s="31" t="n">
        <f aca="false">10+10+165</f>
        <v>185</v>
      </c>
      <c r="BE6" s="38"/>
      <c r="BF6" s="38"/>
    </row>
    <row r="7" customFormat="false" ht="31.2" hidden="false" customHeight="true" outlineLevel="0" collapsed="false">
      <c r="A7" s="30"/>
      <c r="B7" s="31" t="s">
        <v>42</v>
      </c>
      <c r="C7" s="31" t="s">
        <v>43</v>
      </c>
      <c r="D7" s="31" t="s">
        <v>44</v>
      </c>
      <c r="E7" s="31" t="s">
        <v>36</v>
      </c>
      <c r="F7" s="32" t="n">
        <v>294</v>
      </c>
      <c r="G7" s="32" t="n">
        <v>395</v>
      </c>
      <c r="H7" s="32" t="n">
        <f aca="false">F7+G7</f>
        <v>689</v>
      </c>
      <c r="I7" s="33" t="str">
        <f aca="false">F7&amp;"/"&amp;G7</f>
        <v>294/395</v>
      </c>
      <c r="J7" s="34" t="s">
        <v>37</v>
      </c>
      <c r="K7" s="34" t="s">
        <v>45</v>
      </c>
      <c r="L7" s="31" t="s">
        <v>46</v>
      </c>
      <c r="M7" s="31" t="s">
        <v>47</v>
      </c>
      <c r="N7" s="32" t="s">
        <v>41</v>
      </c>
      <c r="O7" s="31" t="n">
        <v>193</v>
      </c>
      <c r="P7" s="31" t="n">
        <v>90</v>
      </c>
      <c r="Q7" s="31" t="n">
        <v>11</v>
      </c>
      <c r="R7" s="31" t="n">
        <f aca="false">193+90</f>
        <v>283</v>
      </c>
      <c r="S7" s="31" t="n">
        <f aca="false">90+11</f>
        <v>101</v>
      </c>
      <c r="T7" s="31" t="n">
        <f aca="false">90+11+11</f>
        <v>112</v>
      </c>
      <c r="U7" s="31" t="n">
        <f aca="false">193+193+90</f>
        <v>476</v>
      </c>
      <c r="V7" s="31" t="n">
        <v>307</v>
      </c>
      <c r="W7" s="31" t="n">
        <v>84</v>
      </c>
      <c r="X7" s="31" t="n">
        <v>4</v>
      </c>
      <c r="Y7" s="31" t="n">
        <f aca="false">84+307</f>
        <v>391</v>
      </c>
      <c r="Z7" s="31" t="n">
        <f aca="false">4+84</f>
        <v>88</v>
      </c>
      <c r="AA7" s="31" t="n">
        <f aca="false">4+4+84</f>
        <v>92</v>
      </c>
      <c r="AB7" s="31" t="n">
        <f aca="false">84+307+307</f>
        <v>698</v>
      </c>
      <c r="AC7" s="39" t="n">
        <v>0.507</v>
      </c>
      <c r="AD7" s="36" t="n">
        <v>14</v>
      </c>
      <c r="AE7" s="5"/>
      <c r="AF7" s="37"/>
      <c r="AG7" s="31" t="n">
        <v>193</v>
      </c>
      <c r="AH7" s="31" t="n">
        <v>11</v>
      </c>
      <c r="AI7" s="31" t="n">
        <v>307</v>
      </c>
      <c r="AJ7" s="31" t="n">
        <v>4</v>
      </c>
      <c r="AK7" s="31"/>
      <c r="AL7" s="31" t="n">
        <f aca="false">193+90</f>
        <v>283</v>
      </c>
      <c r="AM7" s="31" t="n">
        <v>11</v>
      </c>
      <c r="AN7" s="31" t="n">
        <f aca="false">84+307</f>
        <v>391</v>
      </c>
      <c r="AO7" s="31" t="n">
        <v>4</v>
      </c>
      <c r="AP7" s="31"/>
      <c r="AQ7" s="31" t="n">
        <v>193</v>
      </c>
      <c r="AR7" s="31" t="n">
        <f aca="false">90+11</f>
        <v>101</v>
      </c>
      <c r="AS7" s="31" t="n">
        <v>307</v>
      </c>
      <c r="AT7" s="31" t="n">
        <f aca="false">4+84</f>
        <v>88</v>
      </c>
      <c r="AU7" s="31"/>
      <c r="AV7" s="31" t="n">
        <v>90</v>
      </c>
      <c r="AW7" s="31" t="n">
        <v>193</v>
      </c>
      <c r="AX7" s="31" t="n">
        <v>84</v>
      </c>
      <c r="AY7" s="31" t="n">
        <v>307</v>
      </c>
      <c r="AZ7" s="31"/>
      <c r="BA7" s="31" t="n">
        <f aca="false">193+193+90</f>
        <v>476</v>
      </c>
      <c r="BB7" s="31" t="n">
        <f aca="false">90+11+11</f>
        <v>112</v>
      </c>
      <c r="BC7" s="31" t="n">
        <f aca="false">84+307+307</f>
        <v>698</v>
      </c>
      <c r="BD7" s="31" t="n">
        <f aca="false">4+4+84</f>
        <v>92</v>
      </c>
      <c r="BE7" s="38"/>
      <c r="BF7" s="38"/>
    </row>
    <row r="8" customFormat="false" ht="31.2" hidden="false" customHeight="true" outlineLevel="0" collapsed="false">
      <c r="A8" s="30"/>
      <c r="B8" s="31" t="s">
        <v>42</v>
      </c>
      <c r="C8" s="31" t="s">
        <v>48</v>
      </c>
      <c r="D8" s="31" t="s">
        <v>49</v>
      </c>
      <c r="E8" s="31" t="s">
        <v>36</v>
      </c>
      <c r="F8" s="32" t="n">
        <v>174</v>
      </c>
      <c r="G8" s="32" t="n">
        <v>214</v>
      </c>
      <c r="H8" s="32" t="n">
        <f aca="false">F8+G8</f>
        <v>388</v>
      </c>
      <c r="I8" s="33" t="str">
        <f aca="false">F8&amp;"/"&amp;G8</f>
        <v>174/214</v>
      </c>
      <c r="J8" s="34" t="s">
        <v>50</v>
      </c>
      <c r="K8" s="34" t="s">
        <v>45</v>
      </c>
      <c r="L8" s="31" t="s">
        <v>46</v>
      </c>
      <c r="M8" s="31" t="s">
        <v>47</v>
      </c>
      <c r="N8" s="32" t="s">
        <v>41</v>
      </c>
      <c r="O8" s="31" t="n">
        <v>158</v>
      </c>
      <c r="P8" s="31" t="n">
        <v>15</v>
      </c>
      <c r="Q8" s="31" t="n">
        <v>1</v>
      </c>
      <c r="R8" s="31" t="n">
        <f aca="false">158+15</f>
        <v>173</v>
      </c>
      <c r="S8" s="31" t="n">
        <f aca="false">16</f>
        <v>16</v>
      </c>
      <c r="T8" s="31" t="n">
        <f aca="false">15+2</f>
        <v>17</v>
      </c>
      <c r="U8" s="31" t="n">
        <f aca="false">158+158+15</f>
        <v>331</v>
      </c>
      <c r="V8" s="31" t="n">
        <v>205</v>
      </c>
      <c r="W8" s="31" t="n">
        <v>9</v>
      </c>
      <c r="X8" s="31" t="n">
        <v>0</v>
      </c>
      <c r="Y8" s="31" t="n">
        <f aca="false">9+205</f>
        <v>214</v>
      </c>
      <c r="Z8" s="31" t="n">
        <f aca="false">9</f>
        <v>9</v>
      </c>
      <c r="AA8" s="31" t="n">
        <f aca="false">9</f>
        <v>9</v>
      </c>
      <c r="AB8" s="31" t="n">
        <f aca="false">9+205+205</f>
        <v>419</v>
      </c>
      <c r="AC8" s="35" t="n">
        <v>0.7534</v>
      </c>
      <c r="AD8" s="36" t="n">
        <v>13</v>
      </c>
      <c r="AE8" s="5"/>
      <c r="AF8" s="37"/>
      <c r="AG8" s="31" t="n">
        <v>158</v>
      </c>
      <c r="AH8" s="31" t="n">
        <v>1</v>
      </c>
      <c r="AI8" s="31" t="n">
        <v>205</v>
      </c>
      <c r="AJ8" s="31" t="n">
        <v>0</v>
      </c>
      <c r="AK8" s="31"/>
      <c r="AL8" s="31" t="n">
        <f aca="false">158+15</f>
        <v>173</v>
      </c>
      <c r="AM8" s="31" t="n">
        <v>1</v>
      </c>
      <c r="AN8" s="31" t="n">
        <f aca="false">9+205</f>
        <v>214</v>
      </c>
      <c r="AO8" s="31" t="n">
        <v>0</v>
      </c>
      <c r="AP8" s="31"/>
      <c r="AQ8" s="31" t="n">
        <v>158</v>
      </c>
      <c r="AR8" s="31" t="n">
        <f aca="false">16</f>
        <v>16</v>
      </c>
      <c r="AS8" s="31" t="n">
        <v>205</v>
      </c>
      <c r="AT8" s="31" t="n">
        <f aca="false">9</f>
        <v>9</v>
      </c>
      <c r="AU8" s="31"/>
      <c r="AV8" s="31" t="n">
        <v>15</v>
      </c>
      <c r="AW8" s="31" t="n">
        <v>158</v>
      </c>
      <c r="AX8" s="31" t="n">
        <v>9</v>
      </c>
      <c r="AY8" s="31" t="n">
        <v>205</v>
      </c>
      <c r="AZ8" s="31"/>
      <c r="BA8" s="31" t="n">
        <f aca="false">158+158+15</f>
        <v>331</v>
      </c>
      <c r="BB8" s="31" t="n">
        <f aca="false">15+2</f>
        <v>17</v>
      </c>
      <c r="BC8" s="31" t="n">
        <f aca="false">9+205+205</f>
        <v>419</v>
      </c>
      <c r="BD8" s="31" t="n">
        <f aca="false">9</f>
        <v>9</v>
      </c>
      <c r="BE8" s="38"/>
      <c r="BF8" s="38"/>
    </row>
    <row r="9" customFormat="false" ht="31.2" hidden="false" customHeight="true" outlineLevel="0" collapsed="false">
      <c r="A9" s="30"/>
      <c r="B9" s="31" t="s">
        <v>51</v>
      </c>
      <c r="C9" s="31" t="s">
        <v>43</v>
      </c>
      <c r="D9" s="31" t="s">
        <v>52</v>
      </c>
      <c r="E9" s="31" t="s">
        <v>36</v>
      </c>
      <c r="F9" s="32" t="n">
        <v>396</v>
      </c>
      <c r="G9" s="34" t="n">
        <v>1178</v>
      </c>
      <c r="H9" s="34" t="n">
        <f aca="false">F9+G9</f>
        <v>1574</v>
      </c>
      <c r="I9" s="33" t="str">
        <f aca="false">F9&amp;"/"&amp;G9</f>
        <v>396/1178</v>
      </c>
      <c r="J9" s="40" t="s">
        <v>53</v>
      </c>
      <c r="K9" s="34" t="s">
        <v>38</v>
      </c>
      <c r="L9" s="31" t="s">
        <v>39</v>
      </c>
      <c r="M9" s="31" t="s">
        <v>40</v>
      </c>
      <c r="N9" s="32" t="s">
        <v>41</v>
      </c>
      <c r="O9" s="31" t="n">
        <v>290</v>
      </c>
      <c r="P9" s="31" t="n">
        <v>97</v>
      </c>
      <c r="Q9" s="31" t="n">
        <v>9</v>
      </c>
      <c r="R9" s="31" t="n">
        <f aca="false">290+97</f>
        <v>387</v>
      </c>
      <c r="S9" s="31" t="n">
        <f aca="false">97+9</f>
        <v>106</v>
      </c>
      <c r="T9" s="31" t="n">
        <f aca="false">97+18</f>
        <v>115</v>
      </c>
      <c r="U9" s="31" t="n">
        <f aca="false">290+290+97</f>
        <v>677</v>
      </c>
      <c r="V9" s="31" t="n">
        <v>984</v>
      </c>
      <c r="W9" s="31" t="n">
        <v>186</v>
      </c>
      <c r="X9" s="31" t="n">
        <v>8</v>
      </c>
      <c r="Y9" s="31" t="n">
        <f aca="false">186+984</f>
        <v>1170</v>
      </c>
      <c r="Z9" s="31" t="n">
        <f aca="false">8+186</f>
        <v>194</v>
      </c>
      <c r="AA9" s="31" t="n">
        <f aca="false">16+186</f>
        <v>202</v>
      </c>
      <c r="AB9" s="31" t="n">
        <f aca="false">186+984+984</f>
        <v>2154</v>
      </c>
      <c r="AC9" s="35" t="n">
        <v>0.8043</v>
      </c>
      <c r="AD9" s="36" t="n">
        <v>16</v>
      </c>
      <c r="AE9" s="5"/>
      <c r="AF9" s="37"/>
      <c r="AG9" s="31" t="n">
        <v>290</v>
      </c>
      <c r="AH9" s="31" t="n">
        <v>9</v>
      </c>
      <c r="AI9" s="31" t="n">
        <v>984</v>
      </c>
      <c r="AJ9" s="31" t="n">
        <v>8</v>
      </c>
      <c r="AK9" s="31"/>
      <c r="AL9" s="31" t="n">
        <f aca="false">290+97</f>
        <v>387</v>
      </c>
      <c r="AM9" s="31" t="n">
        <v>9</v>
      </c>
      <c r="AN9" s="31" t="n">
        <f aca="false">186+984</f>
        <v>1170</v>
      </c>
      <c r="AO9" s="31" t="n">
        <v>8</v>
      </c>
      <c r="AP9" s="31"/>
      <c r="AQ9" s="31" t="n">
        <v>290</v>
      </c>
      <c r="AR9" s="31" t="n">
        <f aca="false">97+9</f>
        <v>106</v>
      </c>
      <c r="AS9" s="31" t="n">
        <v>984</v>
      </c>
      <c r="AT9" s="31" t="n">
        <f aca="false">8+186</f>
        <v>194</v>
      </c>
      <c r="AU9" s="31"/>
      <c r="AV9" s="31" t="n">
        <v>97</v>
      </c>
      <c r="AW9" s="31" t="n">
        <v>290</v>
      </c>
      <c r="AX9" s="31" t="n">
        <v>186</v>
      </c>
      <c r="AY9" s="31" t="n">
        <v>984</v>
      </c>
      <c r="AZ9" s="31"/>
      <c r="BA9" s="31" t="n">
        <f aca="false">290+290+97</f>
        <v>677</v>
      </c>
      <c r="BB9" s="31" t="n">
        <f aca="false">97+18</f>
        <v>115</v>
      </c>
      <c r="BC9" s="31" t="n">
        <f aca="false">186+984+984</f>
        <v>2154</v>
      </c>
      <c r="BD9" s="31" t="n">
        <f aca="false">16+186</f>
        <v>202</v>
      </c>
      <c r="BE9" s="38"/>
      <c r="BF9" s="38"/>
    </row>
    <row r="10" customFormat="false" ht="31.2" hidden="false" customHeight="true" outlineLevel="0" collapsed="false">
      <c r="A10" s="30"/>
      <c r="B10" s="31" t="s">
        <v>54</v>
      </c>
      <c r="C10" s="31" t="s">
        <v>55</v>
      </c>
      <c r="D10" s="31" t="s">
        <v>56</v>
      </c>
      <c r="E10" s="31" t="s">
        <v>36</v>
      </c>
      <c r="F10" s="32" t="n">
        <v>220</v>
      </c>
      <c r="G10" s="34" t="n">
        <v>239</v>
      </c>
      <c r="H10" s="34" t="n">
        <f aca="false">F10+G10</f>
        <v>459</v>
      </c>
      <c r="I10" s="33" t="str">
        <f aca="false">F10&amp;"/"&amp;G10</f>
        <v>220/239</v>
      </c>
      <c r="J10" s="34" t="s">
        <v>50</v>
      </c>
      <c r="K10" s="34" t="s">
        <v>38</v>
      </c>
      <c r="L10" s="31" t="s">
        <v>46</v>
      </c>
      <c r="M10" s="31" t="s">
        <v>57</v>
      </c>
      <c r="N10" s="32" t="s">
        <v>41</v>
      </c>
      <c r="O10" s="31" t="n">
        <v>142</v>
      </c>
      <c r="P10" s="31" t="n">
        <v>71</v>
      </c>
      <c r="Q10" s="31" t="n">
        <v>7</v>
      </c>
      <c r="R10" s="31" t="n">
        <f aca="false">142+71</f>
        <v>213</v>
      </c>
      <c r="S10" s="31" t="n">
        <f aca="false">78</f>
        <v>78</v>
      </c>
      <c r="T10" s="31" t="n">
        <f aca="false">71+14</f>
        <v>85</v>
      </c>
      <c r="U10" s="31" t="n">
        <f aca="false">142+142+71</f>
        <v>355</v>
      </c>
      <c r="V10" s="31" t="n">
        <v>187</v>
      </c>
      <c r="W10" s="31" t="n">
        <v>50</v>
      </c>
      <c r="X10" s="31" t="n">
        <v>2</v>
      </c>
      <c r="Y10" s="31" t="n">
        <f aca="false">50+187</f>
        <v>237</v>
      </c>
      <c r="Z10" s="31" t="n">
        <f aca="false">2+50</f>
        <v>52</v>
      </c>
      <c r="AA10" s="31" t="n">
        <f aca="false">4+50</f>
        <v>54</v>
      </c>
      <c r="AB10" s="31" t="n">
        <f aca="false">50+187+187</f>
        <v>424</v>
      </c>
      <c r="AC10" s="35" t="n">
        <v>0.4978</v>
      </c>
      <c r="AD10" s="36" t="n">
        <v>13</v>
      </c>
      <c r="AE10" s="5"/>
      <c r="AF10" s="37"/>
      <c r="AG10" s="31" t="n">
        <v>142</v>
      </c>
      <c r="AH10" s="31" t="n">
        <v>7</v>
      </c>
      <c r="AI10" s="31" t="n">
        <v>187</v>
      </c>
      <c r="AJ10" s="31" t="n">
        <v>2</v>
      </c>
      <c r="AK10" s="31"/>
      <c r="AL10" s="31" t="n">
        <f aca="false">142+71</f>
        <v>213</v>
      </c>
      <c r="AM10" s="31" t="n">
        <v>7</v>
      </c>
      <c r="AN10" s="31" t="n">
        <f aca="false">50+187</f>
        <v>237</v>
      </c>
      <c r="AO10" s="31" t="n">
        <v>2</v>
      </c>
      <c r="AP10" s="31"/>
      <c r="AQ10" s="31" t="n">
        <v>142</v>
      </c>
      <c r="AR10" s="31" t="n">
        <f aca="false">78</f>
        <v>78</v>
      </c>
      <c r="AS10" s="31" t="n">
        <v>187</v>
      </c>
      <c r="AT10" s="31" t="n">
        <f aca="false">2+50</f>
        <v>52</v>
      </c>
      <c r="AU10" s="31"/>
      <c r="AV10" s="31" t="n">
        <v>71</v>
      </c>
      <c r="AW10" s="31" t="n">
        <v>142</v>
      </c>
      <c r="AX10" s="31" t="n">
        <v>50</v>
      </c>
      <c r="AY10" s="31" t="n">
        <v>187</v>
      </c>
      <c r="AZ10" s="31"/>
      <c r="BA10" s="31" t="n">
        <f aca="false">142+142+71</f>
        <v>355</v>
      </c>
      <c r="BB10" s="31" t="n">
        <f aca="false">71+14</f>
        <v>85</v>
      </c>
      <c r="BC10" s="31" t="n">
        <f aca="false">50+187+187</f>
        <v>424</v>
      </c>
      <c r="BD10" s="31" t="n">
        <f aca="false">4+50</f>
        <v>54</v>
      </c>
      <c r="BE10" s="38"/>
      <c r="BF10" s="38"/>
    </row>
    <row r="11" s="44" customFormat="true" ht="31.2" hidden="false" customHeight="true" outlineLevel="0" collapsed="false">
      <c r="A11" s="41"/>
      <c r="B11" s="31" t="s">
        <v>58</v>
      </c>
      <c r="C11" s="31" t="s">
        <v>59</v>
      </c>
      <c r="D11" s="31" t="s">
        <v>52</v>
      </c>
      <c r="E11" s="31" t="s">
        <v>60</v>
      </c>
      <c r="F11" s="32" t="n">
        <v>110</v>
      </c>
      <c r="G11" s="32" t="n">
        <v>308</v>
      </c>
      <c r="H11" s="32" t="n">
        <f aca="false">F11+G11</f>
        <v>418</v>
      </c>
      <c r="I11" s="33" t="str">
        <f aca="false">F11&amp;"/"&amp;G11</f>
        <v>110/308</v>
      </c>
      <c r="J11" s="34" t="s">
        <v>50</v>
      </c>
      <c r="K11" s="34" t="s">
        <v>38</v>
      </c>
      <c r="L11" s="31" t="s">
        <v>39</v>
      </c>
      <c r="M11" s="31" t="s">
        <v>57</v>
      </c>
      <c r="N11" s="32" t="s">
        <v>61</v>
      </c>
      <c r="O11" s="31" t="n">
        <v>94</v>
      </c>
      <c r="P11" s="31" t="n">
        <v>38</v>
      </c>
      <c r="Q11" s="31" t="n">
        <v>1</v>
      </c>
      <c r="R11" s="31" t="n">
        <f aca="false">94+38</f>
        <v>132</v>
      </c>
      <c r="S11" s="31" t="n">
        <f aca="false">39</f>
        <v>39</v>
      </c>
      <c r="T11" s="31" t="n">
        <f aca="false">38+2</f>
        <v>40</v>
      </c>
      <c r="U11" s="31" t="n">
        <f aca="false">94+94+38</f>
        <v>226</v>
      </c>
      <c r="V11" s="31" t="n">
        <v>281</v>
      </c>
      <c r="W11" s="31" t="n">
        <v>27</v>
      </c>
      <c r="X11" s="31" t="n">
        <v>0</v>
      </c>
      <c r="Y11" s="31" t="n">
        <f aca="false">27+281</f>
        <v>308</v>
      </c>
      <c r="Z11" s="31" t="n">
        <f aca="false">27</f>
        <v>27</v>
      </c>
      <c r="AA11" s="31" t="n">
        <f aca="false">27</f>
        <v>27</v>
      </c>
      <c r="AB11" s="31" t="n">
        <f aca="false">27+281+281</f>
        <v>589</v>
      </c>
      <c r="AC11" s="42" t="n">
        <v>0.4211</v>
      </c>
      <c r="AD11" s="36" t="n">
        <v>10</v>
      </c>
      <c r="AE11" s="43"/>
      <c r="AF11" s="43"/>
      <c r="AG11" s="31" t="n">
        <v>94</v>
      </c>
      <c r="AH11" s="31" t="n">
        <v>1</v>
      </c>
      <c r="AI11" s="31" t="n">
        <v>281</v>
      </c>
      <c r="AJ11" s="31" t="n">
        <v>0</v>
      </c>
      <c r="AK11" s="31"/>
      <c r="AL11" s="31" t="n">
        <f aca="false">94+38</f>
        <v>132</v>
      </c>
      <c r="AM11" s="31" t="n">
        <v>1</v>
      </c>
      <c r="AN11" s="31" t="n">
        <f aca="false">27+281</f>
        <v>308</v>
      </c>
      <c r="AO11" s="31" t="n">
        <v>0</v>
      </c>
      <c r="AP11" s="31"/>
      <c r="AQ11" s="31" t="n">
        <v>94</v>
      </c>
      <c r="AR11" s="31" t="n">
        <f aca="false">39</f>
        <v>39</v>
      </c>
      <c r="AS11" s="31" t="n">
        <v>281</v>
      </c>
      <c r="AT11" s="31" t="n">
        <f aca="false">27</f>
        <v>27</v>
      </c>
      <c r="AU11" s="31"/>
      <c r="AV11" s="31" t="n">
        <v>38</v>
      </c>
      <c r="AW11" s="31" t="n">
        <v>94</v>
      </c>
      <c r="AX11" s="31" t="n">
        <v>27</v>
      </c>
      <c r="AY11" s="31" t="n">
        <v>281</v>
      </c>
      <c r="AZ11" s="31"/>
      <c r="BA11" s="31" t="n">
        <f aca="false">94+94+38</f>
        <v>226</v>
      </c>
      <c r="BB11" s="31" t="n">
        <f aca="false">38+2</f>
        <v>40</v>
      </c>
      <c r="BC11" s="31" t="n">
        <f aca="false">27+281+281</f>
        <v>589</v>
      </c>
      <c r="BD11" s="31" t="n">
        <f aca="false">27</f>
        <v>27</v>
      </c>
    </row>
    <row r="12" s="44" customFormat="true" ht="31.2" hidden="false" customHeight="true" outlineLevel="0" collapsed="false">
      <c r="A12" s="41"/>
      <c r="B12" s="31" t="s">
        <v>62</v>
      </c>
      <c r="C12" s="31" t="s">
        <v>63</v>
      </c>
      <c r="D12" s="31" t="s">
        <v>35</v>
      </c>
      <c r="E12" s="31" t="s">
        <v>36</v>
      </c>
      <c r="F12" s="32" t="n">
        <v>334</v>
      </c>
      <c r="G12" s="32" t="n">
        <v>528</v>
      </c>
      <c r="H12" s="32" t="n">
        <f aca="false">F12+G12</f>
        <v>862</v>
      </c>
      <c r="I12" s="33" t="str">
        <f aca="false">F12&amp;"/"&amp;G12</f>
        <v>334/528</v>
      </c>
      <c r="J12" s="34" t="s">
        <v>37</v>
      </c>
      <c r="K12" s="34" t="s">
        <v>38</v>
      </c>
      <c r="L12" s="31" t="s">
        <v>64</v>
      </c>
      <c r="M12" s="31" t="s">
        <v>57</v>
      </c>
      <c r="N12" s="32" t="s">
        <v>61</v>
      </c>
      <c r="O12" s="31" t="n">
        <v>226</v>
      </c>
      <c r="P12" s="31" t="n">
        <v>96</v>
      </c>
      <c r="Q12" s="31" t="n">
        <v>12</v>
      </c>
      <c r="R12" s="31" t="n">
        <f aca="false">96+226</f>
        <v>322</v>
      </c>
      <c r="S12" s="31" t="n">
        <f aca="false">96+12</f>
        <v>108</v>
      </c>
      <c r="T12" s="31" t="n">
        <f aca="false">96+24</f>
        <v>120</v>
      </c>
      <c r="U12" s="31" t="n">
        <f aca="false">226+226+96</f>
        <v>548</v>
      </c>
      <c r="V12" s="31" t="n">
        <v>440</v>
      </c>
      <c r="W12" s="31" t="n">
        <v>84</v>
      </c>
      <c r="X12" s="31" t="n">
        <v>4</v>
      </c>
      <c r="Y12" s="31" t="n">
        <f aca="false">84+440</f>
        <v>524</v>
      </c>
      <c r="Z12" s="31" t="n">
        <f aca="false">88</f>
        <v>88</v>
      </c>
      <c r="AA12" s="31" t="n">
        <f aca="false">8+84</f>
        <v>92</v>
      </c>
      <c r="AB12" s="31" t="n">
        <f aca="false">84+440+440</f>
        <v>964</v>
      </c>
      <c r="AC12" s="42" t="n">
        <v>0.9967</v>
      </c>
      <c r="AD12" s="36" t="n">
        <v>11</v>
      </c>
      <c r="AE12" s="43"/>
      <c r="AF12" s="43"/>
      <c r="AG12" s="31" t="n">
        <v>226</v>
      </c>
      <c r="AH12" s="31" t="n">
        <v>12</v>
      </c>
      <c r="AI12" s="31" t="n">
        <v>440</v>
      </c>
      <c r="AJ12" s="31" t="n">
        <v>4</v>
      </c>
      <c r="AK12" s="31"/>
      <c r="AL12" s="31" t="n">
        <f aca="false">96+226</f>
        <v>322</v>
      </c>
      <c r="AM12" s="31" t="n">
        <v>12</v>
      </c>
      <c r="AN12" s="31" t="n">
        <f aca="false">84+440</f>
        <v>524</v>
      </c>
      <c r="AO12" s="31" t="n">
        <v>4</v>
      </c>
      <c r="AP12" s="31"/>
      <c r="AQ12" s="31" t="n">
        <v>226</v>
      </c>
      <c r="AR12" s="31" t="n">
        <f aca="false">96+12</f>
        <v>108</v>
      </c>
      <c r="AS12" s="31" t="n">
        <v>440</v>
      </c>
      <c r="AT12" s="31" t="n">
        <f aca="false">88</f>
        <v>88</v>
      </c>
      <c r="AU12" s="31"/>
      <c r="AV12" s="31" t="n">
        <v>96</v>
      </c>
      <c r="AW12" s="31" t="n">
        <v>226</v>
      </c>
      <c r="AX12" s="31" t="n">
        <v>84</v>
      </c>
      <c r="AY12" s="31" t="n">
        <v>440</v>
      </c>
      <c r="AZ12" s="31"/>
      <c r="BA12" s="31" t="n">
        <f aca="false">226+226+96</f>
        <v>548</v>
      </c>
      <c r="BB12" s="31" t="n">
        <f aca="false">96+24</f>
        <v>120</v>
      </c>
      <c r="BC12" s="31" t="n">
        <f aca="false">84+440+440</f>
        <v>964</v>
      </c>
      <c r="BD12" s="31" t="n">
        <f aca="false">8+84</f>
        <v>92</v>
      </c>
    </row>
    <row r="13" s="44" customFormat="true" ht="31.2" hidden="false" customHeight="true" outlineLevel="0" collapsed="false">
      <c r="A13" s="41"/>
      <c r="B13" s="31" t="s">
        <v>65</v>
      </c>
      <c r="C13" s="31" t="s">
        <v>66</v>
      </c>
      <c r="D13" s="31" t="s">
        <v>67</v>
      </c>
      <c r="E13" s="31" t="s">
        <v>36</v>
      </c>
      <c r="F13" s="32" t="n">
        <v>546</v>
      </c>
      <c r="G13" s="32" t="n">
        <v>538</v>
      </c>
      <c r="H13" s="32" t="n">
        <f aca="false">F13+G13</f>
        <v>1084</v>
      </c>
      <c r="I13" s="33" t="str">
        <f aca="false">F13&amp;"/"&amp;G13</f>
        <v>546/538</v>
      </c>
      <c r="J13" s="40" t="s">
        <v>53</v>
      </c>
      <c r="K13" s="34" t="s">
        <v>45</v>
      </c>
      <c r="L13" s="31" t="s">
        <v>46</v>
      </c>
      <c r="M13" s="31" t="s">
        <v>47</v>
      </c>
      <c r="N13" s="32" t="s">
        <v>68</v>
      </c>
      <c r="O13" s="31" t="n">
        <v>316</v>
      </c>
      <c r="P13" s="31" t="n">
        <v>200</v>
      </c>
      <c r="Q13" s="31" t="n">
        <v>30</v>
      </c>
      <c r="R13" s="31" t="n">
        <f aca="false">516</f>
        <v>516</v>
      </c>
      <c r="S13" s="31" t="n">
        <f aca="false">230</f>
        <v>230</v>
      </c>
      <c r="T13" s="31" t="n">
        <f aca="false">200+60</f>
        <v>260</v>
      </c>
      <c r="U13" s="31" t="n">
        <f aca="false">316+316+200</f>
        <v>832</v>
      </c>
      <c r="V13" s="31" t="n">
        <v>402</v>
      </c>
      <c r="W13" s="31" t="n">
        <v>122</v>
      </c>
      <c r="X13" s="31" t="n">
        <v>14</v>
      </c>
      <c r="Y13" s="31" t="n">
        <f aca="false">122+402</f>
        <v>524</v>
      </c>
      <c r="Z13" s="31" t="n">
        <f aca="false">122+14</f>
        <v>136</v>
      </c>
      <c r="AA13" s="31" t="n">
        <f aca="false">28+122</f>
        <v>150</v>
      </c>
      <c r="AB13" s="31" t="n">
        <f aca="false">122+402+402</f>
        <v>926</v>
      </c>
      <c r="AC13" s="42" t="n">
        <v>0.2027</v>
      </c>
      <c r="AD13" s="36" t="n">
        <v>16</v>
      </c>
      <c r="AE13" s="43"/>
      <c r="AF13" s="43"/>
      <c r="AG13" s="31" t="n">
        <v>316</v>
      </c>
      <c r="AH13" s="31" t="n">
        <v>30</v>
      </c>
      <c r="AI13" s="31" t="n">
        <v>402</v>
      </c>
      <c r="AJ13" s="31" t="n">
        <v>14</v>
      </c>
      <c r="AK13" s="31"/>
      <c r="AL13" s="31" t="n">
        <f aca="false">516</f>
        <v>516</v>
      </c>
      <c r="AM13" s="31" t="n">
        <v>30</v>
      </c>
      <c r="AN13" s="31" t="n">
        <f aca="false">122+402</f>
        <v>524</v>
      </c>
      <c r="AO13" s="31" t="n">
        <v>14</v>
      </c>
      <c r="AP13" s="31"/>
      <c r="AQ13" s="31" t="n">
        <v>316</v>
      </c>
      <c r="AR13" s="31" t="n">
        <f aca="false">230</f>
        <v>230</v>
      </c>
      <c r="AS13" s="31" t="n">
        <v>402</v>
      </c>
      <c r="AT13" s="31" t="n">
        <f aca="false">122+14</f>
        <v>136</v>
      </c>
      <c r="AU13" s="31"/>
      <c r="AV13" s="31" t="n">
        <v>200</v>
      </c>
      <c r="AW13" s="31" t="n">
        <v>316</v>
      </c>
      <c r="AX13" s="31" t="n">
        <v>122</v>
      </c>
      <c r="AY13" s="31" t="n">
        <v>402</v>
      </c>
      <c r="AZ13" s="31"/>
      <c r="BA13" s="31" t="n">
        <f aca="false">316+316+200</f>
        <v>832</v>
      </c>
      <c r="BB13" s="31" t="n">
        <f aca="false">200+60</f>
        <v>260</v>
      </c>
      <c r="BC13" s="31" t="n">
        <f aca="false">122+402+402</f>
        <v>926</v>
      </c>
      <c r="BD13" s="31" t="n">
        <f aca="false">28+122</f>
        <v>150</v>
      </c>
    </row>
    <row r="14" s="44" customFormat="true" ht="31.2" hidden="false" customHeight="true" outlineLevel="0" collapsed="false">
      <c r="A14" s="41"/>
      <c r="B14" s="31" t="s">
        <v>69</v>
      </c>
      <c r="C14" s="31" t="s">
        <v>70</v>
      </c>
      <c r="D14" s="31" t="s">
        <v>71</v>
      </c>
      <c r="E14" s="31" t="s">
        <v>36</v>
      </c>
      <c r="F14" s="32" t="n">
        <v>296</v>
      </c>
      <c r="G14" s="32" t="n">
        <v>242</v>
      </c>
      <c r="H14" s="32" t="n">
        <f aca="false">F14+G14</f>
        <v>538</v>
      </c>
      <c r="I14" s="33" t="str">
        <f aca="false">F14&amp;"/"&amp;G14</f>
        <v>296/242</v>
      </c>
      <c r="J14" s="34" t="s">
        <v>37</v>
      </c>
      <c r="K14" s="34" t="s">
        <v>45</v>
      </c>
      <c r="L14" s="31" t="s">
        <v>39</v>
      </c>
      <c r="M14" s="31" t="s">
        <v>47</v>
      </c>
      <c r="N14" s="32" t="s">
        <v>41</v>
      </c>
      <c r="O14" s="31" t="n">
        <v>187</v>
      </c>
      <c r="P14" s="31" t="n">
        <v>93</v>
      </c>
      <c r="Q14" s="31" t="n">
        <v>16</v>
      </c>
      <c r="R14" s="31" t="n">
        <f aca="false">187+93</f>
        <v>280</v>
      </c>
      <c r="S14" s="31" t="n">
        <f aca="false">93+16</f>
        <v>109</v>
      </c>
      <c r="T14" s="31" t="n">
        <f aca="false">93+32</f>
        <v>125</v>
      </c>
      <c r="U14" s="31" t="n">
        <f aca="false">187+187+93</f>
        <v>467</v>
      </c>
      <c r="V14" s="31" t="n">
        <v>176</v>
      </c>
      <c r="W14" s="31" t="n">
        <v>64</v>
      </c>
      <c r="X14" s="31" t="n">
        <v>2</v>
      </c>
      <c r="Y14" s="31" t="n">
        <f aca="false">64+176</f>
        <v>240</v>
      </c>
      <c r="Z14" s="31" t="n">
        <f aca="false">2+64</f>
        <v>66</v>
      </c>
      <c r="AA14" s="31" t="n">
        <f aca="false">4+64</f>
        <v>68</v>
      </c>
      <c r="AB14" s="31" t="n">
        <f aca="false">64+176+176</f>
        <v>416</v>
      </c>
      <c r="AC14" s="42" t="n">
        <v>0.1394</v>
      </c>
      <c r="AD14" s="36" t="n">
        <v>14</v>
      </c>
      <c r="AE14" s="43"/>
      <c r="AF14" s="43"/>
      <c r="AG14" s="31" t="n">
        <v>187</v>
      </c>
      <c r="AH14" s="31" t="n">
        <v>16</v>
      </c>
      <c r="AI14" s="31" t="n">
        <v>176</v>
      </c>
      <c r="AJ14" s="31" t="n">
        <v>2</v>
      </c>
      <c r="AK14" s="31"/>
      <c r="AL14" s="31" t="n">
        <f aca="false">187+93</f>
        <v>280</v>
      </c>
      <c r="AM14" s="31" t="n">
        <v>16</v>
      </c>
      <c r="AN14" s="31" t="n">
        <f aca="false">64+176</f>
        <v>240</v>
      </c>
      <c r="AO14" s="31" t="n">
        <v>2</v>
      </c>
      <c r="AP14" s="31"/>
      <c r="AQ14" s="31" t="n">
        <v>187</v>
      </c>
      <c r="AR14" s="31" t="n">
        <f aca="false">93+16</f>
        <v>109</v>
      </c>
      <c r="AS14" s="31" t="n">
        <v>176</v>
      </c>
      <c r="AT14" s="31" t="n">
        <f aca="false">2+64</f>
        <v>66</v>
      </c>
      <c r="AU14" s="31"/>
      <c r="AV14" s="31" t="n">
        <v>93</v>
      </c>
      <c r="AW14" s="31" t="n">
        <v>187</v>
      </c>
      <c r="AX14" s="31" t="n">
        <v>64</v>
      </c>
      <c r="AY14" s="31" t="n">
        <v>176</v>
      </c>
      <c r="AZ14" s="31"/>
      <c r="BA14" s="31" t="n">
        <f aca="false">187+187+93</f>
        <v>467</v>
      </c>
      <c r="BB14" s="31" t="n">
        <f aca="false">93+32</f>
        <v>125</v>
      </c>
      <c r="BC14" s="31" t="n">
        <f aca="false">64+176+176</f>
        <v>416</v>
      </c>
      <c r="BD14" s="31" t="n">
        <f aca="false">4+64</f>
        <v>68</v>
      </c>
    </row>
    <row r="15" s="44" customFormat="true" ht="31.2" hidden="false" customHeight="true" outlineLevel="0" collapsed="false">
      <c r="A15" s="41"/>
      <c r="B15" s="31" t="s">
        <v>72</v>
      </c>
      <c r="C15" s="31" t="s">
        <v>43</v>
      </c>
      <c r="D15" s="31" t="s">
        <v>44</v>
      </c>
      <c r="E15" s="31" t="s">
        <v>36</v>
      </c>
      <c r="F15" s="32" t="n">
        <v>690</v>
      </c>
      <c r="G15" s="32" t="n">
        <v>515</v>
      </c>
      <c r="H15" s="32" t="n">
        <f aca="false">F15+G15</f>
        <v>1205</v>
      </c>
      <c r="I15" s="33" t="str">
        <f aca="false">F15&amp;"/"&amp;G15</f>
        <v>690/515</v>
      </c>
      <c r="J15" s="40" t="s">
        <v>53</v>
      </c>
      <c r="K15" s="34" t="s">
        <v>45</v>
      </c>
      <c r="L15" s="31" t="s">
        <v>39</v>
      </c>
      <c r="M15" s="31" t="s">
        <v>73</v>
      </c>
      <c r="N15" s="32" t="s">
        <v>41</v>
      </c>
      <c r="O15" s="31" t="n">
        <v>482</v>
      </c>
      <c r="P15" s="31" t="n">
        <v>193</v>
      </c>
      <c r="Q15" s="31" t="n">
        <v>15</v>
      </c>
      <c r="R15" s="31" t="n">
        <f aca="false">482+193</f>
        <v>675</v>
      </c>
      <c r="S15" s="31" t="n">
        <f aca="false">193+15</f>
        <v>208</v>
      </c>
      <c r="T15" s="31" t="n">
        <f aca="false">193+30</f>
        <v>223</v>
      </c>
      <c r="U15" s="31" t="n">
        <f aca="false">482+482+193</f>
        <v>1157</v>
      </c>
      <c r="V15" s="31" t="n">
        <v>425</v>
      </c>
      <c r="W15" s="31" t="n">
        <v>87</v>
      </c>
      <c r="X15" s="31" t="n">
        <v>3</v>
      </c>
      <c r="Y15" s="31" t="n">
        <f aca="false">87+425</f>
        <v>512</v>
      </c>
      <c r="Z15" s="31" t="n">
        <f aca="false">3+87</f>
        <v>90</v>
      </c>
      <c r="AA15" s="31" t="n">
        <f aca="false">6+87</f>
        <v>93</v>
      </c>
      <c r="AB15" s="31" t="n">
        <f aca="false">87+425+425</f>
        <v>937</v>
      </c>
      <c r="AC15" s="42" t="n">
        <v>0.5202</v>
      </c>
      <c r="AD15" s="36" t="n">
        <v>15</v>
      </c>
      <c r="AE15" s="43"/>
      <c r="AF15" s="43"/>
      <c r="AG15" s="31" t="n">
        <v>482</v>
      </c>
      <c r="AH15" s="31" t="n">
        <v>15</v>
      </c>
      <c r="AI15" s="31" t="n">
        <v>425</v>
      </c>
      <c r="AJ15" s="31" t="n">
        <v>3</v>
      </c>
      <c r="AK15" s="31"/>
      <c r="AL15" s="31" t="n">
        <f aca="false">482+193</f>
        <v>675</v>
      </c>
      <c r="AM15" s="31" t="n">
        <v>15</v>
      </c>
      <c r="AN15" s="31" t="n">
        <f aca="false">87+425</f>
        <v>512</v>
      </c>
      <c r="AO15" s="31" t="n">
        <v>3</v>
      </c>
      <c r="AP15" s="31"/>
      <c r="AQ15" s="31" t="n">
        <v>482</v>
      </c>
      <c r="AR15" s="31" t="n">
        <f aca="false">193+15</f>
        <v>208</v>
      </c>
      <c r="AS15" s="31" t="n">
        <v>425</v>
      </c>
      <c r="AT15" s="31" t="n">
        <f aca="false">3+87</f>
        <v>90</v>
      </c>
      <c r="AU15" s="31"/>
      <c r="AV15" s="31" t="n">
        <v>193</v>
      </c>
      <c r="AW15" s="31" t="n">
        <v>482</v>
      </c>
      <c r="AX15" s="31" t="n">
        <v>87</v>
      </c>
      <c r="AY15" s="31" t="n">
        <v>425</v>
      </c>
      <c r="AZ15" s="31"/>
      <c r="BA15" s="31" t="n">
        <f aca="false">482+482+193</f>
        <v>1157</v>
      </c>
      <c r="BB15" s="31" t="n">
        <f aca="false">196+30</f>
        <v>226</v>
      </c>
      <c r="BC15" s="31" t="n">
        <f aca="false">87+425+425</f>
        <v>937</v>
      </c>
      <c r="BD15" s="31" t="n">
        <f aca="false">6+87</f>
        <v>93</v>
      </c>
    </row>
    <row r="16" s="44" customFormat="true" ht="31.2" hidden="false" customHeight="true" outlineLevel="0" collapsed="false">
      <c r="A16" s="41"/>
      <c r="B16" s="31" t="s">
        <v>74</v>
      </c>
      <c r="C16" s="32" t="s">
        <v>75</v>
      </c>
      <c r="D16" s="31" t="s">
        <v>35</v>
      </c>
      <c r="E16" s="31" t="s">
        <v>60</v>
      </c>
      <c r="F16" s="32" t="n">
        <v>885</v>
      </c>
      <c r="G16" s="32" t="n">
        <v>442</v>
      </c>
      <c r="H16" s="32" t="n">
        <f aca="false">F16+G16</f>
        <v>1327</v>
      </c>
      <c r="I16" s="33" t="str">
        <f aca="false">F16&amp;"/"&amp;G16</f>
        <v>885/442</v>
      </c>
      <c r="J16" s="40" t="s">
        <v>53</v>
      </c>
      <c r="K16" s="34" t="s">
        <v>38</v>
      </c>
      <c r="L16" s="31" t="s">
        <v>64</v>
      </c>
      <c r="M16" s="31" t="s">
        <v>57</v>
      </c>
      <c r="N16" s="32" t="s">
        <v>61</v>
      </c>
      <c r="O16" s="31" t="n">
        <v>623</v>
      </c>
      <c r="P16" s="31" t="n">
        <v>243</v>
      </c>
      <c r="Q16" s="31" t="n">
        <v>19</v>
      </c>
      <c r="R16" s="31" t="n">
        <f aca="false">623+243</f>
        <v>866</v>
      </c>
      <c r="S16" s="31" t="n">
        <f aca="false">243+19</f>
        <v>262</v>
      </c>
      <c r="T16" s="31" t="n">
        <f aca="false">243+38</f>
        <v>281</v>
      </c>
      <c r="U16" s="31" t="n">
        <f aca="false">623+623+243</f>
        <v>1489</v>
      </c>
      <c r="V16" s="31" t="n">
        <v>442</v>
      </c>
      <c r="W16" s="31" t="n">
        <v>363</v>
      </c>
      <c r="X16" s="31" t="n">
        <v>73</v>
      </c>
      <c r="Y16" s="31" t="n">
        <f aca="false">363+442</f>
        <v>805</v>
      </c>
      <c r="Z16" s="31" t="n">
        <f aca="false">73+363</f>
        <v>436</v>
      </c>
      <c r="AA16" s="31" t="n">
        <f aca="false">73+73+363</f>
        <v>509</v>
      </c>
      <c r="AB16" s="31" t="n">
        <f aca="false">363+442+442</f>
        <v>1247</v>
      </c>
      <c r="AC16" s="42" t="n">
        <v>0.8995</v>
      </c>
      <c r="AD16" s="36" t="n">
        <v>12</v>
      </c>
      <c r="AE16" s="43"/>
      <c r="AF16" s="43"/>
      <c r="AG16" s="31" t="n">
        <v>623</v>
      </c>
      <c r="AH16" s="31" t="n">
        <v>19</v>
      </c>
      <c r="AI16" s="31" t="n">
        <v>442</v>
      </c>
      <c r="AJ16" s="31" t="n">
        <v>73</v>
      </c>
      <c r="AK16" s="31"/>
      <c r="AL16" s="31" t="n">
        <f aca="false">623+243</f>
        <v>866</v>
      </c>
      <c r="AM16" s="31" t="n">
        <v>19</v>
      </c>
      <c r="AN16" s="31" t="n">
        <f aca="false">363+442</f>
        <v>805</v>
      </c>
      <c r="AO16" s="31" t="n">
        <v>73</v>
      </c>
      <c r="AP16" s="31"/>
      <c r="AQ16" s="31" t="n">
        <v>623</v>
      </c>
      <c r="AR16" s="31" t="n">
        <f aca="false">243+19</f>
        <v>262</v>
      </c>
      <c r="AS16" s="31" t="n">
        <v>442</v>
      </c>
      <c r="AT16" s="31" t="n">
        <f aca="false">73+363</f>
        <v>436</v>
      </c>
      <c r="AU16" s="31"/>
      <c r="AV16" s="31" t="n">
        <v>243</v>
      </c>
      <c r="AW16" s="31" t="n">
        <v>623</v>
      </c>
      <c r="AX16" s="31" t="n">
        <v>363</v>
      </c>
      <c r="AY16" s="31" t="n">
        <v>442</v>
      </c>
      <c r="AZ16" s="31"/>
      <c r="BA16" s="31" t="n">
        <f aca="false">623+623+243</f>
        <v>1489</v>
      </c>
      <c r="BB16" s="31" t="n">
        <f aca="false">243+38</f>
        <v>281</v>
      </c>
      <c r="BC16" s="31" t="n">
        <f aca="false">363+442+442</f>
        <v>1247</v>
      </c>
      <c r="BD16" s="31" t="n">
        <f aca="false">73+73+363</f>
        <v>509</v>
      </c>
    </row>
    <row r="17" s="44" customFormat="true" ht="31.2" hidden="false" customHeight="true" outlineLevel="0" collapsed="false">
      <c r="A17" s="41"/>
      <c r="B17" s="31" t="s">
        <v>76</v>
      </c>
      <c r="C17" s="31" t="s">
        <v>77</v>
      </c>
      <c r="D17" s="31" t="s">
        <v>49</v>
      </c>
      <c r="E17" s="31" t="s">
        <v>36</v>
      </c>
      <c r="F17" s="32" t="n">
        <v>554</v>
      </c>
      <c r="G17" s="32" t="n">
        <v>316</v>
      </c>
      <c r="H17" s="32" t="n">
        <f aca="false">F17+G17</f>
        <v>870</v>
      </c>
      <c r="I17" s="33" t="str">
        <f aca="false">F17&amp;"/"&amp;G17</f>
        <v>554/316</v>
      </c>
      <c r="J17" s="34" t="s">
        <v>37</v>
      </c>
      <c r="K17" s="34" t="s">
        <v>38</v>
      </c>
      <c r="L17" s="31" t="s">
        <v>46</v>
      </c>
      <c r="M17" s="31" t="s">
        <v>47</v>
      </c>
      <c r="N17" s="32" t="s">
        <v>61</v>
      </c>
      <c r="O17" s="31" t="n">
        <v>483</v>
      </c>
      <c r="P17" s="31" t="n">
        <v>68</v>
      </c>
      <c r="Q17" s="31" t="n">
        <v>3</v>
      </c>
      <c r="R17" s="31" t="n">
        <f aca="false">483+68</f>
        <v>551</v>
      </c>
      <c r="S17" s="31" t="n">
        <f aca="false">68+3</f>
        <v>71</v>
      </c>
      <c r="T17" s="31" t="n">
        <f aca="false">68+6</f>
        <v>74</v>
      </c>
      <c r="U17" s="31" t="n">
        <f aca="false">483+483+68</f>
        <v>1034</v>
      </c>
      <c r="V17" s="31" t="n">
        <v>252</v>
      </c>
      <c r="W17" s="31" t="n">
        <v>59</v>
      </c>
      <c r="X17" s="31" t="n">
        <v>5</v>
      </c>
      <c r="Y17" s="31" t="n">
        <f aca="false">59+252</f>
        <v>311</v>
      </c>
      <c r="Z17" s="31" t="n">
        <f aca="false">5+59</f>
        <v>64</v>
      </c>
      <c r="AA17" s="31" t="n">
        <f aca="false">10+59</f>
        <v>69</v>
      </c>
      <c r="AB17" s="31" t="n">
        <f aca="false">59+252+252</f>
        <v>563</v>
      </c>
      <c r="AC17" s="42" t="n">
        <v>0.4756</v>
      </c>
      <c r="AD17" s="36" t="n">
        <v>17</v>
      </c>
      <c r="AE17" s="43"/>
      <c r="AF17" s="43"/>
      <c r="AG17" s="31" t="n">
        <v>483</v>
      </c>
      <c r="AH17" s="31" t="n">
        <v>3</v>
      </c>
      <c r="AI17" s="31" t="n">
        <v>252</v>
      </c>
      <c r="AJ17" s="31" t="n">
        <v>5</v>
      </c>
      <c r="AK17" s="31"/>
      <c r="AL17" s="31" t="n">
        <f aca="false">483+68</f>
        <v>551</v>
      </c>
      <c r="AM17" s="31" t="n">
        <v>3</v>
      </c>
      <c r="AN17" s="31" t="n">
        <f aca="false">59+252</f>
        <v>311</v>
      </c>
      <c r="AO17" s="31" t="n">
        <v>5</v>
      </c>
      <c r="AP17" s="31"/>
      <c r="AQ17" s="31" t="n">
        <v>483</v>
      </c>
      <c r="AR17" s="31" t="n">
        <f aca="false">68+3</f>
        <v>71</v>
      </c>
      <c r="AS17" s="31" t="n">
        <v>252</v>
      </c>
      <c r="AT17" s="31" t="n">
        <f aca="false">5+59</f>
        <v>64</v>
      </c>
      <c r="AU17" s="31"/>
      <c r="AV17" s="31" t="n">
        <v>68</v>
      </c>
      <c r="AW17" s="31" t="n">
        <v>483</v>
      </c>
      <c r="AX17" s="31" t="n">
        <v>59</v>
      </c>
      <c r="AY17" s="31" t="n">
        <v>252</v>
      </c>
      <c r="AZ17" s="31"/>
      <c r="BA17" s="31" t="n">
        <f aca="false">483+483+68</f>
        <v>1034</v>
      </c>
      <c r="BB17" s="31" t="n">
        <f aca="false">68+6</f>
        <v>74</v>
      </c>
      <c r="BC17" s="31" t="n">
        <f aca="false">59+252+252</f>
        <v>563</v>
      </c>
      <c r="BD17" s="31" t="n">
        <f aca="false">10+59</f>
        <v>69</v>
      </c>
    </row>
    <row r="18" s="44" customFormat="true" ht="31.2" hidden="false" customHeight="true" outlineLevel="0" collapsed="false">
      <c r="A18" s="41"/>
      <c r="B18" s="31" t="s">
        <v>78</v>
      </c>
      <c r="C18" s="31" t="s">
        <v>79</v>
      </c>
      <c r="D18" s="31" t="s">
        <v>67</v>
      </c>
      <c r="E18" s="31" t="s">
        <v>36</v>
      </c>
      <c r="F18" s="32" t="n">
        <v>253</v>
      </c>
      <c r="G18" s="32" t="n">
        <v>354</v>
      </c>
      <c r="H18" s="32" t="n">
        <f aca="false">F18+G18</f>
        <v>607</v>
      </c>
      <c r="I18" s="33" t="str">
        <f aca="false">F18&amp;"/"&amp;G18</f>
        <v>253/354</v>
      </c>
      <c r="J18" s="34" t="s">
        <v>37</v>
      </c>
      <c r="K18" s="34" t="s">
        <v>38</v>
      </c>
      <c r="L18" s="31" t="s">
        <v>46</v>
      </c>
      <c r="M18" s="31" t="s">
        <v>47</v>
      </c>
      <c r="N18" s="32" t="s">
        <v>41</v>
      </c>
      <c r="O18" s="31" t="n">
        <v>182</v>
      </c>
      <c r="P18" s="31" t="n">
        <v>61</v>
      </c>
      <c r="Q18" s="31" t="n">
        <v>10</v>
      </c>
      <c r="R18" s="31" t="n">
        <f aca="false">182+61</f>
        <v>243</v>
      </c>
      <c r="S18" s="31" t="n">
        <f aca="false">71</f>
        <v>71</v>
      </c>
      <c r="T18" s="31" t="n">
        <f aca="false">61+20</f>
        <v>81</v>
      </c>
      <c r="U18" s="31" t="n">
        <f aca="false">182+182+61</f>
        <v>425</v>
      </c>
      <c r="V18" s="31" t="n">
        <v>289</v>
      </c>
      <c r="W18" s="31" t="n">
        <v>65</v>
      </c>
      <c r="X18" s="31" t="n">
        <v>0</v>
      </c>
      <c r="Y18" s="31" t="n">
        <f aca="false">65+289</f>
        <v>354</v>
      </c>
      <c r="Z18" s="31" t="n">
        <f aca="false">65</f>
        <v>65</v>
      </c>
      <c r="AA18" s="31" t="n">
        <v>65</v>
      </c>
      <c r="AB18" s="31" t="n">
        <f aca="false">65+289+289</f>
        <v>643</v>
      </c>
      <c r="AC18" s="42" t="n">
        <v>0.0572</v>
      </c>
      <c r="AD18" s="36" t="n">
        <v>13</v>
      </c>
      <c r="AE18" s="43"/>
      <c r="AF18" s="43"/>
      <c r="AG18" s="31" t="n">
        <v>182</v>
      </c>
      <c r="AH18" s="31" t="n">
        <v>10</v>
      </c>
      <c r="AI18" s="31" t="n">
        <v>289</v>
      </c>
      <c r="AJ18" s="31" t="n">
        <v>0</v>
      </c>
      <c r="AK18" s="31"/>
      <c r="AL18" s="31" t="n">
        <f aca="false">182+61</f>
        <v>243</v>
      </c>
      <c r="AM18" s="31" t="n">
        <v>10</v>
      </c>
      <c r="AN18" s="31" t="n">
        <f aca="false">65+289</f>
        <v>354</v>
      </c>
      <c r="AO18" s="31" t="n">
        <v>0</v>
      </c>
      <c r="AP18" s="31"/>
      <c r="AQ18" s="31" t="n">
        <v>182</v>
      </c>
      <c r="AR18" s="31" t="n">
        <f aca="false">71</f>
        <v>71</v>
      </c>
      <c r="AS18" s="31" t="n">
        <v>289</v>
      </c>
      <c r="AT18" s="31" t="n">
        <f aca="false">65</f>
        <v>65</v>
      </c>
      <c r="AU18" s="31"/>
      <c r="AV18" s="31" t="n">
        <v>61</v>
      </c>
      <c r="AW18" s="31" t="n">
        <v>182</v>
      </c>
      <c r="AX18" s="31" t="n">
        <v>65</v>
      </c>
      <c r="AY18" s="31" t="n">
        <v>289</v>
      </c>
      <c r="AZ18" s="31"/>
      <c r="BA18" s="31" t="n">
        <f aca="false">182+182+61</f>
        <v>425</v>
      </c>
      <c r="BB18" s="31" t="n">
        <f aca="false">61+20</f>
        <v>81</v>
      </c>
      <c r="BC18" s="31" t="n">
        <f aca="false">65+289+289</f>
        <v>643</v>
      </c>
      <c r="BD18" s="31" t="n">
        <v>65</v>
      </c>
    </row>
    <row r="19" s="44" customFormat="true" ht="31.2" hidden="false" customHeight="true" outlineLevel="0" collapsed="false">
      <c r="A19" s="41"/>
      <c r="B19" s="31" t="s">
        <v>80</v>
      </c>
      <c r="C19" s="31" t="s">
        <v>81</v>
      </c>
      <c r="D19" s="31" t="s">
        <v>56</v>
      </c>
      <c r="E19" s="31" t="s">
        <v>36</v>
      </c>
      <c r="F19" s="32" t="n">
        <v>372</v>
      </c>
      <c r="G19" s="32" t="n">
        <v>400</v>
      </c>
      <c r="H19" s="32" t="n">
        <f aca="false">F19+G19</f>
        <v>772</v>
      </c>
      <c r="I19" s="33" t="str">
        <f aca="false">F19&amp;"/"&amp;G19</f>
        <v>372/400</v>
      </c>
      <c r="J19" s="34" t="s">
        <v>37</v>
      </c>
      <c r="K19" s="34" t="s">
        <v>38</v>
      </c>
      <c r="L19" s="31" t="s">
        <v>39</v>
      </c>
      <c r="M19" s="31" t="s">
        <v>47</v>
      </c>
      <c r="N19" s="32" t="s">
        <v>41</v>
      </c>
      <c r="O19" s="31" t="n">
        <v>231</v>
      </c>
      <c r="P19" s="31" t="n">
        <v>127</v>
      </c>
      <c r="Q19" s="31" t="n">
        <v>14</v>
      </c>
      <c r="R19" s="31" t="n">
        <f aca="false">O19+P19</f>
        <v>358</v>
      </c>
      <c r="S19" s="31" t="n">
        <f aca="false">P19+Q19</f>
        <v>141</v>
      </c>
      <c r="T19" s="31" t="n">
        <f aca="false">O19+O19+P19</f>
        <v>589</v>
      </c>
      <c r="U19" s="31" t="n">
        <f aca="false">P19+Q19+Q19</f>
        <v>155</v>
      </c>
      <c r="V19" s="31" t="n">
        <v>323</v>
      </c>
      <c r="W19" s="31" t="n">
        <v>72</v>
      </c>
      <c r="X19" s="31" t="n">
        <v>5</v>
      </c>
      <c r="Y19" s="31" t="n">
        <f aca="false">V19+W19</f>
        <v>395</v>
      </c>
      <c r="Z19" s="31" t="n">
        <f aca="false">W19+X19</f>
        <v>77</v>
      </c>
      <c r="AA19" s="31" t="n">
        <f aca="false">V19+V19+W19</f>
        <v>718</v>
      </c>
      <c r="AB19" s="31" t="n">
        <f aca="false">X19+X19+W19</f>
        <v>82</v>
      </c>
      <c r="AC19" s="42" t="n">
        <v>0.6647</v>
      </c>
      <c r="AD19" s="36" t="n">
        <v>16</v>
      </c>
      <c r="AE19" s="43"/>
      <c r="AF19" s="43"/>
      <c r="AG19" s="31" t="n">
        <v>231</v>
      </c>
      <c r="AH19" s="31" t="n">
        <f aca="false">Q19</f>
        <v>14</v>
      </c>
      <c r="AI19" s="31" t="n">
        <f aca="false">V19</f>
        <v>323</v>
      </c>
      <c r="AJ19" s="31" t="n">
        <f aca="false">X19</f>
        <v>5</v>
      </c>
      <c r="AK19" s="31"/>
      <c r="AL19" s="31" t="n">
        <f aca="false">R19</f>
        <v>358</v>
      </c>
      <c r="AM19" s="31" t="n">
        <f aca="false">Q19</f>
        <v>14</v>
      </c>
      <c r="AN19" s="31" t="n">
        <f aca="false">Y19</f>
        <v>395</v>
      </c>
      <c r="AO19" s="31" t="n">
        <f aca="false">X19</f>
        <v>5</v>
      </c>
      <c r="AP19" s="31"/>
      <c r="AQ19" s="31" t="n">
        <v>231</v>
      </c>
      <c r="AR19" s="31" t="n">
        <f aca="false">S19</f>
        <v>141</v>
      </c>
      <c r="AS19" s="31" t="n">
        <f aca="false">AI19</f>
        <v>323</v>
      </c>
      <c r="AT19" s="31" t="n">
        <f aca="false">Z19</f>
        <v>77</v>
      </c>
      <c r="AU19" s="31"/>
      <c r="AV19" s="31" t="n">
        <f aca="false">P19</f>
        <v>127</v>
      </c>
      <c r="AW19" s="31" t="n">
        <v>231</v>
      </c>
      <c r="AX19" s="31" t="n">
        <f aca="false">W19</f>
        <v>72</v>
      </c>
      <c r="AY19" s="31" t="n">
        <v>323</v>
      </c>
      <c r="AZ19" s="31"/>
      <c r="BA19" s="31" t="n">
        <f aca="false">U19</f>
        <v>155</v>
      </c>
      <c r="BB19" s="31" t="n">
        <f aca="false">T19</f>
        <v>589</v>
      </c>
      <c r="BC19" s="31" t="n">
        <f aca="false">AB19</f>
        <v>82</v>
      </c>
      <c r="BD19" s="31" t="n">
        <f aca="false">AA19</f>
        <v>718</v>
      </c>
    </row>
    <row r="20" s="44" customFormat="true" ht="31.2" hidden="false" customHeight="true" outlineLevel="0" collapsed="false">
      <c r="A20" s="41"/>
      <c r="B20" s="31" t="s">
        <v>80</v>
      </c>
      <c r="C20" s="31" t="s">
        <v>82</v>
      </c>
      <c r="D20" s="31" t="s">
        <v>83</v>
      </c>
      <c r="E20" s="31" t="s">
        <v>36</v>
      </c>
      <c r="F20" s="32" t="n">
        <v>160</v>
      </c>
      <c r="G20" s="32" t="n">
        <v>271</v>
      </c>
      <c r="H20" s="32" t="n">
        <f aca="false">F20+G20</f>
        <v>431</v>
      </c>
      <c r="I20" s="33" t="str">
        <f aca="false">F20&amp;"/"&amp;G20</f>
        <v>160/271</v>
      </c>
      <c r="J20" s="34" t="s">
        <v>50</v>
      </c>
      <c r="K20" s="34" t="s">
        <v>38</v>
      </c>
      <c r="L20" s="31" t="s">
        <v>39</v>
      </c>
      <c r="M20" s="31" t="s">
        <v>47</v>
      </c>
      <c r="N20" s="32" t="s">
        <v>41</v>
      </c>
      <c r="O20" s="31" t="n">
        <v>152</v>
      </c>
      <c r="P20" s="31" t="n">
        <v>7</v>
      </c>
      <c r="Q20" s="31" t="n">
        <v>1</v>
      </c>
      <c r="R20" s="31" t="n">
        <f aca="false">O20+P20</f>
        <v>159</v>
      </c>
      <c r="S20" s="31" t="n">
        <f aca="false">P20+Q20</f>
        <v>8</v>
      </c>
      <c r="T20" s="31" t="n">
        <f aca="false">O20+O20+P20</f>
        <v>311</v>
      </c>
      <c r="U20" s="31" t="n">
        <f aca="false">P20+Q20+Q20</f>
        <v>9</v>
      </c>
      <c r="V20" s="31" t="n">
        <v>269</v>
      </c>
      <c r="W20" s="31" t="n">
        <v>2</v>
      </c>
      <c r="X20" s="31" t="n">
        <v>0</v>
      </c>
      <c r="Y20" s="31" t="n">
        <f aca="false">V20+W20</f>
        <v>271</v>
      </c>
      <c r="Z20" s="31" t="n">
        <f aca="false">W20+X20</f>
        <v>2</v>
      </c>
      <c r="AA20" s="31" t="n">
        <f aca="false">V20+V20+W20</f>
        <v>540</v>
      </c>
      <c r="AB20" s="31" t="n">
        <f aca="false">X20+X20+W20</f>
        <v>2</v>
      </c>
      <c r="AC20" s="42" t="n">
        <v>0.9514</v>
      </c>
      <c r="AD20" s="36" t="n">
        <v>15</v>
      </c>
      <c r="AE20" s="43"/>
      <c r="AF20" s="43"/>
      <c r="AG20" s="31" t="n">
        <v>152</v>
      </c>
      <c r="AH20" s="31" t="n">
        <f aca="false">Q20</f>
        <v>1</v>
      </c>
      <c r="AI20" s="31" t="n">
        <f aca="false">V20</f>
        <v>269</v>
      </c>
      <c r="AJ20" s="31" t="n">
        <f aca="false">X20</f>
        <v>0</v>
      </c>
      <c r="AK20" s="31"/>
      <c r="AL20" s="31" t="n">
        <f aca="false">R20</f>
        <v>159</v>
      </c>
      <c r="AM20" s="31" t="n">
        <f aca="false">Q20</f>
        <v>1</v>
      </c>
      <c r="AN20" s="31" t="n">
        <f aca="false">Y20</f>
        <v>271</v>
      </c>
      <c r="AO20" s="31" t="n">
        <f aca="false">X20</f>
        <v>0</v>
      </c>
      <c r="AP20" s="31"/>
      <c r="AQ20" s="31" t="n">
        <v>152</v>
      </c>
      <c r="AR20" s="31" t="n">
        <f aca="false">S20</f>
        <v>8</v>
      </c>
      <c r="AS20" s="31" t="n">
        <f aca="false">AI20</f>
        <v>269</v>
      </c>
      <c r="AT20" s="31" t="n">
        <f aca="false">Z20</f>
        <v>2</v>
      </c>
      <c r="AU20" s="31"/>
      <c r="AV20" s="31" t="n">
        <f aca="false">P20</f>
        <v>7</v>
      </c>
      <c r="AW20" s="31" t="n">
        <v>152</v>
      </c>
      <c r="AX20" s="31" t="n">
        <f aca="false">W20</f>
        <v>2</v>
      </c>
      <c r="AY20" s="31" t="n">
        <v>269</v>
      </c>
      <c r="AZ20" s="31"/>
      <c r="BA20" s="31" t="n">
        <f aca="false">U20</f>
        <v>9</v>
      </c>
      <c r="BB20" s="31" t="n">
        <f aca="false">T20</f>
        <v>311</v>
      </c>
      <c r="BC20" s="31" t="n">
        <f aca="false">AB20</f>
        <v>2</v>
      </c>
      <c r="BD20" s="31" t="n">
        <f aca="false">AA20</f>
        <v>540</v>
      </c>
    </row>
    <row r="21" s="44" customFormat="true" ht="31.2" hidden="false" customHeight="true" outlineLevel="0" collapsed="false">
      <c r="A21" s="41"/>
      <c r="B21" s="31" t="s">
        <v>84</v>
      </c>
      <c r="C21" s="31" t="s">
        <v>85</v>
      </c>
      <c r="D21" s="31" t="s">
        <v>83</v>
      </c>
      <c r="E21" s="31" t="s">
        <v>86</v>
      </c>
      <c r="F21" s="32" t="n">
        <v>129</v>
      </c>
      <c r="G21" s="32" t="n">
        <v>109</v>
      </c>
      <c r="H21" s="32" t="n">
        <f aca="false">F21+G21</f>
        <v>238</v>
      </c>
      <c r="I21" s="33" t="str">
        <f aca="false">F21&amp;"/"&amp;G21</f>
        <v>129/109</v>
      </c>
      <c r="J21" s="34" t="s">
        <v>50</v>
      </c>
      <c r="K21" s="34" t="s">
        <v>38</v>
      </c>
      <c r="L21" s="31" t="s">
        <v>46</v>
      </c>
      <c r="M21" s="31" t="s">
        <v>47</v>
      </c>
      <c r="N21" s="32" t="s">
        <v>41</v>
      </c>
      <c r="O21" s="31" t="n">
        <v>121</v>
      </c>
      <c r="P21" s="31" t="n">
        <v>7</v>
      </c>
      <c r="Q21" s="31" t="n">
        <v>1</v>
      </c>
      <c r="R21" s="31" t="n">
        <v>128</v>
      </c>
      <c r="S21" s="31" t="n">
        <f aca="false">8</f>
        <v>8</v>
      </c>
      <c r="T21" s="31" t="n">
        <f aca="false">9</f>
        <v>9</v>
      </c>
      <c r="U21" s="31" t="n">
        <f aca="false">121+121+7</f>
        <v>249</v>
      </c>
      <c r="V21" s="31" t="n">
        <v>103</v>
      </c>
      <c r="W21" s="31" t="n">
        <v>6</v>
      </c>
      <c r="X21" s="31" t="n">
        <v>0</v>
      </c>
      <c r="Y21" s="31" t="n">
        <f aca="false">6+103</f>
        <v>109</v>
      </c>
      <c r="Z21" s="31" t="n">
        <v>6</v>
      </c>
      <c r="AA21" s="31" t="n">
        <f aca="false">6</f>
        <v>6</v>
      </c>
      <c r="AB21" s="31" t="n">
        <f aca="false">6+103+103</f>
        <v>212</v>
      </c>
      <c r="AC21" s="42" t="n">
        <v>0.7676</v>
      </c>
      <c r="AD21" s="36" t="n">
        <v>14</v>
      </c>
      <c r="AE21" s="43"/>
      <c r="AF21" s="43"/>
      <c r="AG21" s="31" t="n">
        <v>121</v>
      </c>
      <c r="AH21" s="31" t="n">
        <v>1</v>
      </c>
      <c r="AI21" s="31" t="n">
        <v>103</v>
      </c>
      <c r="AJ21" s="31" t="n">
        <v>0</v>
      </c>
      <c r="AK21" s="31"/>
      <c r="AL21" s="31" t="n">
        <v>128</v>
      </c>
      <c r="AM21" s="31" t="n">
        <v>1</v>
      </c>
      <c r="AN21" s="31" t="n">
        <f aca="false">6+103</f>
        <v>109</v>
      </c>
      <c r="AO21" s="31" t="n">
        <v>0</v>
      </c>
      <c r="AP21" s="31"/>
      <c r="AQ21" s="31" t="n">
        <v>121</v>
      </c>
      <c r="AR21" s="31" t="n">
        <f aca="false">8</f>
        <v>8</v>
      </c>
      <c r="AS21" s="31" t="n">
        <v>103</v>
      </c>
      <c r="AT21" s="31" t="n">
        <v>6</v>
      </c>
      <c r="AU21" s="31"/>
      <c r="AV21" s="31" t="n">
        <v>7</v>
      </c>
      <c r="AW21" s="31" t="n">
        <v>121</v>
      </c>
      <c r="AX21" s="31" t="n">
        <v>6</v>
      </c>
      <c r="AY21" s="31" t="n">
        <v>103</v>
      </c>
      <c r="AZ21" s="31"/>
      <c r="BA21" s="31" t="n">
        <f aca="false">121+121+7</f>
        <v>249</v>
      </c>
      <c r="BB21" s="31" t="n">
        <f aca="false">9</f>
        <v>9</v>
      </c>
      <c r="BC21" s="31" t="n">
        <f aca="false">6+103+103</f>
        <v>212</v>
      </c>
      <c r="BD21" s="31" t="n">
        <f aca="false">6</f>
        <v>6</v>
      </c>
    </row>
    <row r="22" s="44" customFormat="true" ht="31.2" hidden="false" customHeight="true" outlineLevel="0" collapsed="false">
      <c r="A22" s="41"/>
      <c r="B22" s="31" t="s">
        <v>87</v>
      </c>
      <c r="C22" s="31" t="s">
        <v>88</v>
      </c>
      <c r="D22" s="31" t="s">
        <v>67</v>
      </c>
      <c r="E22" s="31" t="s">
        <v>36</v>
      </c>
      <c r="F22" s="32" t="n">
        <v>170</v>
      </c>
      <c r="G22" s="32" t="n">
        <v>230</v>
      </c>
      <c r="H22" s="32" t="n">
        <f aca="false">F22+G22</f>
        <v>400</v>
      </c>
      <c r="I22" s="33" t="str">
        <f aca="false">F22&amp;"/"&amp;G22</f>
        <v>170/230</v>
      </c>
      <c r="J22" s="34" t="s">
        <v>50</v>
      </c>
      <c r="K22" s="34" t="s">
        <v>45</v>
      </c>
      <c r="L22" s="31" t="s">
        <v>46</v>
      </c>
      <c r="M22" s="31" t="s">
        <v>47</v>
      </c>
      <c r="N22" s="32" t="s">
        <v>41</v>
      </c>
      <c r="O22" s="31" t="n">
        <v>99</v>
      </c>
      <c r="P22" s="31" t="n">
        <v>57</v>
      </c>
      <c r="Q22" s="31" t="n">
        <v>14</v>
      </c>
      <c r="R22" s="31" t="n">
        <f aca="false">99+57</f>
        <v>156</v>
      </c>
      <c r="S22" s="31" t="n">
        <f aca="false">57+14</f>
        <v>71</v>
      </c>
      <c r="T22" s="31" t="n">
        <f aca="false">57+28</f>
        <v>85</v>
      </c>
      <c r="U22" s="31" t="n">
        <f aca="false">99+99+57</f>
        <v>255</v>
      </c>
      <c r="V22" s="31" t="n">
        <v>172</v>
      </c>
      <c r="W22" s="31" t="n">
        <v>52</v>
      </c>
      <c r="X22" s="31" t="n">
        <v>6</v>
      </c>
      <c r="Y22" s="31" t="n">
        <f aca="false">52+172</f>
        <v>224</v>
      </c>
      <c r="Z22" s="31" t="n">
        <v>58</v>
      </c>
      <c r="AA22" s="31" t="n">
        <f aca="false">12+52</f>
        <v>64</v>
      </c>
      <c r="AB22" s="31" t="n">
        <f aca="false">52+172+172</f>
        <v>396</v>
      </c>
      <c r="AC22" s="42" t="n">
        <v>0.3941</v>
      </c>
      <c r="AD22" s="36" t="n">
        <v>15</v>
      </c>
      <c r="AE22" s="43"/>
      <c r="AF22" s="43"/>
      <c r="AG22" s="31" t="n">
        <v>99</v>
      </c>
      <c r="AH22" s="31" t="n">
        <v>14</v>
      </c>
      <c r="AI22" s="31" t="n">
        <v>172</v>
      </c>
      <c r="AJ22" s="31" t="n">
        <v>6</v>
      </c>
      <c r="AK22" s="31"/>
      <c r="AL22" s="31" t="n">
        <f aca="false">99+57</f>
        <v>156</v>
      </c>
      <c r="AM22" s="31" t="n">
        <v>14</v>
      </c>
      <c r="AN22" s="31" t="n">
        <f aca="false">52+172</f>
        <v>224</v>
      </c>
      <c r="AO22" s="31" t="n">
        <v>6</v>
      </c>
      <c r="AP22" s="31"/>
      <c r="AQ22" s="31" t="n">
        <v>99</v>
      </c>
      <c r="AR22" s="31" t="n">
        <f aca="false">57+14</f>
        <v>71</v>
      </c>
      <c r="AS22" s="31" t="n">
        <v>172</v>
      </c>
      <c r="AT22" s="31" t="n">
        <v>58</v>
      </c>
      <c r="AU22" s="31"/>
      <c r="AV22" s="31" t="n">
        <v>57</v>
      </c>
      <c r="AW22" s="31" t="n">
        <v>99</v>
      </c>
      <c r="AX22" s="31" t="n">
        <v>52</v>
      </c>
      <c r="AY22" s="31" t="n">
        <v>172</v>
      </c>
      <c r="AZ22" s="31"/>
      <c r="BA22" s="31" t="n">
        <f aca="false">99+99+57</f>
        <v>255</v>
      </c>
      <c r="BB22" s="31" t="n">
        <f aca="false">57+28</f>
        <v>85</v>
      </c>
      <c r="BC22" s="31" t="n">
        <f aca="false">52+172+172</f>
        <v>396</v>
      </c>
      <c r="BD22" s="31" t="n">
        <f aca="false">12+52</f>
        <v>64</v>
      </c>
    </row>
    <row r="23" s="44" customFormat="true" ht="31.2" hidden="false" customHeight="true" outlineLevel="0" collapsed="false">
      <c r="A23" s="41"/>
      <c r="B23" s="31" t="s">
        <v>89</v>
      </c>
      <c r="C23" s="31" t="s">
        <v>55</v>
      </c>
      <c r="D23" s="31" t="s">
        <v>56</v>
      </c>
      <c r="E23" s="31" t="s">
        <v>36</v>
      </c>
      <c r="F23" s="32" t="n">
        <v>70</v>
      </c>
      <c r="G23" s="32" t="n">
        <v>100</v>
      </c>
      <c r="H23" s="32" t="n">
        <f aca="false">F23+G23</f>
        <v>170</v>
      </c>
      <c r="I23" s="33" t="str">
        <f aca="false">F23&amp;"/"&amp;G23</f>
        <v>70/100</v>
      </c>
      <c r="J23" s="40" t="s">
        <v>90</v>
      </c>
      <c r="K23" s="34" t="s">
        <v>38</v>
      </c>
      <c r="L23" s="31" t="s">
        <v>46</v>
      </c>
      <c r="M23" s="31" t="s">
        <v>47</v>
      </c>
      <c r="N23" s="32" t="s">
        <v>68</v>
      </c>
      <c r="O23" s="31" t="n">
        <v>55</v>
      </c>
      <c r="P23" s="31" t="n">
        <v>15</v>
      </c>
      <c r="Q23" s="31" t="n">
        <v>0</v>
      </c>
      <c r="R23" s="31" t="n">
        <f aca="false">55+15</f>
        <v>70</v>
      </c>
      <c r="S23" s="31" t="n">
        <f aca="false">15</f>
        <v>15</v>
      </c>
      <c r="T23" s="31" t="n">
        <f aca="false">15</f>
        <v>15</v>
      </c>
      <c r="U23" s="31" t="n">
        <f aca="false">55+55+15</f>
        <v>125</v>
      </c>
      <c r="V23" s="31" t="n">
        <v>86</v>
      </c>
      <c r="W23" s="31" t="n">
        <v>12</v>
      </c>
      <c r="X23" s="31" t="n">
        <v>2</v>
      </c>
      <c r="Y23" s="31" t="n">
        <f aca="false">12+86</f>
        <v>98</v>
      </c>
      <c r="Z23" s="31" t="n">
        <v>14</v>
      </c>
      <c r="AA23" s="31" t="n">
        <f aca="false">4+12</f>
        <v>16</v>
      </c>
      <c r="AB23" s="31" t="n">
        <f aca="false">12+86+86</f>
        <v>184</v>
      </c>
      <c r="AC23" s="42" t="n">
        <v>0.0646</v>
      </c>
      <c r="AD23" s="36" t="n">
        <v>13</v>
      </c>
      <c r="AE23" s="43"/>
      <c r="AF23" s="43"/>
      <c r="AG23" s="31" t="n">
        <v>55</v>
      </c>
      <c r="AH23" s="31" t="n">
        <v>0</v>
      </c>
      <c r="AI23" s="31" t="n">
        <v>86</v>
      </c>
      <c r="AJ23" s="31" t="n">
        <v>2</v>
      </c>
      <c r="AK23" s="31"/>
      <c r="AL23" s="31" t="n">
        <f aca="false">55+15</f>
        <v>70</v>
      </c>
      <c r="AM23" s="31" t="n">
        <v>0</v>
      </c>
      <c r="AN23" s="31" t="n">
        <f aca="false">12+86</f>
        <v>98</v>
      </c>
      <c r="AO23" s="31" t="n">
        <v>2</v>
      </c>
      <c r="AP23" s="31"/>
      <c r="AQ23" s="31" t="n">
        <v>55</v>
      </c>
      <c r="AR23" s="31" t="n">
        <f aca="false">15</f>
        <v>15</v>
      </c>
      <c r="AS23" s="31" t="n">
        <v>86</v>
      </c>
      <c r="AT23" s="31" t="n">
        <v>14</v>
      </c>
      <c r="AU23" s="31"/>
      <c r="AV23" s="31" t="n">
        <v>15</v>
      </c>
      <c r="AW23" s="31" t="n">
        <v>55</v>
      </c>
      <c r="AX23" s="31" t="n">
        <v>12</v>
      </c>
      <c r="AY23" s="31" t="n">
        <v>86</v>
      </c>
      <c r="AZ23" s="31"/>
      <c r="BA23" s="31" t="n">
        <f aca="false">55+55+15</f>
        <v>125</v>
      </c>
      <c r="BB23" s="31" t="n">
        <f aca="false">15</f>
        <v>15</v>
      </c>
      <c r="BC23" s="31" t="n">
        <f aca="false">12+86+86</f>
        <v>184</v>
      </c>
      <c r="BD23" s="31" t="n">
        <f aca="false">4+12</f>
        <v>16</v>
      </c>
    </row>
    <row r="24" s="44" customFormat="true" ht="31.2" hidden="false" customHeight="true" outlineLevel="0" collapsed="false">
      <c r="A24" s="41"/>
      <c r="B24" s="31" t="s">
        <v>91</v>
      </c>
      <c r="C24" s="31" t="s">
        <v>34</v>
      </c>
      <c r="D24" s="31" t="s">
        <v>35</v>
      </c>
      <c r="E24" s="31" t="s">
        <v>36</v>
      </c>
      <c r="F24" s="32" t="n">
        <v>8984</v>
      </c>
      <c r="G24" s="32" t="n">
        <v>10930</v>
      </c>
      <c r="H24" s="32" t="n">
        <f aca="false">F24+G24</f>
        <v>19914</v>
      </c>
      <c r="I24" s="33" t="str">
        <f aca="false">F24&amp;"/"&amp;G24</f>
        <v>8984/10930</v>
      </c>
      <c r="J24" s="40" t="s">
        <v>53</v>
      </c>
      <c r="K24" s="34" t="s">
        <v>38</v>
      </c>
      <c r="L24" s="31" t="s">
        <v>46</v>
      </c>
      <c r="M24" s="31" t="s">
        <v>73</v>
      </c>
      <c r="N24" s="32" t="s">
        <v>61</v>
      </c>
      <c r="O24" s="31" t="n">
        <v>5030</v>
      </c>
      <c r="P24" s="31" t="n">
        <v>2165</v>
      </c>
      <c r="Q24" s="31" t="n">
        <v>239</v>
      </c>
      <c r="R24" s="31" t="n">
        <f aca="false">5030+2165</f>
        <v>7195</v>
      </c>
      <c r="S24" s="31" t="n">
        <f aca="false">2165+239</f>
        <v>2404</v>
      </c>
      <c r="T24" s="31" t="n">
        <f aca="false">2165+239+239</f>
        <v>2643</v>
      </c>
      <c r="U24" s="31" t="n">
        <f aca="false">5030+5030+2165</f>
        <v>12225</v>
      </c>
      <c r="V24" s="31" t="n">
        <v>5762</v>
      </c>
      <c r="W24" s="31" t="n">
        <v>1230</v>
      </c>
      <c r="X24" s="31" t="n">
        <v>61</v>
      </c>
      <c r="Y24" s="31" t="n">
        <f aca="false">1230+5762</f>
        <v>6992</v>
      </c>
      <c r="Z24" s="31" t="n">
        <f aca="false">61+1230</f>
        <v>1291</v>
      </c>
      <c r="AA24" s="31" t="n">
        <f aca="false">61+61+1230</f>
        <v>1352</v>
      </c>
      <c r="AB24" s="31" t="n">
        <f aca="false">1230+5762+5762</f>
        <v>12754</v>
      </c>
      <c r="AC24" s="42" t="n">
        <v>0.6024</v>
      </c>
      <c r="AD24" s="36" t="n">
        <v>11</v>
      </c>
      <c r="AE24" s="43"/>
      <c r="AF24" s="43"/>
      <c r="AG24" s="31" t="n">
        <v>5030</v>
      </c>
      <c r="AH24" s="31" t="n">
        <v>239</v>
      </c>
      <c r="AI24" s="31" t="n">
        <v>5762</v>
      </c>
      <c r="AJ24" s="31" t="n">
        <v>61</v>
      </c>
      <c r="AK24" s="31"/>
      <c r="AL24" s="31" t="n">
        <f aca="false">5030+2165</f>
        <v>7195</v>
      </c>
      <c r="AM24" s="31" t="n">
        <v>239</v>
      </c>
      <c r="AN24" s="31" t="n">
        <f aca="false">1230+5762</f>
        <v>6992</v>
      </c>
      <c r="AO24" s="31" t="n">
        <v>61</v>
      </c>
      <c r="AP24" s="31"/>
      <c r="AQ24" s="31" t="n">
        <v>5030</v>
      </c>
      <c r="AR24" s="31" t="n">
        <f aca="false">2165+239</f>
        <v>2404</v>
      </c>
      <c r="AS24" s="31" t="n">
        <v>5762</v>
      </c>
      <c r="AT24" s="31" t="n">
        <f aca="false">61+1230</f>
        <v>1291</v>
      </c>
      <c r="AU24" s="31"/>
      <c r="AV24" s="31" t="n">
        <v>2165</v>
      </c>
      <c r="AW24" s="31" t="n">
        <v>5030</v>
      </c>
      <c r="AX24" s="31" t="n">
        <v>1230</v>
      </c>
      <c r="AY24" s="31" t="n">
        <v>5762</v>
      </c>
      <c r="AZ24" s="31"/>
      <c r="BA24" s="31" t="n">
        <f aca="false">5030+5030+2165</f>
        <v>12225</v>
      </c>
      <c r="BB24" s="31" t="n">
        <f aca="false">2165+239+239</f>
        <v>2643</v>
      </c>
      <c r="BC24" s="31" t="n">
        <f aca="false">1230+5762+5762</f>
        <v>12754</v>
      </c>
      <c r="BD24" s="31" t="n">
        <f aca="false">61+61+1230</f>
        <v>1352</v>
      </c>
    </row>
    <row r="25" s="44" customFormat="true" ht="31.2" hidden="false" customHeight="true" outlineLevel="0" collapsed="false">
      <c r="A25" s="41"/>
      <c r="B25" s="31" t="s">
        <v>92</v>
      </c>
      <c r="C25" s="31" t="s">
        <v>93</v>
      </c>
      <c r="D25" s="31" t="s">
        <v>49</v>
      </c>
      <c r="E25" s="31" t="s">
        <v>36</v>
      </c>
      <c r="F25" s="32" t="n">
        <v>102</v>
      </c>
      <c r="G25" s="32" t="n">
        <v>193</v>
      </c>
      <c r="H25" s="32" t="n">
        <f aca="false">F25+G25</f>
        <v>295</v>
      </c>
      <c r="I25" s="33" t="str">
        <f aca="false">F25&amp;"/"&amp;G25</f>
        <v>102/193</v>
      </c>
      <c r="J25" s="34" t="s">
        <v>50</v>
      </c>
      <c r="K25" s="34" t="s">
        <v>38</v>
      </c>
      <c r="L25" s="31" t="s">
        <v>46</v>
      </c>
      <c r="M25" s="31" t="s">
        <v>47</v>
      </c>
      <c r="N25" s="32" t="s">
        <v>41</v>
      </c>
      <c r="O25" s="31" t="n">
        <v>47</v>
      </c>
      <c r="P25" s="31" t="n">
        <v>51</v>
      </c>
      <c r="Q25" s="31" t="n">
        <v>4</v>
      </c>
      <c r="R25" s="31" t="n">
        <f aca="false">47+51</f>
        <v>98</v>
      </c>
      <c r="S25" s="31" t="n">
        <f aca="false">55</f>
        <v>55</v>
      </c>
      <c r="T25" s="31" t="n">
        <f aca="false">51+8</f>
        <v>59</v>
      </c>
      <c r="U25" s="31" t="n">
        <f aca="false">47+47+51</f>
        <v>145</v>
      </c>
      <c r="V25" s="31" t="n">
        <v>149</v>
      </c>
      <c r="W25" s="31" t="n">
        <v>43</v>
      </c>
      <c r="X25" s="31" t="n">
        <v>1</v>
      </c>
      <c r="Y25" s="31" t="n">
        <f aca="false">43+149</f>
        <v>192</v>
      </c>
      <c r="Z25" s="31" t="n">
        <f aca="false">44</f>
        <v>44</v>
      </c>
      <c r="AA25" s="31" t="n">
        <f aca="false">45</f>
        <v>45</v>
      </c>
      <c r="AB25" s="31" t="n">
        <f aca="false">43+149+149</f>
        <v>341</v>
      </c>
      <c r="AC25" s="42" t="n">
        <v>0.2566</v>
      </c>
      <c r="AD25" s="36" t="n">
        <v>10</v>
      </c>
      <c r="AE25" s="43"/>
      <c r="AF25" s="43"/>
      <c r="AG25" s="31" t="n">
        <v>47</v>
      </c>
      <c r="AH25" s="31" t="n">
        <v>4</v>
      </c>
      <c r="AI25" s="31" t="n">
        <v>149</v>
      </c>
      <c r="AJ25" s="31" t="n">
        <v>1</v>
      </c>
      <c r="AK25" s="31"/>
      <c r="AL25" s="31" t="n">
        <f aca="false">47+51</f>
        <v>98</v>
      </c>
      <c r="AM25" s="31" t="n">
        <v>4</v>
      </c>
      <c r="AN25" s="31" t="n">
        <f aca="false">43+149</f>
        <v>192</v>
      </c>
      <c r="AO25" s="31" t="n">
        <v>1</v>
      </c>
      <c r="AP25" s="31"/>
      <c r="AQ25" s="31" t="n">
        <v>47</v>
      </c>
      <c r="AR25" s="31" t="n">
        <f aca="false">55</f>
        <v>55</v>
      </c>
      <c r="AS25" s="31" t="n">
        <v>149</v>
      </c>
      <c r="AT25" s="31" t="n">
        <f aca="false">44</f>
        <v>44</v>
      </c>
      <c r="AU25" s="31"/>
      <c r="AV25" s="31" t="n">
        <v>51</v>
      </c>
      <c r="AW25" s="31" t="n">
        <v>47</v>
      </c>
      <c r="AX25" s="31" t="n">
        <v>43</v>
      </c>
      <c r="AY25" s="31" t="n">
        <v>149</v>
      </c>
      <c r="AZ25" s="31"/>
      <c r="BA25" s="31" t="n">
        <f aca="false">47+47+51</f>
        <v>145</v>
      </c>
      <c r="BB25" s="31" t="n">
        <f aca="false">51+8</f>
        <v>59</v>
      </c>
      <c r="BC25" s="31" t="n">
        <f aca="false">43+149+149</f>
        <v>341</v>
      </c>
      <c r="BD25" s="31" t="n">
        <f aca="false">45</f>
        <v>45</v>
      </c>
    </row>
    <row r="26" s="44" customFormat="true" ht="31.2" hidden="false" customHeight="true" outlineLevel="0" collapsed="false">
      <c r="A26" s="41"/>
      <c r="B26" s="31" t="s">
        <v>94</v>
      </c>
      <c r="C26" s="31" t="s">
        <v>95</v>
      </c>
      <c r="D26" s="31" t="s">
        <v>71</v>
      </c>
      <c r="E26" s="31" t="s">
        <v>36</v>
      </c>
      <c r="F26" s="32" t="n">
        <v>162</v>
      </c>
      <c r="G26" s="32" t="n">
        <v>203</v>
      </c>
      <c r="H26" s="32" t="n">
        <f aca="false">F26+G26</f>
        <v>365</v>
      </c>
      <c r="I26" s="33" t="str">
        <f aca="false">F26&amp;"/"&amp;G26</f>
        <v>162/203</v>
      </c>
      <c r="J26" s="34" t="s">
        <v>50</v>
      </c>
      <c r="K26" s="34" t="s">
        <v>38</v>
      </c>
      <c r="L26" s="31" t="s">
        <v>46</v>
      </c>
      <c r="M26" s="31" t="s">
        <v>47</v>
      </c>
      <c r="N26" s="32" t="s">
        <v>41</v>
      </c>
      <c r="O26" s="31" t="n">
        <v>108</v>
      </c>
      <c r="P26" s="31" t="n">
        <v>49</v>
      </c>
      <c r="Q26" s="31" t="n">
        <v>5</v>
      </c>
      <c r="R26" s="31" t="n">
        <f aca="false">49+108</f>
        <v>157</v>
      </c>
      <c r="S26" s="31" t="n">
        <f aca="false">49+5</f>
        <v>54</v>
      </c>
      <c r="T26" s="31" t="n">
        <f aca="false">49+10</f>
        <v>59</v>
      </c>
      <c r="U26" s="31" t="n">
        <f aca="false">108+108+49</f>
        <v>265</v>
      </c>
      <c r="V26" s="31" t="n">
        <v>159</v>
      </c>
      <c r="W26" s="31" t="n">
        <v>41</v>
      </c>
      <c r="X26" s="31" t="n">
        <v>3</v>
      </c>
      <c r="Y26" s="31" t="n">
        <f aca="false">41+159</f>
        <v>200</v>
      </c>
      <c r="Z26" s="31" t="n">
        <f aca="false">44</f>
        <v>44</v>
      </c>
      <c r="AA26" s="31" t="n">
        <f aca="false">6+41</f>
        <v>47</v>
      </c>
      <c r="AB26" s="31" t="n">
        <f aca="false">41+159+159</f>
        <v>359</v>
      </c>
      <c r="AC26" s="42" t="n">
        <v>0.848</v>
      </c>
      <c r="AD26" s="36" t="n">
        <v>12</v>
      </c>
      <c r="AE26" s="43"/>
      <c r="AF26" s="43"/>
      <c r="AG26" s="31" t="n">
        <v>108</v>
      </c>
      <c r="AH26" s="31" t="n">
        <v>5</v>
      </c>
      <c r="AI26" s="31" t="n">
        <v>159</v>
      </c>
      <c r="AJ26" s="31" t="n">
        <v>3</v>
      </c>
      <c r="AK26" s="31"/>
      <c r="AL26" s="31" t="n">
        <f aca="false">49+108</f>
        <v>157</v>
      </c>
      <c r="AM26" s="31" t="n">
        <v>5</v>
      </c>
      <c r="AN26" s="31" t="n">
        <f aca="false">41+159</f>
        <v>200</v>
      </c>
      <c r="AO26" s="31" t="n">
        <v>3</v>
      </c>
      <c r="AP26" s="31"/>
      <c r="AQ26" s="31" t="n">
        <v>108</v>
      </c>
      <c r="AR26" s="31" t="n">
        <f aca="false">49+5</f>
        <v>54</v>
      </c>
      <c r="AS26" s="31" t="n">
        <v>159</v>
      </c>
      <c r="AT26" s="31" t="n">
        <f aca="false">44</f>
        <v>44</v>
      </c>
      <c r="AU26" s="31"/>
      <c r="AV26" s="31" t="n">
        <v>49</v>
      </c>
      <c r="AW26" s="31" t="n">
        <v>108</v>
      </c>
      <c r="AX26" s="31" t="n">
        <v>41</v>
      </c>
      <c r="AY26" s="31" t="n">
        <v>159</v>
      </c>
      <c r="AZ26" s="31"/>
      <c r="BA26" s="31" t="n">
        <f aca="false">108+108+49</f>
        <v>265</v>
      </c>
      <c r="BB26" s="31" t="n">
        <f aca="false">49+10</f>
        <v>59</v>
      </c>
      <c r="BC26" s="31" t="n">
        <f aca="false">41+159+159</f>
        <v>359</v>
      </c>
      <c r="BD26" s="31" t="n">
        <f aca="false">6+41</f>
        <v>47</v>
      </c>
    </row>
    <row r="27" s="44" customFormat="true" ht="31.2" hidden="false" customHeight="true" outlineLevel="0" collapsed="false">
      <c r="A27" s="41"/>
      <c r="B27" s="31" t="s">
        <v>96</v>
      </c>
      <c r="C27" s="31" t="s">
        <v>97</v>
      </c>
      <c r="D27" s="31" t="s">
        <v>56</v>
      </c>
      <c r="E27" s="31" t="s">
        <v>36</v>
      </c>
      <c r="F27" s="32" t="n">
        <v>215</v>
      </c>
      <c r="G27" s="32" t="n">
        <v>236</v>
      </c>
      <c r="H27" s="32" t="n">
        <f aca="false">F27+G27</f>
        <v>451</v>
      </c>
      <c r="I27" s="33" t="str">
        <f aca="false">F27&amp;"/"&amp;G27</f>
        <v>215/236</v>
      </c>
      <c r="J27" s="34" t="s">
        <v>50</v>
      </c>
      <c r="K27" s="34" t="s">
        <v>38</v>
      </c>
      <c r="L27" s="31" t="s">
        <v>39</v>
      </c>
      <c r="M27" s="31" t="s">
        <v>47</v>
      </c>
      <c r="N27" s="32" t="s">
        <v>41</v>
      </c>
      <c r="O27" s="31" t="n">
        <v>143</v>
      </c>
      <c r="P27" s="31" t="n">
        <v>64</v>
      </c>
      <c r="Q27" s="31" t="n">
        <v>8</v>
      </c>
      <c r="R27" s="31" t="n">
        <f aca="false">143+64</f>
        <v>207</v>
      </c>
      <c r="S27" s="31" t="n">
        <f aca="false">64+8</f>
        <v>72</v>
      </c>
      <c r="T27" s="31" t="n">
        <f aca="false">64+16</f>
        <v>80</v>
      </c>
      <c r="U27" s="31" t="n">
        <f aca="false">143+143+64</f>
        <v>350</v>
      </c>
      <c r="V27" s="31" t="n">
        <v>185</v>
      </c>
      <c r="W27" s="31" t="n">
        <v>47</v>
      </c>
      <c r="X27" s="31" t="n">
        <v>4</v>
      </c>
      <c r="Y27" s="31" t="n">
        <f aca="false">47+185</f>
        <v>232</v>
      </c>
      <c r="Z27" s="31" t="n">
        <f aca="false">51</f>
        <v>51</v>
      </c>
      <c r="AA27" s="31" t="n">
        <f aca="false">8+47</f>
        <v>55</v>
      </c>
      <c r="AB27" s="31" t="n">
        <f aca="false">47+185+185</f>
        <v>417</v>
      </c>
      <c r="AC27" s="42" t="n">
        <v>0.6149</v>
      </c>
      <c r="AD27" s="36" t="n">
        <v>13</v>
      </c>
      <c r="AE27" s="43"/>
      <c r="AF27" s="43"/>
      <c r="AG27" s="31" t="n">
        <v>143</v>
      </c>
      <c r="AH27" s="31" t="n">
        <v>8</v>
      </c>
      <c r="AI27" s="31" t="n">
        <v>185</v>
      </c>
      <c r="AJ27" s="31" t="n">
        <v>4</v>
      </c>
      <c r="AK27" s="31"/>
      <c r="AL27" s="31" t="n">
        <f aca="false">143+64</f>
        <v>207</v>
      </c>
      <c r="AM27" s="31" t="n">
        <v>8</v>
      </c>
      <c r="AN27" s="31" t="n">
        <f aca="false">47+185</f>
        <v>232</v>
      </c>
      <c r="AO27" s="31" t="n">
        <v>4</v>
      </c>
      <c r="AP27" s="31"/>
      <c r="AQ27" s="31" t="n">
        <v>143</v>
      </c>
      <c r="AR27" s="31" t="n">
        <f aca="false">64+8</f>
        <v>72</v>
      </c>
      <c r="AS27" s="31" t="n">
        <v>185</v>
      </c>
      <c r="AT27" s="31" t="n">
        <f aca="false">51</f>
        <v>51</v>
      </c>
      <c r="AU27" s="31"/>
      <c r="AV27" s="31" t="n">
        <v>64</v>
      </c>
      <c r="AW27" s="31" t="n">
        <v>143</v>
      </c>
      <c r="AX27" s="31" t="n">
        <v>47</v>
      </c>
      <c r="AY27" s="31" t="n">
        <v>185</v>
      </c>
      <c r="AZ27" s="31"/>
      <c r="BA27" s="31" t="n">
        <f aca="false">143+143+64</f>
        <v>350</v>
      </c>
      <c r="BB27" s="31" t="n">
        <f aca="false">64+16</f>
        <v>80</v>
      </c>
      <c r="BC27" s="31" t="n">
        <f aca="false">47+185+185</f>
        <v>417</v>
      </c>
      <c r="BD27" s="31" t="n">
        <f aca="false">8+47</f>
        <v>55</v>
      </c>
    </row>
    <row r="28" s="44" customFormat="true" ht="31.2" hidden="false" customHeight="true" outlineLevel="0" collapsed="false">
      <c r="A28" s="41"/>
      <c r="B28" s="31" t="s">
        <v>98</v>
      </c>
      <c r="C28" s="31" t="s">
        <v>55</v>
      </c>
      <c r="D28" s="31" t="s">
        <v>56</v>
      </c>
      <c r="E28" s="31" t="s">
        <v>36</v>
      </c>
      <c r="F28" s="32" t="n">
        <v>243</v>
      </c>
      <c r="G28" s="32" t="n">
        <v>209</v>
      </c>
      <c r="H28" s="32" t="n">
        <f aca="false">F28+G28</f>
        <v>452</v>
      </c>
      <c r="I28" s="33" t="str">
        <f aca="false">F28&amp;"/"&amp;G28</f>
        <v>243/209</v>
      </c>
      <c r="J28" s="34" t="s">
        <v>50</v>
      </c>
      <c r="K28" s="34" t="s">
        <v>38</v>
      </c>
      <c r="L28" s="31" t="s">
        <v>46</v>
      </c>
      <c r="M28" s="31" t="s">
        <v>47</v>
      </c>
      <c r="N28" s="32" t="s">
        <v>40</v>
      </c>
      <c r="O28" s="31" t="n">
        <v>177</v>
      </c>
      <c r="P28" s="31" t="n">
        <v>58</v>
      </c>
      <c r="Q28" s="31" t="n">
        <v>8</v>
      </c>
      <c r="R28" s="31" t="n">
        <f aca="false">177+58</f>
        <v>235</v>
      </c>
      <c r="S28" s="31" t="n">
        <f aca="false">58+8</f>
        <v>66</v>
      </c>
      <c r="T28" s="31" t="n">
        <f aca="false">58+16</f>
        <v>74</v>
      </c>
      <c r="U28" s="31" t="n">
        <f aca="false">177+177+58</f>
        <v>412</v>
      </c>
      <c r="V28" s="31" t="n">
        <v>167</v>
      </c>
      <c r="W28" s="31" t="n">
        <v>40</v>
      </c>
      <c r="X28" s="31" t="n">
        <v>2</v>
      </c>
      <c r="Y28" s="31" t="n">
        <f aca="false">40+167</f>
        <v>207</v>
      </c>
      <c r="Z28" s="31" t="n">
        <f aca="false">42</f>
        <v>42</v>
      </c>
      <c r="AA28" s="31" t="n">
        <f aca="false">4+40</f>
        <v>44</v>
      </c>
      <c r="AB28" s="31" t="n">
        <f aca="false">40+167+167</f>
        <v>374</v>
      </c>
      <c r="AC28" s="42" t="n">
        <v>0.8166</v>
      </c>
      <c r="AD28" s="36" t="n">
        <v>14</v>
      </c>
      <c r="AE28" s="43"/>
      <c r="AF28" s="43"/>
      <c r="AG28" s="31" t="n">
        <v>177</v>
      </c>
      <c r="AH28" s="31" t="n">
        <v>8</v>
      </c>
      <c r="AI28" s="31" t="n">
        <v>167</v>
      </c>
      <c r="AJ28" s="31" t="n">
        <v>2</v>
      </c>
      <c r="AK28" s="31"/>
      <c r="AL28" s="31" t="n">
        <f aca="false">177+58</f>
        <v>235</v>
      </c>
      <c r="AM28" s="31" t="n">
        <v>8</v>
      </c>
      <c r="AN28" s="31" t="n">
        <f aca="false">40+167</f>
        <v>207</v>
      </c>
      <c r="AO28" s="31" t="n">
        <v>2</v>
      </c>
      <c r="AP28" s="31"/>
      <c r="AQ28" s="31" t="n">
        <v>177</v>
      </c>
      <c r="AR28" s="31" t="n">
        <f aca="false">58+8</f>
        <v>66</v>
      </c>
      <c r="AS28" s="31" t="n">
        <v>167</v>
      </c>
      <c r="AT28" s="31" t="n">
        <f aca="false">42</f>
        <v>42</v>
      </c>
      <c r="AU28" s="31"/>
      <c r="AV28" s="31" t="n">
        <v>58</v>
      </c>
      <c r="AW28" s="31" t="n">
        <v>177</v>
      </c>
      <c r="AX28" s="31" t="n">
        <v>40</v>
      </c>
      <c r="AY28" s="31" t="n">
        <v>167</v>
      </c>
      <c r="AZ28" s="31"/>
      <c r="BA28" s="31" t="n">
        <f aca="false">177+177+58</f>
        <v>412</v>
      </c>
      <c r="BB28" s="31" t="n">
        <f aca="false">58+16</f>
        <v>74</v>
      </c>
      <c r="BC28" s="31" t="n">
        <f aca="false">40+167+167</f>
        <v>374</v>
      </c>
      <c r="BD28" s="31" t="n">
        <f aca="false">4+40</f>
        <v>44</v>
      </c>
    </row>
    <row r="29" s="44" customFormat="true" ht="31.2" hidden="false" customHeight="true" outlineLevel="0" collapsed="false">
      <c r="A29" s="41"/>
      <c r="B29" s="31" t="s">
        <v>99</v>
      </c>
      <c r="C29" s="31" t="s">
        <v>100</v>
      </c>
      <c r="D29" s="31" t="s">
        <v>52</v>
      </c>
      <c r="E29" s="31" t="s">
        <v>36</v>
      </c>
      <c r="F29" s="32" t="n">
        <v>211</v>
      </c>
      <c r="G29" s="32" t="n">
        <v>241</v>
      </c>
      <c r="H29" s="32" t="n">
        <f aca="false">F29+G29</f>
        <v>452</v>
      </c>
      <c r="I29" s="33" t="str">
        <f aca="false">F29&amp;"/"&amp;G29</f>
        <v>211/241</v>
      </c>
      <c r="J29" s="34" t="s">
        <v>50</v>
      </c>
      <c r="K29" s="34" t="s">
        <v>45</v>
      </c>
      <c r="L29" s="31" t="s">
        <v>46</v>
      </c>
      <c r="M29" s="31" t="s">
        <v>47</v>
      </c>
      <c r="N29" s="32" t="s">
        <v>61</v>
      </c>
      <c r="O29" s="31" t="n">
        <v>152</v>
      </c>
      <c r="P29" s="31" t="n">
        <v>56</v>
      </c>
      <c r="Q29" s="31" t="n">
        <v>3</v>
      </c>
      <c r="R29" s="31" t="n">
        <f aca="false">152+56</f>
        <v>208</v>
      </c>
      <c r="S29" s="31" t="n">
        <f aca="false">59</f>
        <v>59</v>
      </c>
      <c r="T29" s="31" t="n">
        <f aca="false">56+6</f>
        <v>62</v>
      </c>
      <c r="U29" s="31" t="n">
        <f aca="false">152+152+56</f>
        <v>360</v>
      </c>
      <c r="V29" s="31" t="n">
        <v>216</v>
      </c>
      <c r="W29" s="31" t="n">
        <v>25</v>
      </c>
      <c r="X29" s="31" t="n">
        <v>0</v>
      </c>
      <c r="Y29" s="31" t="n">
        <f aca="false">25+216</f>
        <v>241</v>
      </c>
      <c r="Z29" s="31" t="n">
        <v>25</v>
      </c>
      <c r="AA29" s="31" t="n">
        <f aca="false">25</f>
        <v>25</v>
      </c>
      <c r="AB29" s="31" t="n">
        <f aca="false">25+216+216</f>
        <v>457</v>
      </c>
      <c r="AC29" s="42" t="n">
        <v>0.3957</v>
      </c>
      <c r="AD29" s="36" t="n">
        <v>14</v>
      </c>
      <c r="AE29" s="43"/>
      <c r="AF29" s="43"/>
      <c r="AG29" s="31" t="n">
        <v>152</v>
      </c>
      <c r="AH29" s="31" t="n">
        <v>3</v>
      </c>
      <c r="AI29" s="31" t="n">
        <v>216</v>
      </c>
      <c r="AJ29" s="31" t="n">
        <v>0</v>
      </c>
      <c r="AK29" s="31"/>
      <c r="AL29" s="31" t="n">
        <f aca="false">152+56</f>
        <v>208</v>
      </c>
      <c r="AM29" s="31" t="n">
        <v>3</v>
      </c>
      <c r="AN29" s="31" t="n">
        <f aca="false">25+216</f>
        <v>241</v>
      </c>
      <c r="AO29" s="31" t="n">
        <v>0</v>
      </c>
      <c r="AP29" s="31"/>
      <c r="AQ29" s="31" t="n">
        <v>152</v>
      </c>
      <c r="AR29" s="31" t="n">
        <f aca="false">59</f>
        <v>59</v>
      </c>
      <c r="AS29" s="31" t="n">
        <v>216</v>
      </c>
      <c r="AT29" s="31" t="n">
        <v>25</v>
      </c>
      <c r="AU29" s="31"/>
      <c r="AV29" s="31" t="n">
        <v>56</v>
      </c>
      <c r="AW29" s="31" t="n">
        <v>152</v>
      </c>
      <c r="AX29" s="31" t="n">
        <v>25</v>
      </c>
      <c r="AY29" s="31" t="n">
        <v>216</v>
      </c>
      <c r="AZ29" s="31"/>
      <c r="BA29" s="31" t="n">
        <f aca="false">152+152+56</f>
        <v>360</v>
      </c>
      <c r="BB29" s="31" t="n">
        <f aca="false">56+6</f>
        <v>62</v>
      </c>
      <c r="BC29" s="31" t="n">
        <f aca="false">25+216+216</f>
        <v>457</v>
      </c>
      <c r="BD29" s="31" t="n">
        <f aca="false">25</f>
        <v>25</v>
      </c>
    </row>
    <row r="30" s="44" customFormat="true" ht="31.2" hidden="false" customHeight="true" outlineLevel="0" collapsed="false">
      <c r="A30" s="41"/>
      <c r="B30" s="31" t="s">
        <v>101</v>
      </c>
      <c r="C30" s="31" t="s">
        <v>95</v>
      </c>
      <c r="D30" s="31" t="s">
        <v>71</v>
      </c>
      <c r="E30" s="31" t="s">
        <v>36</v>
      </c>
      <c r="F30" s="32" t="n">
        <v>150</v>
      </c>
      <c r="G30" s="32" t="n">
        <v>200</v>
      </c>
      <c r="H30" s="32" t="n">
        <f aca="false">F30+G30</f>
        <v>350</v>
      </c>
      <c r="I30" s="33" t="str">
        <f aca="false">F30&amp;"/"&amp;G30</f>
        <v>150/200</v>
      </c>
      <c r="J30" s="34" t="s">
        <v>50</v>
      </c>
      <c r="K30" s="34" t="s">
        <v>38</v>
      </c>
      <c r="L30" s="31" t="s">
        <v>46</v>
      </c>
      <c r="M30" s="31" t="s">
        <v>47</v>
      </c>
      <c r="N30" s="32" t="s">
        <v>41</v>
      </c>
      <c r="O30" s="31" t="n">
        <v>99</v>
      </c>
      <c r="P30" s="31" t="n">
        <v>40</v>
      </c>
      <c r="Q30" s="31" t="n">
        <v>11</v>
      </c>
      <c r="R30" s="31" t="n">
        <f aca="false">99+40</f>
        <v>139</v>
      </c>
      <c r="S30" s="31" t="n">
        <f aca="false">51</f>
        <v>51</v>
      </c>
      <c r="T30" s="31" t="n">
        <f aca="false">40+22</f>
        <v>62</v>
      </c>
      <c r="U30" s="31" t="n">
        <f aca="false">99+99+40</f>
        <v>238</v>
      </c>
      <c r="V30" s="31" t="n">
        <v>132</v>
      </c>
      <c r="W30" s="31" t="n">
        <v>66</v>
      </c>
      <c r="X30" s="31" t="n">
        <v>2</v>
      </c>
      <c r="Y30" s="31" t="n">
        <f aca="false">66+132</f>
        <v>198</v>
      </c>
      <c r="Z30" s="31" t="n">
        <v>68</v>
      </c>
      <c r="AA30" s="31" t="n">
        <f aca="false">66+4</f>
        <v>70</v>
      </c>
      <c r="AB30" s="31" t="n">
        <f aca="false">66+132+132</f>
        <v>330</v>
      </c>
      <c r="AC30" s="42" t="s">
        <v>102</v>
      </c>
      <c r="AD30" s="36" t="n">
        <v>12</v>
      </c>
      <c r="AE30" s="43"/>
      <c r="AF30" s="43"/>
      <c r="AG30" s="31" t="n">
        <v>99</v>
      </c>
      <c r="AH30" s="31" t="n">
        <v>11</v>
      </c>
      <c r="AI30" s="31" t="n">
        <v>132</v>
      </c>
      <c r="AJ30" s="31" t="n">
        <v>2</v>
      </c>
      <c r="AK30" s="31"/>
      <c r="AL30" s="31" t="n">
        <f aca="false">99+40</f>
        <v>139</v>
      </c>
      <c r="AM30" s="31" t="n">
        <v>11</v>
      </c>
      <c r="AN30" s="31" t="n">
        <f aca="false">66+132</f>
        <v>198</v>
      </c>
      <c r="AO30" s="31" t="n">
        <v>2</v>
      </c>
      <c r="AP30" s="31"/>
      <c r="AQ30" s="31" t="n">
        <v>99</v>
      </c>
      <c r="AR30" s="31" t="n">
        <f aca="false">51</f>
        <v>51</v>
      </c>
      <c r="AS30" s="31" t="n">
        <v>132</v>
      </c>
      <c r="AT30" s="31" t="n">
        <v>68</v>
      </c>
      <c r="AU30" s="31"/>
      <c r="AV30" s="31" t="n">
        <v>40</v>
      </c>
      <c r="AW30" s="31" t="n">
        <v>99</v>
      </c>
      <c r="AX30" s="31" t="n">
        <v>66</v>
      </c>
      <c r="AY30" s="31" t="n">
        <v>132</v>
      </c>
      <c r="AZ30" s="31"/>
      <c r="BA30" s="31" t="n">
        <f aca="false">99+99+40</f>
        <v>238</v>
      </c>
      <c r="BB30" s="31" t="n">
        <f aca="false">40+22</f>
        <v>62</v>
      </c>
      <c r="BC30" s="31" t="n">
        <f aca="false">66+132+132</f>
        <v>330</v>
      </c>
      <c r="BD30" s="31" t="n">
        <f aca="false">66+4</f>
        <v>70</v>
      </c>
    </row>
    <row r="31" s="44" customFormat="true" ht="31.2" hidden="false" customHeight="true" outlineLevel="0" collapsed="false">
      <c r="A31" s="41"/>
      <c r="B31" s="31" t="s">
        <v>103</v>
      </c>
      <c r="C31" s="31" t="s">
        <v>104</v>
      </c>
      <c r="D31" s="31" t="s">
        <v>83</v>
      </c>
      <c r="E31" s="31" t="s">
        <v>86</v>
      </c>
      <c r="F31" s="32" t="n">
        <v>229</v>
      </c>
      <c r="G31" s="32" t="n">
        <v>210</v>
      </c>
      <c r="H31" s="32" t="n">
        <f aca="false">F31+G31</f>
        <v>439</v>
      </c>
      <c r="I31" s="33" t="str">
        <f aca="false">F31&amp;"/"&amp;G31</f>
        <v>229/210</v>
      </c>
      <c r="J31" s="34" t="s">
        <v>50</v>
      </c>
      <c r="K31" s="34" t="s">
        <v>38</v>
      </c>
      <c r="L31" s="31" t="s">
        <v>46</v>
      </c>
      <c r="M31" s="31" t="s">
        <v>47</v>
      </c>
      <c r="N31" s="32" t="s">
        <v>41</v>
      </c>
      <c r="O31" s="31" t="n">
        <v>228</v>
      </c>
      <c r="P31" s="31" t="n">
        <v>1</v>
      </c>
      <c r="Q31" s="31" t="n">
        <v>0</v>
      </c>
      <c r="R31" s="31" t="n">
        <f aca="false">228+1</f>
        <v>229</v>
      </c>
      <c r="S31" s="31" t="n">
        <f aca="false">1</f>
        <v>1</v>
      </c>
      <c r="T31" s="31" t="n">
        <f aca="false">1</f>
        <v>1</v>
      </c>
      <c r="U31" s="31" t="n">
        <f aca="false">228+228+1</f>
        <v>457</v>
      </c>
      <c r="V31" s="31" t="n">
        <v>210</v>
      </c>
      <c r="W31" s="31" t="n">
        <v>0</v>
      </c>
      <c r="X31" s="31" t="n">
        <v>0</v>
      </c>
      <c r="Y31" s="31" t="n">
        <f aca="false">210</f>
        <v>210</v>
      </c>
      <c r="Z31" s="31" t="n">
        <v>0</v>
      </c>
      <c r="AA31" s="31" t="n">
        <f aca="false">0</f>
        <v>0</v>
      </c>
      <c r="AB31" s="31" t="n">
        <f aca="false">210+210</f>
        <v>420</v>
      </c>
      <c r="AC31" s="42" t="s">
        <v>105</v>
      </c>
      <c r="AD31" s="36" t="n">
        <v>12</v>
      </c>
      <c r="AE31" s="43"/>
      <c r="AF31" s="43"/>
      <c r="AG31" s="31" t="n">
        <v>228</v>
      </c>
      <c r="AH31" s="31" t="n">
        <v>0</v>
      </c>
      <c r="AI31" s="31" t="n">
        <v>210</v>
      </c>
      <c r="AJ31" s="31" t="n">
        <v>0</v>
      </c>
      <c r="AK31" s="31"/>
      <c r="AL31" s="31" t="n">
        <f aca="false">228+1</f>
        <v>229</v>
      </c>
      <c r="AM31" s="31" t="n">
        <v>0</v>
      </c>
      <c r="AN31" s="31" t="n">
        <f aca="false">210</f>
        <v>210</v>
      </c>
      <c r="AO31" s="31" t="n">
        <v>0</v>
      </c>
      <c r="AP31" s="31"/>
      <c r="AQ31" s="31" t="n">
        <v>228</v>
      </c>
      <c r="AR31" s="31" t="n">
        <f aca="false">1</f>
        <v>1</v>
      </c>
      <c r="AS31" s="31" t="n">
        <v>210</v>
      </c>
      <c r="AT31" s="31" t="n">
        <v>0</v>
      </c>
      <c r="AU31" s="31"/>
      <c r="AV31" s="31" t="n">
        <v>1</v>
      </c>
      <c r="AW31" s="31" t="n">
        <v>228</v>
      </c>
      <c r="AX31" s="31" t="n">
        <v>0</v>
      </c>
      <c r="AY31" s="31" t="n">
        <v>210</v>
      </c>
      <c r="AZ31" s="31"/>
      <c r="BA31" s="31" t="n">
        <f aca="false">228+228+1</f>
        <v>457</v>
      </c>
      <c r="BB31" s="31" t="n">
        <f aca="false">1</f>
        <v>1</v>
      </c>
      <c r="BC31" s="31" t="n">
        <f aca="false">210+210</f>
        <v>420</v>
      </c>
      <c r="BD31" s="31" t="n">
        <f aca="false">0</f>
        <v>0</v>
      </c>
    </row>
    <row r="32" s="44" customFormat="true" ht="31.2" hidden="false" customHeight="true" outlineLevel="0" collapsed="false">
      <c r="A32" s="41"/>
      <c r="B32" s="31" t="s">
        <v>106</v>
      </c>
      <c r="C32" s="31" t="s">
        <v>88</v>
      </c>
      <c r="D32" s="31" t="s">
        <v>67</v>
      </c>
      <c r="E32" s="31" t="s">
        <v>36</v>
      </c>
      <c r="F32" s="32" t="n">
        <v>154</v>
      </c>
      <c r="G32" s="32" t="n">
        <v>229</v>
      </c>
      <c r="H32" s="32" t="n">
        <f aca="false">F32+G32</f>
        <v>383</v>
      </c>
      <c r="I32" s="33" t="str">
        <f aca="false">F32&amp;"/"&amp;G32</f>
        <v>154/229</v>
      </c>
      <c r="J32" s="34" t="s">
        <v>50</v>
      </c>
      <c r="K32" s="34" t="s">
        <v>45</v>
      </c>
      <c r="L32" s="31" t="s">
        <v>46</v>
      </c>
      <c r="M32" s="31" t="s">
        <v>47</v>
      </c>
      <c r="N32" s="32" t="s">
        <v>41</v>
      </c>
      <c r="O32" s="31" t="n">
        <v>88</v>
      </c>
      <c r="P32" s="31" t="n">
        <v>53</v>
      </c>
      <c r="Q32" s="31" t="n">
        <v>13</v>
      </c>
      <c r="R32" s="31" t="n">
        <f aca="false">88+53</f>
        <v>141</v>
      </c>
      <c r="S32" s="31" t="n">
        <f aca="false">53+13</f>
        <v>66</v>
      </c>
      <c r="T32" s="31" t="n">
        <f aca="false">53+26</f>
        <v>79</v>
      </c>
      <c r="U32" s="31" t="n">
        <f aca="false">88+88+53</f>
        <v>229</v>
      </c>
      <c r="V32" s="31" t="n">
        <v>172</v>
      </c>
      <c r="W32" s="31" t="n">
        <v>51</v>
      </c>
      <c r="X32" s="31" t="n">
        <v>6</v>
      </c>
      <c r="Y32" s="31" t="n">
        <f aca="false">51+172</f>
        <v>223</v>
      </c>
      <c r="Z32" s="31" t="n">
        <v>57</v>
      </c>
      <c r="AA32" s="31" t="n">
        <f aca="false">12+51</f>
        <v>63</v>
      </c>
      <c r="AB32" s="31" t="n">
        <f aca="false">51+172+172</f>
        <v>395</v>
      </c>
      <c r="AC32" s="42" t="n">
        <v>0.3531</v>
      </c>
      <c r="AD32" s="36" t="n">
        <v>14</v>
      </c>
      <c r="AE32" s="43"/>
      <c r="AF32" s="43"/>
      <c r="AG32" s="31" t="n">
        <v>88</v>
      </c>
      <c r="AH32" s="31" t="n">
        <v>13</v>
      </c>
      <c r="AI32" s="31" t="n">
        <v>172</v>
      </c>
      <c r="AJ32" s="31" t="n">
        <v>6</v>
      </c>
      <c r="AK32" s="31"/>
      <c r="AL32" s="31" t="n">
        <f aca="false">88+53</f>
        <v>141</v>
      </c>
      <c r="AM32" s="31" t="n">
        <v>13</v>
      </c>
      <c r="AN32" s="31" t="n">
        <f aca="false">51+172</f>
        <v>223</v>
      </c>
      <c r="AO32" s="31" t="n">
        <v>6</v>
      </c>
      <c r="AP32" s="31"/>
      <c r="AQ32" s="31" t="n">
        <v>88</v>
      </c>
      <c r="AR32" s="31" t="n">
        <f aca="false">53+13</f>
        <v>66</v>
      </c>
      <c r="AS32" s="31" t="n">
        <v>172</v>
      </c>
      <c r="AT32" s="31" t="n">
        <v>57</v>
      </c>
      <c r="AU32" s="31"/>
      <c r="AV32" s="31" t="n">
        <v>53</v>
      </c>
      <c r="AW32" s="31" t="n">
        <v>88</v>
      </c>
      <c r="AX32" s="31" t="n">
        <v>51</v>
      </c>
      <c r="AY32" s="31" t="n">
        <v>172</v>
      </c>
      <c r="AZ32" s="31"/>
      <c r="BA32" s="31" t="n">
        <f aca="false">88+88+53</f>
        <v>229</v>
      </c>
      <c r="BB32" s="31" t="n">
        <f aca="false">53+26</f>
        <v>79</v>
      </c>
      <c r="BC32" s="31" t="n">
        <f aca="false">51+172+172</f>
        <v>395</v>
      </c>
      <c r="BD32" s="31" t="n">
        <f aca="false">12+51</f>
        <v>63</v>
      </c>
    </row>
    <row r="33" s="44" customFormat="true" ht="31.2" hidden="false" customHeight="true" outlineLevel="0" collapsed="false">
      <c r="A33" s="41"/>
      <c r="B33" s="31" t="s">
        <v>107</v>
      </c>
      <c r="C33" s="31" t="s">
        <v>108</v>
      </c>
      <c r="D33" s="31" t="s">
        <v>49</v>
      </c>
      <c r="E33" s="31" t="s">
        <v>36</v>
      </c>
      <c r="F33" s="32" t="n">
        <v>130</v>
      </c>
      <c r="G33" s="32" t="n">
        <v>135</v>
      </c>
      <c r="H33" s="32" t="n">
        <f aca="false">F33+G33</f>
        <v>265</v>
      </c>
      <c r="I33" s="33" t="str">
        <f aca="false">F33&amp;"/"&amp;G33</f>
        <v>130/135</v>
      </c>
      <c r="J33" s="34" t="s">
        <v>50</v>
      </c>
      <c r="K33" s="34" t="s">
        <v>38</v>
      </c>
      <c r="L33" s="31" t="s">
        <v>39</v>
      </c>
      <c r="M33" s="31" t="s">
        <v>47</v>
      </c>
      <c r="N33" s="32" t="s">
        <v>41</v>
      </c>
      <c r="O33" s="31" t="n">
        <v>116</v>
      </c>
      <c r="P33" s="31" t="n">
        <v>13</v>
      </c>
      <c r="Q33" s="31" t="n">
        <v>1</v>
      </c>
      <c r="R33" s="31" t="n">
        <f aca="false">O33+P33</f>
        <v>129</v>
      </c>
      <c r="S33" s="31" t="n">
        <f aca="false">P33+Q33</f>
        <v>14</v>
      </c>
      <c r="T33" s="31" t="n">
        <f aca="false">P33+Q33+Q33</f>
        <v>15</v>
      </c>
      <c r="U33" s="31" t="n">
        <f aca="false">P33+O33+O33</f>
        <v>245</v>
      </c>
      <c r="V33" s="31" t="n">
        <v>127</v>
      </c>
      <c r="W33" s="31" t="n">
        <v>8</v>
      </c>
      <c r="X33" s="31" t="n">
        <v>0</v>
      </c>
      <c r="Y33" s="31" t="n">
        <f aca="false">V33+W33</f>
        <v>135</v>
      </c>
      <c r="Z33" s="31" t="n">
        <f aca="false">W33+X33</f>
        <v>8</v>
      </c>
      <c r="AA33" s="31" t="n">
        <f aca="false">W33+X33+X33</f>
        <v>8</v>
      </c>
      <c r="AB33" s="31" t="n">
        <f aca="false">V33+V33+W33</f>
        <v>262</v>
      </c>
      <c r="AC33" s="42" t="n">
        <v>0.7228</v>
      </c>
      <c r="AD33" s="36" t="n">
        <v>15</v>
      </c>
      <c r="AE33" s="43"/>
      <c r="AF33" s="43"/>
      <c r="AG33" s="31" t="n">
        <v>116</v>
      </c>
      <c r="AH33" s="31" t="n">
        <f aca="false">Q33</f>
        <v>1</v>
      </c>
      <c r="AI33" s="31" t="n">
        <f aca="false">V33</f>
        <v>127</v>
      </c>
      <c r="AJ33" s="31" t="n">
        <f aca="false">X33</f>
        <v>0</v>
      </c>
      <c r="AK33" s="31"/>
      <c r="AL33" s="31" t="n">
        <f aca="false">R33</f>
        <v>129</v>
      </c>
      <c r="AM33" s="31" t="n">
        <f aca="false">Q33</f>
        <v>1</v>
      </c>
      <c r="AN33" s="31" t="n">
        <f aca="false">Y33</f>
        <v>135</v>
      </c>
      <c r="AO33" s="31" t="n">
        <f aca="false">X33</f>
        <v>0</v>
      </c>
      <c r="AP33" s="31"/>
      <c r="AQ33" s="31" t="n">
        <v>116</v>
      </c>
      <c r="AR33" s="31" t="n">
        <f aca="false">S33</f>
        <v>14</v>
      </c>
      <c r="AS33" s="31" t="n">
        <f aca="false">AI33</f>
        <v>127</v>
      </c>
      <c r="AT33" s="31" t="n">
        <f aca="false">Z33</f>
        <v>8</v>
      </c>
      <c r="AU33" s="31"/>
      <c r="AV33" s="31" t="n">
        <f aca="false">P33</f>
        <v>13</v>
      </c>
      <c r="AW33" s="31" t="n">
        <v>116</v>
      </c>
      <c r="AX33" s="31" t="n">
        <f aca="false">W33</f>
        <v>8</v>
      </c>
      <c r="AY33" s="31" t="n">
        <v>127</v>
      </c>
      <c r="AZ33" s="31"/>
      <c r="BA33" s="31" t="n">
        <f aca="false">U33</f>
        <v>245</v>
      </c>
      <c r="BB33" s="31" t="n">
        <f aca="false">T33</f>
        <v>15</v>
      </c>
      <c r="BC33" s="31" t="n">
        <f aca="false">AB33</f>
        <v>262</v>
      </c>
      <c r="BD33" s="31" t="n">
        <f aca="false">AA33</f>
        <v>8</v>
      </c>
    </row>
    <row r="34" s="44" customFormat="true" ht="31.2" hidden="false" customHeight="true" outlineLevel="0" collapsed="false">
      <c r="A34" s="41"/>
      <c r="B34" s="31" t="s">
        <v>109</v>
      </c>
      <c r="C34" s="31" t="s">
        <v>110</v>
      </c>
      <c r="D34" s="31" t="s">
        <v>49</v>
      </c>
      <c r="E34" s="31" t="s">
        <v>36</v>
      </c>
      <c r="F34" s="32" t="n">
        <v>241</v>
      </c>
      <c r="G34" s="32" t="n">
        <v>161</v>
      </c>
      <c r="H34" s="32" t="n">
        <f aca="false">F34+G34</f>
        <v>402</v>
      </c>
      <c r="I34" s="33" t="str">
        <f aca="false">F34&amp;"/"&amp;G34</f>
        <v>241/161</v>
      </c>
      <c r="J34" s="34" t="s">
        <v>50</v>
      </c>
      <c r="K34" s="34" t="s">
        <v>38</v>
      </c>
      <c r="L34" s="31" t="s">
        <v>39</v>
      </c>
      <c r="M34" s="31" t="s">
        <v>47</v>
      </c>
      <c r="N34" s="32" t="s">
        <v>41</v>
      </c>
      <c r="O34" s="31" t="n">
        <v>128</v>
      </c>
      <c r="P34" s="31" t="n">
        <v>100</v>
      </c>
      <c r="Q34" s="31" t="n">
        <v>13</v>
      </c>
      <c r="R34" s="31" t="n">
        <f aca="false">O34+P34</f>
        <v>228</v>
      </c>
      <c r="S34" s="31" t="n">
        <f aca="false">P34+Q34</f>
        <v>113</v>
      </c>
      <c r="T34" s="31" t="n">
        <f aca="false">P34+Q34+Q34</f>
        <v>126</v>
      </c>
      <c r="U34" s="31" t="n">
        <f aca="false">P34+O34+O34</f>
        <v>356</v>
      </c>
      <c r="V34" s="31" t="n">
        <v>102</v>
      </c>
      <c r="W34" s="31" t="n">
        <v>57</v>
      </c>
      <c r="X34" s="31" t="n">
        <v>2</v>
      </c>
      <c r="Y34" s="31" t="n">
        <f aca="false">V34+W34</f>
        <v>159</v>
      </c>
      <c r="Z34" s="31" t="n">
        <f aca="false">W34+X34</f>
        <v>59</v>
      </c>
      <c r="AA34" s="31" t="n">
        <f aca="false">W34+X34+X34</f>
        <v>61</v>
      </c>
      <c r="AB34" s="31" t="n">
        <f aca="false">V34+V34+W34</f>
        <v>261</v>
      </c>
      <c r="AC34" s="42" t="n">
        <v>0.0525</v>
      </c>
      <c r="AD34" s="36" t="n">
        <v>15</v>
      </c>
      <c r="AE34" s="43"/>
      <c r="AF34" s="43"/>
      <c r="AG34" s="31" t="n">
        <v>128</v>
      </c>
      <c r="AH34" s="31" t="n">
        <f aca="false">Q34</f>
        <v>13</v>
      </c>
      <c r="AI34" s="31" t="n">
        <f aca="false">V34</f>
        <v>102</v>
      </c>
      <c r="AJ34" s="31" t="n">
        <f aca="false">X34</f>
        <v>2</v>
      </c>
      <c r="AK34" s="31"/>
      <c r="AL34" s="31" t="n">
        <f aca="false">R34</f>
        <v>228</v>
      </c>
      <c r="AM34" s="31" t="n">
        <f aca="false">Q34</f>
        <v>13</v>
      </c>
      <c r="AN34" s="31" t="n">
        <f aca="false">Y34</f>
        <v>159</v>
      </c>
      <c r="AO34" s="31" t="n">
        <f aca="false">X34</f>
        <v>2</v>
      </c>
      <c r="AP34" s="31"/>
      <c r="AQ34" s="31" t="n">
        <v>128</v>
      </c>
      <c r="AR34" s="31" t="n">
        <f aca="false">S34</f>
        <v>113</v>
      </c>
      <c r="AS34" s="31" t="n">
        <f aca="false">AI34</f>
        <v>102</v>
      </c>
      <c r="AT34" s="31" t="n">
        <f aca="false">Z34</f>
        <v>59</v>
      </c>
      <c r="AU34" s="31"/>
      <c r="AV34" s="31" t="n">
        <f aca="false">P34</f>
        <v>100</v>
      </c>
      <c r="AW34" s="31" t="n">
        <v>128</v>
      </c>
      <c r="AX34" s="31" t="n">
        <f aca="false">W34</f>
        <v>57</v>
      </c>
      <c r="AY34" s="31" t="n">
        <v>102</v>
      </c>
      <c r="AZ34" s="31"/>
      <c r="BA34" s="31" t="n">
        <f aca="false">U34</f>
        <v>356</v>
      </c>
      <c r="BB34" s="31" t="n">
        <f aca="false">T34</f>
        <v>126</v>
      </c>
      <c r="BC34" s="31" t="n">
        <f aca="false">AB34</f>
        <v>261</v>
      </c>
      <c r="BD34" s="31" t="n">
        <f aca="false">AA34</f>
        <v>61</v>
      </c>
    </row>
    <row r="35" s="44" customFormat="true" ht="31.2" hidden="false" customHeight="true" outlineLevel="0" collapsed="false">
      <c r="A35" s="41"/>
      <c r="B35" s="31" t="s">
        <v>111</v>
      </c>
      <c r="C35" s="31" t="s">
        <v>112</v>
      </c>
      <c r="D35" s="31" t="s">
        <v>83</v>
      </c>
      <c r="E35" s="31" t="s">
        <v>36</v>
      </c>
      <c r="F35" s="32" t="n">
        <v>144</v>
      </c>
      <c r="G35" s="32" t="n">
        <v>197</v>
      </c>
      <c r="H35" s="32" t="n">
        <f aca="false">F35+G35</f>
        <v>341</v>
      </c>
      <c r="I35" s="33" t="str">
        <f aca="false">F35&amp;"/"&amp;G35</f>
        <v>144/197</v>
      </c>
      <c r="J35" s="34" t="s">
        <v>50</v>
      </c>
      <c r="K35" s="34" t="s">
        <v>38</v>
      </c>
      <c r="L35" s="31" t="s">
        <v>46</v>
      </c>
      <c r="M35" s="31" t="s">
        <v>47</v>
      </c>
      <c r="N35" s="32" t="s">
        <v>41</v>
      </c>
      <c r="O35" s="31" t="n">
        <v>140</v>
      </c>
      <c r="P35" s="31" t="n">
        <v>4</v>
      </c>
      <c r="Q35" s="31" t="n">
        <v>0</v>
      </c>
      <c r="R35" s="31" t="n">
        <f aca="false">144</f>
        <v>144</v>
      </c>
      <c r="S35" s="31" t="n">
        <f aca="false">4</f>
        <v>4</v>
      </c>
      <c r="T35" s="31" t="n">
        <f aca="false">4</f>
        <v>4</v>
      </c>
      <c r="U35" s="31" t="n">
        <f aca="false">140+140+4</f>
        <v>284</v>
      </c>
      <c r="V35" s="31" t="n">
        <v>191</v>
      </c>
      <c r="W35" s="31" t="n">
        <v>6</v>
      </c>
      <c r="X35" s="31" t="n">
        <v>0</v>
      </c>
      <c r="Y35" s="31" t="n">
        <f aca="false">6+191</f>
        <v>197</v>
      </c>
      <c r="Z35" s="31" t="n">
        <v>6</v>
      </c>
      <c r="AA35" s="31" t="n">
        <f aca="false">6</f>
        <v>6</v>
      </c>
      <c r="AB35" s="31" t="n">
        <f aca="false">6+191+191</f>
        <v>388</v>
      </c>
      <c r="AC35" s="42" t="n">
        <v>0.8282</v>
      </c>
      <c r="AD35" s="36" t="n">
        <v>12</v>
      </c>
      <c r="AE35" s="43"/>
      <c r="AF35" s="43"/>
      <c r="AG35" s="31" t="n">
        <v>140</v>
      </c>
      <c r="AH35" s="31" t="n">
        <v>0</v>
      </c>
      <c r="AI35" s="31" t="n">
        <v>191</v>
      </c>
      <c r="AJ35" s="31" t="n">
        <v>0</v>
      </c>
      <c r="AK35" s="31"/>
      <c r="AL35" s="31" t="n">
        <f aca="false">144</f>
        <v>144</v>
      </c>
      <c r="AM35" s="31" t="n">
        <v>0</v>
      </c>
      <c r="AN35" s="31" t="n">
        <f aca="false">6+191</f>
        <v>197</v>
      </c>
      <c r="AO35" s="31" t="n">
        <v>0</v>
      </c>
      <c r="AP35" s="31"/>
      <c r="AQ35" s="31" t="n">
        <v>140</v>
      </c>
      <c r="AR35" s="31" t="n">
        <f aca="false">4</f>
        <v>4</v>
      </c>
      <c r="AS35" s="31" t="n">
        <v>191</v>
      </c>
      <c r="AT35" s="31" t="n">
        <v>6</v>
      </c>
      <c r="AU35" s="31"/>
      <c r="AV35" s="31" t="n">
        <v>4</v>
      </c>
      <c r="AW35" s="31" t="n">
        <v>140</v>
      </c>
      <c r="AX35" s="31" t="n">
        <v>6</v>
      </c>
      <c r="AY35" s="31" t="n">
        <v>191</v>
      </c>
      <c r="AZ35" s="31"/>
      <c r="BA35" s="31" t="n">
        <f aca="false">140+140+4</f>
        <v>284</v>
      </c>
      <c r="BB35" s="31" t="n">
        <f aca="false">4</f>
        <v>4</v>
      </c>
      <c r="BC35" s="31" t="n">
        <f aca="false">6+191+191</f>
        <v>388</v>
      </c>
      <c r="BD35" s="31" t="n">
        <f aca="false">6</f>
        <v>6</v>
      </c>
    </row>
    <row r="36" s="44" customFormat="true" ht="31.2" hidden="false" customHeight="true" outlineLevel="0" collapsed="false">
      <c r="A36" s="41"/>
      <c r="B36" s="31" t="s">
        <v>113</v>
      </c>
      <c r="C36" s="31" t="s">
        <v>85</v>
      </c>
      <c r="D36" s="31" t="s">
        <v>83</v>
      </c>
      <c r="E36" s="31" t="s">
        <v>114</v>
      </c>
      <c r="F36" s="32" t="n">
        <v>145</v>
      </c>
      <c r="G36" s="32" t="n">
        <v>210</v>
      </c>
      <c r="H36" s="32" t="n">
        <f aca="false">F36+G36</f>
        <v>355</v>
      </c>
      <c r="I36" s="33" t="str">
        <f aca="false">F36&amp;"/"&amp;G36</f>
        <v>145/210</v>
      </c>
      <c r="J36" s="34" t="s">
        <v>50</v>
      </c>
      <c r="K36" s="34" t="s">
        <v>45</v>
      </c>
      <c r="L36" s="31" t="s">
        <v>46</v>
      </c>
      <c r="M36" s="31" t="s">
        <v>47</v>
      </c>
      <c r="N36" s="32" t="s">
        <v>41</v>
      </c>
      <c r="O36" s="31" t="n">
        <v>137</v>
      </c>
      <c r="P36" s="31" t="n">
        <v>8</v>
      </c>
      <c r="Q36" s="31" t="n">
        <v>0</v>
      </c>
      <c r="R36" s="31" t="n">
        <f aca="false">137+8</f>
        <v>145</v>
      </c>
      <c r="S36" s="31" t="n">
        <f aca="false">8</f>
        <v>8</v>
      </c>
      <c r="T36" s="31" t="n">
        <f aca="false">8</f>
        <v>8</v>
      </c>
      <c r="U36" s="31" t="n">
        <f aca="false">137+137+8</f>
        <v>282</v>
      </c>
      <c r="V36" s="31" t="n">
        <v>208</v>
      </c>
      <c r="W36" s="31" t="n">
        <v>2</v>
      </c>
      <c r="X36" s="31" t="n">
        <v>0</v>
      </c>
      <c r="Y36" s="31" t="n">
        <f aca="false">2+208</f>
        <v>210</v>
      </c>
      <c r="Z36" s="31" t="n">
        <v>2</v>
      </c>
      <c r="AA36" s="31" t="n">
        <f aca="false">2</f>
        <v>2</v>
      </c>
      <c r="AB36" s="31" t="n">
        <f aca="false">2+208+208</f>
        <v>418</v>
      </c>
      <c r="AC36" s="42" t="n">
        <v>0.9447</v>
      </c>
      <c r="AD36" s="36" t="n">
        <v>12</v>
      </c>
      <c r="AE36" s="43"/>
      <c r="AF36" s="43"/>
      <c r="AG36" s="31" t="n">
        <v>137</v>
      </c>
      <c r="AH36" s="31" t="n">
        <v>0</v>
      </c>
      <c r="AI36" s="31" t="n">
        <v>208</v>
      </c>
      <c r="AJ36" s="31" t="n">
        <v>0</v>
      </c>
      <c r="AK36" s="31"/>
      <c r="AL36" s="31" t="n">
        <f aca="false">137+8</f>
        <v>145</v>
      </c>
      <c r="AM36" s="31" t="n">
        <v>0</v>
      </c>
      <c r="AN36" s="31" t="n">
        <f aca="false">2+208</f>
        <v>210</v>
      </c>
      <c r="AO36" s="31" t="n">
        <v>0</v>
      </c>
      <c r="AP36" s="31"/>
      <c r="AQ36" s="31" t="n">
        <v>137</v>
      </c>
      <c r="AR36" s="31" t="n">
        <f aca="false">8</f>
        <v>8</v>
      </c>
      <c r="AS36" s="31" t="n">
        <v>208</v>
      </c>
      <c r="AT36" s="31" t="n">
        <v>2</v>
      </c>
      <c r="AU36" s="31"/>
      <c r="AV36" s="31" t="n">
        <v>8</v>
      </c>
      <c r="AW36" s="31" t="n">
        <v>137</v>
      </c>
      <c r="AX36" s="31" t="n">
        <v>2</v>
      </c>
      <c r="AY36" s="31" t="n">
        <v>208</v>
      </c>
      <c r="AZ36" s="31"/>
      <c r="BA36" s="31" t="n">
        <f aca="false">137+137+8</f>
        <v>282</v>
      </c>
      <c r="BB36" s="31" t="n">
        <f aca="false">8</f>
        <v>8</v>
      </c>
      <c r="BC36" s="31" t="n">
        <f aca="false">2+208+208</f>
        <v>418</v>
      </c>
      <c r="BD36" s="31" t="n">
        <f aca="false">2</f>
        <v>2</v>
      </c>
    </row>
    <row r="37" s="44" customFormat="true" ht="31.2" hidden="false" customHeight="true" outlineLevel="0" collapsed="false">
      <c r="A37" s="41"/>
      <c r="B37" s="31" t="s">
        <v>115</v>
      </c>
      <c r="C37" s="31" t="s">
        <v>104</v>
      </c>
      <c r="D37" s="31" t="s">
        <v>83</v>
      </c>
      <c r="E37" s="31" t="s">
        <v>86</v>
      </c>
      <c r="F37" s="32" t="n">
        <v>19</v>
      </c>
      <c r="G37" s="32" t="n">
        <v>20</v>
      </c>
      <c r="H37" s="32" t="n">
        <f aca="false">F37+G37</f>
        <v>39</v>
      </c>
      <c r="I37" s="33" t="str">
        <f aca="false">F37&amp;"/"&amp;G37</f>
        <v>19/20</v>
      </c>
      <c r="J37" s="40" t="s">
        <v>116</v>
      </c>
      <c r="K37" s="34" t="s">
        <v>38</v>
      </c>
      <c r="L37" s="31" t="s">
        <v>46</v>
      </c>
      <c r="M37" s="31" t="s">
        <v>47</v>
      </c>
      <c r="N37" s="32" t="s">
        <v>41</v>
      </c>
      <c r="O37" s="31" t="n">
        <v>13</v>
      </c>
      <c r="P37" s="31" t="n">
        <v>4</v>
      </c>
      <c r="Q37" s="31" t="n">
        <v>2</v>
      </c>
      <c r="R37" s="31" t="n">
        <f aca="false">O37+P37</f>
        <v>17</v>
      </c>
      <c r="S37" s="31" t="n">
        <f aca="false">P37+Q37</f>
        <v>6</v>
      </c>
      <c r="T37" s="31" t="n">
        <f aca="false">P37+Q37+Q37</f>
        <v>8</v>
      </c>
      <c r="U37" s="31" t="n">
        <f aca="false">P37+O37+O37</f>
        <v>30</v>
      </c>
      <c r="V37" s="31" t="n">
        <v>16</v>
      </c>
      <c r="W37" s="31" t="n">
        <v>4</v>
      </c>
      <c r="X37" s="31" t="n">
        <v>0</v>
      </c>
      <c r="Y37" s="31" t="n">
        <f aca="false">V37+W37</f>
        <v>20</v>
      </c>
      <c r="Z37" s="31" t="n">
        <f aca="false">W37+X37</f>
        <v>4</v>
      </c>
      <c r="AA37" s="31" t="n">
        <f aca="false">W37+X37+X37</f>
        <v>4</v>
      </c>
      <c r="AB37" s="31" t="n">
        <f aca="false">V37+V37+W37</f>
        <v>36</v>
      </c>
      <c r="AC37" s="42" t="n">
        <v>0.6193</v>
      </c>
      <c r="AD37" s="36" t="n">
        <v>13</v>
      </c>
      <c r="AE37" s="43"/>
      <c r="AF37" s="43"/>
      <c r="AG37" s="31" t="n">
        <v>13</v>
      </c>
      <c r="AH37" s="31" t="n">
        <f aca="false">Q37</f>
        <v>2</v>
      </c>
      <c r="AI37" s="31" t="n">
        <f aca="false">V37</f>
        <v>16</v>
      </c>
      <c r="AJ37" s="31" t="n">
        <f aca="false">X37</f>
        <v>0</v>
      </c>
      <c r="AK37" s="31"/>
      <c r="AL37" s="31" t="n">
        <f aca="false">R37</f>
        <v>17</v>
      </c>
      <c r="AM37" s="31" t="n">
        <f aca="false">Q37</f>
        <v>2</v>
      </c>
      <c r="AN37" s="31" t="n">
        <f aca="false">Y37</f>
        <v>20</v>
      </c>
      <c r="AO37" s="31" t="n">
        <f aca="false">X37</f>
        <v>0</v>
      </c>
      <c r="AP37" s="31"/>
      <c r="AQ37" s="31" t="n">
        <v>13</v>
      </c>
      <c r="AR37" s="31" t="n">
        <f aca="false">S37</f>
        <v>6</v>
      </c>
      <c r="AS37" s="31" t="n">
        <f aca="false">AI37</f>
        <v>16</v>
      </c>
      <c r="AT37" s="31" t="n">
        <f aca="false">Z37</f>
        <v>4</v>
      </c>
      <c r="AU37" s="31"/>
      <c r="AV37" s="31" t="n">
        <f aca="false">P37</f>
        <v>4</v>
      </c>
      <c r="AW37" s="31" t="n">
        <v>13</v>
      </c>
      <c r="AX37" s="31" t="n">
        <f aca="false">W37</f>
        <v>4</v>
      </c>
      <c r="AY37" s="31" t="n">
        <v>16</v>
      </c>
      <c r="AZ37" s="31"/>
      <c r="BA37" s="31" t="n">
        <f aca="false">U37</f>
        <v>30</v>
      </c>
      <c r="BB37" s="31" t="n">
        <f aca="false">T37</f>
        <v>8</v>
      </c>
      <c r="BC37" s="31" t="n">
        <f aca="false">AB37</f>
        <v>36</v>
      </c>
      <c r="BD37" s="31" t="n">
        <f aca="false">AA37</f>
        <v>4</v>
      </c>
    </row>
    <row r="38" s="44" customFormat="true" ht="31.2" hidden="false" customHeight="true" outlineLevel="0" collapsed="false">
      <c r="A38" s="41"/>
      <c r="B38" s="31" t="s">
        <v>117</v>
      </c>
      <c r="C38" s="31" t="s">
        <v>104</v>
      </c>
      <c r="D38" s="31" t="s">
        <v>83</v>
      </c>
      <c r="E38" s="31" t="s">
        <v>86</v>
      </c>
      <c r="F38" s="32" t="n">
        <v>239</v>
      </c>
      <c r="G38" s="32" t="n">
        <v>213</v>
      </c>
      <c r="H38" s="32" t="n">
        <f aca="false">F38+G38</f>
        <v>452</v>
      </c>
      <c r="I38" s="33" t="str">
        <f aca="false">F38&amp;"/"&amp;G38</f>
        <v>239/213</v>
      </c>
      <c r="J38" s="34" t="s">
        <v>50</v>
      </c>
      <c r="K38" s="34" t="s">
        <v>45</v>
      </c>
      <c r="L38" s="31" t="s">
        <v>46</v>
      </c>
      <c r="M38" s="31" t="s">
        <v>47</v>
      </c>
      <c r="N38" s="32" t="s">
        <v>41</v>
      </c>
      <c r="O38" s="31" t="n">
        <v>195</v>
      </c>
      <c r="P38" s="31" t="n">
        <v>38</v>
      </c>
      <c r="Q38" s="31" t="n">
        <v>6</v>
      </c>
      <c r="R38" s="31" t="n">
        <f aca="false">195+38</f>
        <v>233</v>
      </c>
      <c r="S38" s="31" t="n">
        <f aca="false">38+6</f>
        <v>44</v>
      </c>
      <c r="T38" s="31" t="n">
        <f aca="false">38+12</f>
        <v>50</v>
      </c>
      <c r="U38" s="31" t="n">
        <f aca="false">195+195+38</f>
        <v>428</v>
      </c>
      <c r="V38" s="31" t="n">
        <v>197</v>
      </c>
      <c r="W38" s="31" t="n">
        <v>15</v>
      </c>
      <c r="X38" s="31" t="n">
        <v>1</v>
      </c>
      <c r="Y38" s="31" t="n">
        <f aca="false">15+197</f>
        <v>212</v>
      </c>
      <c r="Z38" s="31" t="n">
        <v>16</v>
      </c>
      <c r="AA38" s="31" t="n">
        <f aca="false">2+15</f>
        <v>17</v>
      </c>
      <c r="AB38" s="31" t="n">
        <f aca="false">15+197+197</f>
        <v>409</v>
      </c>
      <c r="AC38" s="42" t="n">
        <v>0.2373</v>
      </c>
      <c r="AD38" s="36" t="n">
        <v>13</v>
      </c>
      <c r="AE38" s="43"/>
      <c r="AF38" s="43"/>
      <c r="AG38" s="31" t="n">
        <v>195</v>
      </c>
      <c r="AH38" s="31" t="n">
        <v>6</v>
      </c>
      <c r="AI38" s="31" t="n">
        <v>197</v>
      </c>
      <c r="AJ38" s="31" t="n">
        <v>1</v>
      </c>
      <c r="AK38" s="31"/>
      <c r="AL38" s="31" t="n">
        <f aca="false">195+38</f>
        <v>233</v>
      </c>
      <c r="AM38" s="31" t="n">
        <v>6</v>
      </c>
      <c r="AN38" s="31" t="n">
        <f aca="false">15+197</f>
        <v>212</v>
      </c>
      <c r="AO38" s="31" t="n">
        <v>1</v>
      </c>
      <c r="AP38" s="31"/>
      <c r="AQ38" s="31" t="n">
        <v>195</v>
      </c>
      <c r="AR38" s="31" t="n">
        <f aca="false">38+6</f>
        <v>44</v>
      </c>
      <c r="AS38" s="31" t="n">
        <v>197</v>
      </c>
      <c r="AT38" s="31" t="n">
        <v>16</v>
      </c>
      <c r="AU38" s="31"/>
      <c r="AV38" s="31" t="n">
        <v>38</v>
      </c>
      <c r="AW38" s="31" t="n">
        <v>195</v>
      </c>
      <c r="AX38" s="31" t="n">
        <v>15</v>
      </c>
      <c r="AY38" s="31" t="n">
        <v>197</v>
      </c>
      <c r="AZ38" s="31"/>
      <c r="BA38" s="31" t="n">
        <f aca="false">195+195+38</f>
        <v>428</v>
      </c>
      <c r="BB38" s="31" t="n">
        <f aca="false">38+12</f>
        <v>50</v>
      </c>
      <c r="BC38" s="31" t="n">
        <f aca="false">15+197+197</f>
        <v>409</v>
      </c>
      <c r="BD38" s="31" t="n">
        <f aca="false">2+15</f>
        <v>17</v>
      </c>
    </row>
    <row r="39" s="44" customFormat="true" ht="31.2" hidden="false" customHeight="true" outlineLevel="0" collapsed="false">
      <c r="A39" s="41"/>
      <c r="B39" s="31" t="s">
        <v>118</v>
      </c>
      <c r="C39" s="31" t="s">
        <v>119</v>
      </c>
      <c r="D39" s="31" t="s">
        <v>56</v>
      </c>
      <c r="E39" s="31" t="s">
        <v>60</v>
      </c>
      <c r="F39" s="32" t="n">
        <v>147</v>
      </c>
      <c r="G39" s="32" t="n">
        <v>327</v>
      </c>
      <c r="H39" s="32" t="n">
        <f aca="false">F39+G39</f>
        <v>474</v>
      </c>
      <c r="I39" s="33" t="str">
        <f aca="false">F39&amp;"/"&amp;G39</f>
        <v>147/327</v>
      </c>
      <c r="J39" s="34" t="s">
        <v>50</v>
      </c>
      <c r="K39" s="34" t="s">
        <v>38</v>
      </c>
      <c r="L39" s="31" t="s">
        <v>46</v>
      </c>
      <c r="M39" s="31" t="s">
        <v>47</v>
      </c>
      <c r="N39" s="32" t="s">
        <v>41</v>
      </c>
      <c r="O39" s="31" t="n">
        <v>91</v>
      </c>
      <c r="P39" s="31" t="n">
        <v>44</v>
      </c>
      <c r="Q39" s="31" t="n">
        <v>12</v>
      </c>
      <c r="R39" s="31" t="n">
        <f aca="false">91+44</f>
        <v>135</v>
      </c>
      <c r="S39" s="31" t="n">
        <f aca="false">44+12</f>
        <v>56</v>
      </c>
      <c r="T39" s="31" t="n">
        <f aca="false">44+24</f>
        <v>68</v>
      </c>
      <c r="U39" s="31" t="n">
        <f aca="false">91+91+44</f>
        <v>226</v>
      </c>
      <c r="V39" s="31" t="n">
        <v>199</v>
      </c>
      <c r="W39" s="31" t="n">
        <v>118</v>
      </c>
      <c r="X39" s="31" t="n">
        <v>10</v>
      </c>
      <c r="Y39" s="31" t="n">
        <f aca="false">118+199</f>
        <v>317</v>
      </c>
      <c r="Z39" s="31" t="n">
        <v>128</v>
      </c>
      <c r="AA39" s="31" t="n">
        <f aca="false">20+118</f>
        <v>138</v>
      </c>
      <c r="AB39" s="31" t="n">
        <f aca="false">118+199+199</f>
        <v>516</v>
      </c>
      <c r="AC39" s="42" t="n">
        <v>0.1299</v>
      </c>
      <c r="AD39" s="36" t="n">
        <v>14</v>
      </c>
      <c r="AE39" s="43"/>
      <c r="AF39" s="43"/>
      <c r="AG39" s="31" t="n">
        <v>91</v>
      </c>
      <c r="AH39" s="31" t="n">
        <v>12</v>
      </c>
      <c r="AI39" s="31" t="n">
        <v>199</v>
      </c>
      <c r="AJ39" s="31" t="n">
        <v>10</v>
      </c>
      <c r="AK39" s="31"/>
      <c r="AL39" s="31" t="n">
        <f aca="false">91+44</f>
        <v>135</v>
      </c>
      <c r="AM39" s="31" t="n">
        <v>12</v>
      </c>
      <c r="AN39" s="31" t="n">
        <f aca="false">118+199</f>
        <v>317</v>
      </c>
      <c r="AO39" s="31" t="n">
        <v>10</v>
      </c>
      <c r="AP39" s="31"/>
      <c r="AQ39" s="31" t="n">
        <v>91</v>
      </c>
      <c r="AR39" s="31" t="n">
        <f aca="false">44+12</f>
        <v>56</v>
      </c>
      <c r="AS39" s="31" t="n">
        <v>199</v>
      </c>
      <c r="AT39" s="31" t="n">
        <v>128</v>
      </c>
      <c r="AU39" s="31"/>
      <c r="AV39" s="31" t="n">
        <v>44</v>
      </c>
      <c r="AW39" s="31" t="n">
        <v>91</v>
      </c>
      <c r="AX39" s="31" t="n">
        <v>118</v>
      </c>
      <c r="AY39" s="31" t="n">
        <v>199</v>
      </c>
      <c r="AZ39" s="31"/>
      <c r="BA39" s="31" t="n">
        <f aca="false">91+91+44</f>
        <v>226</v>
      </c>
      <c r="BB39" s="31" t="n">
        <f aca="false">44+24</f>
        <v>68</v>
      </c>
      <c r="BC39" s="31" t="n">
        <f aca="false">118+199+199</f>
        <v>516</v>
      </c>
      <c r="BD39" s="31" t="n">
        <f aca="false">20+118</f>
        <v>138</v>
      </c>
    </row>
    <row r="40" s="44" customFormat="true" ht="31.2" hidden="false" customHeight="true" outlineLevel="0" collapsed="false">
      <c r="A40" s="41"/>
      <c r="B40" s="31" t="s">
        <v>120</v>
      </c>
      <c r="C40" s="31" t="s">
        <v>81</v>
      </c>
      <c r="D40" s="31" t="s">
        <v>56</v>
      </c>
      <c r="E40" s="31" t="s">
        <v>36</v>
      </c>
      <c r="F40" s="32" t="n">
        <v>263</v>
      </c>
      <c r="G40" s="32" t="n">
        <v>400</v>
      </c>
      <c r="H40" s="32" t="n">
        <f aca="false">F40+G40</f>
        <v>663</v>
      </c>
      <c r="I40" s="33" t="str">
        <f aca="false">F40&amp;"/"&amp;G40</f>
        <v>263/400</v>
      </c>
      <c r="J40" s="34" t="s">
        <v>37</v>
      </c>
      <c r="K40" s="34" t="s">
        <v>45</v>
      </c>
      <c r="L40" s="31" t="s">
        <v>46</v>
      </c>
      <c r="M40" s="31" t="s">
        <v>47</v>
      </c>
      <c r="N40" s="32" t="s">
        <v>121</v>
      </c>
      <c r="O40" s="31" t="n">
        <v>168</v>
      </c>
      <c r="P40" s="31" t="n">
        <v>84</v>
      </c>
      <c r="Q40" s="31" t="n">
        <v>11</v>
      </c>
      <c r="R40" s="31" t="n">
        <f aca="false">O40+P40</f>
        <v>252</v>
      </c>
      <c r="S40" s="31" t="n">
        <f aca="false">P40+Q40</f>
        <v>95</v>
      </c>
      <c r="T40" s="31" t="n">
        <f aca="false">O40+O40+P40</f>
        <v>420</v>
      </c>
      <c r="U40" s="31" t="n">
        <f aca="false">P40+Q40+Q40</f>
        <v>106</v>
      </c>
      <c r="V40" s="31" t="n">
        <v>323</v>
      </c>
      <c r="W40" s="31" t="n">
        <v>72</v>
      </c>
      <c r="X40" s="31" t="n">
        <v>5</v>
      </c>
      <c r="Y40" s="31" t="n">
        <f aca="false">V40+W40</f>
        <v>395</v>
      </c>
      <c r="Z40" s="31" t="n">
        <f aca="false">W40+X40</f>
        <v>77</v>
      </c>
      <c r="AA40" s="31" t="n">
        <f aca="false">X40+X40+W40</f>
        <v>82</v>
      </c>
      <c r="AB40" s="31" t="n">
        <f aca="false">V40+V40+W40</f>
        <v>718</v>
      </c>
      <c r="AC40" s="42" t="n">
        <v>0.6647</v>
      </c>
      <c r="AD40" s="36" t="n">
        <v>15</v>
      </c>
      <c r="AE40" s="43"/>
      <c r="AF40" s="43"/>
      <c r="AG40" s="31" t="n">
        <v>168</v>
      </c>
      <c r="AH40" s="31" t="n">
        <f aca="false">Q40</f>
        <v>11</v>
      </c>
      <c r="AI40" s="31" t="n">
        <f aca="false">V40</f>
        <v>323</v>
      </c>
      <c r="AJ40" s="31" t="n">
        <f aca="false">X40</f>
        <v>5</v>
      </c>
      <c r="AK40" s="31"/>
      <c r="AL40" s="31" t="n">
        <f aca="false">R40</f>
        <v>252</v>
      </c>
      <c r="AM40" s="31" t="n">
        <f aca="false">Q40</f>
        <v>11</v>
      </c>
      <c r="AN40" s="31" t="n">
        <f aca="false">Y40</f>
        <v>395</v>
      </c>
      <c r="AO40" s="31" t="n">
        <f aca="false">X40</f>
        <v>5</v>
      </c>
      <c r="AP40" s="31"/>
      <c r="AQ40" s="31" t="n">
        <v>168</v>
      </c>
      <c r="AR40" s="31" t="n">
        <f aca="false">S40</f>
        <v>95</v>
      </c>
      <c r="AS40" s="31" t="n">
        <f aca="false">AI40</f>
        <v>323</v>
      </c>
      <c r="AT40" s="31" t="n">
        <f aca="false">Z40</f>
        <v>77</v>
      </c>
      <c r="AU40" s="31"/>
      <c r="AV40" s="31" t="n">
        <f aca="false">P40</f>
        <v>84</v>
      </c>
      <c r="AW40" s="31" t="n">
        <v>168</v>
      </c>
      <c r="AX40" s="31" t="n">
        <f aca="false">W40</f>
        <v>72</v>
      </c>
      <c r="AY40" s="31" t="n">
        <v>323</v>
      </c>
      <c r="AZ40" s="31"/>
      <c r="BA40" s="31" t="n">
        <f aca="false">U40</f>
        <v>106</v>
      </c>
      <c r="BB40" s="31" t="n">
        <f aca="false">T40</f>
        <v>420</v>
      </c>
      <c r="BC40" s="31" t="n">
        <f aca="false">AB40</f>
        <v>718</v>
      </c>
      <c r="BD40" s="31" t="n">
        <f aca="false">AA40</f>
        <v>82</v>
      </c>
    </row>
    <row r="41" s="44" customFormat="true" ht="31.2" hidden="false" customHeight="true" outlineLevel="0" collapsed="false">
      <c r="A41" s="41"/>
      <c r="B41" s="31" t="s">
        <v>122</v>
      </c>
      <c r="C41" s="31" t="s">
        <v>123</v>
      </c>
      <c r="D41" s="31" t="s">
        <v>83</v>
      </c>
      <c r="E41" s="31" t="s">
        <v>86</v>
      </c>
      <c r="F41" s="32" t="n">
        <v>372</v>
      </c>
      <c r="G41" s="32" t="n">
        <v>372</v>
      </c>
      <c r="H41" s="32" t="n">
        <f aca="false">F41+G41</f>
        <v>744</v>
      </c>
      <c r="I41" s="33" t="str">
        <f aca="false">F41&amp;"/"&amp;G41</f>
        <v>372/372</v>
      </c>
      <c r="J41" s="34" t="s">
        <v>37</v>
      </c>
      <c r="K41" s="34" t="s">
        <v>45</v>
      </c>
      <c r="L41" s="31" t="s">
        <v>39</v>
      </c>
      <c r="M41" s="31" t="s">
        <v>47</v>
      </c>
      <c r="N41" s="32" t="s">
        <v>41</v>
      </c>
      <c r="O41" s="31" t="n">
        <v>290</v>
      </c>
      <c r="P41" s="31" t="n">
        <v>66</v>
      </c>
      <c r="Q41" s="31" t="n">
        <v>16</v>
      </c>
      <c r="R41" s="31" t="n">
        <f aca="false">290+66</f>
        <v>356</v>
      </c>
      <c r="S41" s="31" t="n">
        <f aca="false">66+16</f>
        <v>82</v>
      </c>
      <c r="T41" s="31" t="n">
        <f aca="false">66+32</f>
        <v>98</v>
      </c>
      <c r="U41" s="31" t="n">
        <f aca="false">290+290+66</f>
        <v>646</v>
      </c>
      <c r="V41" s="31" t="n">
        <v>348</v>
      </c>
      <c r="W41" s="31" t="n">
        <v>18</v>
      </c>
      <c r="X41" s="31" t="n">
        <v>6</v>
      </c>
      <c r="Y41" s="31" t="n">
        <f aca="false">18+348</f>
        <v>366</v>
      </c>
      <c r="Z41" s="31" t="n">
        <f aca="false">18+6</f>
        <v>24</v>
      </c>
      <c r="AA41" s="31" t="n">
        <f aca="false">12+18</f>
        <v>30</v>
      </c>
      <c r="AB41" s="31" t="n">
        <f aca="false">18+348+348</f>
        <v>714</v>
      </c>
      <c r="AC41" s="42" t="s">
        <v>124</v>
      </c>
      <c r="AD41" s="36" t="n">
        <v>14</v>
      </c>
      <c r="AE41" s="43"/>
      <c r="AF41" s="43"/>
      <c r="AG41" s="31" t="n">
        <v>290</v>
      </c>
      <c r="AH41" s="31" t="n">
        <v>16</v>
      </c>
      <c r="AI41" s="31" t="n">
        <v>348</v>
      </c>
      <c r="AJ41" s="31" t="n">
        <v>6</v>
      </c>
      <c r="AK41" s="31"/>
      <c r="AL41" s="31" t="n">
        <f aca="false">290+66</f>
        <v>356</v>
      </c>
      <c r="AM41" s="31" t="n">
        <v>16</v>
      </c>
      <c r="AN41" s="31" t="n">
        <f aca="false">18+348</f>
        <v>366</v>
      </c>
      <c r="AO41" s="31" t="n">
        <v>6</v>
      </c>
      <c r="AP41" s="31"/>
      <c r="AQ41" s="31" t="n">
        <v>290</v>
      </c>
      <c r="AR41" s="31" t="n">
        <f aca="false">66+16</f>
        <v>82</v>
      </c>
      <c r="AS41" s="31" t="n">
        <v>348</v>
      </c>
      <c r="AT41" s="31" t="n">
        <f aca="false">18+6</f>
        <v>24</v>
      </c>
      <c r="AU41" s="31"/>
      <c r="AV41" s="31" t="n">
        <v>66</v>
      </c>
      <c r="AW41" s="31" t="n">
        <v>290</v>
      </c>
      <c r="AX41" s="31" t="n">
        <v>18</v>
      </c>
      <c r="AY41" s="31" t="n">
        <v>348</v>
      </c>
      <c r="AZ41" s="31"/>
      <c r="BA41" s="31" t="n">
        <f aca="false">290+290+66</f>
        <v>646</v>
      </c>
      <c r="BB41" s="31" t="n">
        <f aca="false">66+32</f>
        <v>98</v>
      </c>
      <c r="BC41" s="31" t="n">
        <f aca="false">18+348+348</f>
        <v>714</v>
      </c>
      <c r="BD41" s="31" t="n">
        <f aca="false">12+18</f>
        <v>30</v>
      </c>
    </row>
    <row r="42" s="44" customFormat="true" ht="31.2" hidden="false" customHeight="true" outlineLevel="0" collapsed="false">
      <c r="A42" s="41"/>
      <c r="B42" s="31" t="s">
        <v>125</v>
      </c>
      <c r="C42" s="31" t="s">
        <v>126</v>
      </c>
      <c r="D42" s="31" t="s">
        <v>127</v>
      </c>
      <c r="E42" s="31" t="s">
        <v>60</v>
      </c>
      <c r="F42" s="32" t="n">
        <v>120</v>
      </c>
      <c r="G42" s="32" t="n">
        <v>120</v>
      </c>
      <c r="H42" s="32" t="n">
        <f aca="false">F42+G42</f>
        <v>240</v>
      </c>
      <c r="I42" s="33" t="str">
        <f aca="false">F42&amp;"/"&amp;G42</f>
        <v>120/120</v>
      </c>
      <c r="J42" s="34" t="s">
        <v>50</v>
      </c>
      <c r="K42" s="34" t="s">
        <v>45</v>
      </c>
      <c r="L42" s="31" t="s">
        <v>39</v>
      </c>
      <c r="M42" s="31" t="s">
        <v>47</v>
      </c>
      <c r="N42" s="32" t="s">
        <v>41</v>
      </c>
      <c r="O42" s="31" t="n">
        <v>81</v>
      </c>
      <c r="P42" s="31" t="n">
        <v>33</v>
      </c>
      <c r="Q42" s="31" t="n">
        <v>6</v>
      </c>
      <c r="R42" s="31" t="n">
        <f aca="false">81+33</f>
        <v>114</v>
      </c>
      <c r="S42" s="31" t="n">
        <f aca="false">33+6</f>
        <v>39</v>
      </c>
      <c r="T42" s="31" t="n">
        <f aca="false">33+12</f>
        <v>45</v>
      </c>
      <c r="U42" s="31" t="n">
        <f aca="false">81+81+33</f>
        <v>195</v>
      </c>
      <c r="V42" s="31" t="n">
        <v>108</v>
      </c>
      <c r="W42" s="31" t="n">
        <v>12</v>
      </c>
      <c r="X42" s="31" t="n">
        <v>0</v>
      </c>
      <c r="Y42" s="31" t="n">
        <f aca="false">12+108</f>
        <v>120</v>
      </c>
      <c r="Z42" s="31" t="n">
        <v>12</v>
      </c>
      <c r="AA42" s="31" t="n">
        <f aca="false">12</f>
        <v>12</v>
      </c>
      <c r="AB42" s="31" t="n">
        <f aca="false">12+108+108</f>
        <v>228</v>
      </c>
      <c r="AC42" s="42" t="n">
        <v>0.5642</v>
      </c>
      <c r="AD42" s="36" t="n">
        <v>17</v>
      </c>
      <c r="AE42" s="43"/>
      <c r="AF42" s="43"/>
      <c r="AG42" s="31" t="n">
        <v>81</v>
      </c>
      <c r="AH42" s="31" t="n">
        <v>6</v>
      </c>
      <c r="AI42" s="31" t="n">
        <v>108</v>
      </c>
      <c r="AJ42" s="31" t="n">
        <v>0</v>
      </c>
      <c r="AK42" s="31"/>
      <c r="AL42" s="31" t="n">
        <f aca="false">81+33</f>
        <v>114</v>
      </c>
      <c r="AM42" s="31" t="n">
        <v>6</v>
      </c>
      <c r="AN42" s="31" t="n">
        <f aca="false">12+108</f>
        <v>120</v>
      </c>
      <c r="AO42" s="31" t="n">
        <v>0</v>
      </c>
      <c r="AP42" s="31"/>
      <c r="AQ42" s="31" t="n">
        <v>81</v>
      </c>
      <c r="AR42" s="31" t="n">
        <f aca="false">33+6</f>
        <v>39</v>
      </c>
      <c r="AS42" s="31" t="n">
        <v>108</v>
      </c>
      <c r="AT42" s="31" t="n">
        <v>12</v>
      </c>
      <c r="AU42" s="31"/>
      <c r="AV42" s="31" t="n">
        <v>33</v>
      </c>
      <c r="AW42" s="31" t="n">
        <v>81</v>
      </c>
      <c r="AX42" s="31" t="n">
        <v>12</v>
      </c>
      <c r="AY42" s="31" t="n">
        <v>108</v>
      </c>
      <c r="AZ42" s="31"/>
      <c r="BA42" s="31" t="n">
        <f aca="false">81+81+33</f>
        <v>195</v>
      </c>
      <c r="BB42" s="31" t="n">
        <f aca="false">33+12</f>
        <v>45</v>
      </c>
      <c r="BC42" s="31" t="n">
        <f aca="false">12+108+108</f>
        <v>228</v>
      </c>
      <c r="BD42" s="31" t="n">
        <f aca="false">12</f>
        <v>12</v>
      </c>
    </row>
    <row r="43" s="45" customFormat="true" ht="31.2" hidden="false" customHeight="true" outlineLevel="0" collapsed="false">
      <c r="A43" s="41"/>
      <c r="B43" s="31" t="s">
        <v>128</v>
      </c>
      <c r="C43" s="31" t="s">
        <v>129</v>
      </c>
      <c r="D43" s="31" t="s">
        <v>83</v>
      </c>
      <c r="E43" s="31" t="s">
        <v>60</v>
      </c>
      <c r="F43" s="32" t="n">
        <v>31</v>
      </c>
      <c r="G43" s="32" t="n">
        <v>31</v>
      </c>
      <c r="H43" s="32" t="n">
        <f aca="false">F43+G43</f>
        <v>62</v>
      </c>
      <c r="I43" s="33" t="str">
        <f aca="false">F43&amp;"/"&amp;G43</f>
        <v>31/31</v>
      </c>
      <c r="J43" s="40" t="s">
        <v>116</v>
      </c>
      <c r="K43" s="34" t="s">
        <v>45</v>
      </c>
      <c r="L43" s="31" t="s">
        <v>46</v>
      </c>
      <c r="M43" s="31" t="s">
        <v>47</v>
      </c>
      <c r="N43" s="32" t="s">
        <v>41</v>
      </c>
      <c r="O43" s="31" t="n">
        <v>3</v>
      </c>
      <c r="P43" s="31" t="n">
        <v>28</v>
      </c>
      <c r="Q43" s="31" t="n">
        <v>0</v>
      </c>
      <c r="R43" s="31" t="n">
        <f aca="false">3+28</f>
        <v>31</v>
      </c>
      <c r="S43" s="31" t="n">
        <f aca="false">28</f>
        <v>28</v>
      </c>
      <c r="T43" s="31" t="n">
        <f aca="false">28</f>
        <v>28</v>
      </c>
      <c r="U43" s="31" t="n">
        <f aca="false">3+3+28</f>
        <v>34</v>
      </c>
      <c r="V43" s="31" t="n">
        <v>0</v>
      </c>
      <c r="W43" s="31" t="n">
        <v>31</v>
      </c>
      <c r="X43" s="31" t="n">
        <v>0</v>
      </c>
      <c r="Y43" s="31" t="n">
        <f aca="false">31</f>
        <v>31</v>
      </c>
      <c r="Z43" s="31" t="n">
        <v>31</v>
      </c>
      <c r="AA43" s="31" t="n">
        <f aca="false">31</f>
        <v>31</v>
      </c>
      <c r="AB43" s="31" t="n">
        <f aca="false">31</f>
        <v>31</v>
      </c>
      <c r="AC43" s="42" t="s">
        <v>124</v>
      </c>
      <c r="AD43" s="36" t="n">
        <v>13</v>
      </c>
      <c r="AE43" s="43"/>
      <c r="AF43" s="43"/>
      <c r="AG43" s="31" t="n">
        <v>3</v>
      </c>
      <c r="AH43" s="31" t="n">
        <v>0</v>
      </c>
      <c r="AI43" s="31" t="n">
        <v>0</v>
      </c>
      <c r="AJ43" s="31" t="n">
        <v>0</v>
      </c>
      <c r="AK43" s="31"/>
      <c r="AL43" s="31" t="n">
        <f aca="false">3+28</f>
        <v>31</v>
      </c>
      <c r="AM43" s="31" t="n">
        <v>0</v>
      </c>
      <c r="AN43" s="31" t="n">
        <f aca="false">31</f>
        <v>31</v>
      </c>
      <c r="AO43" s="31" t="n">
        <v>0</v>
      </c>
      <c r="AP43" s="31"/>
      <c r="AQ43" s="31" t="n">
        <v>3</v>
      </c>
      <c r="AR43" s="31" t="n">
        <f aca="false">28</f>
        <v>28</v>
      </c>
      <c r="AS43" s="31" t="n">
        <v>0</v>
      </c>
      <c r="AT43" s="31" t="n">
        <v>31</v>
      </c>
      <c r="AU43" s="31"/>
      <c r="AV43" s="31" t="n">
        <v>28</v>
      </c>
      <c r="AW43" s="31" t="n">
        <v>3</v>
      </c>
      <c r="AX43" s="31" t="n">
        <v>31</v>
      </c>
      <c r="AY43" s="31" t="n">
        <v>0</v>
      </c>
      <c r="AZ43" s="31"/>
      <c r="BA43" s="31" t="n">
        <f aca="false">3+3+28</f>
        <v>34</v>
      </c>
      <c r="BB43" s="31" t="n">
        <f aca="false">28</f>
        <v>28</v>
      </c>
      <c r="BC43" s="31" t="n">
        <f aca="false">31</f>
        <v>31</v>
      </c>
      <c r="BD43" s="31" t="n">
        <f aca="false">31</f>
        <v>31</v>
      </c>
    </row>
    <row r="44" s="44" customFormat="true" ht="31.2" hidden="false" customHeight="true" outlineLevel="0" collapsed="false">
      <c r="A44" s="41"/>
      <c r="B44" s="31" t="s">
        <v>130</v>
      </c>
      <c r="C44" s="31" t="s">
        <v>131</v>
      </c>
      <c r="D44" s="31" t="s">
        <v>83</v>
      </c>
      <c r="E44" s="31" t="s">
        <v>36</v>
      </c>
      <c r="F44" s="32" t="n">
        <v>96</v>
      </c>
      <c r="G44" s="34" t="n">
        <v>100</v>
      </c>
      <c r="H44" s="34" t="n">
        <f aca="false">F44+G44</f>
        <v>196</v>
      </c>
      <c r="I44" s="33" t="str">
        <f aca="false">F44&amp;"/"&amp;G44</f>
        <v>96/100</v>
      </c>
      <c r="J44" s="40" t="s">
        <v>116</v>
      </c>
      <c r="K44" s="34" t="s">
        <v>45</v>
      </c>
      <c r="L44" s="31" t="s">
        <v>46</v>
      </c>
      <c r="M44" s="31" t="s">
        <v>57</v>
      </c>
      <c r="N44" s="32" t="s">
        <v>121</v>
      </c>
      <c r="O44" s="31" t="n">
        <v>87</v>
      </c>
      <c r="P44" s="31" t="n">
        <v>9</v>
      </c>
      <c r="Q44" s="31" t="n">
        <v>0</v>
      </c>
      <c r="R44" s="31" t="n">
        <f aca="false">87+9</f>
        <v>96</v>
      </c>
      <c r="S44" s="31" t="n">
        <f aca="false">9</f>
        <v>9</v>
      </c>
      <c r="T44" s="31" t="n">
        <f aca="false">9</f>
        <v>9</v>
      </c>
      <c r="U44" s="31" t="n">
        <f aca="false">87+87+9</f>
        <v>183</v>
      </c>
      <c r="V44" s="31" t="n">
        <v>97</v>
      </c>
      <c r="W44" s="31" t="n">
        <v>3</v>
      </c>
      <c r="X44" s="31" t="n">
        <v>0</v>
      </c>
      <c r="Y44" s="31" t="n">
        <f aca="false">3+97</f>
        <v>100</v>
      </c>
      <c r="Z44" s="31" t="n">
        <v>3</v>
      </c>
      <c r="AA44" s="31" t="n">
        <v>3</v>
      </c>
      <c r="AB44" s="31" t="n">
        <v>197</v>
      </c>
      <c r="AC44" s="46" t="n">
        <v>0.119</v>
      </c>
      <c r="AD44" s="36" t="n">
        <v>14</v>
      </c>
      <c r="AE44" s="43"/>
      <c r="AF44" s="43"/>
      <c r="AG44" s="31" t="n">
        <v>87</v>
      </c>
      <c r="AH44" s="31" t="n">
        <v>0</v>
      </c>
      <c r="AI44" s="31" t="n">
        <v>97</v>
      </c>
      <c r="AJ44" s="31" t="n">
        <v>0</v>
      </c>
      <c r="AK44" s="31"/>
      <c r="AL44" s="31" t="n">
        <f aca="false">87+9</f>
        <v>96</v>
      </c>
      <c r="AM44" s="31" t="n">
        <v>0</v>
      </c>
      <c r="AN44" s="31" t="n">
        <f aca="false">31+97</f>
        <v>128</v>
      </c>
      <c r="AO44" s="31" t="n">
        <v>0</v>
      </c>
      <c r="AP44" s="31"/>
      <c r="AQ44" s="31" t="n">
        <v>87</v>
      </c>
      <c r="AR44" s="31" t="n">
        <f aca="false">9</f>
        <v>9</v>
      </c>
      <c r="AS44" s="31" t="n">
        <v>97</v>
      </c>
      <c r="AT44" s="31" t="n">
        <v>3</v>
      </c>
      <c r="AU44" s="31"/>
      <c r="AV44" s="31" t="n">
        <v>9</v>
      </c>
      <c r="AW44" s="31" t="n">
        <v>87</v>
      </c>
      <c r="AX44" s="31" t="n">
        <v>3</v>
      </c>
      <c r="AY44" s="31" t="n">
        <v>97</v>
      </c>
      <c r="AZ44" s="31"/>
      <c r="BA44" s="31" t="n">
        <f aca="false">87+87+9</f>
        <v>183</v>
      </c>
      <c r="BB44" s="31" t="n">
        <f aca="false">9</f>
        <v>9</v>
      </c>
      <c r="BC44" s="31" t="n">
        <v>197</v>
      </c>
      <c r="BD44" s="31" t="n">
        <v>3</v>
      </c>
    </row>
    <row r="45" s="44" customFormat="true" ht="35" hidden="false" customHeight="true" outlineLevel="0" collapsed="false">
      <c r="A45" s="47"/>
      <c r="B45" s="47"/>
      <c r="C45" s="47"/>
      <c r="D45" s="47"/>
      <c r="E45" s="47"/>
      <c r="F45" s="47" t="s">
        <v>132</v>
      </c>
      <c r="G45" s="47"/>
      <c r="H45" s="47"/>
      <c r="I45" s="48"/>
      <c r="J45" s="47"/>
      <c r="K45" s="47"/>
      <c r="L45" s="47"/>
      <c r="M45" s="47"/>
      <c r="N45" s="47"/>
      <c r="O45" s="49"/>
      <c r="P45" s="47"/>
      <c r="Q45" s="47"/>
      <c r="R45" s="47"/>
      <c r="S45" s="47"/>
      <c r="T45" s="47"/>
      <c r="U45" s="47"/>
      <c r="V45" s="47"/>
      <c r="W45" s="47"/>
      <c r="X45" s="47"/>
      <c r="Y45" s="47"/>
      <c r="Z45" s="47"/>
      <c r="AA45" s="47"/>
      <c r="AB45" s="50"/>
      <c r="AC45" s="50"/>
      <c r="AD45" s="51"/>
      <c r="AE45" s="50"/>
      <c r="AF45" s="50"/>
      <c r="AG45" s="50"/>
      <c r="AH45" s="50"/>
      <c r="AI45" s="50"/>
      <c r="AJ45" s="50"/>
      <c r="AK45" s="50"/>
      <c r="AL45" s="50"/>
      <c r="AM45" s="50"/>
      <c r="AN45" s="50"/>
      <c r="AO45" s="50"/>
      <c r="AP45" s="50"/>
      <c r="AQ45" s="50"/>
      <c r="AR45" s="50"/>
      <c r="AS45" s="50"/>
      <c r="AT45" s="50"/>
      <c r="AU45" s="50"/>
      <c r="AV45" s="50"/>
      <c r="AW45" s="50"/>
      <c r="AX45" s="50"/>
      <c r="AY45" s="50"/>
      <c r="AZ45" s="50"/>
      <c r="BA45" s="50"/>
      <c r="BB45" s="50"/>
      <c r="BC45" s="50"/>
      <c r="BD45" s="50"/>
    </row>
    <row r="46" customFormat="false" ht="15" hidden="false" customHeight="false" outlineLevel="0" collapsed="false">
      <c r="A46" s="52" t="s">
        <v>0</v>
      </c>
      <c r="B46" s="52"/>
      <c r="C46" s="52"/>
      <c r="D46" s="52"/>
      <c r="E46" s="52"/>
      <c r="F46" s="52"/>
      <c r="G46" s="52"/>
      <c r="H46" s="52"/>
      <c r="I46" s="52"/>
      <c r="J46" s="52"/>
      <c r="K46" s="52"/>
      <c r="L46" s="52"/>
      <c r="M46" s="52"/>
      <c r="N46" s="52"/>
      <c r="O46" s="52"/>
      <c r="P46" s="52"/>
      <c r="Q46" s="52"/>
      <c r="R46" s="52"/>
      <c r="S46" s="52"/>
      <c r="T46" s="52"/>
      <c r="U46" s="52"/>
      <c r="V46" s="52"/>
      <c r="W46" s="52"/>
      <c r="X46" s="52"/>
      <c r="Y46" s="52"/>
      <c r="Z46" s="52"/>
      <c r="AA46" s="52"/>
      <c r="AB46" s="5"/>
      <c r="AC46" s="5"/>
      <c r="AD46" s="5"/>
      <c r="AE46" s="6"/>
      <c r="AF46" s="7"/>
      <c r="AG46" s="8" t="s">
        <v>133</v>
      </c>
      <c r="AH46" s="8"/>
      <c r="AI46" s="8"/>
      <c r="AJ46" s="8"/>
      <c r="AK46" s="8"/>
      <c r="AL46" s="8"/>
      <c r="AM46" s="8"/>
      <c r="AN46" s="8"/>
      <c r="AO46" s="8"/>
      <c r="AP46" s="8"/>
      <c r="AQ46" s="8"/>
      <c r="AR46" s="8"/>
      <c r="AS46" s="8"/>
      <c r="AT46" s="8"/>
      <c r="AU46" s="8"/>
      <c r="AV46" s="8"/>
      <c r="AW46" s="8"/>
      <c r="AX46" s="8"/>
      <c r="AY46" s="8"/>
      <c r="AZ46" s="8"/>
      <c r="BA46" s="8"/>
      <c r="BB46" s="8"/>
      <c r="BC46" s="8"/>
      <c r="BD46" s="8"/>
      <c r="BE46" s="9"/>
    </row>
    <row r="47" customFormat="false" ht="15.75" hidden="false" customHeight="true" outlineLevel="0" collapsed="false">
      <c r="A47" s="10" t="s">
        <v>2</v>
      </c>
      <c r="B47" s="11" t="s">
        <v>3</v>
      </c>
      <c r="C47" s="12" t="s">
        <v>4</v>
      </c>
      <c r="D47" s="12" t="s">
        <v>5</v>
      </c>
      <c r="E47" s="12" t="s">
        <v>6</v>
      </c>
      <c r="F47" s="11" t="s">
        <v>7</v>
      </c>
      <c r="G47" s="11"/>
      <c r="H47" s="11"/>
      <c r="I47" s="11"/>
      <c r="J47" s="11"/>
      <c r="K47" s="12" t="s">
        <v>8</v>
      </c>
      <c r="L47" s="13" t="s">
        <v>9</v>
      </c>
      <c r="M47" s="12" t="s">
        <v>10</v>
      </c>
      <c r="N47" s="11" t="s">
        <v>11</v>
      </c>
      <c r="O47" s="14" t="s">
        <v>134</v>
      </c>
      <c r="P47" s="14"/>
      <c r="Q47" s="14"/>
      <c r="R47" s="14"/>
      <c r="S47" s="14"/>
      <c r="T47" s="14"/>
      <c r="U47" s="14"/>
      <c r="V47" s="14"/>
      <c r="W47" s="14"/>
      <c r="X47" s="14"/>
      <c r="Y47" s="14"/>
      <c r="Z47" s="14"/>
      <c r="AA47" s="14"/>
      <c r="AB47" s="15"/>
      <c r="AC47" s="15" t="s">
        <v>13</v>
      </c>
      <c r="AD47" s="15" t="s">
        <v>14</v>
      </c>
      <c r="AE47" s="6"/>
      <c r="AF47" s="16"/>
      <c r="AG47" s="17" t="s">
        <v>15</v>
      </c>
      <c r="AH47" s="17"/>
      <c r="AI47" s="17"/>
      <c r="AJ47" s="17"/>
      <c r="AK47" s="18"/>
      <c r="AL47" s="20" t="s">
        <v>135</v>
      </c>
      <c r="AM47" s="20"/>
      <c r="AN47" s="20"/>
      <c r="AO47" s="20"/>
      <c r="AP47" s="19"/>
      <c r="AQ47" s="17" t="s">
        <v>136</v>
      </c>
      <c r="AR47" s="17"/>
      <c r="AS47" s="17"/>
      <c r="AT47" s="17"/>
      <c r="AU47" s="21"/>
      <c r="AV47" s="17" t="s">
        <v>18</v>
      </c>
      <c r="AW47" s="17"/>
      <c r="AX47" s="17"/>
      <c r="AY47" s="17"/>
      <c r="AZ47" s="18"/>
      <c r="BA47" s="17" t="s">
        <v>19</v>
      </c>
      <c r="BB47" s="17"/>
      <c r="BC47" s="17"/>
      <c r="BD47" s="17"/>
      <c r="BE47" s="22"/>
    </row>
    <row r="48" customFormat="false" ht="15" hidden="false" customHeight="false" outlineLevel="0" collapsed="false">
      <c r="A48" s="10"/>
      <c r="B48" s="11"/>
      <c r="C48" s="12"/>
      <c r="D48" s="12"/>
      <c r="E48" s="12"/>
      <c r="F48" s="11"/>
      <c r="G48" s="11"/>
      <c r="H48" s="11"/>
      <c r="I48" s="11"/>
      <c r="J48" s="11"/>
      <c r="K48" s="12"/>
      <c r="L48" s="13"/>
      <c r="M48" s="12"/>
      <c r="N48" s="11"/>
      <c r="O48" s="23" t="s">
        <v>20</v>
      </c>
      <c r="P48" s="23"/>
      <c r="Q48" s="23"/>
      <c r="R48" s="23"/>
      <c r="S48" s="23"/>
      <c r="T48" s="23"/>
      <c r="U48" s="10"/>
      <c r="V48" s="10" t="s">
        <v>21</v>
      </c>
      <c r="W48" s="10"/>
      <c r="X48" s="10"/>
      <c r="Y48" s="10"/>
      <c r="Z48" s="10"/>
      <c r="AA48" s="10"/>
      <c r="AB48" s="15"/>
      <c r="AC48" s="15"/>
      <c r="AD48" s="15"/>
      <c r="AE48" s="6"/>
      <c r="AG48" s="24" t="s">
        <v>20</v>
      </c>
      <c r="AH48" s="17"/>
      <c r="AI48" s="24" t="s">
        <v>21</v>
      </c>
      <c r="AJ48" s="25"/>
      <c r="AL48" s="24" t="s">
        <v>20</v>
      </c>
      <c r="AM48" s="17"/>
      <c r="AN48" s="24" t="s">
        <v>21</v>
      </c>
      <c r="AO48" s="25"/>
      <c r="AQ48" s="24" t="s">
        <v>20</v>
      </c>
      <c r="AR48" s="25"/>
      <c r="AS48" s="24" t="s">
        <v>21</v>
      </c>
      <c r="AT48" s="25"/>
      <c r="AV48" s="24" t="s">
        <v>20</v>
      </c>
      <c r="AW48" s="17"/>
      <c r="AX48" s="24" t="s">
        <v>21</v>
      </c>
      <c r="AY48" s="25"/>
      <c r="BA48" s="24" t="s">
        <v>20</v>
      </c>
      <c r="BB48" s="17"/>
      <c r="BC48" s="24" t="s">
        <v>21</v>
      </c>
      <c r="BD48" s="25"/>
    </row>
    <row r="49" customFormat="false" ht="18" hidden="false" customHeight="true" outlineLevel="0" collapsed="false">
      <c r="A49" s="10"/>
      <c r="B49" s="11"/>
      <c r="C49" s="12"/>
      <c r="D49" s="12"/>
      <c r="E49" s="12"/>
      <c r="F49" s="11" t="s">
        <v>22</v>
      </c>
      <c r="G49" s="12" t="s">
        <v>23</v>
      </c>
      <c r="H49" s="12" t="s">
        <v>24</v>
      </c>
      <c r="I49" s="26"/>
      <c r="J49" s="53" t="s">
        <v>25</v>
      </c>
      <c r="K49" s="12"/>
      <c r="L49" s="13"/>
      <c r="M49" s="12"/>
      <c r="N49" s="11"/>
      <c r="O49" s="23" t="s">
        <v>26</v>
      </c>
      <c r="P49" s="10" t="s">
        <v>27</v>
      </c>
      <c r="Q49" s="10" t="s">
        <v>28</v>
      </c>
      <c r="R49" s="10" t="s">
        <v>29</v>
      </c>
      <c r="S49" s="10" t="s">
        <v>30</v>
      </c>
      <c r="T49" s="10" t="s">
        <v>32</v>
      </c>
      <c r="U49" s="10" t="s">
        <v>31</v>
      </c>
      <c r="V49" s="23" t="s">
        <v>26</v>
      </c>
      <c r="W49" s="10" t="s">
        <v>27</v>
      </c>
      <c r="X49" s="10" t="s">
        <v>28</v>
      </c>
      <c r="Y49" s="10" t="s">
        <v>29</v>
      </c>
      <c r="Z49" s="10" t="s">
        <v>30</v>
      </c>
      <c r="AA49" s="10" t="s">
        <v>32</v>
      </c>
      <c r="AB49" s="10" t="s">
        <v>31</v>
      </c>
      <c r="AC49" s="15"/>
      <c r="AD49" s="15"/>
      <c r="AE49" s="6"/>
      <c r="AG49" s="27" t="s">
        <v>26</v>
      </c>
      <c r="AH49" s="27" t="s">
        <v>28</v>
      </c>
      <c r="AI49" s="27" t="s">
        <v>26</v>
      </c>
      <c r="AJ49" s="27" t="s">
        <v>28</v>
      </c>
      <c r="AL49" s="27" t="s">
        <v>28</v>
      </c>
      <c r="AM49" s="27" t="s">
        <v>30</v>
      </c>
      <c r="AN49" s="27" t="s">
        <v>26</v>
      </c>
      <c r="AO49" s="27" t="s">
        <v>30</v>
      </c>
      <c r="AQ49" s="27" t="s">
        <v>30</v>
      </c>
      <c r="AR49" s="27" t="s">
        <v>26</v>
      </c>
      <c r="AS49" s="27" t="s">
        <v>30</v>
      </c>
      <c r="AT49" s="27" t="s">
        <v>26</v>
      </c>
      <c r="AV49" s="27" t="s">
        <v>27</v>
      </c>
      <c r="AW49" s="27" t="s">
        <v>26</v>
      </c>
      <c r="AX49" s="27" t="s">
        <v>27</v>
      </c>
      <c r="AY49" s="27" t="s">
        <v>26</v>
      </c>
      <c r="BA49" s="27" t="s">
        <v>32</v>
      </c>
      <c r="BB49" s="27" t="s">
        <v>31</v>
      </c>
      <c r="BC49" s="27" t="s">
        <v>32</v>
      </c>
      <c r="BD49" s="27" t="s">
        <v>31</v>
      </c>
    </row>
    <row r="50" customFormat="false" ht="15" hidden="false" customHeight="false" outlineLevel="0" collapsed="false">
      <c r="A50" s="10"/>
      <c r="B50" s="11"/>
      <c r="C50" s="12"/>
      <c r="D50" s="12"/>
      <c r="E50" s="12"/>
      <c r="F50" s="11"/>
      <c r="G50" s="11"/>
      <c r="H50" s="12"/>
      <c r="I50" s="28"/>
      <c r="J50" s="12"/>
      <c r="K50" s="12"/>
      <c r="L50" s="13"/>
      <c r="M50" s="12"/>
      <c r="N50" s="29"/>
      <c r="O50" s="10"/>
      <c r="P50" s="10"/>
      <c r="Q50" s="10"/>
      <c r="R50" s="10"/>
      <c r="S50" s="10"/>
      <c r="T50" s="10"/>
      <c r="U50" s="10"/>
      <c r="V50" s="10"/>
      <c r="W50" s="10"/>
      <c r="X50" s="10"/>
      <c r="Y50" s="10"/>
      <c r="Z50" s="10"/>
      <c r="AA50" s="10"/>
      <c r="AB50" s="10"/>
      <c r="AC50" s="15"/>
      <c r="AD50" s="15"/>
      <c r="AE50" s="6"/>
      <c r="AG50" s="27"/>
      <c r="AH50" s="27"/>
      <c r="AI50" s="27"/>
      <c r="AJ50" s="27"/>
      <c r="AL50" s="20"/>
      <c r="AM50" s="20"/>
      <c r="AN50" s="20"/>
      <c r="AO50" s="20"/>
      <c r="AQ50" s="27"/>
      <c r="AR50" s="20"/>
      <c r="AS50" s="27"/>
      <c r="AT50" s="20"/>
      <c r="AV50" s="20"/>
      <c r="AW50" s="20"/>
      <c r="AX50" s="20"/>
      <c r="AY50" s="20"/>
      <c r="BA50" s="20"/>
      <c r="BB50" s="20"/>
      <c r="BC50" s="20"/>
      <c r="BD50" s="20"/>
    </row>
    <row r="51" customFormat="false" ht="31.2" hidden="false" customHeight="true" outlineLevel="0" collapsed="false">
      <c r="A51" s="54"/>
      <c r="B51" s="31" t="s">
        <v>137</v>
      </c>
      <c r="C51" s="31" t="s">
        <v>138</v>
      </c>
      <c r="D51" s="31" t="s">
        <v>83</v>
      </c>
      <c r="E51" s="31" t="s">
        <v>86</v>
      </c>
      <c r="F51" s="32" t="n">
        <v>184</v>
      </c>
      <c r="G51" s="34" t="n">
        <v>179</v>
      </c>
      <c r="H51" s="34" t="n">
        <f aca="false">F51+G51</f>
        <v>363</v>
      </c>
      <c r="I51" s="33" t="str">
        <f aca="false">F51&amp;"/"&amp;G51</f>
        <v>184/179</v>
      </c>
      <c r="J51" s="34" t="s">
        <v>50</v>
      </c>
      <c r="K51" s="34" t="s">
        <v>38</v>
      </c>
      <c r="L51" s="31" t="s">
        <v>46</v>
      </c>
      <c r="M51" s="31" t="s">
        <v>47</v>
      </c>
      <c r="N51" s="32" t="s">
        <v>139</v>
      </c>
      <c r="O51" s="31" t="n">
        <v>103</v>
      </c>
      <c r="P51" s="31" t="n">
        <v>66</v>
      </c>
      <c r="Q51" s="31" t="n">
        <v>15</v>
      </c>
      <c r="R51" s="55" t="n">
        <f aca="false">O51+P51</f>
        <v>169</v>
      </c>
      <c r="S51" s="36" t="n">
        <f aca="false">P51+Q51</f>
        <v>81</v>
      </c>
      <c r="T51" s="36" t="n">
        <f aca="false">O51+O51+P51</f>
        <v>272</v>
      </c>
      <c r="U51" s="36" t="n">
        <f aca="false">P51+Q51+Q51</f>
        <v>96</v>
      </c>
      <c r="V51" s="31" t="n">
        <v>120</v>
      </c>
      <c r="W51" s="31" t="n">
        <v>51</v>
      </c>
      <c r="X51" s="31" t="n">
        <v>8</v>
      </c>
      <c r="Y51" s="36" t="n">
        <f aca="false">V51+W51</f>
        <v>171</v>
      </c>
      <c r="Z51" s="36" t="n">
        <f aca="false">W51+X51</f>
        <v>59</v>
      </c>
      <c r="AA51" s="36" t="n">
        <f aca="false">V51+V51+W51</f>
        <v>291</v>
      </c>
      <c r="AB51" s="36" t="n">
        <f aca="false">X51+X51+W51</f>
        <v>67</v>
      </c>
      <c r="AC51" s="35" t="n">
        <v>0.3952</v>
      </c>
      <c r="AD51" s="36" t="n">
        <v>12</v>
      </c>
      <c r="AE51" s="5"/>
      <c r="AF51" s="37"/>
      <c r="AG51" s="31" t="n">
        <f aca="false">O51</f>
        <v>103</v>
      </c>
      <c r="AH51" s="31" t="n">
        <f aca="false">Q51</f>
        <v>15</v>
      </c>
      <c r="AI51" s="31" t="n">
        <f aca="false">V51</f>
        <v>120</v>
      </c>
      <c r="AJ51" s="31" t="n">
        <f aca="false">X51</f>
        <v>8</v>
      </c>
      <c r="AK51" s="56"/>
      <c r="AL51" s="31" t="n">
        <v>15</v>
      </c>
      <c r="AM51" s="42" t="n">
        <v>81</v>
      </c>
      <c r="AN51" s="31" t="n">
        <f aca="false">AI51</f>
        <v>120</v>
      </c>
      <c r="AO51" s="42" t="n">
        <f aca="false">Z51</f>
        <v>59</v>
      </c>
      <c r="AP51" s="37"/>
      <c r="AQ51" s="42" t="n">
        <v>81</v>
      </c>
      <c r="AR51" s="31" t="n">
        <v>103</v>
      </c>
      <c r="AS51" s="42" t="n">
        <v>59</v>
      </c>
      <c r="AT51" s="31" t="n">
        <v>120</v>
      </c>
      <c r="AU51" s="37"/>
      <c r="AV51" s="31" t="n">
        <f aca="false">P51</f>
        <v>66</v>
      </c>
      <c r="AW51" s="31" t="n">
        <v>103</v>
      </c>
      <c r="AX51" s="31" t="n">
        <f aca="false">W51</f>
        <v>51</v>
      </c>
      <c r="AY51" s="31" t="n">
        <v>120</v>
      </c>
      <c r="AZ51" s="37"/>
      <c r="BA51" s="36" t="n">
        <v>272</v>
      </c>
      <c r="BB51" s="36" t="n">
        <v>96</v>
      </c>
      <c r="BC51" s="36" t="n">
        <v>291</v>
      </c>
      <c r="BD51" s="36" t="n">
        <v>67</v>
      </c>
      <c r="BE51" s="38"/>
      <c r="BF51" s="38"/>
    </row>
    <row r="52" customFormat="false" ht="31.2" hidden="false" customHeight="true" outlineLevel="0" collapsed="false">
      <c r="A52" s="54"/>
      <c r="B52" s="31" t="s">
        <v>140</v>
      </c>
      <c r="C52" s="31" t="s">
        <v>141</v>
      </c>
      <c r="D52" s="31" t="s">
        <v>83</v>
      </c>
      <c r="E52" s="31" t="s">
        <v>86</v>
      </c>
      <c r="F52" s="32" t="n">
        <v>139</v>
      </c>
      <c r="G52" s="34" t="n">
        <v>171</v>
      </c>
      <c r="H52" s="34" t="n">
        <f aca="false">F52+G52</f>
        <v>310</v>
      </c>
      <c r="I52" s="33" t="str">
        <f aca="false">F52&amp;"/"&amp;G52</f>
        <v>139/171</v>
      </c>
      <c r="J52" s="34" t="s">
        <v>50</v>
      </c>
      <c r="K52" s="34" t="s">
        <v>45</v>
      </c>
      <c r="L52" s="31" t="s">
        <v>46</v>
      </c>
      <c r="M52" s="31" t="s">
        <v>47</v>
      </c>
      <c r="N52" s="32" t="s">
        <v>142</v>
      </c>
      <c r="O52" s="31" t="n">
        <v>24</v>
      </c>
      <c r="P52" s="31" t="n">
        <v>50</v>
      </c>
      <c r="Q52" s="31" t="n">
        <v>65</v>
      </c>
      <c r="R52" s="55" t="n">
        <f aca="false">O52+P52</f>
        <v>74</v>
      </c>
      <c r="S52" s="36" t="n">
        <f aca="false">P52+Q52</f>
        <v>115</v>
      </c>
      <c r="T52" s="36" t="n">
        <f aca="false">O52+O52+P52</f>
        <v>98</v>
      </c>
      <c r="U52" s="36" t="n">
        <f aca="false">P52+Q52+Q52</f>
        <v>180</v>
      </c>
      <c r="V52" s="31" t="n">
        <v>54</v>
      </c>
      <c r="W52" s="31" t="n">
        <v>86</v>
      </c>
      <c r="X52" s="31" t="n">
        <v>31</v>
      </c>
      <c r="Y52" s="36" t="n">
        <f aca="false">V52+W52</f>
        <v>140</v>
      </c>
      <c r="Z52" s="36" t="n">
        <f aca="false">W52+X52</f>
        <v>117</v>
      </c>
      <c r="AA52" s="36" t="n">
        <f aca="false">V52+V52+W52</f>
        <v>194</v>
      </c>
      <c r="AB52" s="36" t="n">
        <f aca="false">X52+X52+W52</f>
        <v>148</v>
      </c>
      <c r="AC52" s="35" t="n">
        <v>0.7499</v>
      </c>
      <c r="AD52" s="36" t="n">
        <v>15</v>
      </c>
      <c r="AE52" s="5"/>
      <c r="AF52" s="37"/>
      <c r="AG52" s="31" t="n">
        <f aca="false">O52</f>
        <v>24</v>
      </c>
      <c r="AH52" s="31" t="n">
        <f aca="false">Q52</f>
        <v>65</v>
      </c>
      <c r="AI52" s="31" t="n">
        <f aca="false">V52</f>
        <v>54</v>
      </c>
      <c r="AJ52" s="31" t="n">
        <f aca="false">X52</f>
        <v>31</v>
      </c>
      <c r="AK52" s="56"/>
      <c r="AL52" s="31" t="n">
        <v>65</v>
      </c>
      <c r="AM52" s="42" t="n">
        <v>115</v>
      </c>
      <c r="AN52" s="31" t="n">
        <f aca="false">AI52</f>
        <v>54</v>
      </c>
      <c r="AO52" s="42" t="n">
        <f aca="false">Z52</f>
        <v>117</v>
      </c>
      <c r="AP52" s="37"/>
      <c r="AQ52" s="42" t="n">
        <v>115</v>
      </c>
      <c r="AR52" s="31" t="n">
        <v>24</v>
      </c>
      <c r="AS52" s="42" t="n">
        <v>117</v>
      </c>
      <c r="AT52" s="31" t="n">
        <v>54</v>
      </c>
      <c r="AU52" s="37"/>
      <c r="AV52" s="31" t="n">
        <f aca="false">P52</f>
        <v>50</v>
      </c>
      <c r="AW52" s="31" t="n">
        <v>24</v>
      </c>
      <c r="AX52" s="31" t="n">
        <f aca="false">W52</f>
        <v>86</v>
      </c>
      <c r="AY52" s="31" t="n">
        <v>54</v>
      </c>
      <c r="AZ52" s="37"/>
      <c r="BA52" s="36" t="n">
        <v>98</v>
      </c>
      <c r="BB52" s="36" t="n">
        <v>180</v>
      </c>
      <c r="BC52" s="36" t="n">
        <v>194</v>
      </c>
      <c r="BD52" s="36" t="n">
        <v>148</v>
      </c>
      <c r="BE52" s="38"/>
      <c r="BF52" s="38"/>
    </row>
    <row r="53" customFormat="false" ht="31.2" hidden="false" customHeight="true" outlineLevel="0" collapsed="false">
      <c r="A53" s="54"/>
      <c r="B53" s="31" t="s">
        <v>143</v>
      </c>
      <c r="C53" s="31" t="s">
        <v>144</v>
      </c>
      <c r="D53" s="31" t="s">
        <v>127</v>
      </c>
      <c r="E53" s="31" t="s">
        <v>36</v>
      </c>
      <c r="F53" s="32" t="n">
        <v>76</v>
      </c>
      <c r="G53" s="34" t="n">
        <v>151</v>
      </c>
      <c r="H53" s="34" t="n">
        <f aca="false">F53+G53</f>
        <v>227</v>
      </c>
      <c r="I53" s="33" t="str">
        <f aca="false">F53&amp;"/"&amp;G53</f>
        <v>76/151</v>
      </c>
      <c r="J53" s="34" t="s">
        <v>50</v>
      </c>
      <c r="K53" s="34" t="s">
        <v>45</v>
      </c>
      <c r="L53" s="31" t="s">
        <v>46</v>
      </c>
      <c r="M53" s="31" t="s">
        <v>145</v>
      </c>
      <c r="N53" s="32" t="s">
        <v>146</v>
      </c>
      <c r="O53" s="31" t="n">
        <v>7</v>
      </c>
      <c r="P53" s="31" t="n">
        <v>40</v>
      </c>
      <c r="Q53" s="31" t="n">
        <v>29</v>
      </c>
      <c r="R53" s="55" t="n">
        <f aca="false">O53+P53</f>
        <v>47</v>
      </c>
      <c r="S53" s="36" t="n">
        <f aca="false">P53+Q53</f>
        <v>69</v>
      </c>
      <c r="T53" s="36" t="n">
        <f aca="false">O53+O53+P53</f>
        <v>54</v>
      </c>
      <c r="U53" s="36" t="n">
        <f aca="false">P53+Q53+Q53</f>
        <v>98</v>
      </c>
      <c r="V53" s="31" t="n">
        <v>20</v>
      </c>
      <c r="W53" s="31" t="n">
        <v>66</v>
      </c>
      <c r="X53" s="31" t="n">
        <v>65</v>
      </c>
      <c r="Y53" s="36" t="n">
        <f aca="false">V53+W53</f>
        <v>86</v>
      </c>
      <c r="Z53" s="36" t="n">
        <f aca="false">W53+X53</f>
        <v>131</v>
      </c>
      <c r="AA53" s="36" t="n">
        <f aca="false">V53+V53+W53</f>
        <v>106</v>
      </c>
      <c r="AB53" s="36" t="n">
        <f aca="false">X53+X53+W53</f>
        <v>196</v>
      </c>
      <c r="AC53" s="35" t="n">
        <v>0.6176</v>
      </c>
      <c r="AD53" s="36" t="n">
        <v>15</v>
      </c>
      <c r="AE53" s="5"/>
      <c r="AF53" s="37"/>
      <c r="AG53" s="31" t="n">
        <f aca="false">O53</f>
        <v>7</v>
      </c>
      <c r="AH53" s="31" t="n">
        <f aca="false">Q53</f>
        <v>29</v>
      </c>
      <c r="AI53" s="31" t="n">
        <f aca="false">V53</f>
        <v>20</v>
      </c>
      <c r="AJ53" s="31" t="n">
        <f aca="false">X53</f>
        <v>65</v>
      </c>
      <c r="AK53" s="56"/>
      <c r="AL53" s="31" t="n">
        <v>29</v>
      </c>
      <c r="AM53" s="42" t="n">
        <v>69</v>
      </c>
      <c r="AN53" s="31" t="n">
        <f aca="false">AI53</f>
        <v>20</v>
      </c>
      <c r="AO53" s="42" t="n">
        <f aca="false">Z53</f>
        <v>131</v>
      </c>
      <c r="AP53" s="37"/>
      <c r="AQ53" s="42" t="n">
        <v>69</v>
      </c>
      <c r="AR53" s="31" t="n">
        <v>7</v>
      </c>
      <c r="AS53" s="42" t="n">
        <v>131</v>
      </c>
      <c r="AT53" s="31" t="n">
        <v>20</v>
      </c>
      <c r="AU53" s="37"/>
      <c r="AV53" s="31" t="n">
        <f aca="false">P53</f>
        <v>40</v>
      </c>
      <c r="AW53" s="31" t="n">
        <v>7</v>
      </c>
      <c r="AX53" s="31" t="n">
        <f aca="false">W53</f>
        <v>66</v>
      </c>
      <c r="AY53" s="31" t="n">
        <v>20</v>
      </c>
      <c r="AZ53" s="37"/>
      <c r="BA53" s="36" t="n">
        <v>54</v>
      </c>
      <c r="BB53" s="36" t="n">
        <v>98</v>
      </c>
      <c r="BC53" s="36" t="n">
        <v>106</v>
      </c>
      <c r="BD53" s="36" t="n">
        <v>196</v>
      </c>
      <c r="BE53" s="38"/>
      <c r="BF53" s="38"/>
    </row>
    <row r="54" customFormat="false" ht="31.2" hidden="false" customHeight="true" outlineLevel="0" collapsed="false">
      <c r="A54" s="54"/>
      <c r="B54" s="31" t="s">
        <v>147</v>
      </c>
      <c r="C54" s="31" t="s">
        <v>112</v>
      </c>
      <c r="D54" s="31" t="s">
        <v>83</v>
      </c>
      <c r="E54" s="31" t="s">
        <v>36</v>
      </c>
      <c r="F54" s="32" t="n">
        <v>99</v>
      </c>
      <c r="G54" s="34" t="n">
        <v>100</v>
      </c>
      <c r="H54" s="34" t="n">
        <f aca="false">F54+G54</f>
        <v>199</v>
      </c>
      <c r="I54" s="33" t="str">
        <f aca="false">F54&amp;"/"&amp;G54</f>
        <v>99/100</v>
      </c>
      <c r="J54" s="40" t="s">
        <v>90</v>
      </c>
      <c r="K54" s="34" t="s">
        <v>38</v>
      </c>
      <c r="L54" s="31" t="s">
        <v>46</v>
      </c>
      <c r="M54" s="31" t="s">
        <v>145</v>
      </c>
      <c r="N54" s="32" t="s">
        <v>148</v>
      </c>
      <c r="O54" s="31" t="n">
        <v>26</v>
      </c>
      <c r="P54" s="31" t="n">
        <v>40</v>
      </c>
      <c r="Q54" s="31" t="n">
        <v>33</v>
      </c>
      <c r="R54" s="55" t="n">
        <f aca="false">O54+P54</f>
        <v>66</v>
      </c>
      <c r="S54" s="36" t="n">
        <f aca="false">P54+Q54</f>
        <v>73</v>
      </c>
      <c r="T54" s="36" t="n">
        <f aca="false">O54+O54+P54</f>
        <v>92</v>
      </c>
      <c r="U54" s="36" t="n">
        <f aca="false">P54+Q54+Q54</f>
        <v>106</v>
      </c>
      <c r="V54" s="31" t="n">
        <v>19</v>
      </c>
      <c r="W54" s="31" t="n">
        <v>47</v>
      </c>
      <c r="X54" s="31" t="n">
        <v>34</v>
      </c>
      <c r="Y54" s="36" t="n">
        <f aca="false">V54+W54</f>
        <v>66</v>
      </c>
      <c r="Z54" s="36" t="n">
        <f aca="false">W54+X54</f>
        <v>81</v>
      </c>
      <c r="AA54" s="36" t="n">
        <f aca="false">V54+V54+W54</f>
        <v>85</v>
      </c>
      <c r="AB54" s="36" t="n">
        <f aca="false">X54+X54+W54</f>
        <v>115</v>
      </c>
      <c r="AC54" s="35" t="n">
        <v>0.7013</v>
      </c>
      <c r="AD54" s="36" t="n">
        <v>12</v>
      </c>
      <c r="AE54" s="5"/>
      <c r="AF54" s="37"/>
      <c r="AG54" s="31" t="n">
        <f aca="false">O54</f>
        <v>26</v>
      </c>
      <c r="AH54" s="31" t="n">
        <f aca="false">Q54</f>
        <v>33</v>
      </c>
      <c r="AI54" s="31" t="n">
        <f aca="false">V54</f>
        <v>19</v>
      </c>
      <c r="AJ54" s="31" t="n">
        <f aca="false">X54</f>
        <v>34</v>
      </c>
      <c r="AK54" s="56"/>
      <c r="AL54" s="31" t="n">
        <v>33</v>
      </c>
      <c r="AM54" s="42" t="n">
        <v>73</v>
      </c>
      <c r="AN54" s="31" t="n">
        <f aca="false">AI54</f>
        <v>19</v>
      </c>
      <c r="AO54" s="42" t="n">
        <f aca="false">Z54</f>
        <v>81</v>
      </c>
      <c r="AP54" s="37"/>
      <c r="AQ54" s="42" t="n">
        <v>73</v>
      </c>
      <c r="AR54" s="31" t="n">
        <v>26</v>
      </c>
      <c r="AS54" s="42" t="n">
        <v>81</v>
      </c>
      <c r="AT54" s="31" t="n">
        <v>19</v>
      </c>
      <c r="AU54" s="37"/>
      <c r="AV54" s="31" t="n">
        <f aca="false">P54</f>
        <v>40</v>
      </c>
      <c r="AW54" s="31" t="n">
        <v>26</v>
      </c>
      <c r="AX54" s="31" t="n">
        <f aca="false">W54</f>
        <v>47</v>
      </c>
      <c r="AY54" s="31" t="n">
        <v>19</v>
      </c>
      <c r="AZ54" s="37"/>
      <c r="BA54" s="36" t="n">
        <v>92</v>
      </c>
      <c r="BB54" s="36" t="n">
        <v>106</v>
      </c>
      <c r="BC54" s="36" t="n">
        <v>85</v>
      </c>
      <c r="BD54" s="36" t="n">
        <v>115</v>
      </c>
      <c r="BE54" s="38"/>
      <c r="BF54" s="38"/>
    </row>
    <row r="55" s="44" customFormat="true" ht="31.2" hidden="false" customHeight="true" outlineLevel="0" collapsed="false">
      <c r="A55" s="41"/>
      <c r="B55" s="31" t="s">
        <v>120</v>
      </c>
      <c r="C55" s="31" t="s">
        <v>81</v>
      </c>
      <c r="D55" s="31" t="s">
        <v>149</v>
      </c>
      <c r="E55" s="31" t="s">
        <v>36</v>
      </c>
      <c r="F55" s="32" t="n">
        <v>248</v>
      </c>
      <c r="G55" s="34" t="n">
        <v>100</v>
      </c>
      <c r="H55" s="34" t="n">
        <f aca="false">F55+G55</f>
        <v>348</v>
      </c>
      <c r="I55" s="33" t="str">
        <f aca="false">F55&amp;"/"&amp;G55</f>
        <v>248/100</v>
      </c>
      <c r="J55" s="34" t="s">
        <v>50</v>
      </c>
      <c r="K55" s="34" t="s">
        <v>45</v>
      </c>
      <c r="L55" s="31" t="s">
        <v>46</v>
      </c>
      <c r="M55" s="31" t="s">
        <v>47</v>
      </c>
      <c r="N55" s="32" t="s">
        <v>121</v>
      </c>
      <c r="O55" s="31" t="n">
        <v>103</v>
      </c>
      <c r="P55" s="31" t="n">
        <v>105</v>
      </c>
      <c r="Q55" s="31" t="n">
        <v>40</v>
      </c>
      <c r="R55" s="55" t="n">
        <f aca="false">O55+P55</f>
        <v>208</v>
      </c>
      <c r="S55" s="36" t="n">
        <f aca="false">P55+Q55</f>
        <v>145</v>
      </c>
      <c r="T55" s="36" t="n">
        <f aca="false">O55+O55+P55</f>
        <v>311</v>
      </c>
      <c r="U55" s="36" t="n">
        <f aca="false">P55+Q55+Q55</f>
        <v>185</v>
      </c>
      <c r="V55" s="31" t="n">
        <v>31</v>
      </c>
      <c r="W55" s="31" t="n">
        <v>53</v>
      </c>
      <c r="X55" s="31" t="n">
        <v>16</v>
      </c>
      <c r="Y55" s="36" t="n">
        <f aca="false">V55+W55</f>
        <v>84</v>
      </c>
      <c r="Z55" s="36" t="n">
        <f aca="false">W55+X55</f>
        <v>69</v>
      </c>
      <c r="AA55" s="36" t="n">
        <f aca="false">V55+V55+W55</f>
        <v>115</v>
      </c>
      <c r="AB55" s="36" t="n">
        <f aca="false">X55+X55+W55</f>
        <v>85</v>
      </c>
      <c r="AC55" s="42" t="n">
        <v>0.3987</v>
      </c>
      <c r="AD55" s="36" t="n">
        <v>16</v>
      </c>
      <c r="AE55" s="43"/>
      <c r="AF55" s="43"/>
      <c r="AG55" s="31" t="n">
        <f aca="false">O55</f>
        <v>103</v>
      </c>
      <c r="AH55" s="31" t="n">
        <f aca="false">Q55</f>
        <v>40</v>
      </c>
      <c r="AI55" s="31" t="n">
        <f aca="false">V55</f>
        <v>31</v>
      </c>
      <c r="AJ55" s="31" t="n">
        <f aca="false">X55</f>
        <v>16</v>
      </c>
      <c r="AK55" s="56"/>
      <c r="AL55" s="31" t="n">
        <v>40</v>
      </c>
      <c r="AM55" s="42" t="n">
        <v>145</v>
      </c>
      <c r="AN55" s="31" t="n">
        <f aca="false">AI55</f>
        <v>31</v>
      </c>
      <c r="AO55" s="42" t="n">
        <f aca="false">Z55</f>
        <v>69</v>
      </c>
      <c r="AP55" s="37"/>
      <c r="AQ55" s="42" t="n">
        <v>145</v>
      </c>
      <c r="AR55" s="31" t="n">
        <v>103</v>
      </c>
      <c r="AS55" s="42" t="n">
        <v>69</v>
      </c>
      <c r="AT55" s="31" t="n">
        <v>31</v>
      </c>
      <c r="AU55" s="37"/>
      <c r="AV55" s="31" t="n">
        <f aca="false">P55</f>
        <v>105</v>
      </c>
      <c r="AW55" s="31" t="n">
        <v>103</v>
      </c>
      <c r="AX55" s="31" t="n">
        <f aca="false">W55</f>
        <v>53</v>
      </c>
      <c r="AY55" s="31" t="n">
        <v>31</v>
      </c>
      <c r="AZ55" s="37"/>
      <c r="BA55" s="36" t="n">
        <v>311</v>
      </c>
      <c r="BB55" s="36" t="n">
        <v>185</v>
      </c>
      <c r="BC55" s="36" t="n">
        <v>115</v>
      </c>
      <c r="BD55" s="36" t="n">
        <v>85</v>
      </c>
    </row>
    <row r="56" customFormat="false" ht="31.2" hidden="false" customHeight="true" outlineLevel="0" collapsed="false">
      <c r="A56" s="54"/>
      <c r="B56" s="31" t="s">
        <v>130</v>
      </c>
      <c r="C56" s="31" t="s">
        <v>131</v>
      </c>
      <c r="D56" s="31" t="s">
        <v>83</v>
      </c>
      <c r="E56" s="31" t="s">
        <v>36</v>
      </c>
      <c r="F56" s="32" t="n">
        <v>96</v>
      </c>
      <c r="G56" s="34" t="n">
        <v>100</v>
      </c>
      <c r="H56" s="34" t="n">
        <f aca="false">F56+G56</f>
        <v>196</v>
      </c>
      <c r="I56" s="33" t="str">
        <f aca="false">F56&amp;"/"&amp;G56</f>
        <v>96/100</v>
      </c>
      <c r="J56" s="40" t="s">
        <v>90</v>
      </c>
      <c r="K56" s="34" t="s">
        <v>45</v>
      </c>
      <c r="L56" s="31" t="s">
        <v>46</v>
      </c>
      <c r="M56" s="31" t="s">
        <v>57</v>
      </c>
      <c r="N56" s="32" t="s">
        <v>121</v>
      </c>
      <c r="O56" s="31" t="n">
        <v>13</v>
      </c>
      <c r="P56" s="31" t="n">
        <v>58</v>
      </c>
      <c r="Q56" s="31" t="n">
        <v>25</v>
      </c>
      <c r="R56" s="55" t="n">
        <f aca="false">O56+P56</f>
        <v>71</v>
      </c>
      <c r="S56" s="36" t="n">
        <f aca="false">P56+Q56</f>
        <v>83</v>
      </c>
      <c r="T56" s="36" t="n">
        <f aca="false">O56+O56+P56</f>
        <v>84</v>
      </c>
      <c r="U56" s="36" t="n">
        <f aca="false">P56+Q56+Q56</f>
        <v>108</v>
      </c>
      <c r="V56" s="31" t="n">
        <v>43</v>
      </c>
      <c r="W56" s="31" t="n">
        <v>39</v>
      </c>
      <c r="X56" s="31" t="n">
        <v>18</v>
      </c>
      <c r="Y56" s="36" t="n">
        <f aca="false">V56+W56</f>
        <v>82</v>
      </c>
      <c r="Z56" s="36" t="n">
        <f aca="false">W56+X56</f>
        <v>57</v>
      </c>
      <c r="AA56" s="36" t="n">
        <f aca="false">V56+V56+W56</f>
        <v>125</v>
      </c>
      <c r="AB56" s="36" t="n">
        <f aca="false">X56+X56+W56</f>
        <v>75</v>
      </c>
      <c r="AC56" s="39" t="n">
        <v>0.093</v>
      </c>
      <c r="AD56" s="36" t="n">
        <v>14</v>
      </c>
      <c r="AE56" s="5"/>
      <c r="AF56" s="37"/>
      <c r="AG56" s="31" t="n">
        <f aca="false">O56</f>
        <v>13</v>
      </c>
      <c r="AH56" s="31" t="n">
        <f aca="false">Q56</f>
        <v>25</v>
      </c>
      <c r="AI56" s="31" t="n">
        <f aca="false">V56</f>
        <v>43</v>
      </c>
      <c r="AJ56" s="31" t="n">
        <f aca="false">X56</f>
        <v>18</v>
      </c>
      <c r="AK56" s="56"/>
      <c r="AL56" s="31" t="n">
        <v>25</v>
      </c>
      <c r="AM56" s="42" t="n">
        <v>83</v>
      </c>
      <c r="AN56" s="31" t="n">
        <f aca="false">AI56</f>
        <v>43</v>
      </c>
      <c r="AO56" s="42" t="n">
        <f aca="false">Z56</f>
        <v>57</v>
      </c>
      <c r="AP56" s="37"/>
      <c r="AQ56" s="42" t="n">
        <v>83</v>
      </c>
      <c r="AR56" s="31" t="n">
        <v>13</v>
      </c>
      <c r="AS56" s="42" t="n">
        <v>57</v>
      </c>
      <c r="AT56" s="31" t="n">
        <v>43</v>
      </c>
      <c r="AU56" s="37"/>
      <c r="AV56" s="31" t="n">
        <f aca="false">P56</f>
        <v>58</v>
      </c>
      <c r="AW56" s="31" t="n">
        <v>13</v>
      </c>
      <c r="AX56" s="31" t="n">
        <f aca="false">W56</f>
        <v>39</v>
      </c>
      <c r="AY56" s="31" t="n">
        <v>43</v>
      </c>
      <c r="AZ56" s="37"/>
      <c r="BA56" s="36" t="n">
        <v>84</v>
      </c>
      <c r="BB56" s="36" t="n">
        <v>108</v>
      </c>
      <c r="BC56" s="36" t="n">
        <v>125</v>
      </c>
      <c r="BD56" s="36" t="n">
        <v>75</v>
      </c>
      <c r="BE56" s="38"/>
      <c r="BF56" s="38"/>
    </row>
    <row r="57" customFormat="false" ht="13.85" hidden="false" customHeight="false" outlineLevel="0" collapsed="false">
      <c r="I57" s="1"/>
    </row>
    <row r="58" customFormat="false" ht="13.85" hidden="false" customHeight="false" outlineLevel="0" collapsed="false">
      <c r="I58" s="1"/>
    </row>
  </sheetData>
  <autoFilter ref="A5:BF49"/>
  <mergeCells count="44">
    <mergeCell ref="A1:AA1"/>
    <mergeCell ref="AG1:BD1"/>
    <mergeCell ref="A2:A4"/>
    <mergeCell ref="B2:B4"/>
    <mergeCell ref="C2:C4"/>
    <mergeCell ref="D2:D4"/>
    <mergeCell ref="E2:E4"/>
    <mergeCell ref="F2:J3"/>
    <mergeCell ref="K2:K4"/>
    <mergeCell ref="L2:L4"/>
    <mergeCell ref="M2:M4"/>
    <mergeCell ref="N2:N4"/>
    <mergeCell ref="O2:AA2"/>
    <mergeCell ref="AC2:AC4"/>
    <mergeCell ref="AD2:AD4"/>
    <mergeCell ref="AG2:AJ2"/>
    <mergeCell ref="AL2:AO2"/>
    <mergeCell ref="AQ2:AT2"/>
    <mergeCell ref="AV2:AY2"/>
    <mergeCell ref="BA2:BD2"/>
    <mergeCell ref="O3:T3"/>
    <mergeCell ref="V3:AA3"/>
    <mergeCell ref="A46:AA46"/>
    <mergeCell ref="AG46:BD46"/>
    <mergeCell ref="A47:A49"/>
    <mergeCell ref="B47:B49"/>
    <mergeCell ref="C47:C49"/>
    <mergeCell ref="D47:D49"/>
    <mergeCell ref="E47:E49"/>
    <mergeCell ref="F47:J48"/>
    <mergeCell ref="K47:K49"/>
    <mergeCell ref="L47:L49"/>
    <mergeCell ref="M47:M49"/>
    <mergeCell ref="N47:N49"/>
    <mergeCell ref="O47:AA47"/>
    <mergeCell ref="AC47:AC49"/>
    <mergeCell ref="AD47:AD49"/>
    <mergeCell ref="AG47:AJ47"/>
    <mergeCell ref="AL47:AO47"/>
    <mergeCell ref="AQ47:AT47"/>
    <mergeCell ref="AV47:AY47"/>
    <mergeCell ref="BA47:BD47"/>
    <mergeCell ref="O48:T48"/>
    <mergeCell ref="V48:AA4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1"/>
  <sheetViews>
    <sheetView showFormulas="false" showGridLines="true" showRowColHeaders="true" showZeros="true" rightToLeft="false" tabSelected="true" showOutlineSymbols="true" defaultGridColor="true" view="normal" topLeftCell="A1" colorId="64" zoomScale="55" zoomScaleNormal="55" zoomScalePageLayoutView="100" workbookViewId="0">
      <selection pane="topLeft" activeCell="D25" activeCellId="0" sqref="D25"/>
    </sheetView>
  </sheetViews>
  <sheetFormatPr defaultColWidth="9.01953125" defaultRowHeight="13.85" zeroHeight="false" outlineLevelRow="0" outlineLevelCol="0"/>
  <cols>
    <col collapsed="false" customWidth="true" hidden="false" outlineLevel="0" max="1" min="1" style="0" width="25.56"/>
    <col collapsed="false" customWidth="true" hidden="false" outlineLevel="0" max="2" min="2" style="0" width="22.02"/>
    <col collapsed="false" customWidth="true" hidden="false" outlineLevel="0" max="3" min="3" style="0" width="24.5"/>
    <col collapsed="false" customWidth="true" hidden="false" outlineLevel="0" max="4" min="4" style="0" width="13.84"/>
    <col collapsed="false" customWidth="true" hidden="false" outlineLevel="0" max="5" min="5" style="0" width="24.5"/>
    <col collapsed="false" customWidth="true" hidden="false" outlineLevel="0" max="6" min="6" style="0" width="13.84"/>
    <col collapsed="false" customWidth="true" hidden="false" outlineLevel="0" max="7" min="7" style="0" width="24.5"/>
    <col collapsed="false" customWidth="true" hidden="false" outlineLevel="0" max="8" min="8" style="0" width="13.84"/>
    <col collapsed="false" customWidth="true" hidden="false" outlineLevel="0" max="9" min="9" style="0" width="24.5"/>
    <col collapsed="false" customWidth="true" hidden="false" outlineLevel="0" max="10" min="10" style="0" width="13.84"/>
    <col collapsed="false" customWidth="true" hidden="false" outlineLevel="0" max="11" min="11" style="0" width="24.5"/>
    <col collapsed="false" customWidth="true" hidden="false" outlineLevel="0" max="12" min="12" style="0" width="13.84"/>
  </cols>
  <sheetData>
    <row r="1" customFormat="false" ht="28.5" hidden="false" customHeight="true" outlineLevel="0" collapsed="false">
      <c r="A1" s="57" t="s">
        <v>150</v>
      </c>
      <c r="B1" s="57"/>
      <c r="C1" s="57"/>
      <c r="D1" s="57"/>
      <c r="E1" s="57"/>
      <c r="F1" s="57"/>
      <c r="G1" s="57"/>
      <c r="H1" s="57"/>
      <c r="I1" s="57"/>
      <c r="J1" s="57"/>
      <c r="K1" s="57"/>
      <c r="L1" s="57"/>
    </row>
    <row r="2" customFormat="false" ht="22.5" hidden="false" customHeight="true" outlineLevel="0" collapsed="false">
      <c r="A2" s="58" t="s">
        <v>151</v>
      </c>
      <c r="B2" s="59" t="s">
        <v>152</v>
      </c>
      <c r="C2" s="60" t="s">
        <v>153</v>
      </c>
      <c r="D2" s="60"/>
      <c r="E2" s="60" t="s">
        <v>154</v>
      </c>
      <c r="F2" s="60"/>
      <c r="G2" s="60" t="s">
        <v>155</v>
      </c>
      <c r="H2" s="60"/>
      <c r="I2" s="60" t="s">
        <v>156</v>
      </c>
      <c r="J2" s="60"/>
      <c r="K2" s="60" t="s">
        <v>157</v>
      </c>
      <c r="L2" s="60"/>
    </row>
    <row r="3" customFormat="false" ht="22.5" hidden="false" customHeight="true" outlineLevel="0" collapsed="false">
      <c r="A3" s="58"/>
      <c r="B3" s="59"/>
      <c r="C3" s="61" t="s">
        <v>158</v>
      </c>
      <c r="D3" s="61" t="s">
        <v>159</v>
      </c>
      <c r="E3" s="61" t="s">
        <v>158</v>
      </c>
      <c r="F3" s="61" t="s">
        <v>159</v>
      </c>
      <c r="G3" s="61" t="s">
        <v>158</v>
      </c>
      <c r="H3" s="62" t="s">
        <v>159</v>
      </c>
      <c r="I3" s="62" t="s">
        <v>158</v>
      </c>
      <c r="J3" s="62" t="s">
        <v>159</v>
      </c>
      <c r="K3" s="62" t="s">
        <v>158</v>
      </c>
      <c r="L3" s="62" t="s">
        <v>159</v>
      </c>
    </row>
    <row r="4" customFormat="false" ht="22.5" hidden="false" customHeight="true" outlineLevel="0" collapsed="false">
      <c r="A4" s="63" t="s">
        <v>160</v>
      </c>
      <c r="B4" s="64" t="s">
        <v>161</v>
      </c>
      <c r="C4" s="64" t="s">
        <v>162</v>
      </c>
      <c r="D4" s="64" t="s">
        <v>163</v>
      </c>
      <c r="E4" s="64" t="s">
        <v>164</v>
      </c>
      <c r="F4" s="64" t="s">
        <v>165</v>
      </c>
      <c r="G4" s="64" t="s">
        <v>166</v>
      </c>
      <c r="H4" s="64" t="s">
        <v>167</v>
      </c>
      <c r="I4" s="64" t="s">
        <v>168</v>
      </c>
      <c r="J4" s="64" t="s">
        <v>169</v>
      </c>
      <c r="K4" s="64" t="s">
        <v>170</v>
      </c>
      <c r="L4" s="64" t="s">
        <v>171</v>
      </c>
    </row>
    <row r="5" customFormat="false" ht="22.5" hidden="false" customHeight="true" outlineLevel="0" collapsed="false">
      <c r="A5" s="65" t="s">
        <v>6</v>
      </c>
      <c r="B5" s="65"/>
      <c r="C5" s="66"/>
      <c r="D5" s="66"/>
      <c r="E5" s="66"/>
      <c r="F5" s="66"/>
      <c r="G5" s="66"/>
      <c r="H5" s="66"/>
      <c r="I5" s="66"/>
      <c r="J5" s="66"/>
      <c r="K5" s="66"/>
      <c r="L5" s="66"/>
    </row>
    <row r="6" customFormat="false" ht="22.5" hidden="false" customHeight="true" outlineLevel="0" collapsed="false">
      <c r="A6" s="64" t="s">
        <v>36</v>
      </c>
      <c r="B6" s="64" t="s">
        <v>172</v>
      </c>
      <c r="C6" s="64" t="s">
        <v>173</v>
      </c>
      <c r="D6" s="64" t="s">
        <v>174</v>
      </c>
      <c r="E6" s="64" t="s">
        <v>175</v>
      </c>
      <c r="F6" s="64" t="s">
        <v>176</v>
      </c>
      <c r="G6" s="64" t="s">
        <v>177</v>
      </c>
      <c r="H6" s="64" t="s">
        <v>178</v>
      </c>
      <c r="I6" s="64" t="s">
        <v>179</v>
      </c>
      <c r="J6" s="64" t="s">
        <v>180</v>
      </c>
      <c r="K6" s="64" t="s">
        <v>181</v>
      </c>
      <c r="L6" s="64" t="s">
        <v>182</v>
      </c>
    </row>
    <row r="7" customFormat="false" ht="22.5" hidden="false" customHeight="true" outlineLevel="0" collapsed="false">
      <c r="A7" s="64" t="s">
        <v>86</v>
      </c>
      <c r="B7" s="64" t="s">
        <v>183</v>
      </c>
      <c r="C7" s="64" t="s">
        <v>184</v>
      </c>
      <c r="D7" s="64" t="s">
        <v>185</v>
      </c>
      <c r="E7" s="64" t="s">
        <v>186</v>
      </c>
      <c r="F7" s="64" t="s">
        <v>187</v>
      </c>
      <c r="G7" s="64" t="s">
        <v>188</v>
      </c>
      <c r="H7" s="64" t="s">
        <v>189</v>
      </c>
      <c r="I7" s="64" t="s">
        <v>190</v>
      </c>
      <c r="J7" s="64" t="s">
        <v>191</v>
      </c>
      <c r="K7" s="64" t="s">
        <v>192</v>
      </c>
      <c r="L7" s="64" t="s">
        <v>193</v>
      </c>
    </row>
    <row r="8" customFormat="false" ht="22.5" hidden="false" customHeight="true" outlineLevel="0" collapsed="false">
      <c r="A8" s="64" t="s">
        <v>60</v>
      </c>
      <c r="B8" s="64" t="s">
        <v>194</v>
      </c>
      <c r="C8" s="64" t="s">
        <v>195</v>
      </c>
      <c r="D8" s="64" t="s">
        <v>196</v>
      </c>
      <c r="E8" s="64" t="s">
        <v>197</v>
      </c>
      <c r="F8" s="64" t="s">
        <v>198</v>
      </c>
      <c r="G8" s="64" t="s">
        <v>199</v>
      </c>
      <c r="H8" s="64" t="s">
        <v>200</v>
      </c>
      <c r="I8" s="64" t="s">
        <v>201</v>
      </c>
      <c r="J8" s="64" t="s">
        <v>202</v>
      </c>
      <c r="K8" s="64" t="s">
        <v>203</v>
      </c>
      <c r="L8" s="64" t="s">
        <v>204</v>
      </c>
    </row>
    <row r="9" customFormat="false" ht="22.5" hidden="false" customHeight="true" outlineLevel="0" collapsed="false">
      <c r="A9" s="65" t="s">
        <v>5</v>
      </c>
      <c r="B9" s="65"/>
      <c r="C9" s="66"/>
      <c r="D9" s="66"/>
      <c r="E9" s="66"/>
      <c r="F9" s="66"/>
      <c r="G9" s="66"/>
      <c r="H9" s="66"/>
      <c r="I9" s="66"/>
      <c r="J9" s="66"/>
      <c r="K9" s="66"/>
      <c r="L9" s="66"/>
    </row>
    <row r="10" customFormat="false" ht="22.5" hidden="false" customHeight="true" outlineLevel="0" collapsed="false">
      <c r="A10" s="64" t="s">
        <v>35</v>
      </c>
      <c r="B10" s="64" t="s">
        <v>205</v>
      </c>
      <c r="C10" s="64" t="s">
        <v>206</v>
      </c>
      <c r="D10" s="64" t="s">
        <v>207</v>
      </c>
      <c r="E10" s="64" t="s">
        <v>208</v>
      </c>
      <c r="F10" s="64" t="s">
        <v>209</v>
      </c>
      <c r="G10" s="64" t="s">
        <v>210</v>
      </c>
      <c r="H10" s="64" t="s">
        <v>211</v>
      </c>
      <c r="I10" s="64" t="s">
        <v>212</v>
      </c>
      <c r="J10" s="64" t="s">
        <v>213</v>
      </c>
      <c r="K10" s="64" t="s">
        <v>214</v>
      </c>
      <c r="L10" s="64" t="s">
        <v>215</v>
      </c>
    </row>
    <row r="11" customFormat="false" ht="22.5" hidden="false" customHeight="true" outlineLevel="0" collapsed="false">
      <c r="A11" s="64" t="s">
        <v>49</v>
      </c>
      <c r="B11" s="64" t="s">
        <v>216</v>
      </c>
      <c r="C11" s="64" t="s">
        <v>217</v>
      </c>
      <c r="D11" s="64" t="s">
        <v>218</v>
      </c>
      <c r="E11" s="64" t="s">
        <v>219</v>
      </c>
      <c r="F11" s="64" t="s">
        <v>220</v>
      </c>
      <c r="G11" s="64" t="s">
        <v>221</v>
      </c>
      <c r="H11" s="64" t="s">
        <v>222</v>
      </c>
      <c r="I11" s="64" t="s">
        <v>223</v>
      </c>
      <c r="J11" s="64" t="s">
        <v>224</v>
      </c>
      <c r="K11" s="64" t="s">
        <v>225</v>
      </c>
      <c r="L11" s="64" t="s">
        <v>226</v>
      </c>
    </row>
    <row r="12" customFormat="false" ht="22.5" hidden="false" customHeight="true" outlineLevel="0" collapsed="false">
      <c r="A12" s="64" t="s">
        <v>67</v>
      </c>
      <c r="B12" s="64" t="s">
        <v>227</v>
      </c>
      <c r="C12" s="64" t="s">
        <v>228</v>
      </c>
      <c r="D12" s="64" t="s">
        <v>229</v>
      </c>
      <c r="E12" s="64" t="s">
        <v>230</v>
      </c>
      <c r="F12" s="64" t="s">
        <v>231</v>
      </c>
      <c r="G12" s="64" t="s">
        <v>232</v>
      </c>
      <c r="H12" s="64" t="s">
        <v>233</v>
      </c>
      <c r="I12" s="64" t="s">
        <v>234</v>
      </c>
      <c r="J12" s="64" t="s">
        <v>235</v>
      </c>
      <c r="K12" s="64" t="s">
        <v>236</v>
      </c>
      <c r="L12" s="64" t="s">
        <v>237</v>
      </c>
    </row>
    <row r="13" customFormat="false" ht="22.5" hidden="false" customHeight="true" outlineLevel="0" collapsed="false">
      <c r="A13" s="64" t="s">
        <v>71</v>
      </c>
      <c r="B13" s="64" t="s">
        <v>238</v>
      </c>
      <c r="C13" s="64" t="s">
        <v>239</v>
      </c>
      <c r="D13" s="64" t="s">
        <v>240</v>
      </c>
      <c r="E13" s="64" t="s">
        <v>241</v>
      </c>
      <c r="F13" s="64" t="s">
        <v>242</v>
      </c>
      <c r="G13" s="64" t="s">
        <v>243</v>
      </c>
      <c r="H13" s="64" t="s">
        <v>244</v>
      </c>
      <c r="I13" s="64" t="s">
        <v>245</v>
      </c>
      <c r="J13" s="64" t="s">
        <v>246</v>
      </c>
      <c r="K13" s="64" t="s">
        <v>247</v>
      </c>
      <c r="L13" s="64" t="s">
        <v>248</v>
      </c>
    </row>
    <row r="14" customFormat="false" ht="22.5" hidden="false" customHeight="true" outlineLevel="0" collapsed="false">
      <c r="A14" s="64" t="s">
        <v>56</v>
      </c>
      <c r="B14" s="64" t="s">
        <v>249</v>
      </c>
      <c r="C14" s="64" t="s">
        <v>250</v>
      </c>
      <c r="D14" s="64" t="s">
        <v>251</v>
      </c>
      <c r="E14" s="64" t="s">
        <v>252</v>
      </c>
      <c r="F14" s="64" t="s">
        <v>253</v>
      </c>
      <c r="G14" s="64" t="s">
        <v>254</v>
      </c>
      <c r="H14" s="64" t="s">
        <v>255</v>
      </c>
      <c r="I14" s="64" t="s">
        <v>256</v>
      </c>
      <c r="J14" s="64" t="s">
        <v>257</v>
      </c>
      <c r="K14" s="64" t="s">
        <v>258</v>
      </c>
      <c r="L14" s="64" t="s">
        <v>259</v>
      </c>
    </row>
    <row r="15" customFormat="false" ht="22.5" hidden="false" customHeight="true" outlineLevel="0" collapsed="false">
      <c r="A15" s="64" t="s">
        <v>83</v>
      </c>
      <c r="B15" s="64" t="s">
        <v>260</v>
      </c>
      <c r="C15" s="64" t="s">
        <v>261</v>
      </c>
      <c r="D15" s="64" t="s">
        <v>262</v>
      </c>
      <c r="E15" s="64" t="s">
        <v>263</v>
      </c>
      <c r="F15" s="64" t="s">
        <v>264</v>
      </c>
      <c r="G15" s="64" t="s">
        <v>265</v>
      </c>
      <c r="H15" s="64" t="s">
        <v>266</v>
      </c>
      <c r="I15" s="64" t="s">
        <v>267</v>
      </c>
      <c r="J15" s="64" t="s">
        <v>268</v>
      </c>
      <c r="K15" s="64" t="s">
        <v>269</v>
      </c>
      <c r="L15" s="64" t="s">
        <v>169</v>
      </c>
    </row>
    <row r="16" customFormat="false" ht="22.5" hidden="false" customHeight="true" outlineLevel="0" collapsed="false">
      <c r="A16" s="63" t="s">
        <v>270</v>
      </c>
      <c r="B16" s="67"/>
      <c r="C16" s="66"/>
      <c r="D16" s="66"/>
      <c r="E16" s="66"/>
      <c r="F16" s="66"/>
      <c r="G16" s="66"/>
      <c r="H16" s="66"/>
      <c r="I16" s="66"/>
      <c r="J16" s="66"/>
      <c r="K16" s="66"/>
      <c r="L16" s="66"/>
    </row>
    <row r="17" customFormat="false" ht="22.5" hidden="false" customHeight="true" outlineLevel="0" collapsed="false">
      <c r="A17" s="64" t="s">
        <v>38</v>
      </c>
      <c r="B17" s="64" t="s">
        <v>271</v>
      </c>
      <c r="C17" s="64" t="s">
        <v>272</v>
      </c>
      <c r="D17" s="64" t="s">
        <v>273</v>
      </c>
      <c r="E17" s="64" t="s">
        <v>274</v>
      </c>
      <c r="F17" s="64" t="s">
        <v>275</v>
      </c>
      <c r="G17" s="64" t="s">
        <v>276</v>
      </c>
      <c r="H17" s="64" t="s">
        <v>277</v>
      </c>
      <c r="I17" s="64" t="s">
        <v>278</v>
      </c>
      <c r="J17" s="64" t="s">
        <v>279</v>
      </c>
      <c r="K17" s="64" t="s">
        <v>280</v>
      </c>
      <c r="L17" s="64" t="s">
        <v>281</v>
      </c>
    </row>
    <row r="18" customFormat="false" ht="22.5" hidden="false" customHeight="true" outlineLevel="0" collapsed="false">
      <c r="A18" s="64" t="s">
        <v>45</v>
      </c>
      <c r="B18" s="64" t="s">
        <v>282</v>
      </c>
      <c r="C18" s="64" t="s">
        <v>283</v>
      </c>
      <c r="D18" s="64" t="s">
        <v>262</v>
      </c>
      <c r="E18" s="64" t="s">
        <v>284</v>
      </c>
      <c r="F18" s="64" t="s">
        <v>285</v>
      </c>
      <c r="G18" s="64" t="s">
        <v>286</v>
      </c>
      <c r="H18" s="64" t="s">
        <v>287</v>
      </c>
      <c r="I18" s="64" t="s">
        <v>288</v>
      </c>
      <c r="J18" s="64" t="s">
        <v>289</v>
      </c>
      <c r="K18" s="64" t="s">
        <v>290</v>
      </c>
      <c r="L18" s="64" t="s">
        <v>171</v>
      </c>
    </row>
    <row r="19" customFormat="false" ht="22.5" hidden="false" customHeight="true" outlineLevel="0" collapsed="false">
      <c r="A19" s="65" t="s">
        <v>9</v>
      </c>
      <c r="B19" s="65"/>
      <c r="C19" s="66"/>
      <c r="D19" s="66"/>
      <c r="E19" s="66"/>
      <c r="F19" s="66"/>
      <c r="G19" s="66"/>
      <c r="H19" s="66"/>
      <c r="I19" s="66"/>
      <c r="J19" s="66"/>
      <c r="K19" s="66"/>
      <c r="L19" s="66"/>
    </row>
    <row r="20" customFormat="false" ht="22.5" hidden="false" customHeight="true" outlineLevel="0" collapsed="false">
      <c r="A20" s="64" t="s">
        <v>46</v>
      </c>
      <c r="B20" s="64" t="s">
        <v>291</v>
      </c>
      <c r="C20" s="64" t="s">
        <v>292</v>
      </c>
      <c r="D20" s="64" t="s">
        <v>293</v>
      </c>
      <c r="E20" s="64" t="s">
        <v>294</v>
      </c>
      <c r="F20" s="64" t="s">
        <v>295</v>
      </c>
      <c r="G20" s="64" t="s">
        <v>296</v>
      </c>
      <c r="H20" s="64" t="s">
        <v>297</v>
      </c>
      <c r="I20" s="64" t="s">
        <v>298</v>
      </c>
      <c r="J20" s="64" t="s">
        <v>299</v>
      </c>
      <c r="K20" s="64" t="s">
        <v>300</v>
      </c>
      <c r="L20" s="64" t="s">
        <v>301</v>
      </c>
    </row>
    <row r="21" customFormat="false" ht="22.5" hidden="false" customHeight="true" outlineLevel="0" collapsed="false">
      <c r="A21" s="64" t="s">
        <v>302</v>
      </c>
      <c r="B21" s="64" t="s">
        <v>303</v>
      </c>
      <c r="C21" s="64" t="s">
        <v>304</v>
      </c>
      <c r="D21" s="64" t="s">
        <v>305</v>
      </c>
      <c r="E21" s="64" t="s">
        <v>306</v>
      </c>
      <c r="F21" s="64" t="s">
        <v>169</v>
      </c>
      <c r="G21" s="64" t="s">
        <v>307</v>
      </c>
      <c r="H21" s="64" t="s">
        <v>308</v>
      </c>
      <c r="I21" s="64" t="s">
        <v>309</v>
      </c>
      <c r="J21" s="64" t="s">
        <v>310</v>
      </c>
      <c r="K21" s="64" t="s">
        <v>311</v>
      </c>
      <c r="L21" s="64" t="s">
        <v>312</v>
      </c>
    </row>
    <row r="22" customFormat="false" ht="22.5" hidden="false" customHeight="true" outlineLevel="0" collapsed="false">
      <c r="A22" s="65" t="s">
        <v>313</v>
      </c>
      <c r="B22" s="65"/>
      <c r="C22" s="66"/>
      <c r="D22" s="66"/>
      <c r="E22" s="66"/>
      <c r="F22" s="66"/>
      <c r="G22" s="66"/>
      <c r="H22" s="66"/>
      <c r="I22" s="66"/>
      <c r="J22" s="66"/>
      <c r="K22" s="66"/>
      <c r="L22" s="66"/>
    </row>
    <row r="23" customFormat="false" ht="22.5" hidden="false" customHeight="true" outlineLevel="0" collapsed="false">
      <c r="A23" s="64" t="s">
        <v>314</v>
      </c>
      <c r="B23" s="64" t="s">
        <v>315</v>
      </c>
      <c r="C23" s="64" t="s">
        <v>316</v>
      </c>
      <c r="D23" s="64" t="s">
        <v>317</v>
      </c>
      <c r="E23" s="64" t="s">
        <v>318</v>
      </c>
      <c r="F23" s="64" t="s">
        <v>319</v>
      </c>
      <c r="G23" s="64" t="s">
        <v>320</v>
      </c>
      <c r="H23" s="64" t="s">
        <v>321</v>
      </c>
      <c r="I23" s="64" t="s">
        <v>322</v>
      </c>
      <c r="J23" s="64" t="s">
        <v>323</v>
      </c>
      <c r="K23" s="64" t="s">
        <v>324</v>
      </c>
      <c r="L23" s="64" t="s">
        <v>171</v>
      </c>
    </row>
    <row r="24" customFormat="false" ht="22.5" hidden="false" customHeight="true" outlineLevel="0" collapsed="false">
      <c r="A24" s="64" t="s">
        <v>325</v>
      </c>
      <c r="B24" s="64" t="s">
        <v>326</v>
      </c>
      <c r="C24" s="64" t="s">
        <v>327</v>
      </c>
      <c r="D24" s="64" t="s">
        <v>328</v>
      </c>
      <c r="E24" s="64" t="s">
        <v>329</v>
      </c>
      <c r="F24" s="64" t="s">
        <v>330</v>
      </c>
      <c r="G24" s="64" t="s">
        <v>331</v>
      </c>
      <c r="H24" s="64" t="s">
        <v>332</v>
      </c>
      <c r="I24" s="64" t="s">
        <v>333</v>
      </c>
      <c r="J24" s="64" t="s">
        <v>334</v>
      </c>
      <c r="K24" s="64" t="s">
        <v>335</v>
      </c>
      <c r="L24" s="64" t="s">
        <v>336</v>
      </c>
    </row>
    <row r="25" customFormat="false" ht="22.5" hidden="false" customHeight="true" outlineLevel="0" collapsed="false">
      <c r="A25" s="65" t="s">
        <v>13</v>
      </c>
      <c r="B25" s="65"/>
      <c r="C25" s="66"/>
      <c r="D25" s="66"/>
      <c r="E25" s="66"/>
      <c r="F25" s="66"/>
      <c r="G25" s="66"/>
      <c r="H25" s="66"/>
      <c r="I25" s="66"/>
      <c r="J25" s="66"/>
      <c r="K25" s="66"/>
      <c r="L25" s="66"/>
    </row>
    <row r="26" customFormat="false" ht="22.5" hidden="false" customHeight="true" outlineLevel="0" collapsed="false">
      <c r="A26" s="64" t="s">
        <v>337</v>
      </c>
      <c r="B26" s="64" t="s">
        <v>338</v>
      </c>
      <c r="C26" s="64" t="s">
        <v>339</v>
      </c>
      <c r="D26" s="64" t="s">
        <v>340</v>
      </c>
      <c r="E26" s="64" t="s">
        <v>341</v>
      </c>
      <c r="F26" s="64" t="s">
        <v>342</v>
      </c>
      <c r="G26" s="64" t="s">
        <v>343</v>
      </c>
      <c r="H26" s="64" t="s">
        <v>344</v>
      </c>
      <c r="I26" s="64" t="s">
        <v>345</v>
      </c>
      <c r="J26" s="64" t="s">
        <v>346</v>
      </c>
      <c r="K26" s="64" t="s">
        <v>347</v>
      </c>
      <c r="L26" s="64" t="s">
        <v>200</v>
      </c>
    </row>
    <row r="27" customFormat="false" ht="22.5" hidden="false" customHeight="true" outlineLevel="0" collapsed="false">
      <c r="A27" s="64" t="s">
        <v>348</v>
      </c>
      <c r="B27" s="64" t="s">
        <v>349</v>
      </c>
      <c r="C27" s="64" t="s">
        <v>350</v>
      </c>
      <c r="D27" s="64" t="s">
        <v>351</v>
      </c>
      <c r="E27" s="64" t="s">
        <v>352</v>
      </c>
      <c r="F27" s="64" t="s">
        <v>353</v>
      </c>
      <c r="G27" s="64" t="s">
        <v>354</v>
      </c>
      <c r="H27" s="64" t="s">
        <v>355</v>
      </c>
      <c r="I27" s="64" t="s">
        <v>356</v>
      </c>
      <c r="J27" s="64" t="s">
        <v>357</v>
      </c>
      <c r="K27" s="64" t="s">
        <v>358</v>
      </c>
      <c r="L27" s="64" t="s">
        <v>359</v>
      </c>
    </row>
    <row r="28" customFormat="false" ht="22.5" hidden="false" customHeight="true" outlineLevel="0" collapsed="false">
      <c r="A28" s="65" t="s">
        <v>360</v>
      </c>
      <c r="B28" s="65"/>
      <c r="C28" s="66"/>
      <c r="D28" s="66"/>
      <c r="E28" s="66"/>
      <c r="F28" s="66"/>
      <c r="G28" s="66"/>
      <c r="H28" s="66"/>
      <c r="I28" s="66"/>
      <c r="J28" s="66"/>
      <c r="K28" s="66"/>
      <c r="L28" s="66"/>
    </row>
    <row r="29" customFormat="false" ht="22.5" hidden="false" customHeight="true" outlineLevel="0" collapsed="false">
      <c r="A29" s="63" t="s">
        <v>160</v>
      </c>
      <c r="B29" s="64" t="s">
        <v>361</v>
      </c>
      <c r="C29" s="64" t="s">
        <v>362</v>
      </c>
      <c r="D29" s="64" t="s">
        <v>363</v>
      </c>
      <c r="E29" s="64" t="s">
        <v>364</v>
      </c>
      <c r="F29" s="64" t="s">
        <v>365</v>
      </c>
      <c r="G29" s="64" t="s">
        <v>366</v>
      </c>
      <c r="H29" s="64" t="s">
        <v>367</v>
      </c>
      <c r="I29" s="64" t="s">
        <v>368</v>
      </c>
      <c r="J29" s="64" t="s">
        <v>369</v>
      </c>
      <c r="K29" s="64" t="s">
        <v>370</v>
      </c>
      <c r="L29" s="64" t="s">
        <v>336</v>
      </c>
    </row>
    <row r="30" customFormat="false" ht="22.5" hidden="false" customHeight="true" outlineLevel="0" collapsed="false">
      <c r="A30" s="65" t="s">
        <v>6</v>
      </c>
      <c r="B30" s="65"/>
      <c r="C30" s="66"/>
      <c r="D30" s="66"/>
      <c r="E30" s="66"/>
      <c r="F30" s="66"/>
      <c r="G30" s="66"/>
      <c r="H30" s="66"/>
      <c r="I30" s="66"/>
      <c r="J30" s="66"/>
      <c r="K30" s="66"/>
      <c r="L30" s="66"/>
    </row>
    <row r="31" customFormat="false" ht="22.5" hidden="false" customHeight="true" outlineLevel="0" collapsed="false">
      <c r="A31" s="64" t="s">
        <v>36</v>
      </c>
      <c r="B31" s="64" t="s">
        <v>371</v>
      </c>
      <c r="C31" s="64" t="s">
        <v>372</v>
      </c>
      <c r="D31" s="64" t="s">
        <v>373</v>
      </c>
      <c r="E31" s="64" t="s">
        <v>374</v>
      </c>
      <c r="F31" s="64" t="s">
        <v>375</v>
      </c>
      <c r="G31" s="64" t="s">
        <v>376</v>
      </c>
      <c r="H31" s="64" t="s">
        <v>377</v>
      </c>
      <c r="I31" s="64" t="s">
        <v>378</v>
      </c>
      <c r="J31" s="64" t="s">
        <v>379</v>
      </c>
      <c r="K31" s="64" t="s">
        <v>380</v>
      </c>
      <c r="L31" s="64" t="s">
        <v>200</v>
      </c>
    </row>
    <row r="32" customFormat="false" ht="22.5" hidden="false" customHeight="true" outlineLevel="0" collapsed="false">
      <c r="A32" s="64" t="s">
        <v>86</v>
      </c>
      <c r="B32" s="64" t="s">
        <v>381</v>
      </c>
      <c r="C32" s="64" t="s">
        <v>382</v>
      </c>
      <c r="D32" s="64" t="s">
        <v>383</v>
      </c>
      <c r="E32" s="64" t="s">
        <v>384</v>
      </c>
      <c r="F32" s="64" t="s">
        <v>385</v>
      </c>
      <c r="G32" s="64" t="s">
        <v>386</v>
      </c>
      <c r="H32" s="64" t="s">
        <v>387</v>
      </c>
      <c r="I32" s="64" t="s">
        <v>388</v>
      </c>
      <c r="J32" s="64" t="s">
        <v>389</v>
      </c>
      <c r="K32" s="64" t="s">
        <v>390</v>
      </c>
      <c r="L32" s="64" t="s">
        <v>391</v>
      </c>
    </row>
    <row r="33" customFormat="false" ht="22.5" hidden="false" customHeight="true" outlineLevel="0" collapsed="false">
      <c r="A33" s="65" t="s">
        <v>270</v>
      </c>
      <c r="B33" s="65"/>
      <c r="C33" s="66"/>
      <c r="D33" s="66"/>
      <c r="E33" s="66"/>
      <c r="F33" s="66"/>
      <c r="G33" s="66"/>
      <c r="H33" s="66"/>
      <c r="I33" s="66"/>
      <c r="J33" s="66"/>
      <c r="K33" s="66"/>
      <c r="L33" s="66"/>
    </row>
    <row r="34" customFormat="false" ht="22.5" hidden="false" customHeight="true" outlineLevel="0" collapsed="false">
      <c r="A34" s="64" t="s">
        <v>38</v>
      </c>
      <c r="B34" s="64" t="s">
        <v>392</v>
      </c>
      <c r="C34" s="64" t="s">
        <v>393</v>
      </c>
      <c r="D34" s="64" t="s">
        <v>394</v>
      </c>
      <c r="E34" s="64" t="s">
        <v>395</v>
      </c>
      <c r="F34" s="64" t="s">
        <v>396</v>
      </c>
      <c r="G34" s="64" t="s">
        <v>397</v>
      </c>
      <c r="H34" s="64" t="s">
        <v>346</v>
      </c>
      <c r="I34" s="64" t="s">
        <v>398</v>
      </c>
      <c r="J34" s="64" t="s">
        <v>399</v>
      </c>
      <c r="K34" s="64" t="s">
        <v>400</v>
      </c>
      <c r="L34" s="64" t="s">
        <v>401</v>
      </c>
    </row>
    <row r="35" customFormat="false" ht="22.5" hidden="false" customHeight="true" outlineLevel="0" collapsed="false">
      <c r="A35" s="64" t="s">
        <v>45</v>
      </c>
      <c r="B35" s="64" t="s">
        <v>402</v>
      </c>
      <c r="C35" s="64" t="s">
        <v>403</v>
      </c>
      <c r="D35" s="64" t="s">
        <v>404</v>
      </c>
      <c r="E35" s="64" t="s">
        <v>405</v>
      </c>
      <c r="F35" s="64" t="s">
        <v>406</v>
      </c>
      <c r="G35" s="64" t="s">
        <v>407</v>
      </c>
      <c r="H35" s="64" t="s">
        <v>408</v>
      </c>
      <c r="I35" s="64" t="s">
        <v>409</v>
      </c>
      <c r="J35" s="64" t="s">
        <v>410</v>
      </c>
      <c r="K35" s="64" t="s">
        <v>411</v>
      </c>
      <c r="L35" s="64" t="s">
        <v>412</v>
      </c>
    </row>
    <row r="36" customFormat="false" ht="22.5" hidden="false" customHeight="true" outlineLevel="0" collapsed="false">
      <c r="A36" s="65" t="s">
        <v>9</v>
      </c>
      <c r="B36" s="65"/>
      <c r="C36" s="66"/>
      <c r="D36" s="66"/>
      <c r="E36" s="66"/>
      <c r="F36" s="66"/>
      <c r="G36" s="66"/>
      <c r="H36" s="66"/>
      <c r="I36" s="66"/>
      <c r="J36" s="66"/>
      <c r="K36" s="66"/>
      <c r="L36" s="66"/>
    </row>
    <row r="37" customFormat="false" ht="22.5" hidden="false" customHeight="true" outlineLevel="0" collapsed="false">
      <c r="A37" s="64" t="s">
        <v>46</v>
      </c>
      <c r="B37" s="64" t="s">
        <v>413</v>
      </c>
      <c r="C37" s="64" t="s">
        <v>414</v>
      </c>
      <c r="D37" s="64" t="s">
        <v>415</v>
      </c>
      <c r="E37" s="64" t="s">
        <v>416</v>
      </c>
      <c r="F37" s="64" t="s">
        <v>417</v>
      </c>
      <c r="G37" s="64" t="s">
        <v>418</v>
      </c>
      <c r="H37" s="64" t="s">
        <v>297</v>
      </c>
      <c r="I37" s="64" t="s">
        <v>419</v>
      </c>
      <c r="J37" s="64" t="s">
        <v>420</v>
      </c>
      <c r="K37" s="64" t="s">
        <v>421</v>
      </c>
      <c r="L37" s="64" t="s">
        <v>200</v>
      </c>
    </row>
    <row r="38" customFormat="false" ht="22.5" hidden="false" customHeight="true" outlineLevel="0" collapsed="false">
      <c r="A38" s="64" t="s">
        <v>302</v>
      </c>
      <c r="B38" s="64" t="s">
        <v>422</v>
      </c>
      <c r="C38" s="64" t="s">
        <v>423</v>
      </c>
      <c r="D38" s="64" t="s">
        <v>424</v>
      </c>
      <c r="E38" s="64" t="s">
        <v>425</v>
      </c>
      <c r="F38" s="64" t="s">
        <v>426</v>
      </c>
      <c r="G38" s="64" t="s">
        <v>427</v>
      </c>
      <c r="H38" s="64" t="s">
        <v>428</v>
      </c>
      <c r="I38" s="64" t="s">
        <v>429</v>
      </c>
      <c r="J38" s="64" t="s">
        <v>430</v>
      </c>
      <c r="K38" s="64" t="s">
        <v>431</v>
      </c>
      <c r="L38" s="64" t="s">
        <v>432</v>
      </c>
    </row>
    <row r="39" customFormat="false" ht="22.5" hidden="false" customHeight="true" outlineLevel="0" collapsed="false">
      <c r="A39" s="65" t="s">
        <v>433</v>
      </c>
      <c r="B39" s="65"/>
      <c r="C39" s="64"/>
      <c r="D39" s="64"/>
      <c r="E39" s="64"/>
      <c r="F39" s="64"/>
      <c r="G39" s="64"/>
      <c r="H39" s="64"/>
      <c r="I39" s="64"/>
      <c r="J39" s="64"/>
      <c r="K39" s="64"/>
      <c r="L39" s="64"/>
    </row>
    <row r="40" customFormat="false" ht="22.5" hidden="false" customHeight="true" outlineLevel="0" collapsed="false">
      <c r="A40" s="68" t="s">
        <v>434</v>
      </c>
      <c r="B40" s="69"/>
      <c r="C40" s="69" t="n">
        <v>0.402</v>
      </c>
      <c r="D40" s="69"/>
      <c r="E40" s="69" t="n">
        <v>0.994</v>
      </c>
      <c r="F40" s="69"/>
      <c r="G40" s="69" t="n">
        <v>0.908</v>
      </c>
      <c r="H40" s="69"/>
      <c r="I40" s="69" t="n">
        <v>0.352</v>
      </c>
      <c r="J40" s="69"/>
      <c r="K40" s="69" t="n">
        <v>0.875</v>
      </c>
      <c r="L40" s="69"/>
    </row>
    <row r="41" customFormat="false" ht="14.6" hidden="false" customHeight="false" outlineLevel="0" collapsed="false"/>
  </sheetData>
  <mergeCells count="23">
    <mergeCell ref="A1:L1"/>
    <mergeCell ref="A2:A3"/>
    <mergeCell ref="B2:B3"/>
    <mergeCell ref="C2:D2"/>
    <mergeCell ref="E2:F2"/>
    <mergeCell ref="G2:H2"/>
    <mergeCell ref="I2:J2"/>
    <mergeCell ref="K2:L2"/>
    <mergeCell ref="A5:B5"/>
    <mergeCell ref="A9:B9"/>
    <mergeCell ref="A19:B19"/>
    <mergeCell ref="A22:B22"/>
    <mergeCell ref="A25:B25"/>
    <mergeCell ref="A28:B28"/>
    <mergeCell ref="A30:B30"/>
    <mergeCell ref="A33:B33"/>
    <mergeCell ref="A36:B36"/>
    <mergeCell ref="A39:B39"/>
    <mergeCell ref="C40:D40"/>
    <mergeCell ref="E40:F40"/>
    <mergeCell ref="G40:H40"/>
    <mergeCell ref="I40:J40"/>
    <mergeCell ref="K40:L4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6" activeCellId="0" sqref="G16"/>
    </sheetView>
  </sheetViews>
  <sheetFormatPr defaultColWidth="9.01953125" defaultRowHeight="13.85" zeroHeight="false" outlineLevelRow="0" outlineLevelCol="0"/>
  <cols>
    <col collapsed="false" customWidth="true" hidden="false" outlineLevel="0" max="2" min="2" style="0" width="15.6"/>
    <col collapsed="false" customWidth="true" hidden="false" outlineLevel="0" max="3" min="3" style="0" width="16.52"/>
    <col collapsed="false" customWidth="true" hidden="false" outlineLevel="0" max="5" min="5" style="0" width="16.52"/>
    <col collapsed="false" customWidth="true" hidden="false" outlineLevel="0" max="7" min="7" style="0" width="16.52"/>
    <col collapsed="false" customWidth="true" hidden="false" outlineLevel="0" max="9" min="9" style="0" width="16.52"/>
    <col collapsed="false" customWidth="true" hidden="false" outlineLevel="0" max="11" min="11" style="0" width="16.52"/>
  </cols>
  <sheetData>
    <row r="1" customFormat="false" ht="15.35" hidden="false" customHeight="true" outlineLevel="0" collapsed="false">
      <c r="A1" s="70" t="s">
        <v>435</v>
      </c>
      <c r="B1" s="70"/>
      <c r="C1" s="70"/>
      <c r="D1" s="70"/>
      <c r="E1" s="70"/>
      <c r="F1" s="70"/>
      <c r="G1" s="70"/>
      <c r="H1" s="70"/>
      <c r="I1" s="70"/>
      <c r="J1" s="70"/>
      <c r="K1" s="70"/>
      <c r="L1" s="70"/>
    </row>
    <row r="2" customFormat="false" ht="15.35" hidden="false" customHeight="true" outlineLevel="0" collapsed="false">
      <c r="A2" s="71" t="s">
        <v>151</v>
      </c>
      <c r="B2" s="71" t="s">
        <v>152</v>
      </c>
      <c r="C2" s="72" t="s">
        <v>153</v>
      </c>
      <c r="D2" s="72"/>
      <c r="E2" s="72" t="s">
        <v>436</v>
      </c>
      <c r="F2" s="72"/>
      <c r="G2" s="72" t="s">
        <v>437</v>
      </c>
      <c r="H2" s="72"/>
      <c r="I2" s="72" t="s">
        <v>438</v>
      </c>
      <c r="J2" s="72"/>
      <c r="K2" s="72" t="s">
        <v>157</v>
      </c>
      <c r="L2" s="72"/>
    </row>
    <row r="3" customFormat="false" ht="16.5" hidden="false" customHeight="false" outlineLevel="0" collapsed="false">
      <c r="A3" s="71"/>
      <c r="B3" s="71"/>
      <c r="C3" s="73" t="s">
        <v>158</v>
      </c>
      <c r="D3" s="73" t="s">
        <v>439</v>
      </c>
      <c r="E3" s="73" t="s">
        <v>158</v>
      </c>
      <c r="F3" s="73" t="s">
        <v>439</v>
      </c>
      <c r="G3" s="73" t="s">
        <v>158</v>
      </c>
      <c r="H3" s="74" t="s">
        <v>439</v>
      </c>
      <c r="I3" s="74" t="s">
        <v>158</v>
      </c>
      <c r="J3" s="74" t="s">
        <v>439</v>
      </c>
      <c r="K3" s="74" t="s">
        <v>158</v>
      </c>
      <c r="L3" s="74" t="s">
        <v>439</v>
      </c>
    </row>
    <row r="4" customFormat="false" ht="17" hidden="false" customHeight="true" outlineLevel="0" collapsed="false">
      <c r="A4" s="75" t="s">
        <v>160</v>
      </c>
      <c r="B4" s="76" t="s">
        <v>440</v>
      </c>
      <c r="C4" s="76" t="s">
        <v>441</v>
      </c>
      <c r="D4" s="76" t="s">
        <v>442</v>
      </c>
      <c r="E4" s="76" t="s">
        <v>443</v>
      </c>
      <c r="F4" s="76" t="s">
        <v>444</v>
      </c>
      <c r="G4" s="76" t="s">
        <v>445</v>
      </c>
      <c r="H4" s="76" t="s">
        <v>446</v>
      </c>
      <c r="I4" s="76" t="s">
        <v>447</v>
      </c>
      <c r="J4" s="76" t="s">
        <v>448</v>
      </c>
      <c r="K4" s="76" t="s">
        <v>449</v>
      </c>
      <c r="L4" s="76" t="s">
        <v>450</v>
      </c>
    </row>
    <row r="5" customFormat="false" ht="17" hidden="false" customHeight="true" outlineLevel="0" collapsed="false">
      <c r="A5" s="77" t="s">
        <v>6</v>
      </c>
      <c r="B5" s="77"/>
      <c r="C5" s="78"/>
      <c r="D5" s="78"/>
      <c r="E5" s="78"/>
      <c r="F5" s="78"/>
      <c r="G5" s="78"/>
      <c r="H5" s="78"/>
      <c r="I5" s="78"/>
      <c r="J5" s="78"/>
      <c r="K5" s="78"/>
      <c r="L5" s="78"/>
    </row>
    <row r="6" customFormat="false" ht="17" hidden="false" customHeight="true" outlineLevel="0" collapsed="false">
      <c r="A6" s="79" t="s">
        <v>36</v>
      </c>
      <c r="B6" s="76" t="s">
        <v>451</v>
      </c>
      <c r="C6" s="76" t="s">
        <v>452</v>
      </c>
      <c r="D6" s="76" t="s">
        <v>453</v>
      </c>
      <c r="E6" s="76" t="s">
        <v>454</v>
      </c>
      <c r="F6" s="76" t="s">
        <v>455</v>
      </c>
      <c r="G6" s="76" t="s">
        <v>456</v>
      </c>
      <c r="H6" s="76" t="s">
        <v>457</v>
      </c>
      <c r="I6" s="76" t="s">
        <v>458</v>
      </c>
      <c r="J6" s="76" t="s">
        <v>455</v>
      </c>
      <c r="K6" s="76" t="s">
        <v>459</v>
      </c>
      <c r="L6" s="76" t="s">
        <v>460</v>
      </c>
    </row>
    <row r="7" customFormat="false" ht="17" hidden="false" customHeight="true" outlineLevel="0" collapsed="false">
      <c r="A7" s="77" t="s">
        <v>270</v>
      </c>
      <c r="B7" s="77"/>
      <c r="C7" s="78"/>
      <c r="D7" s="78"/>
      <c r="E7" s="78"/>
      <c r="F7" s="78"/>
      <c r="G7" s="78"/>
      <c r="H7" s="78"/>
      <c r="I7" s="78"/>
      <c r="J7" s="78"/>
      <c r="K7" s="78"/>
      <c r="L7" s="78"/>
    </row>
    <row r="8" customFormat="false" ht="17" hidden="false" customHeight="true" outlineLevel="0" collapsed="false">
      <c r="A8" s="79" t="s">
        <v>45</v>
      </c>
      <c r="B8" s="76" t="s">
        <v>461</v>
      </c>
      <c r="C8" s="76" t="s">
        <v>462</v>
      </c>
      <c r="D8" s="76" t="s">
        <v>463</v>
      </c>
      <c r="E8" s="76" t="s">
        <v>464</v>
      </c>
      <c r="F8" s="76" t="s">
        <v>465</v>
      </c>
      <c r="G8" s="76" t="s">
        <v>466</v>
      </c>
      <c r="H8" s="76" t="s">
        <v>467</v>
      </c>
      <c r="I8" s="76" t="s">
        <v>468</v>
      </c>
      <c r="J8" s="76" t="s">
        <v>353</v>
      </c>
      <c r="K8" s="76" t="s">
        <v>469</v>
      </c>
      <c r="L8" s="76" t="s">
        <v>470</v>
      </c>
    </row>
    <row r="9" customFormat="false" ht="17" hidden="false" customHeight="true" outlineLevel="0" collapsed="false">
      <c r="A9" s="77" t="s">
        <v>313</v>
      </c>
      <c r="B9" s="77"/>
      <c r="C9" s="77"/>
      <c r="D9" s="78"/>
      <c r="E9" s="78"/>
      <c r="F9" s="78"/>
      <c r="G9" s="78"/>
      <c r="H9" s="78"/>
      <c r="I9" s="78"/>
      <c r="J9" s="78"/>
      <c r="K9" s="78"/>
      <c r="L9" s="78"/>
    </row>
    <row r="10" customFormat="false" ht="17" hidden="false" customHeight="true" outlineLevel="0" collapsed="false">
      <c r="A10" s="79" t="s">
        <v>314</v>
      </c>
      <c r="B10" s="76" t="s">
        <v>471</v>
      </c>
      <c r="C10" s="76" t="s">
        <v>462</v>
      </c>
      <c r="D10" s="76" t="s">
        <v>463</v>
      </c>
      <c r="E10" s="76" t="s">
        <v>464</v>
      </c>
      <c r="F10" s="76" t="s">
        <v>465</v>
      </c>
      <c r="G10" s="76" t="s">
        <v>468</v>
      </c>
      <c r="H10" s="76" t="s">
        <v>353</v>
      </c>
      <c r="I10" s="76" t="s">
        <v>466</v>
      </c>
      <c r="J10" s="76" t="s">
        <v>467</v>
      </c>
      <c r="K10" s="76" t="s">
        <v>469</v>
      </c>
      <c r="L10" s="76" t="s">
        <v>470</v>
      </c>
    </row>
    <row r="11" customFormat="false" ht="17" hidden="false" customHeight="true" outlineLevel="0" collapsed="false">
      <c r="A11" s="77" t="s">
        <v>360</v>
      </c>
      <c r="B11" s="77"/>
      <c r="C11" s="78"/>
      <c r="D11" s="78"/>
      <c r="E11" s="78"/>
      <c r="F11" s="78"/>
      <c r="G11" s="78"/>
      <c r="H11" s="78"/>
      <c r="I11" s="78"/>
      <c r="J11" s="78"/>
      <c r="K11" s="78"/>
      <c r="L11" s="78"/>
    </row>
    <row r="12" customFormat="false" ht="17" hidden="false" customHeight="true" outlineLevel="0" collapsed="false">
      <c r="A12" s="75" t="s">
        <v>160</v>
      </c>
      <c r="B12" s="76" t="s">
        <v>471</v>
      </c>
      <c r="C12" s="76" t="s">
        <v>462</v>
      </c>
      <c r="D12" s="76" t="s">
        <v>463</v>
      </c>
      <c r="E12" s="76" t="s">
        <v>464</v>
      </c>
      <c r="F12" s="76" t="s">
        <v>465</v>
      </c>
      <c r="G12" s="76" t="s">
        <v>468</v>
      </c>
      <c r="H12" s="76" t="s">
        <v>353</v>
      </c>
      <c r="I12" s="76" t="s">
        <v>466</v>
      </c>
      <c r="J12" s="76" t="s">
        <v>467</v>
      </c>
      <c r="K12" s="76" t="s">
        <v>469</v>
      </c>
      <c r="L12" s="76" t="s">
        <v>470</v>
      </c>
    </row>
    <row r="13" customFormat="false" ht="17" hidden="false" customHeight="true" outlineLevel="0" collapsed="false">
      <c r="A13" s="77" t="s">
        <v>6</v>
      </c>
      <c r="B13" s="77"/>
      <c r="C13" s="78"/>
      <c r="D13" s="78"/>
      <c r="E13" s="78"/>
      <c r="F13" s="78"/>
      <c r="G13" s="78"/>
      <c r="H13" s="78"/>
      <c r="I13" s="78"/>
      <c r="J13" s="78"/>
      <c r="K13" s="78"/>
      <c r="L13" s="78"/>
    </row>
    <row r="14" customFormat="false" ht="17" hidden="false" customHeight="true" outlineLevel="0" collapsed="false">
      <c r="A14" s="79" t="s">
        <v>36</v>
      </c>
      <c r="B14" s="76" t="s">
        <v>472</v>
      </c>
      <c r="C14" s="76" t="s">
        <v>473</v>
      </c>
      <c r="D14" s="76" t="s">
        <v>474</v>
      </c>
      <c r="E14" s="76" t="s">
        <v>475</v>
      </c>
      <c r="F14" s="76" t="s">
        <v>476</v>
      </c>
      <c r="G14" s="76" t="s">
        <v>477</v>
      </c>
      <c r="H14" s="76" t="s">
        <v>478</v>
      </c>
      <c r="I14" s="76" t="s">
        <v>479</v>
      </c>
      <c r="J14" s="76" t="s">
        <v>202</v>
      </c>
      <c r="K14" s="76" t="s">
        <v>480</v>
      </c>
      <c r="L14" s="76" t="s">
        <v>481</v>
      </c>
    </row>
    <row r="15" customFormat="false" ht="17" hidden="false" customHeight="true" outlineLevel="0" collapsed="false">
      <c r="A15" s="77" t="s">
        <v>270</v>
      </c>
      <c r="B15" s="77"/>
      <c r="C15" s="78"/>
      <c r="D15" s="78"/>
      <c r="E15" s="78"/>
      <c r="F15" s="78"/>
      <c r="G15" s="78"/>
      <c r="H15" s="78"/>
      <c r="I15" s="78"/>
      <c r="J15" s="78"/>
      <c r="K15" s="78"/>
      <c r="L15" s="78"/>
    </row>
    <row r="16" customFormat="false" ht="17" hidden="false" customHeight="true" outlineLevel="0" collapsed="false">
      <c r="A16" s="79" t="s">
        <v>45</v>
      </c>
      <c r="B16" s="76" t="s">
        <v>471</v>
      </c>
      <c r="C16" s="76" t="s">
        <v>462</v>
      </c>
      <c r="D16" s="76" t="s">
        <v>463</v>
      </c>
      <c r="E16" s="76" t="s">
        <v>464</v>
      </c>
      <c r="F16" s="76" t="s">
        <v>465</v>
      </c>
      <c r="G16" s="76" t="s">
        <v>468</v>
      </c>
      <c r="H16" s="76" t="s">
        <v>353</v>
      </c>
      <c r="I16" s="76" t="s">
        <v>466</v>
      </c>
      <c r="J16" s="76" t="s">
        <v>467</v>
      </c>
      <c r="K16" s="76" t="s">
        <v>469</v>
      </c>
      <c r="L16" s="76" t="s">
        <v>470</v>
      </c>
    </row>
    <row r="17" customFormat="false" ht="13.85" hidden="false" customHeight="true" outlineLevel="0" collapsed="false">
      <c r="A17" s="77" t="s">
        <v>433</v>
      </c>
      <c r="B17" s="77"/>
      <c r="C17" s="78"/>
      <c r="D17" s="78"/>
      <c r="E17" s="78"/>
      <c r="F17" s="78"/>
      <c r="G17" s="78"/>
      <c r="H17" s="78"/>
      <c r="I17" s="78"/>
      <c r="J17" s="78"/>
      <c r="K17" s="78"/>
      <c r="L17" s="78"/>
    </row>
    <row r="18" customFormat="false" ht="15.75" hidden="false" customHeight="true" outlineLevel="0" collapsed="false">
      <c r="A18" s="80" t="s">
        <v>482</v>
      </c>
      <c r="B18" s="81"/>
      <c r="C18" s="82" t="n">
        <v>0.854</v>
      </c>
      <c r="D18" s="82"/>
      <c r="E18" s="82" t="n">
        <v>0.616</v>
      </c>
      <c r="F18" s="82"/>
      <c r="G18" s="82" t="n">
        <v>0.726</v>
      </c>
      <c r="H18" s="82"/>
      <c r="I18" s="82" t="n">
        <v>0.72</v>
      </c>
      <c r="J18" s="82"/>
      <c r="K18" s="82" t="n">
        <v>0.683</v>
      </c>
      <c r="L18" s="82"/>
    </row>
    <row r="19" customFormat="false" ht="14.6" hidden="false" customHeight="false" outlineLevel="0" collapsed="false"/>
  </sheetData>
  <mergeCells count="20">
    <mergeCell ref="A1:L1"/>
    <mergeCell ref="A2:A3"/>
    <mergeCell ref="B2:B3"/>
    <mergeCell ref="C2:D2"/>
    <mergeCell ref="E2:F2"/>
    <mergeCell ref="G2:H2"/>
    <mergeCell ref="I2:J2"/>
    <mergeCell ref="K2:L2"/>
    <mergeCell ref="A5:B5"/>
    <mergeCell ref="A7:B7"/>
    <mergeCell ref="A9:C9"/>
    <mergeCell ref="A11:B11"/>
    <mergeCell ref="A13:B13"/>
    <mergeCell ref="A15:B15"/>
    <mergeCell ref="A17:B17"/>
    <mergeCell ref="C18:D18"/>
    <mergeCell ref="E18:F18"/>
    <mergeCell ref="G18:H18"/>
    <mergeCell ref="I18:J18"/>
    <mergeCell ref="K18:L1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3" activeCellId="0" sqref="I12:I13"/>
    </sheetView>
  </sheetViews>
  <sheetFormatPr defaultColWidth="9.01953125" defaultRowHeight="13.85" zeroHeight="false" outlineLevelRow="0" outlineLevelCol="0"/>
  <cols>
    <col collapsed="false" customWidth="true" hidden="false" outlineLevel="0" max="1" min="1" style="0" width="8.55"/>
    <col collapsed="false" customWidth="true" hidden="false" outlineLevel="0" max="2" min="2" style="0" width="13.47"/>
    <col collapsed="false" customWidth="true" hidden="false" outlineLevel="0" max="3" min="3" style="0" width="15.47"/>
    <col collapsed="false" customWidth="true" hidden="false" outlineLevel="0" max="4" min="4" style="0" width="4.99"/>
    <col collapsed="false" customWidth="true" hidden="false" outlineLevel="0" max="5" min="5" style="0" width="8.16"/>
    <col collapsed="false" customWidth="true" hidden="false" outlineLevel="0" max="7" min="6" style="0" width="6.17"/>
  </cols>
  <sheetData>
    <row r="1" customFormat="false" ht="15.35" hidden="false" customHeight="true" outlineLevel="0" collapsed="false">
      <c r="A1" s="83" t="s">
        <v>483</v>
      </c>
      <c r="B1" s="83"/>
      <c r="C1" s="83"/>
      <c r="D1" s="83"/>
      <c r="E1" s="83"/>
      <c r="F1" s="83"/>
      <c r="G1" s="83"/>
    </row>
    <row r="2" customFormat="false" ht="15.35" hidden="false" customHeight="true" outlineLevel="0" collapsed="false">
      <c r="A2" s="84" t="s">
        <v>484</v>
      </c>
      <c r="B2" s="71" t="s">
        <v>485</v>
      </c>
      <c r="C2" s="71" t="s">
        <v>158</v>
      </c>
      <c r="D2" s="85" t="s">
        <v>486</v>
      </c>
      <c r="E2" s="71" t="s">
        <v>487</v>
      </c>
      <c r="F2" s="71" t="s">
        <v>488</v>
      </c>
      <c r="G2" s="71"/>
    </row>
    <row r="3" customFormat="false" ht="15.35" hidden="false" customHeight="true" outlineLevel="0" collapsed="false">
      <c r="A3" s="84"/>
      <c r="B3" s="71"/>
      <c r="C3" s="71"/>
      <c r="D3" s="85"/>
      <c r="E3" s="71"/>
      <c r="F3" s="73" t="s">
        <v>489</v>
      </c>
      <c r="G3" s="73"/>
    </row>
    <row r="4" customFormat="false" ht="15.35" hidden="false" customHeight="false" outlineLevel="0" collapsed="false">
      <c r="A4" s="84"/>
      <c r="B4" s="71"/>
      <c r="C4" s="71"/>
      <c r="D4" s="85"/>
      <c r="E4" s="71"/>
      <c r="F4" s="73" t="s">
        <v>490</v>
      </c>
      <c r="G4" s="74" t="s">
        <v>491</v>
      </c>
    </row>
    <row r="5" customFormat="false" ht="13.85" hidden="false" customHeight="true" outlineLevel="0" collapsed="false">
      <c r="A5" s="86" t="s">
        <v>492</v>
      </c>
      <c r="B5" s="86"/>
      <c r="C5" s="78"/>
      <c r="D5" s="78"/>
      <c r="E5" s="78"/>
      <c r="F5" s="78"/>
      <c r="G5" s="78"/>
    </row>
    <row r="6" customFormat="false" ht="16" hidden="false" customHeight="true" outlineLevel="0" collapsed="false">
      <c r="A6" s="87" t="s">
        <v>160</v>
      </c>
      <c r="B6" s="76" t="s">
        <v>493</v>
      </c>
      <c r="C6" s="76" t="s">
        <v>494</v>
      </c>
      <c r="D6" s="76" t="n">
        <v>77.5</v>
      </c>
      <c r="E6" s="76" t="n">
        <v>0</v>
      </c>
      <c r="F6" s="76" t="n">
        <v>0.029</v>
      </c>
      <c r="G6" s="76" t="n">
        <v>0.001</v>
      </c>
    </row>
    <row r="7" customFormat="false" ht="16" hidden="false" customHeight="true" outlineLevel="0" collapsed="false">
      <c r="A7" s="87"/>
      <c r="B7" s="76" t="s">
        <v>436</v>
      </c>
      <c r="C7" s="76" t="s">
        <v>495</v>
      </c>
      <c r="D7" s="76" t="n">
        <v>87.1</v>
      </c>
      <c r="E7" s="76" t="n">
        <v>0.033</v>
      </c>
      <c r="F7" s="88" t="s">
        <v>496</v>
      </c>
      <c r="G7" s="88" t="s">
        <v>496</v>
      </c>
    </row>
    <row r="8" customFormat="false" ht="16" hidden="false" customHeight="true" outlineLevel="0" collapsed="false">
      <c r="A8" s="87"/>
      <c r="B8" s="76" t="s">
        <v>155</v>
      </c>
      <c r="C8" s="76" t="s">
        <v>497</v>
      </c>
      <c r="D8" s="76" t="n">
        <v>89.3</v>
      </c>
      <c r="E8" s="76" t="n">
        <v>0.008</v>
      </c>
      <c r="F8" s="76" t="n">
        <v>0.025</v>
      </c>
      <c r="G8" s="88" t="s">
        <v>496</v>
      </c>
    </row>
    <row r="9" customFormat="false" ht="16" hidden="false" customHeight="true" outlineLevel="0" collapsed="false">
      <c r="A9" s="87"/>
      <c r="B9" s="76" t="s">
        <v>156</v>
      </c>
      <c r="C9" s="76" t="s">
        <v>498</v>
      </c>
      <c r="D9" s="76" t="n">
        <v>71.3</v>
      </c>
      <c r="E9" s="76" t="n">
        <v>0.001</v>
      </c>
      <c r="F9" s="76" t="n">
        <v>0.611</v>
      </c>
      <c r="G9" s="76" t="n">
        <v>0.005</v>
      </c>
    </row>
    <row r="10" customFormat="false" ht="16" hidden="false" customHeight="true" outlineLevel="0" collapsed="false">
      <c r="A10" s="87"/>
      <c r="B10" s="76" t="s">
        <v>157</v>
      </c>
      <c r="C10" s="76" t="s">
        <v>499</v>
      </c>
      <c r="D10" s="76" t="n">
        <v>95.5</v>
      </c>
      <c r="E10" s="76" t="n">
        <v>0.059</v>
      </c>
      <c r="F10" s="76" t="n">
        <v>0.031</v>
      </c>
      <c r="G10" s="76" t="n">
        <v>0.084</v>
      </c>
    </row>
    <row r="11" customFormat="false" ht="16" hidden="false" customHeight="true" outlineLevel="0" collapsed="false">
      <c r="A11" s="87" t="s">
        <v>36</v>
      </c>
      <c r="B11" s="76" t="s">
        <v>493</v>
      </c>
      <c r="C11" s="76" t="s">
        <v>173</v>
      </c>
      <c r="D11" s="76" t="n">
        <v>7.2</v>
      </c>
      <c r="E11" s="76" t="n">
        <v>0.422</v>
      </c>
      <c r="F11" s="76" t="n">
        <v>0.001</v>
      </c>
      <c r="G11" s="88" t="s">
        <v>496</v>
      </c>
    </row>
    <row r="12" customFormat="false" ht="16" hidden="false" customHeight="true" outlineLevel="0" collapsed="false">
      <c r="A12" s="87"/>
      <c r="B12" s="76" t="s">
        <v>436</v>
      </c>
      <c r="C12" s="76" t="s">
        <v>500</v>
      </c>
      <c r="D12" s="76" t="n">
        <v>68.6</v>
      </c>
      <c r="E12" s="76" t="n">
        <v>0.954</v>
      </c>
      <c r="F12" s="76" t="n">
        <v>0.006</v>
      </c>
      <c r="G12" s="88" t="s">
        <v>496</v>
      </c>
    </row>
    <row r="13" customFormat="false" ht="16" hidden="false" customHeight="true" outlineLevel="0" collapsed="false">
      <c r="A13" s="87"/>
      <c r="B13" s="76" t="s">
        <v>155</v>
      </c>
      <c r="C13" s="76" t="s">
        <v>501</v>
      </c>
      <c r="D13" s="76" t="n">
        <v>70.7</v>
      </c>
      <c r="E13" s="76" t="n">
        <v>0.952</v>
      </c>
      <c r="F13" s="76" t="n">
        <v>0.007</v>
      </c>
      <c r="G13" s="88" t="s">
        <v>496</v>
      </c>
    </row>
    <row r="14" customFormat="false" ht="16" hidden="false" customHeight="true" outlineLevel="0" collapsed="false">
      <c r="A14" s="87"/>
      <c r="B14" s="76" t="s">
        <v>156</v>
      </c>
      <c r="C14" s="76" t="s">
        <v>179</v>
      </c>
      <c r="D14" s="76" t="n">
        <v>0</v>
      </c>
      <c r="E14" s="76" t="n">
        <v>0.402</v>
      </c>
      <c r="F14" s="76" t="n">
        <v>0.014</v>
      </c>
      <c r="G14" s="76" t="n">
        <v>0.994</v>
      </c>
    </row>
    <row r="15" customFormat="false" ht="16" hidden="false" customHeight="true" outlineLevel="0" collapsed="false">
      <c r="A15" s="87"/>
      <c r="B15" s="76" t="s">
        <v>157</v>
      </c>
      <c r="C15" s="76" t="s">
        <v>502</v>
      </c>
      <c r="D15" s="76" t="n">
        <v>0</v>
      </c>
      <c r="E15" s="76" t="n">
        <v>0.076</v>
      </c>
      <c r="F15" s="76" t="n">
        <v>0.068</v>
      </c>
      <c r="G15" s="76" t="n">
        <v>0.197</v>
      </c>
    </row>
    <row r="16" customFormat="false" ht="16" hidden="false" customHeight="true" outlineLevel="0" collapsed="false">
      <c r="A16" s="87" t="s">
        <v>86</v>
      </c>
      <c r="B16" s="76" t="s">
        <v>493</v>
      </c>
      <c r="C16" s="76" t="s">
        <v>184</v>
      </c>
      <c r="D16" s="76" t="n">
        <v>0</v>
      </c>
      <c r="E16" s="76" t="n">
        <v>0.017</v>
      </c>
      <c r="F16" s="76" t="n">
        <v>0.917</v>
      </c>
      <c r="G16" s="76" t="n">
        <v>0.879</v>
      </c>
    </row>
    <row r="17" customFormat="false" ht="16" hidden="false" customHeight="true" outlineLevel="0" collapsed="false">
      <c r="A17" s="87"/>
      <c r="B17" s="76" t="s">
        <v>436</v>
      </c>
      <c r="C17" s="76" t="s">
        <v>186</v>
      </c>
      <c r="D17" s="76" t="n">
        <v>43.4</v>
      </c>
      <c r="E17" s="88" t="s">
        <v>496</v>
      </c>
      <c r="F17" s="76" t="n">
        <v>0.047</v>
      </c>
      <c r="G17" s="76" t="n">
        <v>0.001</v>
      </c>
    </row>
    <row r="18" customFormat="false" ht="16" hidden="false" customHeight="true" outlineLevel="0" collapsed="false">
      <c r="A18" s="87"/>
      <c r="B18" s="76" t="s">
        <v>155</v>
      </c>
      <c r="C18" s="76" t="s">
        <v>503</v>
      </c>
      <c r="D18" s="76" t="n">
        <v>22.5</v>
      </c>
      <c r="E18" s="76" t="n">
        <v>0.003</v>
      </c>
      <c r="F18" s="76" t="n">
        <v>0.146</v>
      </c>
      <c r="G18" s="76" t="n">
        <v>0.031</v>
      </c>
    </row>
    <row r="19" customFormat="false" ht="16" hidden="false" customHeight="true" outlineLevel="0" collapsed="false">
      <c r="A19" s="87"/>
      <c r="B19" s="76" t="s">
        <v>156</v>
      </c>
      <c r="C19" s="76" t="s">
        <v>190</v>
      </c>
      <c r="D19" s="76" t="n">
        <v>0</v>
      </c>
      <c r="E19" s="76" t="n">
        <v>0.029</v>
      </c>
      <c r="F19" s="76" t="n">
        <v>0.993</v>
      </c>
      <c r="G19" s="76" t="n">
        <v>0.991</v>
      </c>
    </row>
    <row r="20" customFormat="false" ht="16" hidden="false" customHeight="true" outlineLevel="0" collapsed="false">
      <c r="A20" s="87"/>
      <c r="B20" s="76" t="s">
        <v>157</v>
      </c>
      <c r="C20" s="76" t="s">
        <v>192</v>
      </c>
      <c r="D20" s="76" t="n">
        <v>0</v>
      </c>
      <c r="E20" s="88" t="s">
        <v>496</v>
      </c>
      <c r="F20" s="76" t="n">
        <v>0.001</v>
      </c>
      <c r="G20" s="88" t="s">
        <v>496</v>
      </c>
    </row>
    <row r="21" customFormat="false" ht="16" hidden="false" customHeight="true" outlineLevel="0" collapsed="false">
      <c r="A21" s="87" t="s">
        <v>38</v>
      </c>
      <c r="B21" s="76" t="s">
        <v>493</v>
      </c>
      <c r="C21" s="76" t="s">
        <v>504</v>
      </c>
      <c r="D21" s="76" t="n">
        <v>84.7</v>
      </c>
      <c r="E21" s="76" t="n">
        <v>0.022</v>
      </c>
      <c r="F21" s="76" t="n">
        <v>0.839</v>
      </c>
      <c r="G21" s="76" t="n">
        <v>0.795</v>
      </c>
    </row>
    <row r="22" customFormat="false" ht="16" hidden="false" customHeight="true" outlineLevel="0" collapsed="false">
      <c r="A22" s="87"/>
      <c r="B22" s="76" t="s">
        <v>436</v>
      </c>
      <c r="C22" s="76" t="s">
        <v>505</v>
      </c>
      <c r="D22" s="76" t="n">
        <v>91</v>
      </c>
      <c r="E22" s="76" t="n">
        <v>0.433</v>
      </c>
      <c r="F22" s="76" t="n">
        <v>0.681</v>
      </c>
      <c r="G22" s="76" t="n">
        <v>0.961</v>
      </c>
    </row>
    <row r="23" customFormat="false" ht="16" hidden="false" customHeight="true" outlineLevel="0" collapsed="false">
      <c r="A23" s="87"/>
      <c r="B23" s="76" t="s">
        <v>155</v>
      </c>
      <c r="C23" s="76" t="s">
        <v>506</v>
      </c>
      <c r="D23" s="76" t="n">
        <v>92.6</v>
      </c>
      <c r="E23" s="76" t="n">
        <v>0.275</v>
      </c>
      <c r="F23" s="76" t="n">
        <v>0.124</v>
      </c>
      <c r="G23" s="76" t="n">
        <v>0.525</v>
      </c>
    </row>
    <row r="24" customFormat="false" ht="16" hidden="false" customHeight="true" outlineLevel="0" collapsed="false">
      <c r="A24" s="87"/>
      <c r="B24" s="76" t="s">
        <v>156</v>
      </c>
      <c r="C24" s="76" t="s">
        <v>507</v>
      </c>
      <c r="D24" s="76" t="n">
        <v>80.5</v>
      </c>
      <c r="E24" s="76" t="n">
        <v>0.029</v>
      </c>
      <c r="F24" s="76" t="n">
        <v>0.973</v>
      </c>
      <c r="G24" s="76" t="n">
        <v>0.969</v>
      </c>
    </row>
    <row r="25" customFormat="false" ht="16" hidden="false" customHeight="true" outlineLevel="0" collapsed="false">
      <c r="A25" s="87"/>
      <c r="B25" s="76" t="s">
        <v>157</v>
      </c>
      <c r="C25" s="76" t="s">
        <v>508</v>
      </c>
      <c r="D25" s="76" t="n">
        <v>94.6</v>
      </c>
      <c r="E25" s="76" t="n">
        <v>0.72</v>
      </c>
      <c r="F25" s="76" t="n">
        <v>0.969</v>
      </c>
      <c r="G25" s="76" t="n">
        <v>0.997</v>
      </c>
    </row>
    <row r="26" customFormat="false" ht="16" hidden="false" customHeight="true" outlineLevel="0" collapsed="false">
      <c r="A26" s="87" t="s">
        <v>45</v>
      </c>
      <c r="B26" s="76" t="s">
        <v>493</v>
      </c>
      <c r="C26" s="76" t="s">
        <v>283</v>
      </c>
      <c r="D26" s="76" t="n">
        <v>0</v>
      </c>
      <c r="E26" s="88" t="s">
        <v>496</v>
      </c>
      <c r="F26" s="88" t="s">
        <v>496</v>
      </c>
      <c r="G26" s="88" t="s">
        <v>496</v>
      </c>
    </row>
    <row r="27" customFormat="false" ht="16" hidden="false" customHeight="true" outlineLevel="0" collapsed="false">
      <c r="A27" s="87"/>
      <c r="B27" s="76" t="s">
        <v>436</v>
      </c>
      <c r="C27" s="76" t="s">
        <v>284</v>
      </c>
      <c r="D27" s="76" t="n">
        <v>43.3</v>
      </c>
      <c r="E27" s="76" t="n">
        <v>0.989</v>
      </c>
      <c r="F27" s="76" t="n">
        <v>0.006</v>
      </c>
      <c r="G27" s="88" t="s">
        <v>496</v>
      </c>
    </row>
    <row r="28" customFormat="false" ht="16" hidden="false" customHeight="true" outlineLevel="0" collapsed="false">
      <c r="A28" s="87"/>
      <c r="B28" s="76" t="s">
        <v>155</v>
      </c>
      <c r="C28" s="76" t="s">
        <v>509</v>
      </c>
      <c r="D28" s="76" t="n">
        <v>40.5</v>
      </c>
      <c r="E28" s="76" t="n">
        <v>0.006</v>
      </c>
      <c r="F28" s="76" t="n">
        <v>0.478</v>
      </c>
      <c r="G28" s="88" t="s">
        <v>496</v>
      </c>
    </row>
    <row r="29" customFormat="false" ht="16" hidden="false" customHeight="true" outlineLevel="0" collapsed="false">
      <c r="A29" s="87"/>
      <c r="B29" s="76" t="s">
        <v>156</v>
      </c>
      <c r="C29" s="76" t="s">
        <v>288</v>
      </c>
      <c r="D29" s="76" t="n">
        <v>0</v>
      </c>
      <c r="E29" s="88" t="s">
        <v>496</v>
      </c>
      <c r="F29" s="76" t="n">
        <v>0.002</v>
      </c>
      <c r="G29" s="88" t="s">
        <v>496</v>
      </c>
    </row>
    <row r="30" customFormat="false" ht="16" hidden="false" customHeight="true" outlineLevel="0" collapsed="false">
      <c r="A30" s="87"/>
      <c r="B30" s="76" t="s">
        <v>157</v>
      </c>
      <c r="C30" s="76" t="s">
        <v>510</v>
      </c>
      <c r="D30" s="76" t="n">
        <v>95.5</v>
      </c>
      <c r="E30" s="76" t="n">
        <v>0.005</v>
      </c>
      <c r="F30" s="76" t="n">
        <v>0.853</v>
      </c>
      <c r="G30" s="88" t="s">
        <v>496</v>
      </c>
    </row>
    <row r="31" customFormat="false" ht="16" hidden="false" customHeight="true" outlineLevel="0" collapsed="false">
      <c r="A31" s="89" t="s">
        <v>511</v>
      </c>
      <c r="B31" s="89"/>
      <c r="C31" s="89"/>
      <c r="D31" s="78"/>
      <c r="E31" s="78"/>
      <c r="F31" s="78"/>
      <c r="G31" s="78"/>
    </row>
    <row r="32" customFormat="false" ht="16" hidden="false" customHeight="true" outlineLevel="0" collapsed="false">
      <c r="A32" s="87" t="s">
        <v>160</v>
      </c>
      <c r="B32" s="76" t="s">
        <v>493</v>
      </c>
      <c r="C32" s="76" t="s">
        <v>362</v>
      </c>
      <c r="D32" s="76" t="n">
        <v>0</v>
      </c>
      <c r="E32" s="76" t="n">
        <v>0.079</v>
      </c>
      <c r="F32" s="76" t="n">
        <v>0.067</v>
      </c>
      <c r="G32" s="88" t="s">
        <v>496</v>
      </c>
    </row>
    <row r="33" customFormat="false" ht="16" hidden="false" customHeight="true" outlineLevel="0" collapsed="false">
      <c r="A33" s="87"/>
      <c r="B33" s="76" t="s">
        <v>436</v>
      </c>
      <c r="C33" s="76" t="s">
        <v>512</v>
      </c>
      <c r="D33" s="76" t="n">
        <v>65.3</v>
      </c>
      <c r="E33" s="76" t="n">
        <v>0.033</v>
      </c>
      <c r="F33" s="88" t="s">
        <v>496</v>
      </c>
      <c r="G33" s="88" t="s">
        <v>496</v>
      </c>
    </row>
    <row r="34" customFormat="false" ht="16" hidden="false" customHeight="true" outlineLevel="0" collapsed="false">
      <c r="A34" s="87"/>
      <c r="B34" s="76" t="s">
        <v>155</v>
      </c>
      <c r="C34" s="76" t="s">
        <v>513</v>
      </c>
      <c r="D34" s="76" t="n">
        <v>68.5</v>
      </c>
      <c r="E34" s="76" t="n">
        <v>0.003</v>
      </c>
      <c r="F34" s="88" t="s">
        <v>496</v>
      </c>
      <c r="G34" s="88" t="s">
        <v>496</v>
      </c>
    </row>
    <row r="35" customFormat="false" ht="16" hidden="false" customHeight="true" outlineLevel="0" collapsed="false">
      <c r="A35" s="87"/>
      <c r="B35" s="76" t="s">
        <v>156</v>
      </c>
      <c r="C35" s="76" t="s">
        <v>368</v>
      </c>
      <c r="D35" s="76" t="n">
        <v>0</v>
      </c>
      <c r="E35" s="76" t="n">
        <v>0.101</v>
      </c>
      <c r="F35" s="76" t="n">
        <v>0.052</v>
      </c>
      <c r="G35" s="88" t="s">
        <v>496</v>
      </c>
    </row>
    <row r="36" customFormat="false" ht="16" hidden="false" customHeight="true" outlineLevel="0" collapsed="false">
      <c r="A36" s="87"/>
      <c r="B36" s="76" t="s">
        <v>157</v>
      </c>
      <c r="C36" s="76" t="s">
        <v>514</v>
      </c>
      <c r="D36" s="76" t="n">
        <v>95.1</v>
      </c>
      <c r="E36" s="76" t="n">
        <v>0.117</v>
      </c>
      <c r="F36" s="76" t="n">
        <v>0.73</v>
      </c>
      <c r="G36" s="76" t="n">
        <v>0.901</v>
      </c>
    </row>
    <row r="37" customFormat="false" ht="16" hidden="false" customHeight="true" outlineLevel="0" collapsed="false">
      <c r="A37" s="87" t="s">
        <v>36</v>
      </c>
      <c r="B37" s="76" t="s">
        <v>493</v>
      </c>
      <c r="C37" s="76" t="s">
        <v>372</v>
      </c>
      <c r="D37" s="76" t="n">
        <v>6.8</v>
      </c>
      <c r="E37" s="76" t="n">
        <v>0.056</v>
      </c>
      <c r="F37" s="76" t="n">
        <v>0.091</v>
      </c>
      <c r="G37" s="88" t="s">
        <v>496</v>
      </c>
    </row>
    <row r="38" customFormat="false" ht="16" hidden="false" customHeight="true" outlineLevel="0" collapsed="false">
      <c r="A38" s="87"/>
      <c r="B38" s="76" t="s">
        <v>436</v>
      </c>
      <c r="C38" s="76" t="s">
        <v>515</v>
      </c>
      <c r="D38" s="76" t="n">
        <v>62.9</v>
      </c>
      <c r="E38" s="76" t="n">
        <v>0.024</v>
      </c>
      <c r="F38" s="88" t="s">
        <v>496</v>
      </c>
      <c r="G38" s="88" t="s">
        <v>496</v>
      </c>
    </row>
    <row r="39" customFormat="false" ht="16" hidden="false" customHeight="true" outlineLevel="0" collapsed="false">
      <c r="A39" s="87"/>
      <c r="B39" s="76" t="s">
        <v>155</v>
      </c>
      <c r="C39" s="76" t="s">
        <v>516</v>
      </c>
      <c r="D39" s="76" t="n">
        <v>67.4</v>
      </c>
      <c r="E39" s="76" t="n">
        <v>0.004</v>
      </c>
      <c r="F39" s="88" t="s">
        <v>496</v>
      </c>
      <c r="G39" s="88" t="s">
        <v>496</v>
      </c>
    </row>
    <row r="40" customFormat="false" ht="16" hidden="false" customHeight="true" outlineLevel="0" collapsed="false">
      <c r="A40" s="87"/>
      <c r="B40" s="76" t="s">
        <v>156</v>
      </c>
      <c r="C40" s="76" t="s">
        <v>378</v>
      </c>
      <c r="D40" s="76" t="n">
        <v>0</v>
      </c>
      <c r="E40" s="76" t="n">
        <v>0.071</v>
      </c>
      <c r="F40" s="76" t="n">
        <v>0.073</v>
      </c>
      <c r="G40" s="88" t="s">
        <v>496</v>
      </c>
    </row>
    <row r="41" customFormat="false" ht="16" hidden="false" customHeight="true" outlineLevel="0" collapsed="false">
      <c r="A41" s="87"/>
      <c r="B41" s="76" t="s">
        <v>157</v>
      </c>
      <c r="C41" s="76" t="s">
        <v>517</v>
      </c>
      <c r="D41" s="76" t="n">
        <v>95.9</v>
      </c>
      <c r="E41" s="76" t="n">
        <v>0.185</v>
      </c>
      <c r="F41" s="76" t="n">
        <v>0.93</v>
      </c>
      <c r="G41" s="76" t="n">
        <v>0.981</v>
      </c>
    </row>
    <row r="42" customFormat="false" ht="16" hidden="false" customHeight="true" outlineLevel="0" collapsed="false">
      <c r="A42" s="87" t="s">
        <v>86</v>
      </c>
      <c r="B42" s="76" t="s">
        <v>493</v>
      </c>
      <c r="C42" s="76" t="s">
        <v>382</v>
      </c>
      <c r="D42" s="76" t="n">
        <v>0</v>
      </c>
      <c r="E42" s="76" t="n">
        <v>0.089</v>
      </c>
      <c r="F42" s="76" t="n">
        <v>0.984</v>
      </c>
      <c r="G42" s="76" t="n">
        <v>0.983</v>
      </c>
    </row>
    <row r="43" customFormat="false" ht="16" hidden="false" customHeight="true" outlineLevel="0" collapsed="false">
      <c r="A43" s="87"/>
      <c r="B43" s="76" t="s">
        <v>436</v>
      </c>
      <c r="C43" s="76" t="s">
        <v>384</v>
      </c>
      <c r="D43" s="76" t="n">
        <v>18</v>
      </c>
      <c r="E43" s="76" t="n">
        <v>0.154</v>
      </c>
      <c r="F43" s="76" t="n">
        <v>0.985</v>
      </c>
      <c r="G43" s="76" t="n">
        <v>0.994</v>
      </c>
    </row>
    <row r="44" customFormat="false" ht="16" hidden="false" customHeight="true" outlineLevel="0" collapsed="false">
      <c r="A44" s="87"/>
      <c r="B44" s="76" t="s">
        <v>155</v>
      </c>
      <c r="C44" s="76" t="s">
        <v>386</v>
      </c>
      <c r="D44" s="76" t="n">
        <v>2.1</v>
      </c>
      <c r="E44" s="76" t="n">
        <v>0.059</v>
      </c>
      <c r="F44" s="76" t="n">
        <v>0.712</v>
      </c>
      <c r="G44" s="76" t="n">
        <v>0.782</v>
      </c>
    </row>
    <row r="45" customFormat="false" ht="16" hidden="false" customHeight="true" outlineLevel="0" collapsed="false">
      <c r="A45" s="87"/>
      <c r="B45" s="76" t="s">
        <v>156</v>
      </c>
      <c r="C45" s="76" t="s">
        <v>388</v>
      </c>
      <c r="D45" s="76" t="n">
        <v>0</v>
      </c>
      <c r="E45" s="76" t="n">
        <v>0.069</v>
      </c>
      <c r="F45" s="76" t="n">
        <v>0.998</v>
      </c>
      <c r="G45" s="76" t="n">
        <v>0.998</v>
      </c>
    </row>
    <row r="46" customFormat="false" ht="16" hidden="false" customHeight="true" outlineLevel="0" collapsed="false">
      <c r="A46" s="87"/>
      <c r="B46" s="76" t="s">
        <v>157</v>
      </c>
      <c r="C46" s="76" t="s">
        <v>390</v>
      </c>
      <c r="D46" s="76" t="n">
        <v>0</v>
      </c>
      <c r="E46" s="76" t="n">
        <v>0.025</v>
      </c>
      <c r="F46" s="76" t="n">
        <v>0.901</v>
      </c>
      <c r="G46" s="76" t="n">
        <v>0.888</v>
      </c>
    </row>
    <row r="47" customFormat="false" ht="16" hidden="false" customHeight="true" outlineLevel="0" collapsed="false">
      <c r="A47" s="87" t="s">
        <v>38</v>
      </c>
      <c r="B47" s="76" t="s">
        <v>493</v>
      </c>
      <c r="C47" s="76" t="s">
        <v>393</v>
      </c>
      <c r="D47" s="76" t="n">
        <v>19.3</v>
      </c>
      <c r="E47" s="76" t="n">
        <v>0</v>
      </c>
      <c r="F47" s="76" t="n">
        <v>0.001</v>
      </c>
      <c r="G47" s="88" t="s">
        <v>496</v>
      </c>
    </row>
    <row r="48" customFormat="false" ht="16" hidden="false" customHeight="true" outlineLevel="0" collapsed="false">
      <c r="A48" s="87"/>
      <c r="B48" s="76" t="s">
        <v>436</v>
      </c>
      <c r="C48" s="76" t="s">
        <v>518</v>
      </c>
      <c r="D48" s="76" t="n">
        <v>69.7</v>
      </c>
      <c r="E48" s="76" t="n">
        <v>0.614</v>
      </c>
      <c r="F48" s="76" t="n">
        <v>0.604</v>
      </c>
      <c r="G48" s="76" t="n">
        <v>0.963</v>
      </c>
    </row>
    <row r="49" customFormat="false" ht="16" hidden="false" customHeight="true" outlineLevel="0" collapsed="false">
      <c r="A49" s="87"/>
      <c r="B49" s="76" t="s">
        <v>155</v>
      </c>
      <c r="C49" s="76" t="s">
        <v>519</v>
      </c>
      <c r="D49" s="76" t="n">
        <v>72.5</v>
      </c>
      <c r="E49" s="76" t="n">
        <v>0.396</v>
      </c>
      <c r="F49" s="76" t="n">
        <v>0.032</v>
      </c>
      <c r="G49" s="76" t="n">
        <v>0.311</v>
      </c>
    </row>
    <row r="50" customFormat="false" ht="16" hidden="false" customHeight="true" outlineLevel="0" collapsed="false">
      <c r="A50" s="87"/>
      <c r="B50" s="76" t="s">
        <v>156</v>
      </c>
      <c r="C50" s="76" t="s">
        <v>398</v>
      </c>
      <c r="D50" s="76" t="n">
        <v>10.6</v>
      </c>
      <c r="E50" s="76" t="n">
        <v>0.001</v>
      </c>
      <c r="F50" s="76" t="n">
        <v>0.041</v>
      </c>
      <c r="G50" s="76" t="n">
        <v>0.003</v>
      </c>
    </row>
    <row r="51" customFormat="false" ht="16" hidden="false" customHeight="true" outlineLevel="0" collapsed="false">
      <c r="A51" s="87" t="s">
        <v>45</v>
      </c>
      <c r="B51" s="76" t="s">
        <v>493</v>
      </c>
      <c r="C51" s="76" t="s">
        <v>403</v>
      </c>
      <c r="D51" s="76" t="n">
        <v>0</v>
      </c>
      <c r="E51" s="88" t="s">
        <v>496</v>
      </c>
      <c r="F51" s="88" t="s">
        <v>496</v>
      </c>
      <c r="G51" s="88" t="s">
        <v>496</v>
      </c>
    </row>
    <row r="52" customFormat="false" ht="16" hidden="false" customHeight="true" outlineLevel="0" collapsed="false">
      <c r="A52" s="87"/>
      <c r="B52" s="76" t="s">
        <v>436</v>
      </c>
      <c r="C52" s="76" t="s">
        <v>405</v>
      </c>
      <c r="D52" s="76" t="n">
        <v>9.9</v>
      </c>
      <c r="E52" s="76" t="n">
        <v>0.981</v>
      </c>
      <c r="F52" s="76" t="n">
        <v>0.006</v>
      </c>
      <c r="G52" s="88" t="s">
        <v>496</v>
      </c>
    </row>
    <row r="53" customFormat="false" ht="16" hidden="false" customHeight="true" outlineLevel="0" collapsed="false">
      <c r="A53" s="87"/>
      <c r="B53" s="76" t="s">
        <v>155</v>
      </c>
      <c r="C53" s="76" t="s">
        <v>407</v>
      </c>
      <c r="D53" s="76" t="n">
        <v>9.5</v>
      </c>
      <c r="E53" s="76" t="n">
        <v>0.019</v>
      </c>
      <c r="F53" s="76" t="n">
        <v>0.23</v>
      </c>
      <c r="G53" s="88" t="s">
        <v>496</v>
      </c>
    </row>
    <row r="54" customFormat="false" ht="16" hidden="false" customHeight="true" outlineLevel="0" collapsed="false">
      <c r="A54" s="87"/>
      <c r="B54" s="76" t="s">
        <v>156</v>
      </c>
      <c r="C54" s="76" t="s">
        <v>409</v>
      </c>
      <c r="D54" s="76" t="n">
        <v>0</v>
      </c>
      <c r="E54" s="88" t="s">
        <v>496</v>
      </c>
      <c r="F54" s="76" t="n">
        <v>0.009</v>
      </c>
      <c r="G54" s="88" t="s">
        <v>496</v>
      </c>
    </row>
    <row r="55" customFormat="false" ht="16" hidden="false" customHeight="true" outlineLevel="0" collapsed="false">
      <c r="A55" s="90"/>
      <c r="B55" s="82" t="s">
        <v>157</v>
      </c>
      <c r="C55" s="82" t="s">
        <v>520</v>
      </c>
      <c r="D55" s="82" t="n">
        <v>96.3</v>
      </c>
      <c r="E55" s="82" t="n">
        <v>0.007</v>
      </c>
      <c r="F55" s="82" t="n">
        <v>0.889</v>
      </c>
      <c r="G55" s="82" t="n">
        <v>0.875</v>
      </c>
    </row>
    <row r="56" customFormat="false" ht="14.6" hidden="false" customHeight="false" outlineLevel="0" collapsed="false"/>
  </sheetData>
  <mergeCells count="10">
    <mergeCell ref="A1:G1"/>
    <mergeCell ref="A2:A4"/>
    <mergeCell ref="B2:B4"/>
    <mergeCell ref="C2:C4"/>
    <mergeCell ref="D2:D4"/>
    <mergeCell ref="E2:E4"/>
    <mergeCell ref="F2:G2"/>
    <mergeCell ref="F3:G3"/>
    <mergeCell ref="A5:B5"/>
    <mergeCell ref="A31:C3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0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 activeCellId="0" sqref="C1:C65536"/>
    </sheetView>
  </sheetViews>
  <sheetFormatPr defaultColWidth="9.01953125" defaultRowHeight="13.85" zeroHeight="false" outlineLevelRow="0" outlineLevelCol="0"/>
  <cols>
    <col collapsed="false" customWidth="true" hidden="false" outlineLevel="0" max="1" min="1" style="91" width="9.09"/>
    <col collapsed="false" customWidth="false" hidden="false" outlineLevel="0" max="3" min="2" style="92" width="9.02"/>
    <col collapsed="false" customWidth="true" hidden="false" outlineLevel="0" max="4" min="4" style="92" width="76.46"/>
    <col collapsed="false" customWidth="true" hidden="false" outlineLevel="0" max="5" min="5" style="92" width="23.49"/>
    <col collapsed="false" customWidth="false" hidden="false" outlineLevel="0" max="6" min="6" style="47" width="9.02"/>
    <col collapsed="false" customWidth="false" hidden="false" outlineLevel="0" max="8" min="7" style="93" width="9.02"/>
    <col collapsed="false" customWidth="false" hidden="false" outlineLevel="0" max="257" min="9" style="92" width="9.02"/>
  </cols>
  <sheetData>
    <row r="1" s="92" customFormat="true" ht="13.85" hidden="false" customHeight="false" outlineLevel="0" collapsed="false">
      <c r="A1" s="94" t="s">
        <v>521</v>
      </c>
      <c r="B1" s="93" t="s">
        <v>522</v>
      </c>
      <c r="C1" s="93" t="s">
        <v>523</v>
      </c>
      <c r="D1" s="93" t="s">
        <v>524</v>
      </c>
      <c r="E1" s="93" t="s">
        <v>525</v>
      </c>
      <c r="F1" s="31" t="s">
        <v>526</v>
      </c>
      <c r="G1" s="93" t="s">
        <v>527</v>
      </c>
      <c r="H1" s="93" t="s">
        <v>528</v>
      </c>
    </row>
    <row r="2" s="92" customFormat="true" ht="12" hidden="false" customHeight="true" outlineLevel="0" collapsed="false">
      <c r="A2" s="94" t="n">
        <v>45384</v>
      </c>
      <c r="B2" s="93" t="s">
        <v>529</v>
      </c>
      <c r="C2" s="93" t="s">
        <v>530</v>
      </c>
      <c r="D2" s="93" t="s">
        <v>531</v>
      </c>
      <c r="E2" s="93" t="s">
        <v>532</v>
      </c>
      <c r="F2" s="31" t="n">
        <v>1993</v>
      </c>
      <c r="G2" s="93"/>
      <c r="H2" s="93" t="s">
        <v>533</v>
      </c>
    </row>
    <row r="3" s="92" customFormat="true" ht="13.85" hidden="false" customHeight="false" outlineLevel="0" collapsed="false">
      <c r="A3" s="94" t="n">
        <v>45384</v>
      </c>
      <c r="B3" s="93" t="s">
        <v>529</v>
      </c>
      <c r="C3" s="93" t="s">
        <v>530</v>
      </c>
      <c r="D3" s="93" t="s">
        <v>534</v>
      </c>
      <c r="E3" s="93" t="s">
        <v>535</v>
      </c>
      <c r="F3" s="31" t="n">
        <v>1999</v>
      </c>
      <c r="G3" s="93"/>
      <c r="H3" s="93" t="s">
        <v>533</v>
      </c>
    </row>
    <row r="4" s="92" customFormat="true" ht="13.85" hidden="false" customHeight="false" outlineLevel="0" collapsed="false">
      <c r="A4" s="94" t="n">
        <v>45384</v>
      </c>
      <c r="B4" s="93" t="s">
        <v>529</v>
      </c>
      <c r="C4" s="93" t="s">
        <v>530</v>
      </c>
      <c r="D4" s="93" t="s">
        <v>536</v>
      </c>
      <c r="E4" s="93" t="s">
        <v>537</v>
      </c>
      <c r="F4" s="31" t="n">
        <v>2001</v>
      </c>
      <c r="G4" s="93"/>
      <c r="H4" s="93" t="s">
        <v>533</v>
      </c>
    </row>
    <row r="5" s="92" customFormat="true" ht="13.85" hidden="false" customHeight="false" outlineLevel="0" collapsed="false">
      <c r="A5" s="94" t="n">
        <v>45384</v>
      </c>
      <c r="B5" s="93" t="s">
        <v>529</v>
      </c>
      <c r="C5" s="93" t="s">
        <v>530</v>
      </c>
      <c r="D5" s="93" t="s">
        <v>538</v>
      </c>
      <c r="E5" s="93" t="s">
        <v>539</v>
      </c>
      <c r="F5" s="31" t="n">
        <v>2002</v>
      </c>
      <c r="G5" s="93" t="s">
        <v>540</v>
      </c>
      <c r="H5" s="93" t="s">
        <v>533</v>
      </c>
    </row>
    <row r="6" s="92" customFormat="true" ht="13.85" hidden="false" customHeight="false" outlineLevel="0" collapsed="false">
      <c r="A6" s="94" t="n">
        <v>45384</v>
      </c>
      <c r="B6" s="93" t="s">
        <v>529</v>
      </c>
      <c r="C6" s="93" t="s">
        <v>530</v>
      </c>
      <c r="D6" s="93" t="s">
        <v>541</v>
      </c>
      <c r="E6" s="93" t="s">
        <v>542</v>
      </c>
      <c r="F6" s="31" t="n">
        <v>2002</v>
      </c>
      <c r="G6" s="93" t="s">
        <v>543</v>
      </c>
      <c r="H6" s="93" t="s">
        <v>533</v>
      </c>
    </row>
    <row r="7" s="92" customFormat="true" ht="13.85" hidden="false" customHeight="false" outlineLevel="0" collapsed="false">
      <c r="A7" s="94" t="n">
        <v>45384</v>
      </c>
      <c r="B7" s="93" t="s">
        <v>529</v>
      </c>
      <c r="C7" s="93" t="s">
        <v>530</v>
      </c>
      <c r="D7" s="93" t="s">
        <v>544</v>
      </c>
      <c r="E7" s="93" t="s">
        <v>545</v>
      </c>
      <c r="F7" s="31" t="n">
        <v>2003</v>
      </c>
      <c r="G7" s="93" t="s">
        <v>546</v>
      </c>
      <c r="H7" s="93" t="s">
        <v>533</v>
      </c>
    </row>
    <row r="8" s="92" customFormat="true" ht="13.85" hidden="false" customHeight="false" outlineLevel="0" collapsed="false">
      <c r="A8" s="94" t="n">
        <v>45384</v>
      </c>
      <c r="B8" s="93" t="s">
        <v>529</v>
      </c>
      <c r="C8" s="93" t="s">
        <v>530</v>
      </c>
      <c r="D8" s="93" t="s">
        <v>547</v>
      </c>
      <c r="E8" s="93" t="s">
        <v>548</v>
      </c>
      <c r="F8" s="31" t="n">
        <v>2004</v>
      </c>
      <c r="G8" s="93" t="s">
        <v>549</v>
      </c>
      <c r="H8" s="93" t="s">
        <v>533</v>
      </c>
    </row>
    <row r="9" s="92" customFormat="true" ht="13.85" hidden="false" customHeight="false" outlineLevel="0" collapsed="false">
      <c r="A9" s="94" t="n">
        <v>45394</v>
      </c>
      <c r="B9" s="93" t="s">
        <v>529</v>
      </c>
      <c r="C9" s="93" t="s">
        <v>550</v>
      </c>
      <c r="D9" s="93" t="s">
        <v>551</v>
      </c>
      <c r="E9" s="93" t="s">
        <v>552</v>
      </c>
      <c r="F9" s="31" t="n">
        <v>2004</v>
      </c>
      <c r="G9" s="93"/>
      <c r="H9" s="93" t="s">
        <v>553</v>
      </c>
    </row>
    <row r="10" s="92" customFormat="true" ht="13.85" hidden="false" customHeight="false" outlineLevel="0" collapsed="false">
      <c r="A10" s="94" t="n">
        <v>45384</v>
      </c>
      <c r="B10" s="93" t="s">
        <v>529</v>
      </c>
      <c r="C10" s="93" t="s">
        <v>530</v>
      </c>
      <c r="D10" s="93" t="s">
        <v>554</v>
      </c>
      <c r="E10" s="93" t="s">
        <v>555</v>
      </c>
      <c r="F10" s="31" t="n">
        <v>2004</v>
      </c>
      <c r="G10" s="93" t="s">
        <v>556</v>
      </c>
      <c r="H10" s="93" t="s">
        <v>533</v>
      </c>
    </row>
    <row r="11" s="92" customFormat="true" ht="13.85" hidden="false" customHeight="false" outlineLevel="0" collapsed="false">
      <c r="A11" s="94" t="n">
        <v>45384</v>
      </c>
      <c r="B11" s="93" t="s">
        <v>529</v>
      </c>
      <c r="C11" s="93" t="s">
        <v>530</v>
      </c>
      <c r="D11" s="93" t="s">
        <v>557</v>
      </c>
      <c r="E11" s="93" t="s">
        <v>558</v>
      </c>
      <c r="F11" s="31" t="n">
        <v>2004</v>
      </c>
      <c r="G11" s="93" t="s">
        <v>559</v>
      </c>
      <c r="H11" s="93" t="s">
        <v>533</v>
      </c>
    </row>
    <row r="12" s="92" customFormat="true" ht="13.85" hidden="false" customHeight="false" outlineLevel="0" collapsed="false">
      <c r="A12" s="94" t="n">
        <v>45384</v>
      </c>
      <c r="B12" s="93" t="s">
        <v>529</v>
      </c>
      <c r="C12" s="93" t="s">
        <v>530</v>
      </c>
      <c r="D12" s="93" t="s">
        <v>560</v>
      </c>
      <c r="E12" s="93" t="s">
        <v>561</v>
      </c>
      <c r="F12" s="31" t="n">
        <v>2004</v>
      </c>
      <c r="G12" s="93" t="s">
        <v>562</v>
      </c>
      <c r="H12" s="93" t="s">
        <v>533</v>
      </c>
    </row>
    <row r="13" s="92" customFormat="true" ht="13.85" hidden="false" customHeight="false" outlineLevel="0" collapsed="false">
      <c r="A13" s="94" t="n">
        <v>45384</v>
      </c>
      <c r="B13" s="93" t="s">
        <v>529</v>
      </c>
      <c r="C13" s="93" t="s">
        <v>530</v>
      </c>
      <c r="D13" s="93" t="s">
        <v>563</v>
      </c>
      <c r="E13" s="93" t="s">
        <v>564</v>
      </c>
      <c r="F13" s="31" t="n">
        <v>2004</v>
      </c>
      <c r="G13" s="93" t="s">
        <v>565</v>
      </c>
      <c r="H13" s="93" t="s">
        <v>533</v>
      </c>
    </row>
    <row r="14" s="92" customFormat="true" ht="13.85" hidden="false" customHeight="false" outlineLevel="0" collapsed="false">
      <c r="A14" s="94" t="n">
        <v>45384</v>
      </c>
      <c r="B14" s="93" t="s">
        <v>566</v>
      </c>
      <c r="C14" s="93" t="s">
        <v>567</v>
      </c>
      <c r="D14" s="93" t="s">
        <v>568</v>
      </c>
      <c r="E14" s="93" t="s">
        <v>569</v>
      </c>
      <c r="F14" s="31" t="n">
        <v>2004</v>
      </c>
      <c r="G14" s="93"/>
      <c r="H14" s="93" t="s">
        <v>533</v>
      </c>
    </row>
    <row r="15" s="92" customFormat="true" ht="13.85" hidden="false" customHeight="false" outlineLevel="0" collapsed="false">
      <c r="A15" s="94" t="n">
        <v>45384</v>
      </c>
      <c r="B15" s="93" t="s">
        <v>529</v>
      </c>
      <c r="C15" s="93" t="s">
        <v>530</v>
      </c>
      <c r="D15" s="93" t="s">
        <v>568</v>
      </c>
      <c r="E15" s="93" t="s">
        <v>569</v>
      </c>
      <c r="F15" s="31" t="n">
        <v>2004</v>
      </c>
      <c r="G15" s="93" t="s">
        <v>570</v>
      </c>
      <c r="H15" s="93" t="s">
        <v>571</v>
      </c>
    </row>
    <row r="16" s="92" customFormat="true" ht="13.85" hidden="false" customHeight="false" outlineLevel="0" collapsed="false">
      <c r="A16" s="94" t="n">
        <v>45384</v>
      </c>
      <c r="B16" s="93" t="s">
        <v>529</v>
      </c>
      <c r="C16" s="93" t="s">
        <v>530</v>
      </c>
      <c r="D16" s="93" t="s">
        <v>572</v>
      </c>
      <c r="E16" s="93" t="s">
        <v>573</v>
      </c>
      <c r="F16" s="31" t="n">
        <v>2004</v>
      </c>
      <c r="G16" s="93" t="s">
        <v>574</v>
      </c>
      <c r="H16" s="93" t="s">
        <v>533</v>
      </c>
    </row>
    <row r="17" s="92" customFormat="true" ht="13.85" hidden="false" customHeight="false" outlineLevel="0" collapsed="false">
      <c r="A17" s="94" t="n">
        <v>45384</v>
      </c>
      <c r="B17" s="93" t="s">
        <v>529</v>
      </c>
      <c r="C17" s="93" t="s">
        <v>530</v>
      </c>
      <c r="D17" s="93" t="s">
        <v>575</v>
      </c>
      <c r="E17" s="93" t="s">
        <v>576</v>
      </c>
      <c r="F17" s="31" t="n">
        <v>2004</v>
      </c>
      <c r="G17" s="93" t="s">
        <v>577</v>
      </c>
      <c r="H17" s="93" t="s">
        <v>533</v>
      </c>
    </row>
    <row r="18" s="92" customFormat="true" ht="13.85" hidden="false" customHeight="false" outlineLevel="0" collapsed="false">
      <c r="A18" s="94" t="n">
        <v>45397</v>
      </c>
      <c r="B18" s="93" t="s">
        <v>578</v>
      </c>
      <c r="C18" s="93" t="s">
        <v>579</v>
      </c>
      <c r="D18" s="93" t="s">
        <v>575</v>
      </c>
      <c r="E18" s="93" t="s">
        <v>576</v>
      </c>
      <c r="F18" s="31" t="n">
        <v>2004</v>
      </c>
      <c r="G18" s="93"/>
      <c r="H18" s="93" t="s">
        <v>571</v>
      </c>
    </row>
    <row r="19" s="92" customFormat="true" ht="13.85" hidden="false" customHeight="false" outlineLevel="0" collapsed="false">
      <c r="A19" s="94" t="n">
        <v>45384</v>
      </c>
      <c r="B19" s="93" t="s">
        <v>529</v>
      </c>
      <c r="C19" s="93" t="s">
        <v>530</v>
      </c>
      <c r="D19" s="93" t="s">
        <v>580</v>
      </c>
      <c r="E19" s="93" t="s">
        <v>581</v>
      </c>
      <c r="F19" s="31" t="n">
        <v>2004</v>
      </c>
      <c r="G19" s="93" t="s">
        <v>582</v>
      </c>
      <c r="H19" s="93" t="s">
        <v>533</v>
      </c>
    </row>
    <row r="20" s="92" customFormat="true" ht="13.85" hidden="false" customHeight="false" outlineLevel="0" collapsed="false">
      <c r="A20" s="94" t="n">
        <v>45384</v>
      </c>
      <c r="B20" s="93" t="s">
        <v>529</v>
      </c>
      <c r="C20" s="93" t="s">
        <v>530</v>
      </c>
      <c r="D20" s="93" t="s">
        <v>583</v>
      </c>
      <c r="E20" s="93" t="s">
        <v>584</v>
      </c>
      <c r="F20" s="31" t="n">
        <v>2004</v>
      </c>
      <c r="G20" s="93" t="s">
        <v>585</v>
      </c>
      <c r="H20" s="93" t="s">
        <v>533</v>
      </c>
    </row>
    <row r="21" s="92" customFormat="true" ht="13.85" hidden="false" customHeight="false" outlineLevel="0" collapsed="false">
      <c r="A21" s="94" t="n">
        <v>45384</v>
      </c>
      <c r="B21" s="93" t="s">
        <v>529</v>
      </c>
      <c r="C21" s="93" t="s">
        <v>530</v>
      </c>
      <c r="D21" s="93" t="s">
        <v>586</v>
      </c>
      <c r="E21" s="93" t="s">
        <v>587</v>
      </c>
      <c r="F21" s="31" t="n">
        <v>2004</v>
      </c>
      <c r="G21" s="93" t="s">
        <v>588</v>
      </c>
      <c r="H21" s="93" t="s">
        <v>533</v>
      </c>
    </row>
    <row r="22" s="92" customFormat="true" ht="13.85" hidden="false" customHeight="false" outlineLevel="0" collapsed="false">
      <c r="A22" s="94" t="n">
        <v>45384</v>
      </c>
      <c r="B22" s="93" t="s">
        <v>529</v>
      </c>
      <c r="C22" s="93" t="s">
        <v>530</v>
      </c>
      <c r="D22" s="93" t="s">
        <v>589</v>
      </c>
      <c r="E22" s="93" t="s">
        <v>590</v>
      </c>
      <c r="F22" s="31" t="n">
        <v>2004</v>
      </c>
      <c r="G22" s="93" t="s">
        <v>591</v>
      </c>
      <c r="H22" s="93" t="s">
        <v>533</v>
      </c>
    </row>
    <row r="23" s="92" customFormat="true" ht="13.85" hidden="false" customHeight="false" outlineLevel="0" collapsed="false">
      <c r="A23" s="94" t="n">
        <v>45384</v>
      </c>
      <c r="B23" s="93" t="s">
        <v>529</v>
      </c>
      <c r="C23" s="93" t="s">
        <v>530</v>
      </c>
      <c r="D23" s="93" t="s">
        <v>592</v>
      </c>
      <c r="E23" s="93" t="s">
        <v>593</v>
      </c>
      <c r="F23" s="31" t="n">
        <v>2004</v>
      </c>
      <c r="G23" s="93" t="s">
        <v>594</v>
      </c>
      <c r="H23" s="93" t="s">
        <v>533</v>
      </c>
    </row>
    <row r="24" s="92" customFormat="true" ht="13.85" hidden="false" customHeight="false" outlineLevel="0" collapsed="false">
      <c r="A24" s="94" t="n">
        <v>45384</v>
      </c>
      <c r="B24" s="93" t="s">
        <v>529</v>
      </c>
      <c r="C24" s="93" t="s">
        <v>530</v>
      </c>
      <c r="D24" s="93" t="s">
        <v>595</v>
      </c>
      <c r="E24" s="93" t="s">
        <v>596</v>
      </c>
      <c r="F24" s="31" t="n">
        <v>2004</v>
      </c>
      <c r="G24" s="93" t="s">
        <v>597</v>
      </c>
      <c r="H24" s="93" t="s">
        <v>553</v>
      </c>
    </row>
    <row r="25" s="92" customFormat="true" ht="13.85" hidden="false" customHeight="false" outlineLevel="0" collapsed="false">
      <c r="A25" s="94" t="n">
        <v>45384</v>
      </c>
      <c r="B25" s="93" t="s">
        <v>529</v>
      </c>
      <c r="C25" s="93" t="s">
        <v>530</v>
      </c>
      <c r="D25" s="93" t="s">
        <v>598</v>
      </c>
      <c r="E25" s="93" t="s">
        <v>599</v>
      </c>
      <c r="F25" s="31" t="n">
        <v>2004</v>
      </c>
      <c r="G25" s="93" t="s">
        <v>600</v>
      </c>
      <c r="H25" s="93" t="s">
        <v>533</v>
      </c>
    </row>
    <row r="26" s="92" customFormat="true" ht="13.85" hidden="false" customHeight="false" outlineLevel="0" collapsed="false">
      <c r="A26" s="94" t="n">
        <v>45384</v>
      </c>
      <c r="B26" s="93" t="s">
        <v>529</v>
      </c>
      <c r="C26" s="93" t="s">
        <v>530</v>
      </c>
      <c r="D26" s="93" t="s">
        <v>601</v>
      </c>
      <c r="E26" s="93" t="s">
        <v>602</v>
      </c>
      <c r="F26" s="31" t="n">
        <v>2004</v>
      </c>
      <c r="G26" s="93"/>
      <c r="H26" s="93" t="s">
        <v>533</v>
      </c>
    </row>
    <row r="27" s="92" customFormat="true" ht="13.85" hidden="false" customHeight="false" outlineLevel="0" collapsed="false">
      <c r="A27" s="94" t="n">
        <v>45384</v>
      </c>
      <c r="B27" s="93" t="s">
        <v>529</v>
      </c>
      <c r="C27" s="93" t="s">
        <v>530</v>
      </c>
      <c r="D27" s="93" t="s">
        <v>603</v>
      </c>
      <c r="E27" s="93" t="s">
        <v>604</v>
      </c>
      <c r="F27" s="31" t="n">
        <v>2005</v>
      </c>
      <c r="G27" s="93" t="s">
        <v>605</v>
      </c>
      <c r="H27" s="93" t="s">
        <v>533</v>
      </c>
    </row>
    <row r="28" s="92" customFormat="true" ht="13.85" hidden="false" customHeight="false" outlineLevel="0" collapsed="false">
      <c r="A28" s="94" t="n">
        <v>45384</v>
      </c>
      <c r="B28" s="93" t="s">
        <v>529</v>
      </c>
      <c r="C28" s="93" t="s">
        <v>530</v>
      </c>
      <c r="D28" s="93" t="s">
        <v>606</v>
      </c>
      <c r="E28" s="93" t="s">
        <v>607</v>
      </c>
      <c r="F28" s="31" t="n">
        <v>2005</v>
      </c>
      <c r="G28" s="93"/>
      <c r="H28" s="93" t="s">
        <v>533</v>
      </c>
    </row>
    <row r="29" s="92" customFormat="true" ht="13.85" hidden="false" customHeight="false" outlineLevel="0" collapsed="false">
      <c r="A29" s="94" t="n">
        <v>45384</v>
      </c>
      <c r="B29" s="93" t="s">
        <v>529</v>
      </c>
      <c r="C29" s="93" t="s">
        <v>530</v>
      </c>
      <c r="D29" s="93" t="s">
        <v>608</v>
      </c>
      <c r="E29" s="93" t="s">
        <v>609</v>
      </c>
      <c r="F29" s="31" t="n">
        <v>2005</v>
      </c>
      <c r="G29" s="93" t="s">
        <v>610</v>
      </c>
      <c r="H29" s="93" t="s">
        <v>533</v>
      </c>
    </row>
    <row r="30" s="92" customFormat="true" ht="13.85" hidden="false" customHeight="false" outlineLevel="0" collapsed="false">
      <c r="A30" s="94" t="n">
        <v>45384</v>
      </c>
      <c r="B30" s="93" t="s">
        <v>529</v>
      </c>
      <c r="C30" s="93" t="s">
        <v>530</v>
      </c>
      <c r="D30" s="93" t="s">
        <v>611</v>
      </c>
      <c r="E30" s="93" t="s">
        <v>612</v>
      </c>
      <c r="F30" s="31" t="n">
        <v>2005</v>
      </c>
      <c r="G30" s="93" t="s">
        <v>613</v>
      </c>
      <c r="H30" s="93" t="s">
        <v>533</v>
      </c>
    </row>
    <row r="31" s="92" customFormat="true" ht="13.85" hidden="false" customHeight="false" outlineLevel="0" collapsed="false">
      <c r="A31" s="94" t="n">
        <v>45384</v>
      </c>
      <c r="B31" s="93" t="s">
        <v>529</v>
      </c>
      <c r="C31" s="93" t="s">
        <v>530</v>
      </c>
      <c r="D31" s="93" t="s">
        <v>614</v>
      </c>
      <c r="E31" s="93" t="s">
        <v>615</v>
      </c>
      <c r="F31" s="31" t="n">
        <v>2005</v>
      </c>
      <c r="G31" s="93" t="s">
        <v>616</v>
      </c>
      <c r="H31" s="93" t="s">
        <v>533</v>
      </c>
    </row>
    <row r="32" s="92" customFormat="true" ht="13.85" hidden="false" customHeight="false" outlineLevel="0" collapsed="false">
      <c r="A32" s="94" t="n">
        <v>45384</v>
      </c>
      <c r="B32" s="93" t="s">
        <v>529</v>
      </c>
      <c r="C32" s="93" t="s">
        <v>530</v>
      </c>
      <c r="D32" s="93" t="s">
        <v>617</v>
      </c>
      <c r="E32" s="93" t="s">
        <v>618</v>
      </c>
      <c r="F32" s="31" t="n">
        <v>2005</v>
      </c>
      <c r="G32" s="93" t="s">
        <v>619</v>
      </c>
      <c r="H32" s="93" t="s">
        <v>533</v>
      </c>
    </row>
    <row r="33" s="92" customFormat="true" ht="13.85" hidden="false" customHeight="false" outlineLevel="0" collapsed="false">
      <c r="A33" s="94" t="n">
        <v>45385</v>
      </c>
      <c r="B33" s="93" t="s">
        <v>529</v>
      </c>
      <c r="C33" s="93" t="s">
        <v>530</v>
      </c>
      <c r="D33" s="93" t="s">
        <v>620</v>
      </c>
      <c r="E33" s="93" t="s">
        <v>621</v>
      </c>
      <c r="F33" s="31" t="n">
        <v>2005</v>
      </c>
      <c r="G33" s="93" t="s">
        <v>622</v>
      </c>
      <c r="H33" s="93" t="s">
        <v>533</v>
      </c>
    </row>
    <row r="34" s="92" customFormat="true" ht="13.85" hidden="false" customHeight="false" outlineLevel="0" collapsed="false">
      <c r="A34" s="94" t="n">
        <v>45385</v>
      </c>
      <c r="B34" s="93" t="s">
        <v>529</v>
      </c>
      <c r="C34" s="93" t="s">
        <v>530</v>
      </c>
      <c r="D34" s="93" t="s">
        <v>623</v>
      </c>
      <c r="E34" s="93" t="s">
        <v>624</v>
      </c>
      <c r="F34" s="31" t="n">
        <v>2005</v>
      </c>
      <c r="G34" s="93" t="s">
        <v>625</v>
      </c>
      <c r="H34" s="93" t="s">
        <v>533</v>
      </c>
    </row>
    <row r="35" s="92" customFormat="true" ht="13.85" hidden="false" customHeight="false" outlineLevel="0" collapsed="false">
      <c r="A35" s="94" t="n">
        <v>45385</v>
      </c>
      <c r="B35" s="93" t="s">
        <v>529</v>
      </c>
      <c r="C35" s="93" t="s">
        <v>530</v>
      </c>
      <c r="D35" s="93" t="s">
        <v>626</v>
      </c>
      <c r="E35" s="93" t="s">
        <v>627</v>
      </c>
      <c r="F35" s="31" t="n">
        <v>2005</v>
      </c>
      <c r="G35" s="93" t="s">
        <v>628</v>
      </c>
      <c r="H35" s="93" t="s">
        <v>571</v>
      </c>
    </row>
    <row r="36" s="92" customFormat="true" ht="13.85" hidden="false" customHeight="false" outlineLevel="0" collapsed="false">
      <c r="A36" s="94" t="n">
        <v>45385</v>
      </c>
      <c r="B36" s="93" t="s">
        <v>529</v>
      </c>
      <c r="C36" s="93" t="s">
        <v>530</v>
      </c>
      <c r="D36" s="93" t="s">
        <v>629</v>
      </c>
      <c r="E36" s="93" t="s">
        <v>630</v>
      </c>
      <c r="F36" s="31" t="n">
        <v>2005</v>
      </c>
      <c r="G36" s="93" t="s">
        <v>631</v>
      </c>
      <c r="H36" s="93" t="s">
        <v>533</v>
      </c>
    </row>
    <row r="37" s="92" customFormat="true" ht="13.85" hidden="false" customHeight="false" outlineLevel="0" collapsed="false">
      <c r="A37" s="94" t="n">
        <v>45385</v>
      </c>
      <c r="B37" s="93" t="s">
        <v>529</v>
      </c>
      <c r="C37" s="93" t="s">
        <v>530</v>
      </c>
      <c r="D37" s="93" t="s">
        <v>632</v>
      </c>
      <c r="E37" s="93" t="s">
        <v>633</v>
      </c>
      <c r="F37" s="31" t="n">
        <v>2005</v>
      </c>
      <c r="G37" s="93" t="s">
        <v>634</v>
      </c>
      <c r="H37" s="93" t="s">
        <v>533</v>
      </c>
      <c r="I37" s="93"/>
    </row>
    <row r="38" s="92" customFormat="true" ht="13.85" hidden="false" customHeight="false" outlineLevel="0" collapsed="false">
      <c r="A38" s="94" t="n">
        <v>45385</v>
      </c>
      <c r="B38" s="93" t="s">
        <v>529</v>
      </c>
      <c r="C38" s="93" t="s">
        <v>530</v>
      </c>
      <c r="D38" s="93" t="s">
        <v>635</v>
      </c>
      <c r="E38" s="93" t="s">
        <v>636</v>
      </c>
      <c r="F38" s="31" t="n">
        <v>2005</v>
      </c>
      <c r="G38" s="93" t="s">
        <v>637</v>
      </c>
      <c r="H38" s="93" t="s">
        <v>533</v>
      </c>
      <c r="I38" s="93"/>
    </row>
    <row r="39" s="92" customFormat="true" ht="13.85" hidden="false" customHeight="false" outlineLevel="0" collapsed="false">
      <c r="A39" s="94" t="n">
        <v>45385</v>
      </c>
      <c r="B39" s="93" t="s">
        <v>529</v>
      </c>
      <c r="C39" s="93" t="s">
        <v>530</v>
      </c>
      <c r="D39" s="93" t="s">
        <v>638</v>
      </c>
      <c r="E39" s="93" t="s">
        <v>639</v>
      </c>
      <c r="F39" s="31" t="n">
        <v>2005</v>
      </c>
      <c r="G39" s="93" t="s">
        <v>640</v>
      </c>
      <c r="H39" s="93" t="s">
        <v>533</v>
      </c>
      <c r="I39" s="93"/>
    </row>
    <row r="40" s="92" customFormat="true" ht="13.85" hidden="false" customHeight="false" outlineLevel="0" collapsed="false">
      <c r="A40" s="94" t="n">
        <v>45385</v>
      </c>
      <c r="B40" s="93" t="s">
        <v>529</v>
      </c>
      <c r="C40" s="93" t="s">
        <v>530</v>
      </c>
      <c r="D40" s="93" t="s">
        <v>641</v>
      </c>
      <c r="E40" s="93" t="s">
        <v>642</v>
      </c>
      <c r="F40" s="31" t="n">
        <v>2005</v>
      </c>
      <c r="G40" s="93" t="s">
        <v>643</v>
      </c>
      <c r="H40" s="93" t="s">
        <v>533</v>
      </c>
      <c r="I40" s="93"/>
    </row>
    <row r="41" s="92" customFormat="true" ht="13.85" hidden="false" customHeight="false" outlineLevel="0" collapsed="false">
      <c r="A41" s="94" t="n">
        <v>45384</v>
      </c>
      <c r="B41" s="93" t="s">
        <v>529</v>
      </c>
      <c r="C41" s="93" t="s">
        <v>567</v>
      </c>
      <c r="D41" s="93" t="s">
        <v>641</v>
      </c>
      <c r="E41" s="93" t="s">
        <v>642</v>
      </c>
      <c r="F41" s="31" t="n">
        <v>2005</v>
      </c>
      <c r="G41" s="93"/>
      <c r="H41" s="93" t="s">
        <v>571</v>
      </c>
      <c r="I41" s="93"/>
    </row>
    <row r="42" s="92" customFormat="true" ht="13.85" hidden="false" customHeight="false" outlineLevel="0" collapsed="false">
      <c r="A42" s="94" t="n">
        <v>45385</v>
      </c>
      <c r="B42" s="93" t="s">
        <v>529</v>
      </c>
      <c r="C42" s="93" t="s">
        <v>530</v>
      </c>
      <c r="D42" s="93" t="s">
        <v>644</v>
      </c>
      <c r="E42" s="93" t="s">
        <v>645</v>
      </c>
      <c r="F42" s="31" t="n">
        <v>2005</v>
      </c>
      <c r="G42" s="93" t="s">
        <v>646</v>
      </c>
      <c r="H42" s="93" t="s">
        <v>533</v>
      </c>
      <c r="I42" s="93"/>
    </row>
    <row r="43" s="92" customFormat="true" ht="13.85" hidden="false" customHeight="false" outlineLevel="0" collapsed="false">
      <c r="A43" s="94" t="n">
        <v>45385</v>
      </c>
      <c r="B43" s="93" t="s">
        <v>529</v>
      </c>
      <c r="C43" s="93" t="s">
        <v>530</v>
      </c>
      <c r="D43" s="93" t="s">
        <v>647</v>
      </c>
      <c r="E43" s="93" t="s">
        <v>648</v>
      </c>
      <c r="F43" s="31" t="n">
        <v>2005</v>
      </c>
      <c r="G43" s="93"/>
      <c r="H43" s="93" t="s">
        <v>533</v>
      </c>
      <c r="I43" s="93"/>
    </row>
    <row r="44" s="92" customFormat="true" ht="13.85" hidden="false" customHeight="false" outlineLevel="0" collapsed="false">
      <c r="A44" s="94" t="n">
        <v>45385</v>
      </c>
      <c r="B44" s="93" t="s">
        <v>529</v>
      </c>
      <c r="C44" s="93" t="s">
        <v>530</v>
      </c>
      <c r="D44" s="93" t="s">
        <v>649</v>
      </c>
      <c r="E44" s="93" t="s">
        <v>650</v>
      </c>
      <c r="F44" s="31" t="n">
        <v>2005</v>
      </c>
      <c r="G44" s="93" t="s">
        <v>651</v>
      </c>
      <c r="H44" s="93" t="s">
        <v>652</v>
      </c>
      <c r="I44" s="93"/>
    </row>
    <row r="45" s="92" customFormat="true" ht="13.85" hidden="false" customHeight="false" outlineLevel="0" collapsed="false">
      <c r="A45" s="94" t="n">
        <v>45385</v>
      </c>
      <c r="B45" s="93" t="s">
        <v>529</v>
      </c>
      <c r="C45" s="93" t="s">
        <v>530</v>
      </c>
      <c r="D45" s="93" t="s">
        <v>653</v>
      </c>
      <c r="E45" s="93" t="s">
        <v>654</v>
      </c>
      <c r="F45" s="31" t="n">
        <v>2005</v>
      </c>
      <c r="G45" s="93" t="s">
        <v>655</v>
      </c>
      <c r="H45" s="93" t="s">
        <v>553</v>
      </c>
      <c r="I45" s="93"/>
    </row>
    <row r="46" s="92" customFormat="true" ht="13.85" hidden="false" customHeight="false" outlineLevel="0" collapsed="false">
      <c r="A46" s="94" t="n">
        <v>45385</v>
      </c>
      <c r="B46" s="93" t="s">
        <v>529</v>
      </c>
      <c r="C46" s="93" t="s">
        <v>530</v>
      </c>
      <c r="D46" s="93" t="s">
        <v>656</v>
      </c>
      <c r="E46" s="93" t="s">
        <v>657</v>
      </c>
      <c r="F46" s="31" t="n">
        <v>2005</v>
      </c>
      <c r="G46" s="93" t="s">
        <v>658</v>
      </c>
      <c r="H46" s="93" t="s">
        <v>533</v>
      </c>
      <c r="I46" s="93"/>
    </row>
    <row r="47" s="92" customFormat="true" ht="13.85" hidden="false" customHeight="false" outlineLevel="0" collapsed="false">
      <c r="A47" s="94" t="n">
        <v>45385</v>
      </c>
      <c r="B47" s="93" t="s">
        <v>529</v>
      </c>
      <c r="C47" s="93" t="s">
        <v>530</v>
      </c>
      <c r="D47" s="93" t="s">
        <v>659</v>
      </c>
      <c r="E47" s="93" t="s">
        <v>660</v>
      </c>
      <c r="F47" s="31" t="n">
        <v>2005</v>
      </c>
      <c r="G47" s="93" t="s">
        <v>661</v>
      </c>
      <c r="H47" s="93" t="s">
        <v>533</v>
      </c>
      <c r="I47" s="93"/>
    </row>
    <row r="48" s="92" customFormat="true" ht="13.85" hidden="false" customHeight="false" outlineLevel="0" collapsed="false">
      <c r="A48" s="94" t="n">
        <v>45385</v>
      </c>
      <c r="B48" s="93" t="s">
        <v>529</v>
      </c>
      <c r="C48" s="93" t="s">
        <v>530</v>
      </c>
      <c r="D48" s="93" t="s">
        <v>662</v>
      </c>
      <c r="E48" s="93" t="s">
        <v>663</v>
      </c>
      <c r="F48" s="31" t="n">
        <v>2005</v>
      </c>
      <c r="G48" s="93" t="s">
        <v>664</v>
      </c>
      <c r="H48" s="93" t="s">
        <v>533</v>
      </c>
      <c r="I48" s="93"/>
    </row>
    <row r="49" s="92" customFormat="true" ht="13.85" hidden="false" customHeight="false" outlineLevel="0" collapsed="false">
      <c r="A49" s="94" t="n">
        <v>45384</v>
      </c>
      <c r="B49" s="93" t="s">
        <v>529</v>
      </c>
      <c r="C49" s="93" t="s">
        <v>567</v>
      </c>
      <c r="D49" s="93" t="s">
        <v>665</v>
      </c>
      <c r="E49" s="95" t="s">
        <v>666</v>
      </c>
      <c r="F49" s="31" t="n">
        <v>2005</v>
      </c>
      <c r="G49" s="93"/>
      <c r="H49" s="93" t="s">
        <v>571</v>
      </c>
      <c r="I49" s="93"/>
    </row>
    <row r="50" s="92" customFormat="true" ht="13.85" hidden="false" customHeight="false" outlineLevel="0" collapsed="false">
      <c r="A50" s="94" t="n">
        <v>45385</v>
      </c>
      <c r="B50" s="93" t="s">
        <v>529</v>
      </c>
      <c r="C50" s="93" t="s">
        <v>530</v>
      </c>
      <c r="D50" s="93" t="s">
        <v>667</v>
      </c>
      <c r="E50" s="93" t="s">
        <v>668</v>
      </c>
      <c r="F50" s="31" t="n">
        <v>2005</v>
      </c>
      <c r="G50" s="93" t="s">
        <v>669</v>
      </c>
      <c r="H50" s="93" t="s">
        <v>553</v>
      </c>
      <c r="I50" s="93"/>
    </row>
    <row r="51" s="92" customFormat="true" ht="13.85" hidden="false" customHeight="false" outlineLevel="0" collapsed="false">
      <c r="A51" s="94" t="n">
        <v>45385</v>
      </c>
      <c r="B51" s="93" t="s">
        <v>529</v>
      </c>
      <c r="C51" s="93" t="s">
        <v>530</v>
      </c>
      <c r="D51" s="93" t="s">
        <v>670</v>
      </c>
      <c r="E51" s="93" t="s">
        <v>671</v>
      </c>
      <c r="F51" s="31" t="n">
        <v>2005</v>
      </c>
      <c r="G51" s="93" t="s">
        <v>672</v>
      </c>
      <c r="H51" s="93" t="s">
        <v>571</v>
      </c>
      <c r="I51" s="93"/>
    </row>
    <row r="52" s="92" customFormat="true" ht="13.85" hidden="false" customHeight="false" outlineLevel="0" collapsed="false">
      <c r="A52" s="94" t="n">
        <v>45385</v>
      </c>
      <c r="B52" s="93" t="s">
        <v>529</v>
      </c>
      <c r="C52" s="93" t="s">
        <v>530</v>
      </c>
      <c r="D52" s="93" t="s">
        <v>673</v>
      </c>
      <c r="E52" s="93" t="s">
        <v>674</v>
      </c>
      <c r="F52" s="31" t="n">
        <v>2005</v>
      </c>
      <c r="G52" s="93" t="s">
        <v>675</v>
      </c>
      <c r="H52" s="93" t="s">
        <v>533</v>
      </c>
      <c r="I52" s="93"/>
    </row>
    <row r="53" s="92" customFormat="true" ht="13.85" hidden="false" customHeight="false" outlineLevel="0" collapsed="false">
      <c r="A53" s="94" t="n">
        <v>45385</v>
      </c>
      <c r="B53" s="93" t="s">
        <v>529</v>
      </c>
      <c r="C53" s="93" t="s">
        <v>530</v>
      </c>
      <c r="D53" s="93" t="s">
        <v>676</v>
      </c>
      <c r="E53" s="93" t="s">
        <v>677</v>
      </c>
      <c r="F53" s="31" t="n">
        <v>2005</v>
      </c>
      <c r="G53" s="93" t="s">
        <v>678</v>
      </c>
      <c r="H53" s="93" t="s">
        <v>533</v>
      </c>
      <c r="I53" s="93"/>
    </row>
    <row r="54" s="92" customFormat="true" ht="13.85" hidden="false" customHeight="false" outlineLevel="0" collapsed="false">
      <c r="A54" s="94" t="n">
        <v>45397</v>
      </c>
      <c r="B54" s="93" t="s">
        <v>578</v>
      </c>
      <c r="C54" s="93" t="s">
        <v>579</v>
      </c>
      <c r="D54" s="93" t="s">
        <v>679</v>
      </c>
      <c r="E54" s="93" t="s">
        <v>680</v>
      </c>
      <c r="F54" s="31" t="n">
        <v>2005</v>
      </c>
      <c r="G54" s="93"/>
      <c r="H54" s="93" t="s">
        <v>571</v>
      </c>
      <c r="I54" s="93"/>
    </row>
    <row r="55" s="92" customFormat="true" ht="13.85" hidden="false" customHeight="false" outlineLevel="0" collapsed="false">
      <c r="A55" s="94" t="n">
        <v>45385</v>
      </c>
      <c r="B55" s="93" t="s">
        <v>529</v>
      </c>
      <c r="C55" s="93" t="s">
        <v>530</v>
      </c>
      <c r="D55" s="93" t="s">
        <v>679</v>
      </c>
      <c r="E55" s="93" t="s">
        <v>680</v>
      </c>
      <c r="F55" s="31" t="n">
        <v>2005</v>
      </c>
      <c r="G55" s="93" t="s">
        <v>681</v>
      </c>
      <c r="H55" s="93" t="s">
        <v>533</v>
      </c>
      <c r="I55" s="93"/>
    </row>
    <row r="56" s="92" customFormat="true" ht="13.85" hidden="false" customHeight="false" outlineLevel="0" collapsed="false">
      <c r="A56" s="94" t="n">
        <v>45385</v>
      </c>
      <c r="B56" s="93" t="s">
        <v>529</v>
      </c>
      <c r="C56" s="93" t="s">
        <v>530</v>
      </c>
      <c r="D56" s="93" t="s">
        <v>682</v>
      </c>
      <c r="E56" s="93" t="s">
        <v>683</v>
      </c>
      <c r="F56" s="31" t="n">
        <v>2005</v>
      </c>
      <c r="G56" s="93" t="s">
        <v>684</v>
      </c>
      <c r="H56" s="93" t="s">
        <v>533</v>
      </c>
      <c r="I56" s="93"/>
    </row>
    <row r="57" s="92" customFormat="true" ht="13.85" hidden="false" customHeight="false" outlineLevel="0" collapsed="false">
      <c r="A57" s="94" t="n">
        <v>45384</v>
      </c>
      <c r="B57" s="93" t="s">
        <v>529</v>
      </c>
      <c r="C57" s="93" t="s">
        <v>567</v>
      </c>
      <c r="D57" s="93" t="s">
        <v>682</v>
      </c>
      <c r="E57" s="93" t="s">
        <v>683</v>
      </c>
      <c r="F57" s="31" t="n">
        <v>2005</v>
      </c>
      <c r="G57" s="93"/>
      <c r="H57" s="93" t="s">
        <v>571</v>
      </c>
      <c r="I57" s="93"/>
    </row>
    <row r="58" s="92" customFormat="true" ht="13.85" hidden="false" customHeight="false" outlineLevel="0" collapsed="false">
      <c r="A58" s="94" t="n">
        <v>45385</v>
      </c>
      <c r="B58" s="93" t="s">
        <v>529</v>
      </c>
      <c r="C58" s="93" t="s">
        <v>530</v>
      </c>
      <c r="D58" s="93" t="s">
        <v>685</v>
      </c>
      <c r="E58" s="93" t="s">
        <v>686</v>
      </c>
      <c r="F58" s="31" t="n">
        <v>2005</v>
      </c>
      <c r="G58" s="93" t="s">
        <v>687</v>
      </c>
      <c r="H58" s="93" t="s">
        <v>533</v>
      </c>
      <c r="I58" s="93"/>
    </row>
    <row r="59" s="92" customFormat="true" ht="13.85" hidden="false" customHeight="false" outlineLevel="0" collapsed="false">
      <c r="A59" s="94" t="n">
        <v>45385</v>
      </c>
      <c r="B59" s="93" t="s">
        <v>529</v>
      </c>
      <c r="C59" s="93" t="s">
        <v>530</v>
      </c>
      <c r="D59" s="93" t="s">
        <v>688</v>
      </c>
      <c r="E59" s="93" t="s">
        <v>689</v>
      </c>
      <c r="F59" s="31" t="n">
        <v>2005</v>
      </c>
      <c r="G59" s="93" t="s">
        <v>690</v>
      </c>
      <c r="H59" s="93" t="s">
        <v>553</v>
      </c>
      <c r="I59" s="93"/>
    </row>
    <row r="60" s="92" customFormat="true" ht="13.85" hidden="false" customHeight="false" outlineLevel="0" collapsed="false">
      <c r="A60" s="94" t="n">
        <v>45397</v>
      </c>
      <c r="B60" s="93" t="s">
        <v>578</v>
      </c>
      <c r="C60" s="93" t="s">
        <v>579</v>
      </c>
      <c r="D60" s="93" t="s">
        <v>691</v>
      </c>
      <c r="E60" s="93" t="s">
        <v>692</v>
      </c>
      <c r="F60" s="31" t="n">
        <v>2005</v>
      </c>
      <c r="G60" s="93"/>
      <c r="H60" s="93" t="s">
        <v>571</v>
      </c>
      <c r="I60" s="93"/>
    </row>
    <row r="61" s="92" customFormat="true" ht="13.85" hidden="false" customHeight="false" outlineLevel="0" collapsed="false">
      <c r="A61" s="94" t="n">
        <v>45385</v>
      </c>
      <c r="B61" s="93" t="s">
        <v>529</v>
      </c>
      <c r="C61" s="93" t="s">
        <v>530</v>
      </c>
      <c r="D61" s="93" t="s">
        <v>693</v>
      </c>
      <c r="E61" s="93" t="s">
        <v>694</v>
      </c>
      <c r="F61" s="31" t="n">
        <v>2005</v>
      </c>
      <c r="G61" s="93" t="s">
        <v>695</v>
      </c>
      <c r="H61" s="93" t="s">
        <v>553</v>
      </c>
      <c r="I61" s="93"/>
    </row>
    <row r="62" s="92" customFormat="true" ht="13.85" hidden="false" customHeight="false" outlineLevel="0" collapsed="false">
      <c r="A62" s="94" t="n">
        <v>45385</v>
      </c>
      <c r="B62" s="93" t="s">
        <v>529</v>
      </c>
      <c r="C62" s="93" t="s">
        <v>530</v>
      </c>
      <c r="D62" s="93" t="s">
        <v>696</v>
      </c>
      <c r="E62" s="93" t="s">
        <v>697</v>
      </c>
      <c r="F62" s="31" t="n">
        <v>2005</v>
      </c>
      <c r="G62" s="93" t="s">
        <v>698</v>
      </c>
      <c r="H62" s="93" t="s">
        <v>533</v>
      </c>
      <c r="I62" s="93"/>
    </row>
    <row r="63" s="92" customFormat="true" ht="13.85" hidden="false" customHeight="false" outlineLevel="0" collapsed="false">
      <c r="A63" s="94" t="n">
        <v>45385</v>
      </c>
      <c r="B63" s="93" t="s">
        <v>529</v>
      </c>
      <c r="C63" s="93" t="s">
        <v>530</v>
      </c>
      <c r="D63" s="93" t="s">
        <v>699</v>
      </c>
      <c r="E63" s="93" t="s">
        <v>700</v>
      </c>
      <c r="F63" s="31" t="n">
        <v>2005</v>
      </c>
      <c r="G63" s="93" t="s">
        <v>701</v>
      </c>
      <c r="H63" s="93" t="s">
        <v>533</v>
      </c>
      <c r="I63" s="93"/>
    </row>
    <row r="64" s="92" customFormat="true" ht="13.85" hidden="false" customHeight="false" outlineLevel="0" collapsed="false">
      <c r="A64" s="94" t="n">
        <v>45384</v>
      </c>
      <c r="B64" s="93" t="s">
        <v>529</v>
      </c>
      <c r="C64" s="93" t="s">
        <v>567</v>
      </c>
      <c r="D64" s="93" t="s">
        <v>702</v>
      </c>
      <c r="E64" s="93" t="s">
        <v>703</v>
      </c>
      <c r="F64" s="31" t="n">
        <v>2005</v>
      </c>
      <c r="G64" s="93"/>
      <c r="H64" s="93" t="s">
        <v>571</v>
      </c>
      <c r="I64" s="93"/>
    </row>
    <row r="65" s="92" customFormat="true" ht="13.85" hidden="false" customHeight="false" outlineLevel="0" collapsed="false">
      <c r="A65" s="94" t="n">
        <v>45385</v>
      </c>
      <c r="B65" s="93" t="s">
        <v>529</v>
      </c>
      <c r="C65" s="93" t="s">
        <v>530</v>
      </c>
      <c r="D65" s="93" t="s">
        <v>702</v>
      </c>
      <c r="E65" s="93" t="s">
        <v>703</v>
      </c>
      <c r="F65" s="31" t="n">
        <v>2005</v>
      </c>
      <c r="G65" s="93" t="s">
        <v>704</v>
      </c>
      <c r="H65" s="93" t="s">
        <v>533</v>
      </c>
      <c r="I65" s="93"/>
    </row>
    <row r="66" s="92" customFormat="true" ht="13.85" hidden="false" customHeight="false" outlineLevel="0" collapsed="false">
      <c r="A66" s="94" t="n">
        <v>45384</v>
      </c>
      <c r="B66" s="93" t="s">
        <v>529</v>
      </c>
      <c r="C66" s="93" t="s">
        <v>567</v>
      </c>
      <c r="D66" s="93" t="s">
        <v>705</v>
      </c>
      <c r="E66" s="93" t="s">
        <v>706</v>
      </c>
      <c r="F66" s="31" t="n">
        <v>2005</v>
      </c>
      <c r="G66" s="93"/>
      <c r="H66" s="93" t="s">
        <v>571</v>
      </c>
      <c r="I66" s="93"/>
    </row>
    <row r="67" s="92" customFormat="true" ht="13.85" hidden="false" customHeight="false" outlineLevel="0" collapsed="false">
      <c r="A67" s="94" t="n">
        <v>45397</v>
      </c>
      <c r="B67" s="93" t="s">
        <v>578</v>
      </c>
      <c r="C67" s="93" t="s">
        <v>579</v>
      </c>
      <c r="D67" s="93" t="s">
        <v>705</v>
      </c>
      <c r="E67" s="93" t="s">
        <v>706</v>
      </c>
      <c r="F67" s="31" t="n">
        <v>2005</v>
      </c>
      <c r="G67" s="93"/>
      <c r="H67" s="93" t="s">
        <v>571</v>
      </c>
      <c r="I67" s="93"/>
    </row>
    <row r="68" s="92" customFormat="true" ht="13.85" hidden="false" customHeight="false" outlineLevel="0" collapsed="false">
      <c r="A68" s="94" t="n">
        <v>45385</v>
      </c>
      <c r="B68" s="93" t="s">
        <v>529</v>
      </c>
      <c r="C68" s="93" t="s">
        <v>530</v>
      </c>
      <c r="D68" s="93" t="s">
        <v>705</v>
      </c>
      <c r="E68" s="93" t="s">
        <v>706</v>
      </c>
      <c r="F68" s="31" t="n">
        <v>2005</v>
      </c>
      <c r="G68" s="93" t="s">
        <v>707</v>
      </c>
      <c r="H68" s="93" t="s">
        <v>533</v>
      </c>
      <c r="I68" s="93"/>
    </row>
    <row r="69" s="92" customFormat="true" ht="13.85" hidden="false" customHeight="false" outlineLevel="0" collapsed="false">
      <c r="A69" s="94" t="n">
        <v>45384</v>
      </c>
      <c r="B69" s="93" t="s">
        <v>529</v>
      </c>
      <c r="C69" s="93" t="s">
        <v>567</v>
      </c>
      <c r="D69" s="93" t="s">
        <v>708</v>
      </c>
      <c r="E69" s="93" t="s">
        <v>709</v>
      </c>
      <c r="F69" s="31" t="n">
        <v>2005</v>
      </c>
      <c r="G69" s="93"/>
      <c r="H69" s="93" t="s">
        <v>571</v>
      </c>
      <c r="I69" s="93"/>
    </row>
    <row r="70" s="92" customFormat="true" ht="13.85" hidden="false" customHeight="false" outlineLevel="0" collapsed="false">
      <c r="A70" s="94" t="n">
        <v>45397</v>
      </c>
      <c r="B70" s="93" t="s">
        <v>578</v>
      </c>
      <c r="C70" s="93" t="s">
        <v>579</v>
      </c>
      <c r="D70" s="93" t="s">
        <v>708</v>
      </c>
      <c r="E70" s="93" t="s">
        <v>709</v>
      </c>
      <c r="F70" s="31" t="n">
        <v>2005</v>
      </c>
      <c r="G70" s="93"/>
      <c r="H70" s="93" t="s">
        <v>571</v>
      </c>
      <c r="I70" s="93"/>
    </row>
    <row r="71" s="92" customFormat="true" ht="13.85" hidden="false" customHeight="false" outlineLevel="0" collapsed="false">
      <c r="A71" s="94" t="n">
        <v>45385</v>
      </c>
      <c r="B71" s="93" t="s">
        <v>529</v>
      </c>
      <c r="C71" s="93" t="s">
        <v>530</v>
      </c>
      <c r="D71" s="93" t="s">
        <v>708</v>
      </c>
      <c r="E71" s="93" t="s">
        <v>709</v>
      </c>
      <c r="F71" s="31" t="n">
        <v>2005</v>
      </c>
      <c r="G71" s="93" t="s">
        <v>710</v>
      </c>
      <c r="H71" s="93" t="s">
        <v>533</v>
      </c>
      <c r="I71" s="93"/>
    </row>
    <row r="72" s="92" customFormat="true" ht="13.85" hidden="false" customHeight="false" outlineLevel="0" collapsed="false">
      <c r="A72" s="94" t="n">
        <v>45385</v>
      </c>
      <c r="B72" s="93" t="s">
        <v>529</v>
      </c>
      <c r="C72" s="93" t="s">
        <v>530</v>
      </c>
      <c r="D72" s="93" t="s">
        <v>711</v>
      </c>
      <c r="E72" s="93" t="s">
        <v>712</v>
      </c>
      <c r="F72" s="31" t="n">
        <v>2005</v>
      </c>
      <c r="G72" s="93" t="s">
        <v>713</v>
      </c>
      <c r="H72" s="93" t="s">
        <v>533</v>
      </c>
      <c r="I72" s="93"/>
    </row>
    <row r="73" s="92" customFormat="true" ht="13.85" hidden="false" customHeight="false" outlineLevel="0" collapsed="false">
      <c r="A73" s="94" t="n">
        <v>45385</v>
      </c>
      <c r="B73" s="93" t="s">
        <v>529</v>
      </c>
      <c r="C73" s="93" t="s">
        <v>530</v>
      </c>
      <c r="D73" s="93" t="s">
        <v>714</v>
      </c>
      <c r="E73" s="93" t="s">
        <v>715</v>
      </c>
      <c r="F73" s="31" t="n">
        <v>2005</v>
      </c>
      <c r="G73" s="93" t="s">
        <v>716</v>
      </c>
      <c r="H73" s="93" t="s">
        <v>571</v>
      </c>
      <c r="I73" s="93"/>
    </row>
    <row r="74" s="92" customFormat="true" ht="13.85" hidden="false" customHeight="false" outlineLevel="0" collapsed="false">
      <c r="A74" s="94" t="n">
        <v>45384</v>
      </c>
      <c r="B74" s="93" t="s">
        <v>529</v>
      </c>
      <c r="C74" s="93" t="s">
        <v>567</v>
      </c>
      <c r="D74" s="93" t="s">
        <v>714</v>
      </c>
      <c r="E74" s="93" t="s">
        <v>715</v>
      </c>
      <c r="F74" s="31" t="n">
        <v>2005</v>
      </c>
      <c r="G74" s="93"/>
      <c r="H74" s="93" t="s">
        <v>533</v>
      </c>
      <c r="I74" s="93"/>
    </row>
    <row r="75" s="92" customFormat="true" ht="13.85" hidden="false" customHeight="false" outlineLevel="0" collapsed="false">
      <c r="A75" s="94" t="n">
        <v>45397</v>
      </c>
      <c r="B75" s="93" t="s">
        <v>578</v>
      </c>
      <c r="C75" s="93" t="s">
        <v>579</v>
      </c>
      <c r="D75" s="95" t="s">
        <v>717</v>
      </c>
      <c r="E75" s="95" t="s">
        <v>718</v>
      </c>
      <c r="F75" s="31" t="n">
        <v>2005</v>
      </c>
      <c r="G75" s="93" t="s">
        <v>719</v>
      </c>
      <c r="H75" s="93" t="s">
        <v>571</v>
      </c>
      <c r="I75" s="93"/>
    </row>
    <row r="76" s="92" customFormat="true" ht="13.85" hidden="false" customHeight="false" outlineLevel="0" collapsed="false">
      <c r="A76" s="94" t="n">
        <v>45384</v>
      </c>
      <c r="B76" s="93" t="s">
        <v>529</v>
      </c>
      <c r="C76" s="93" t="s">
        <v>567</v>
      </c>
      <c r="D76" s="95" t="s">
        <v>717</v>
      </c>
      <c r="E76" s="95" t="s">
        <v>718</v>
      </c>
      <c r="F76" s="31" t="n">
        <v>2005</v>
      </c>
      <c r="G76" s="93" t="s">
        <v>719</v>
      </c>
      <c r="H76" s="93" t="s">
        <v>533</v>
      </c>
      <c r="I76" s="93"/>
    </row>
    <row r="77" s="92" customFormat="true" ht="13.85" hidden="false" customHeight="false" outlineLevel="0" collapsed="false">
      <c r="A77" s="94" t="n">
        <v>45385</v>
      </c>
      <c r="B77" s="93" t="s">
        <v>529</v>
      </c>
      <c r="C77" s="93" t="s">
        <v>530</v>
      </c>
      <c r="D77" s="93" t="s">
        <v>720</v>
      </c>
      <c r="E77" s="93" t="s">
        <v>721</v>
      </c>
      <c r="F77" s="31" t="n">
        <v>2006</v>
      </c>
      <c r="G77" s="93"/>
      <c r="H77" s="93" t="s">
        <v>533</v>
      </c>
      <c r="I77" s="93"/>
    </row>
    <row r="78" s="92" customFormat="true" ht="13.85" hidden="false" customHeight="false" outlineLevel="0" collapsed="false">
      <c r="A78" s="94" t="n">
        <v>45385</v>
      </c>
      <c r="B78" s="93" t="s">
        <v>529</v>
      </c>
      <c r="C78" s="93" t="s">
        <v>530</v>
      </c>
      <c r="D78" s="93" t="s">
        <v>722</v>
      </c>
      <c r="E78" s="93" t="s">
        <v>723</v>
      </c>
      <c r="F78" s="31" t="n">
        <v>2006</v>
      </c>
      <c r="G78" s="93" t="s">
        <v>724</v>
      </c>
      <c r="H78" s="93" t="s">
        <v>533</v>
      </c>
      <c r="I78" s="93"/>
    </row>
    <row r="79" s="92" customFormat="true" ht="13.85" hidden="false" customHeight="false" outlineLevel="0" collapsed="false">
      <c r="A79" s="94" t="n">
        <v>45385</v>
      </c>
      <c r="B79" s="93" t="s">
        <v>529</v>
      </c>
      <c r="C79" s="93" t="s">
        <v>530</v>
      </c>
      <c r="D79" s="93" t="s">
        <v>725</v>
      </c>
      <c r="E79" s="93" t="s">
        <v>726</v>
      </c>
      <c r="F79" s="31" t="n">
        <v>2006</v>
      </c>
      <c r="G79" s="93" t="s">
        <v>727</v>
      </c>
      <c r="H79" s="93" t="s">
        <v>533</v>
      </c>
      <c r="I79" s="93"/>
    </row>
    <row r="80" s="92" customFormat="true" ht="13.85" hidden="false" customHeight="false" outlineLevel="0" collapsed="false">
      <c r="A80" s="94" t="n">
        <v>45385</v>
      </c>
      <c r="B80" s="93" t="s">
        <v>529</v>
      </c>
      <c r="C80" s="93" t="s">
        <v>530</v>
      </c>
      <c r="D80" s="93" t="s">
        <v>728</v>
      </c>
      <c r="E80" s="93" t="s">
        <v>729</v>
      </c>
      <c r="F80" s="31" t="n">
        <v>2006</v>
      </c>
      <c r="G80" s="93" t="s">
        <v>730</v>
      </c>
      <c r="H80" s="93" t="s">
        <v>533</v>
      </c>
      <c r="I80" s="93"/>
    </row>
    <row r="81" s="92" customFormat="true" ht="13.85" hidden="false" customHeight="false" outlineLevel="0" collapsed="false">
      <c r="A81" s="94" t="n">
        <v>45384</v>
      </c>
      <c r="B81" s="93" t="s">
        <v>529</v>
      </c>
      <c r="C81" s="93" t="s">
        <v>567</v>
      </c>
      <c r="D81" s="93" t="s">
        <v>728</v>
      </c>
      <c r="E81" s="93" t="s">
        <v>729</v>
      </c>
      <c r="F81" s="31" t="n">
        <v>2006</v>
      </c>
      <c r="G81" s="93"/>
      <c r="H81" s="93" t="s">
        <v>571</v>
      </c>
      <c r="I81" s="93"/>
    </row>
    <row r="82" s="92" customFormat="true" ht="13.85" hidden="false" customHeight="false" outlineLevel="0" collapsed="false">
      <c r="A82" s="94" t="n">
        <v>45385</v>
      </c>
      <c r="B82" s="93" t="s">
        <v>529</v>
      </c>
      <c r="C82" s="93" t="s">
        <v>530</v>
      </c>
      <c r="D82" s="93" t="s">
        <v>731</v>
      </c>
      <c r="E82" s="93" t="s">
        <v>732</v>
      </c>
      <c r="F82" s="31" t="n">
        <v>2006</v>
      </c>
      <c r="G82" s="93" t="s">
        <v>733</v>
      </c>
      <c r="H82" s="93" t="s">
        <v>533</v>
      </c>
      <c r="I82" s="93"/>
    </row>
    <row r="83" s="92" customFormat="true" ht="13.85" hidden="false" customHeight="false" outlineLevel="0" collapsed="false">
      <c r="A83" s="94" t="n">
        <v>45385</v>
      </c>
      <c r="B83" s="93" t="s">
        <v>529</v>
      </c>
      <c r="C83" s="93" t="s">
        <v>530</v>
      </c>
      <c r="D83" s="93" t="s">
        <v>734</v>
      </c>
      <c r="E83" s="93" t="s">
        <v>735</v>
      </c>
      <c r="F83" s="31" t="n">
        <v>2006</v>
      </c>
      <c r="G83" s="93" t="s">
        <v>736</v>
      </c>
      <c r="H83" s="93" t="s">
        <v>533</v>
      </c>
      <c r="I83" s="93"/>
    </row>
    <row r="84" s="92" customFormat="true" ht="13.85" hidden="false" customHeight="false" outlineLevel="0" collapsed="false">
      <c r="A84" s="94" t="n">
        <v>45385</v>
      </c>
      <c r="B84" s="93" t="s">
        <v>529</v>
      </c>
      <c r="C84" s="93" t="s">
        <v>530</v>
      </c>
      <c r="D84" s="93" t="s">
        <v>737</v>
      </c>
      <c r="E84" s="93" t="s">
        <v>738</v>
      </c>
      <c r="F84" s="31" t="n">
        <v>2006</v>
      </c>
      <c r="G84" s="93" t="s">
        <v>739</v>
      </c>
      <c r="H84" s="93" t="s">
        <v>533</v>
      </c>
      <c r="I84" s="93"/>
    </row>
    <row r="85" s="92" customFormat="true" ht="13.85" hidden="false" customHeight="false" outlineLevel="0" collapsed="false">
      <c r="A85" s="94" t="n">
        <v>45397</v>
      </c>
      <c r="B85" s="93" t="s">
        <v>578</v>
      </c>
      <c r="C85" s="93" t="s">
        <v>579</v>
      </c>
      <c r="D85" s="93" t="s">
        <v>737</v>
      </c>
      <c r="E85" s="93" t="s">
        <v>740</v>
      </c>
      <c r="F85" s="31" t="n">
        <v>2006</v>
      </c>
      <c r="G85" s="93" t="s">
        <v>739</v>
      </c>
      <c r="H85" s="93" t="s">
        <v>571</v>
      </c>
      <c r="I85" s="93"/>
    </row>
    <row r="86" s="92" customFormat="true" ht="13.85" hidden="false" customHeight="false" outlineLevel="0" collapsed="false">
      <c r="A86" s="94" t="n">
        <v>45385</v>
      </c>
      <c r="B86" s="93" t="s">
        <v>529</v>
      </c>
      <c r="C86" s="93" t="s">
        <v>530</v>
      </c>
      <c r="D86" s="93" t="s">
        <v>741</v>
      </c>
      <c r="E86" s="93" t="s">
        <v>742</v>
      </c>
      <c r="F86" s="31" t="n">
        <v>2006</v>
      </c>
      <c r="G86" s="93" t="s">
        <v>743</v>
      </c>
      <c r="H86" s="93" t="s">
        <v>533</v>
      </c>
      <c r="I86" s="93"/>
    </row>
    <row r="87" s="92" customFormat="true" ht="13.85" hidden="false" customHeight="false" outlineLevel="0" collapsed="false">
      <c r="A87" s="94" t="n">
        <v>45385</v>
      </c>
      <c r="B87" s="93" t="s">
        <v>529</v>
      </c>
      <c r="C87" s="93" t="s">
        <v>530</v>
      </c>
      <c r="D87" s="93" t="s">
        <v>744</v>
      </c>
      <c r="E87" s="93" t="s">
        <v>745</v>
      </c>
      <c r="F87" s="31" t="n">
        <v>2006</v>
      </c>
      <c r="G87" s="93" t="s">
        <v>746</v>
      </c>
      <c r="H87" s="93" t="s">
        <v>533</v>
      </c>
      <c r="I87" s="93"/>
    </row>
    <row r="88" s="92" customFormat="true" ht="13.85" hidden="false" customHeight="false" outlineLevel="0" collapsed="false">
      <c r="A88" s="94" t="n">
        <v>45385</v>
      </c>
      <c r="B88" s="93" t="s">
        <v>529</v>
      </c>
      <c r="C88" s="93" t="s">
        <v>530</v>
      </c>
      <c r="D88" s="93" t="s">
        <v>747</v>
      </c>
      <c r="E88" s="93" t="s">
        <v>748</v>
      </c>
      <c r="F88" s="31" t="n">
        <v>2006</v>
      </c>
      <c r="G88" s="93" t="s">
        <v>749</v>
      </c>
      <c r="H88" s="93" t="s">
        <v>533</v>
      </c>
      <c r="I88" s="93"/>
    </row>
    <row r="89" s="92" customFormat="true" ht="13.85" hidden="false" customHeight="false" outlineLevel="0" collapsed="false">
      <c r="A89" s="94" t="n">
        <v>45384</v>
      </c>
      <c r="B89" s="93" t="s">
        <v>529</v>
      </c>
      <c r="C89" s="93" t="s">
        <v>567</v>
      </c>
      <c r="D89" s="93" t="s">
        <v>750</v>
      </c>
      <c r="E89" s="93" t="s">
        <v>751</v>
      </c>
      <c r="F89" s="31" t="n">
        <v>2006</v>
      </c>
      <c r="G89" s="93"/>
      <c r="H89" s="93" t="s">
        <v>571</v>
      </c>
      <c r="I89" s="93"/>
    </row>
    <row r="90" s="92" customFormat="true" ht="13.85" hidden="false" customHeight="false" outlineLevel="0" collapsed="false">
      <c r="A90" s="94" t="n">
        <v>45385</v>
      </c>
      <c r="B90" s="93" t="s">
        <v>529</v>
      </c>
      <c r="C90" s="93" t="s">
        <v>530</v>
      </c>
      <c r="D90" s="93" t="s">
        <v>750</v>
      </c>
      <c r="E90" s="93" t="s">
        <v>751</v>
      </c>
      <c r="F90" s="31" t="n">
        <v>2006</v>
      </c>
      <c r="G90" s="93" t="s">
        <v>752</v>
      </c>
      <c r="H90" s="93" t="s">
        <v>553</v>
      </c>
      <c r="I90" s="93"/>
    </row>
    <row r="91" s="92" customFormat="true" ht="13.85" hidden="false" customHeight="false" outlineLevel="0" collapsed="false">
      <c r="A91" s="94" t="n">
        <v>45385</v>
      </c>
      <c r="B91" s="93" t="s">
        <v>529</v>
      </c>
      <c r="C91" s="93" t="s">
        <v>530</v>
      </c>
      <c r="D91" s="93" t="s">
        <v>753</v>
      </c>
      <c r="E91" s="93" t="s">
        <v>754</v>
      </c>
      <c r="F91" s="31" t="n">
        <v>2006</v>
      </c>
      <c r="G91" s="93" t="s">
        <v>755</v>
      </c>
      <c r="H91" s="93" t="s">
        <v>533</v>
      </c>
      <c r="I91" s="93"/>
    </row>
    <row r="92" s="92" customFormat="true" ht="13.85" hidden="false" customHeight="false" outlineLevel="0" collapsed="false">
      <c r="A92" s="94" t="n">
        <v>45385</v>
      </c>
      <c r="B92" s="93" t="s">
        <v>529</v>
      </c>
      <c r="C92" s="93" t="s">
        <v>530</v>
      </c>
      <c r="D92" s="93" t="s">
        <v>756</v>
      </c>
      <c r="E92" s="93" t="s">
        <v>757</v>
      </c>
      <c r="F92" s="31" t="n">
        <v>2006</v>
      </c>
      <c r="G92" s="93" t="s">
        <v>758</v>
      </c>
      <c r="H92" s="93" t="s">
        <v>533</v>
      </c>
      <c r="I92" s="93"/>
    </row>
    <row r="93" s="92" customFormat="true" ht="13.85" hidden="false" customHeight="false" outlineLevel="0" collapsed="false">
      <c r="A93" s="94" t="n">
        <v>45385</v>
      </c>
      <c r="B93" s="93" t="s">
        <v>529</v>
      </c>
      <c r="C93" s="93" t="s">
        <v>530</v>
      </c>
      <c r="D93" s="93" t="s">
        <v>759</v>
      </c>
      <c r="E93" s="93" t="s">
        <v>760</v>
      </c>
      <c r="F93" s="31" t="n">
        <v>2006</v>
      </c>
      <c r="G93" s="93" t="s">
        <v>761</v>
      </c>
      <c r="H93" s="93" t="s">
        <v>533</v>
      </c>
      <c r="I93" s="93"/>
    </row>
    <row r="94" s="92" customFormat="true" ht="13.85" hidden="false" customHeight="false" outlineLevel="0" collapsed="false">
      <c r="A94" s="94" t="n">
        <v>45397</v>
      </c>
      <c r="B94" s="93" t="s">
        <v>578</v>
      </c>
      <c r="C94" s="93" t="s">
        <v>579</v>
      </c>
      <c r="D94" s="93" t="s">
        <v>759</v>
      </c>
      <c r="E94" s="93" t="s">
        <v>760</v>
      </c>
      <c r="F94" s="31" t="n">
        <v>2006</v>
      </c>
      <c r="G94" s="93"/>
      <c r="H94" s="93" t="s">
        <v>571</v>
      </c>
      <c r="I94" s="93"/>
    </row>
    <row r="95" s="92" customFormat="true" ht="13.85" hidden="false" customHeight="false" outlineLevel="0" collapsed="false">
      <c r="A95" s="94" t="n">
        <v>45385</v>
      </c>
      <c r="B95" s="93" t="s">
        <v>529</v>
      </c>
      <c r="C95" s="93" t="s">
        <v>530</v>
      </c>
      <c r="D95" s="93" t="s">
        <v>762</v>
      </c>
      <c r="E95" s="93" t="s">
        <v>763</v>
      </c>
      <c r="F95" s="31" t="n">
        <v>2006</v>
      </c>
      <c r="G95" s="93" t="s">
        <v>764</v>
      </c>
      <c r="H95" s="93" t="s">
        <v>533</v>
      </c>
      <c r="I95" s="93"/>
    </row>
    <row r="96" s="92" customFormat="true" ht="13.85" hidden="false" customHeight="false" outlineLevel="0" collapsed="false">
      <c r="A96" s="94" t="n">
        <v>45385</v>
      </c>
      <c r="B96" s="93" t="s">
        <v>529</v>
      </c>
      <c r="C96" s="93" t="s">
        <v>530</v>
      </c>
      <c r="D96" s="93" t="s">
        <v>765</v>
      </c>
      <c r="E96" s="93" t="s">
        <v>766</v>
      </c>
      <c r="F96" s="31" t="n">
        <v>2006</v>
      </c>
      <c r="G96" s="93" t="s">
        <v>767</v>
      </c>
      <c r="H96" s="93" t="s">
        <v>533</v>
      </c>
      <c r="I96" s="93"/>
    </row>
    <row r="97" s="92" customFormat="true" ht="13.85" hidden="false" customHeight="false" outlineLevel="0" collapsed="false">
      <c r="A97" s="94" t="n">
        <v>45384</v>
      </c>
      <c r="B97" s="93" t="s">
        <v>529</v>
      </c>
      <c r="C97" s="93" t="s">
        <v>567</v>
      </c>
      <c r="D97" s="93" t="s">
        <v>765</v>
      </c>
      <c r="E97" s="93" t="s">
        <v>766</v>
      </c>
      <c r="F97" s="31" t="n">
        <v>2006</v>
      </c>
      <c r="G97" s="93"/>
      <c r="H97" s="93" t="s">
        <v>571</v>
      </c>
      <c r="I97" s="93"/>
    </row>
    <row r="98" s="92" customFormat="true" ht="13.85" hidden="false" customHeight="false" outlineLevel="0" collapsed="false">
      <c r="A98" s="94" t="n">
        <v>45385</v>
      </c>
      <c r="B98" s="93" t="s">
        <v>529</v>
      </c>
      <c r="C98" s="93" t="s">
        <v>530</v>
      </c>
      <c r="D98" s="93" t="s">
        <v>768</v>
      </c>
      <c r="E98" s="93" t="s">
        <v>769</v>
      </c>
      <c r="F98" s="31" t="n">
        <v>2006</v>
      </c>
      <c r="G98" s="93"/>
      <c r="H98" s="93" t="s">
        <v>571</v>
      </c>
      <c r="I98" s="93"/>
    </row>
    <row r="99" s="92" customFormat="true" ht="13.85" hidden="false" customHeight="false" outlineLevel="0" collapsed="false">
      <c r="A99" s="94" t="n">
        <v>45385</v>
      </c>
      <c r="B99" s="93" t="s">
        <v>529</v>
      </c>
      <c r="C99" s="93" t="s">
        <v>530</v>
      </c>
      <c r="D99" s="93" t="s">
        <v>770</v>
      </c>
      <c r="E99" s="93" t="s">
        <v>771</v>
      </c>
      <c r="F99" s="31" t="n">
        <v>2006</v>
      </c>
      <c r="G99" s="93" t="s">
        <v>772</v>
      </c>
      <c r="H99" s="93" t="s">
        <v>533</v>
      </c>
      <c r="I99" s="93"/>
    </row>
    <row r="100" s="92" customFormat="true" ht="13.85" hidden="false" customHeight="false" outlineLevel="0" collapsed="false">
      <c r="A100" s="94" t="n">
        <v>45385</v>
      </c>
      <c r="B100" s="93" t="s">
        <v>529</v>
      </c>
      <c r="C100" s="93" t="s">
        <v>530</v>
      </c>
      <c r="D100" s="93" t="s">
        <v>773</v>
      </c>
      <c r="E100" s="93" t="s">
        <v>774</v>
      </c>
      <c r="F100" s="31" t="n">
        <v>2006</v>
      </c>
      <c r="G100" s="93" t="s">
        <v>775</v>
      </c>
      <c r="H100" s="93" t="s">
        <v>533</v>
      </c>
      <c r="I100" s="93"/>
    </row>
    <row r="101" s="92" customFormat="true" ht="13.85" hidden="false" customHeight="false" outlineLevel="0" collapsed="false">
      <c r="A101" s="94" t="n">
        <v>45385</v>
      </c>
      <c r="B101" s="93" t="s">
        <v>529</v>
      </c>
      <c r="C101" s="93" t="s">
        <v>530</v>
      </c>
      <c r="D101" s="93" t="s">
        <v>776</v>
      </c>
      <c r="E101" s="93" t="s">
        <v>777</v>
      </c>
      <c r="F101" s="31" t="n">
        <v>2006</v>
      </c>
      <c r="G101" s="93" t="s">
        <v>778</v>
      </c>
      <c r="H101" s="93" t="s">
        <v>533</v>
      </c>
      <c r="I101" s="93"/>
    </row>
    <row r="102" s="92" customFormat="true" ht="13.85" hidden="false" customHeight="false" outlineLevel="0" collapsed="false">
      <c r="A102" s="94" t="n">
        <v>45385</v>
      </c>
      <c r="B102" s="93" t="s">
        <v>529</v>
      </c>
      <c r="C102" s="93" t="s">
        <v>530</v>
      </c>
      <c r="D102" s="93" t="s">
        <v>779</v>
      </c>
      <c r="E102" s="93" t="s">
        <v>780</v>
      </c>
      <c r="F102" s="31" t="n">
        <v>2006</v>
      </c>
      <c r="G102" s="93" t="s">
        <v>781</v>
      </c>
      <c r="H102" s="93" t="s">
        <v>571</v>
      </c>
      <c r="I102" s="93"/>
    </row>
    <row r="103" s="92" customFormat="true" ht="13.85" hidden="false" customHeight="false" outlineLevel="0" collapsed="false">
      <c r="A103" s="94" t="n">
        <v>45385</v>
      </c>
      <c r="B103" s="93" t="s">
        <v>529</v>
      </c>
      <c r="C103" s="93" t="s">
        <v>530</v>
      </c>
      <c r="D103" s="93" t="s">
        <v>782</v>
      </c>
      <c r="E103" s="93" t="s">
        <v>783</v>
      </c>
      <c r="F103" s="31" t="n">
        <v>2006</v>
      </c>
      <c r="G103" s="93" t="s">
        <v>784</v>
      </c>
      <c r="H103" s="93" t="s">
        <v>533</v>
      </c>
      <c r="I103" s="93"/>
    </row>
    <row r="104" s="92" customFormat="true" ht="13.85" hidden="false" customHeight="false" outlineLevel="0" collapsed="false">
      <c r="A104" s="94" t="n">
        <v>45397</v>
      </c>
      <c r="B104" s="93" t="s">
        <v>578</v>
      </c>
      <c r="C104" s="93" t="s">
        <v>579</v>
      </c>
      <c r="D104" s="93" t="s">
        <v>785</v>
      </c>
      <c r="E104" s="93" t="s">
        <v>786</v>
      </c>
      <c r="F104" s="31" t="n">
        <v>2006</v>
      </c>
      <c r="G104" s="93"/>
      <c r="H104" s="93" t="s">
        <v>533</v>
      </c>
      <c r="I104" s="93"/>
    </row>
    <row r="105" s="92" customFormat="true" ht="13.85" hidden="false" customHeight="false" outlineLevel="0" collapsed="false">
      <c r="A105" s="94" t="n">
        <v>45385</v>
      </c>
      <c r="B105" s="93" t="s">
        <v>529</v>
      </c>
      <c r="C105" s="93" t="s">
        <v>530</v>
      </c>
      <c r="D105" s="93" t="s">
        <v>785</v>
      </c>
      <c r="E105" s="93" t="s">
        <v>786</v>
      </c>
      <c r="F105" s="31" t="n">
        <v>2006</v>
      </c>
      <c r="G105" s="93"/>
      <c r="H105" s="93" t="s">
        <v>571</v>
      </c>
      <c r="I105" s="93"/>
    </row>
    <row r="106" s="92" customFormat="true" ht="13.85" hidden="false" customHeight="false" outlineLevel="0" collapsed="false">
      <c r="A106" s="94" t="n">
        <v>45388</v>
      </c>
      <c r="B106" s="93" t="s">
        <v>566</v>
      </c>
      <c r="C106" s="93" t="s">
        <v>567</v>
      </c>
      <c r="D106" s="93" t="s">
        <v>787</v>
      </c>
      <c r="E106" s="93" t="s">
        <v>788</v>
      </c>
      <c r="F106" s="31" t="n">
        <v>2006</v>
      </c>
      <c r="G106" s="93"/>
      <c r="H106" s="93" t="s">
        <v>571</v>
      </c>
      <c r="I106" s="93"/>
    </row>
    <row r="107" s="92" customFormat="true" ht="13.85" hidden="false" customHeight="false" outlineLevel="0" collapsed="false">
      <c r="A107" s="94" t="n">
        <v>45385</v>
      </c>
      <c r="B107" s="93" t="s">
        <v>529</v>
      </c>
      <c r="C107" s="93" t="s">
        <v>530</v>
      </c>
      <c r="D107" s="93" t="s">
        <v>787</v>
      </c>
      <c r="E107" s="93" t="s">
        <v>788</v>
      </c>
      <c r="F107" s="31" t="n">
        <v>2006</v>
      </c>
      <c r="G107" s="93" t="s">
        <v>789</v>
      </c>
      <c r="H107" s="93" t="s">
        <v>533</v>
      </c>
      <c r="I107" s="93"/>
    </row>
    <row r="108" s="92" customFormat="true" ht="13.85" hidden="false" customHeight="false" outlineLevel="0" collapsed="false">
      <c r="A108" s="94" t="n">
        <v>45385</v>
      </c>
      <c r="B108" s="93" t="s">
        <v>529</v>
      </c>
      <c r="C108" s="93" t="s">
        <v>530</v>
      </c>
      <c r="D108" s="93" t="s">
        <v>790</v>
      </c>
      <c r="E108" s="93" t="s">
        <v>791</v>
      </c>
      <c r="F108" s="31" t="n">
        <v>2006</v>
      </c>
      <c r="G108" s="93" t="s">
        <v>792</v>
      </c>
      <c r="H108" s="93" t="s">
        <v>571</v>
      </c>
      <c r="I108" s="93"/>
    </row>
    <row r="109" s="92" customFormat="true" ht="13.85" hidden="false" customHeight="false" outlineLevel="0" collapsed="false">
      <c r="A109" s="94" t="n">
        <v>45385</v>
      </c>
      <c r="B109" s="93" t="s">
        <v>529</v>
      </c>
      <c r="C109" s="93" t="s">
        <v>530</v>
      </c>
      <c r="D109" s="93" t="s">
        <v>793</v>
      </c>
      <c r="E109" s="93" t="s">
        <v>794</v>
      </c>
      <c r="F109" s="31" t="n">
        <v>2006</v>
      </c>
      <c r="G109" s="93" t="s">
        <v>795</v>
      </c>
      <c r="H109" s="93" t="s">
        <v>533</v>
      </c>
      <c r="I109" s="93"/>
    </row>
    <row r="110" s="92" customFormat="true" ht="13.85" hidden="false" customHeight="false" outlineLevel="0" collapsed="false">
      <c r="A110" s="94" t="n">
        <v>45385</v>
      </c>
      <c r="B110" s="93" t="s">
        <v>529</v>
      </c>
      <c r="C110" s="93" t="s">
        <v>530</v>
      </c>
      <c r="D110" s="93" t="s">
        <v>796</v>
      </c>
      <c r="E110" s="93" t="s">
        <v>797</v>
      </c>
      <c r="F110" s="31" t="n">
        <v>2006</v>
      </c>
      <c r="G110" s="93" t="s">
        <v>798</v>
      </c>
      <c r="H110" s="93" t="s">
        <v>533</v>
      </c>
      <c r="I110" s="93"/>
    </row>
    <row r="111" s="92" customFormat="true" ht="13.85" hidden="false" customHeight="false" outlineLevel="0" collapsed="false">
      <c r="A111" s="94" t="n">
        <v>45385</v>
      </c>
      <c r="B111" s="93" t="s">
        <v>529</v>
      </c>
      <c r="C111" s="93" t="s">
        <v>530</v>
      </c>
      <c r="D111" s="93" t="s">
        <v>799</v>
      </c>
      <c r="E111" s="93" t="s">
        <v>800</v>
      </c>
      <c r="F111" s="31" t="n">
        <v>2006</v>
      </c>
      <c r="G111" s="93" t="s">
        <v>801</v>
      </c>
      <c r="H111" s="93" t="s">
        <v>533</v>
      </c>
      <c r="I111" s="93"/>
    </row>
    <row r="112" s="92" customFormat="true" ht="13.85" hidden="false" customHeight="false" outlineLevel="0" collapsed="false">
      <c r="A112" s="94" t="n">
        <v>45385</v>
      </c>
      <c r="B112" s="93" t="s">
        <v>529</v>
      </c>
      <c r="C112" s="93" t="s">
        <v>530</v>
      </c>
      <c r="D112" s="93" t="s">
        <v>802</v>
      </c>
      <c r="E112" s="93" t="s">
        <v>803</v>
      </c>
      <c r="F112" s="31" t="n">
        <v>2006</v>
      </c>
      <c r="G112" s="93" t="s">
        <v>804</v>
      </c>
      <c r="H112" s="93" t="s">
        <v>533</v>
      </c>
      <c r="I112" s="93"/>
    </row>
    <row r="113" s="92" customFormat="true" ht="13.85" hidden="false" customHeight="false" outlineLevel="0" collapsed="false">
      <c r="A113" s="94" t="n">
        <v>45385</v>
      </c>
      <c r="B113" s="93" t="s">
        <v>529</v>
      </c>
      <c r="C113" s="93" t="s">
        <v>530</v>
      </c>
      <c r="D113" s="93" t="s">
        <v>805</v>
      </c>
      <c r="E113" s="93" t="s">
        <v>806</v>
      </c>
      <c r="F113" s="31" t="n">
        <v>2006</v>
      </c>
      <c r="G113" s="93" t="s">
        <v>807</v>
      </c>
      <c r="H113" s="93" t="s">
        <v>533</v>
      </c>
      <c r="I113" s="93"/>
    </row>
    <row r="114" s="92" customFormat="true" ht="13.85" hidden="false" customHeight="false" outlineLevel="0" collapsed="false">
      <c r="A114" s="94" t="n">
        <v>45385</v>
      </c>
      <c r="B114" s="93" t="s">
        <v>529</v>
      </c>
      <c r="C114" s="93" t="s">
        <v>530</v>
      </c>
      <c r="D114" s="93" t="s">
        <v>808</v>
      </c>
      <c r="E114" s="93" t="s">
        <v>809</v>
      </c>
      <c r="F114" s="31" t="n">
        <v>2006</v>
      </c>
      <c r="G114" s="93" t="s">
        <v>810</v>
      </c>
      <c r="H114" s="93" t="s">
        <v>533</v>
      </c>
      <c r="I114" s="93"/>
    </row>
    <row r="115" s="92" customFormat="true" ht="13.85" hidden="false" customHeight="false" outlineLevel="0" collapsed="false">
      <c r="A115" s="94" t="n">
        <v>45397</v>
      </c>
      <c r="B115" s="93" t="s">
        <v>578</v>
      </c>
      <c r="C115" s="93" t="s">
        <v>579</v>
      </c>
      <c r="D115" s="93" t="s">
        <v>811</v>
      </c>
      <c r="E115" s="93" t="s">
        <v>812</v>
      </c>
      <c r="F115" s="31" t="n">
        <v>2006</v>
      </c>
      <c r="G115" s="93"/>
      <c r="H115" s="93" t="s">
        <v>571</v>
      </c>
      <c r="I115" s="93"/>
    </row>
    <row r="116" s="92" customFormat="true" ht="13.85" hidden="false" customHeight="false" outlineLevel="0" collapsed="false">
      <c r="A116" s="94" t="n">
        <v>45385</v>
      </c>
      <c r="B116" s="93" t="s">
        <v>529</v>
      </c>
      <c r="C116" s="93" t="s">
        <v>530</v>
      </c>
      <c r="D116" s="93" t="s">
        <v>813</v>
      </c>
      <c r="E116" s="93" t="s">
        <v>814</v>
      </c>
      <c r="F116" s="31" t="n">
        <v>2006</v>
      </c>
      <c r="G116" s="93" t="s">
        <v>815</v>
      </c>
      <c r="H116" s="93" t="s">
        <v>533</v>
      </c>
      <c r="I116" s="93"/>
    </row>
    <row r="117" s="92" customFormat="true" ht="13.85" hidden="false" customHeight="false" outlineLevel="0" collapsed="false">
      <c r="A117" s="94" t="n">
        <v>45385</v>
      </c>
      <c r="B117" s="93" t="s">
        <v>529</v>
      </c>
      <c r="C117" s="93" t="s">
        <v>530</v>
      </c>
      <c r="D117" s="93" t="s">
        <v>816</v>
      </c>
      <c r="E117" s="93" t="s">
        <v>817</v>
      </c>
      <c r="F117" s="31" t="n">
        <v>2006</v>
      </c>
      <c r="G117" s="93" t="s">
        <v>818</v>
      </c>
      <c r="H117" s="93" t="s">
        <v>533</v>
      </c>
      <c r="I117" s="93"/>
    </row>
    <row r="118" s="92" customFormat="true" ht="13.85" hidden="false" customHeight="false" outlineLevel="0" collapsed="false">
      <c r="A118" s="94" t="n">
        <v>45385</v>
      </c>
      <c r="B118" s="93" t="s">
        <v>529</v>
      </c>
      <c r="C118" s="93" t="s">
        <v>530</v>
      </c>
      <c r="D118" s="93" t="s">
        <v>819</v>
      </c>
      <c r="E118" s="93" t="s">
        <v>820</v>
      </c>
      <c r="F118" s="31" t="n">
        <v>2006</v>
      </c>
      <c r="G118" s="93" t="s">
        <v>821</v>
      </c>
      <c r="H118" s="93" t="s">
        <v>571</v>
      </c>
      <c r="I118" s="93"/>
    </row>
    <row r="119" s="92" customFormat="true" ht="13.85" hidden="false" customHeight="false" outlineLevel="0" collapsed="false">
      <c r="A119" s="94" t="n">
        <v>45385</v>
      </c>
      <c r="B119" s="93" t="s">
        <v>529</v>
      </c>
      <c r="C119" s="93" t="s">
        <v>530</v>
      </c>
      <c r="D119" s="93" t="s">
        <v>822</v>
      </c>
      <c r="E119" s="93" t="s">
        <v>823</v>
      </c>
      <c r="F119" s="31" t="n">
        <v>2006</v>
      </c>
      <c r="G119" s="93" t="s">
        <v>824</v>
      </c>
      <c r="H119" s="93" t="s">
        <v>533</v>
      </c>
      <c r="I119" s="93"/>
    </row>
    <row r="120" s="92" customFormat="true" ht="13.85" hidden="false" customHeight="false" outlineLevel="0" collapsed="false">
      <c r="A120" s="94" t="n">
        <v>45385</v>
      </c>
      <c r="B120" s="93" t="s">
        <v>529</v>
      </c>
      <c r="C120" s="93" t="s">
        <v>530</v>
      </c>
      <c r="D120" s="93" t="s">
        <v>825</v>
      </c>
      <c r="E120" s="93" t="s">
        <v>826</v>
      </c>
      <c r="F120" s="31" t="n">
        <v>2006</v>
      </c>
      <c r="G120" s="93" t="s">
        <v>827</v>
      </c>
      <c r="H120" s="93" t="s">
        <v>533</v>
      </c>
      <c r="I120" s="93"/>
    </row>
    <row r="121" s="92" customFormat="true" ht="13.85" hidden="false" customHeight="false" outlineLevel="0" collapsed="false">
      <c r="A121" s="94" t="n">
        <v>45397</v>
      </c>
      <c r="B121" s="93" t="s">
        <v>578</v>
      </c>
      <c r="C121" s="93" t="s">
        <v>579</v>
      </c>
      <c r="D121" s="95" t="s">
        <v>828</v>
      </c>
      <c r="E121" s="95" t="s">
        <v>829</v>
      </c>
      <c r="F121" s="31" t="n">
        <v>2006</v>
      </c>
      <c r="G121" s="93" t="s">
        <v>830</v>
      </c>
      <c r="H121" s="93" t="s">
        <v>533</v>
      </c>
      <c r="I121" s="93"/>
    </row>
    <row r="122" s="92" customFormat="true" ht="13.85" hidden="false" customHeight="false" outlineLevel="0" collapsed="false">
      <c r="A122" s="94" t="n">
        <v>45397</v>
      </c>
      <c r="B122" s="93" t="s">
        <v>578</v>
      </c>
      <c r="C122" s="93" t="s">
        <v>579</v>
      </c>
      <c r="D122" s="95" t="s">
        <v>831</v>
      </c>
      <c r="E122" s="95" t="s">
        <v>832</v>
      </c>
      <c r="F122" s="31" t="n">
        <v>2006</v>
      </c>
      <c r="G122" s="93"/>
      <c r="H122" s="93" t="s">
        <v>571</v>
      </c>
      <c r="I122" s="93"/>
    </row>
    <row r="123" s="92" customFormat="true" ht="13.85" hidden="false" customHeight="false" outlineLevel="0" collapsed="false">
      <c r="A123" s="94" t="n">
        <v>45388</v>
      </c>
      <c r="B123" s="93" t="s">
        <v>566</v>
      </c>
      <c r="C123" s="93" t="s">
        <v>567</v>
      </c>
      <c r="D123" s="95" t="s">
        <v>831</v>
      </c>
      <c r="E123" s="95" t="s">
        <v>832</v>
      </c>
      <c r="F123" s="31" t="n">
        <v>2006</v>
      </c>
      <c r="G123" s="93"/>
      <c r="H123" s="93" t="s">
        <v>533</v>
      </c>
      <c r="I123" s="93"/>
    </row>
    <row r="124" s="92" customFormat="true" ht="13.85" hidden="false" customHeight="false" outlineLevel="0" collapsed="false">
      <c r="A124" s="94" t="n">
        <v>45385</v>
      </c>
      <c r="B124" s="93" t="s">
        <v>529</v>
      </c>
      <c r="C124" s="93" t="s">
        <v>530</v>
      </c>
      <c r="D124" s="93" t="s">
        <v>833</v>
      </c>
      <c r="E124" s="93" t="s">
        <v>834</v>
      </c>
      <c r="F124" s="31" t="n">
        <v>2007</v>
      </c>
      <c r="G124" s="93"/>
      <c r="H124" s="93" t="s">
        <v>533</v>
      </c>
      <c r="I124" s="93"/>
    </row>
    <row r="125" s="92" customFormat="true" ht="13.85" hidden="false" customHeight="false" outlineLevel="0" collapsed="false">
      <c r="A125" s="94" t="n">
        <v>45385</v>
      </c>
      <c r="B125" s="93" t="s">
        <v>529</v>
      </c>
      <c r="C125" s="93" t="s">
        <v>530</v>
      </c>
      <c r="D125" s="93" t="s">
        <v>835</v>
      </c>
      <c r="E125" s="93" t="s">
        <v>836</v>
      </c>
      <c r="F125" s="31" t="n">
        <v>2007</v>
      </c>
      <c r="G125" s="93" t="s">
        <v>837</v>
      </c>
      <c r="H125" s="93" t="s">
        <v>533</v>
      </c>
      <c r="I125" s="93"/>
    </row>
    <row r="126" s="92" customFormat="true" ht="13.85" hidden="false" customHeight="false" outlineLevel="0" collapsed="false">
      <c r="A126" s="94" t="n">
        <v>45388</v>
      </c>
      <c r="B126" s="93" t="s">
        <v>566</v>
      </c>
      <c r="C126" s="93" t="s">
        <v>567</v>
      </c>
      <c r="D126" s="93" t="s">
        <v>835</v>
      </c>
      <c r="E126" s="93" t="s">
        <v>836</v>
      </c>
      <c r="F126" s="31" t="n">
        <v>2007</v>
      </c>
      <c r="G126" s="93"/>
      <c r="H126" s="93" t="s">
        <v>571</v>
      </c>
      <c r="I126" s="93"/>
    </row>
    <row r="127" s="92" customFormat="true" ht="13.85" hidden="false" customHeight="false" outlineLevel="0" collapsed="false">
      <c r="A127" s="94" t="n">
        <v>45397</v>
      </c>
      <c r="B127" s="93" t="s">
        <v>578</v>
      </c>
      <c r="C127" s="93" t="s">
        <v>579</v>
      </c>
      <c r="D127" s="93" t="s">
        <v>835</v>
      </c>
      <c r="E127" s="93" t="s">
        <v>836</v>
      </c>
      <c r="F127" s="31" t="n">
        <v>2007</v>
      </c>
      <c r="G127" s="93"/>
      <c r="H127" s="93" t="s">
        <v>571</v>
      </c>
      <c r="I127" s="93"/>
    </row>
    <row r="128" s="92" customFormat="true" ht="13.85" hidden="false" customHeight="false" outlineLevel="0" collapsed="false">
      <c r="A128" s="94" t="n">
        <v>45385</v>
      </c>
      <c r="B128" s="93" t="s">
        <v>529</v>
      </c>
      <c r="C128" s="93" t="s">
        <v>530</v>
      </c>
      <c r="D128" s="93" t="s">
        <v>838</v>
      </c>
      <c r="E128" s="93" t="s">
        <v>839</v>
      </c>
      <c r="F128" s="31" t="n">
        <v>2007</v>
      </c>
      <c r="G128" s="93" t="s">
        <v>840</v>
      </c>
      <c r="H128" s="93" t="s">
        <v>533</v>
      </c>
      <c r="I128" s="93"/>
    </row>
    <row r="129" s="92" customFormat="true" ht="13.85" hidden="false" customHeight="false" outlineLevel="0" collapsed="false">
      <c r="A129" s="94" t="n">
        <v>45388</v>
      </c>
      <c r="B129" s="93" t="s">
        <v>566</v>
      </c>
      <c r="C129" s="93" t="s">
        <v>567</v>
      </c>
      <c r="D129" s="93" t="s">
        <v>841</v>
      </c>
      <c r="E129" s="93" t="s">
        <v>842</v>
      </c>
      <c r="F129" s="31" t="n">
        <v>2007</v>
      </c>
      <c r="G129" s="93"/>
      <c r="H129" s="93" t="s">
        <v>571</v>
      </c>
      <c r="I129" s="93"/>
    </row>
    <row r="130" s="92" customFormat="true" ht="13.85" hidden="false" customHeight="false" outlineLevel="0" collapsed="false">
      <c r="A130" s="94" t="n">
        <v>45385</v>
      </c>
      <c r="B130" s="93" t="s">
        <v>529</v>
      </c>
      <c r="C130" s="93" t="s">
        <v>530</v>
      </c>
      <c r="D130" s="93" t="s">
        <v>841</v>
      </c>
      <c r="E130" s="93" t="s">
        <v>842</v>
      </c>
      <c r="F130" s="31" t="n">
        <v>2007</v>
      </c>
      <c r="G130" s="93" t="s">
        <v>843</v>
      </c>
      <c r="H130" s="93" t="s">
        <v>533</v>
      </c>
      <c r="I130" s="93"/>
    </row>
    <row r="131" s="92" customFormat="true" ht="13.85" hidden="false" customHeight="false" outlineLevel="0" collapsed="false">
      <c r="A131" s="94" t="n">
        <v>45385</v>
      </c>
      <c r="B131" s="93" t="s">
        <v>529</v>
      </c>
      <c r="C131" s="93" t="s">
        <v>530</v>
      </c>
      <c r="D131" s="93" t="s">
        <v>844</v>
      </c>
      <c r="E131" s="93" t="s">
        <v>845</v>
      </c>
      <c r="F131" s="31" t="n">
        <v>2007</v>
      </c>
      <c r="G131" s="93" t="s">
        <v>846</v>
      </c>
      <c r="H131" s="93" t="s">
        <v>533</v>
      </c>
      <c r="I131" s="93"/>
    </row>
    <row r="132" s="92" customFormat="true" ht="13.85" hidden="false" customHeight="false" outlineLevel="0" collapsed="false">
      <c r="A132" s="94" t="n">
        <v>45385</v>
      </c>
      <c r="B132" s="93" t="s">
        <v>529</v>
      </c>
      <c r="C132" s="93" t="s">
        <v>530</v>
      </c>
      <c r="D132" s="93" t="s">
        <v>847</v>
      </c>
      <c r="E132" s="93" t="s">
        <v>848</v>
      </c>
      <c r="F132" s="31" t="n">
        <v>2007</v>
      </c>
      <c r="G132" s="93" t="s">
        <v>849</v>
      </c>
      <c r="H132" s="93" t="s">
        <v>533</v>
      </c>
      <c r="I132" s="93"/>
    </row>
    <row r="133" s="92" customFormat="true" ht="13.85" hidden="false" customHeight="false" outlineLevel="0" collapsed="false">
      <c r="A133" s="94" t="n">
        <v>45385</v>
      </c>
      <c r="B133" s="93" t="s">
        <v>529</v>
      </c>
      <c r="C133" s="93" t="s">
        <v>530</v>
      </c>
      <c r="D133" s="93" t="s">
        <v>850</v>
      </c>
      <c r="E133" s="93" t="s">
        <v>851</v>
      </c>
      <c r="F133" s="31" t="n">
        <v>2007</v>
      </c>
      <c r="G133" s="93" t="s">
        <v>852</v>
      </c>
      <c r="H133" s="93" t="s">
        <v>533</v>
      </c>
      <c r="I133" s="93"/>
    </row>
    <row r="134" s="92" customFormat="true" ht="13.85" hidden="false" customHeight="false" outlineLevel="0" collapsed="false">
      <c r="A134" s="94" t="n">
        <v>45385</v>
      </c>
      <c r="B134" s="93" t="s">
        <v>529</v>
      </c>
      <c r="C134" s="93" t="s">
        <v>530</v>
      </c>
      <c r="D134" s="93" t="s">
        <v>853</v>
      </c>
      <c r="E134" s="93" t="s">
        <v>854</v>
      </c>
      <c r="F134" s="31" t="n">
        <v>2007</v>
      </c>
      <c r="G134" s="93" t="s">
        <v>855</v>
      </c>
      <c r="H134" s="93" t="s">
        <v>533</v>
      </c>
      <c r="I134" s="93"/>
    </row>
    <row r="135" s="92" customFormat="true" ht="13.85" hidden="false" customHeight="false" outlineLevel="0" collapsed="false">
      <c r="A135" s="94" t="n">
        <v>45385</v>
      </c>
      <c r="B135" s="93" t="s">
        <v>529</v>
      </c>
      <c r="C135" s="93" t="s">
        <v>530</v>
      </c>
      <c r="D135" s="93" t="s">
        <v>856</v>
      </c>
      <c r="E135" s="93" t="s">
        <v>857</v>
      </c>
      <c r="F135" s="31" t="n">
        <v>2007</v>
      </c>
      <c r="G135" s="93" t="s">
        <v>858</v>
      </c>
      <c r="H135" s="93" t="s">
        <v>533</v>
      </c>
      <c r="I135" s="93"/>
    </row>
    <row r="136" s="92" customFormat="true" ht="13.85" hidden="false" customHeight="false" outlineLevel="0" collapsed="false">
      <c r="A136" s="94" t="n">
        <v>45385</v>
      </c>
      <c r="B136" s="93" t="s">
        <v>529</v>
      </c>
      <c r="C136" s="93" t="s">
        <v>530</v>
      </c>
      <c r="D136" s="93" t="s">
        <v>859</v>
      </c>
      <c r="E136" s="93" t="s">
        <v>860</v>
      </c>
      <c r="F136" s="31" t="n">
        <v>2007</v>
      </c>
      <c r="G136" s="93" t="s">
        <v>861</v>
      </c>
      <c r="H136" s="93" t="s">
        <v>533</v>
      </c>
      <c r="I136" s="93"/>
    </row>
    <row r="137" s="92" customFormat="true" ht="13.85" hidden="false" customHeight="false" outlineLevel="0" collapsed="false">
      <c r="A137" s="94" t="n">
        <v>45385</v>
      </c>
      <c r="B137" s="93" t="s">
        <v>529</v>
      </c>
      <c r="C137" s="93" t="s">
        <v>530</v>
      </c>
      <c r="D137" s="93" t="s">
        <v>862</v>
      </c>
      <c r="E137" s="93" t="s">
        <v>863</v>
      </c>
      <c r="F137" s="31" t="n">
        <v>2007</v>
      </c>
      <c r="G137" s="93"/>
      <c r="H137" s="93" t="s">
        <v>533</v>
      </c>
      <c r="I137" s="93"/>
    </row>
    <row r="138" s="92" customFormat="true" ht="13.85" hidden="false" customHeight="false" outlineLevel="0" collapsed="false">
      <c r="A138" s="94" t="n">
        <v>45385</v>
      </c>
      <c r="B138" s="93" t="s">
        <v>529</v>
      </c>
      <c r="C138" s="93" t="s">
        <v>530</v>
      </c>
      <c r="D138" s="93" t="s">
        <v>864</v>
      </c>
      <c r="E138" s="93" t="s">
        <v>865</v>
      </c>
      <c r="F138" s="31" t="n">
        <v>2007</v>
      </c>
      <c r="G138" s="93"/>
      <c r="H138" s="93" t="s">
        <v>533</v>
      </c>
      <c r="I138" s="93"/>
    </row>
    <row r="139" s="92" customFormat="true" ht="13.85" hidden="false" customHeight="false" outlineLevel="0" collapsed="false">
      <c r="A139" s="94" t="n">
        <v>45385</v>
      </c>
      <c r="B139" s="93" t="s">
        <v>529</v>
      </c>
      <c r="C139" s="93" t="s">
        <v>530</v>
      </c>
      <c r="D139" s="93" t="s">
        <v>866</v>
      </c>
      <c r="E139" s="93" t="s">
        <v>867</v>
      </c>
      <c r="F139" s="31" t="n">
        <v>2007</v>
      </c>
      <c r="G139" s="93" t="s">
        <v>868</v>
      </c>
      <c r="H139" s="93" t="s">
        <v>533</v>
      </c>
      <c r="I139" s="93"/>
    </row>
    <row r="140" s="92" customFormat="true" ht="13.85" hidden="false" customHeight="false" outlineLevel="0" collapsed="false">
      <c r="A140" s="94" t="n">
        <v>45385</v>
      </c>
      <c r="B140" s="93" t="s">
        <v>529</v>
      </c>
      <c r="C140" s="93" t="s">
        <v>530</v>
      </c>
      <c r="D140" s="93" t="s">
        <v>869</v>
      </c>
      <c r="E140" s="93" t="s">
        <v>870</v>
      </c>
      <c r="F140" s="31" t="n">
        <v>2007</v>
      </c>
      <c r="G140" s="93" t="s">
        <v>871</v>
      </c>
      <c r="H140" s="93" t="s">
        <v>533</v>
      </c>
      <c r="I140" s="93"/>
    </row>
    <row r="141" s="92" customFormat="true" ht="13.85" hidden="false" customHeight="false" outlineLevel="0" collapsed="false">
      <c r="A141" s="94" t="n">
        <v>45385</v>
      </c>
      <c r="B141" s="93" t="s">
        <v>529</v>
      </c>
      <c r="C141" s="93" t="s">
        <v>530</v>
      </c>
      <c r="D141" s="93" t="s">
        <v>872</v>
      </c>
      <c r="E141" s="93" t="s">
        <v>873</v>
      </c>
      <c r="F141" s="31" t="n">
        <v>2007</v>
      </c>
      <c r="G141" s="93" t="s">
        <v>874</v>
      </c>
      <c r="H141" s="93" t="s">
        <v>533</v>
      </c>
      <c r="I141" s="93"/>
    </row>
    <row r="142" s="92" customFormat="true" ht="13.85" hidden="false" customHeight="false" outlineLevel="0" collapsed="false">
      <c r="A142" s="94" t="n">
        <v>45385</v>
      </c>
      <c r="B142" s="93" t="s">
        <v>529</v>
      </c>
      <c r="C142" s="93" t="s">
        <v>530</v>
      </c>
      <c r="D142" s="93" t="s">
        <v>875</v>
      </c>
      <c r="E142" s="93" t="s">
        <v>876</v>
      </c>
      <c r="F142" s="31" t="n">
        <v>2007</v>
      </c>
      <c r="G142" s="93" t="s">
        <v>877</v>
      </c>
      <c r="H142" s="93" t="s">
        <v>533</v>
      </c>
      <c r="I142" s="93"/>
    </row>
    <row r="143" s="92" customFormat="true" ht="13.85" hidden="false" customHeight="false" outlineLevel="0" collapsed="false">
      <c r="A143" s="94" t="n">
        <v>45385</v>
      </c>
      <c r="B143" s="93" t="s">
        <v>529</v>
      </c>
      <c r="C143" s="93" t="s">
        <v>530</v>
      </c>
      <c r="D143" s="93" t="s">
        <v>878</v>
      </c>
      <c r="E143" s="93" t="s">
        <v>879</v>
      </c>
      <c r="F143" s="31" t="n">
        <v>2007</v>
      </c>
      <c r="G143" s="93" t="s">
        <v>880</v>
      </c>
      <c r="H143" s="93" t="s">
        <v>553</v>
      </c>
      <c r="I143" s="93"/>
    </row>
    <row r="144" s="92" customFormat="true" ht="13.85" hidden="false" customHeight="false" outlineLevel="0" collapsed="false">
      <c r="A144" s="94" t="n">
        <v>45385</v>
      </c>
      <c r="B144" s="93" t="s">
        <v>529</v>
      </c>
      <c r="C144" s="93" t="s">
        <v>530</v>
      </c>
      <c r="D144" s="93" t="s">
        <v>881</v>
      </c>
      <c r="E144" s="93" t="s">
        <v>882</v>
      </c>
      <c r="F144" s="31" t="n">
        <v>2007</v>
      </c>
      <c r="G144" s="93"/>
      <c r="H144" s="93" t="s">
        <v>533</v>
      </c>
      <c r="I144" s="93"/>
    </row>
    <row r="145" s="92" customFormat="true" ht="13.85" hidden="false" customHeight="false" outlineLevel="0" collapsed="false">
      <c r="A145" s="94" t="n">
        <v>45385</v>
      </c>
      <c r="B145" s="93" t="s">
        <v>529</v>
      </c>
      <c r="C145" s="93" t="s">
        <v>530</v>
      </c>
      <c r="D145" s="93" t="s">
        <v>883</v>
      </c>
      <c r="E145" s="93" t="s">
        <v>884</v>
      </c>
      <c r="F145" s="31" t="n">
        <v>2007</v>
      </c>
      <c r="G145" s="93" t="s">
        <v>885</v>
      </c>
      <c r="H145" s="93" t="s">
        <v>571</v>
      </c>
      <c r="I145" s="93"/>
    </row>
    <row r="146" s="92" customFormat="true" ht="13.85" hidden="false" customHeight="false" outlineLevel="0" collapsed="false">
      <c r="A146" s="94" t="n">
        <v>45388</v>
      </c>
      <c r="B146" s="93" t="s">
        <v>566</v>
      </c>
      <c r="C146" s="93" t="s">
        <v>567</v>
      </c>
      <c r="D146" s="93" t="s">
        <v>883</v>
      </c>
      <c r="E146" s="93" t="s">
        <v>884</v>
      </c>
      <c r="F146" s="31" t="n">
        <v>2007</v>
      </c>
      <c r="G146" s="93"/>
      <c r="H146" s="93" t="s">
        <v>533</v>
      </c>
      <c r="I146" s="93"/>
    </row>
    <row r="147" s="92" customFormat="true" ht="13.85" hidden="false" customHeight="false" outlineLevel="0" collapsed="false">
      <c r="A147" s="94" t="n">
        <v>45385</v>
      </c>
      <c r="B147" s="93" t="s">
        <v>529</v>
      </c>
      <c r="C147" s="93" t="s">
        <v>530</v>
      </c>
      <c r="D147" s="93" t="s">
        <v>886</v>
      </c>
      <c r="E147" s="93" t="s">
        <v>887</v>
      </c>
      <c r="F147" s="31" t="n">
        <v>2007</v>
      </c>
      <c r="G147" s="93" t="s">
        <v>888</v>
      </c>
      <c r="H147" s="93" t="s">
        <v>533</v>
      </c>
      <c r="I147" s="93"/>
    </row>
    <row r="148" s="92" customFormat="true" ht="13.85" hidden="false" customHeight="false" outlineLevel="0" collapsed="false">
      <c r="A148" s="94" t="n">
        <v>45385</v>
      </c>
      <c r="B148" s="93" t="s">
        <v>529</v>
      </c>
      <c r="C148" s="93" t="s">
        <v>530</v>
      </c>
      <c r="D148" s="93" t="s">
        <v>889</v>
      </c>
      <c r="E148" s="93" t="s">
        <v>890</v>
      </c>
      <c r="F148" s="31" t="n">
        <v>2007</v>
      </c>
      <c r="G148" s="93" t="s">
        <v>891</v>
      </c>
      <c r="H148" s="93" t="s">
        <v>533</v>
      </c>
      <c r="I148" s="93"/>
    </row>
    <row r="149" s="92" customFormat="true" ht="13.85" hidden="false" customHeight="false" outlineLevel="0" collapsed="false">
      <c r="A149" s="94" t="n">
        <v>45385</v>
      </c>
      <c r="B149" s="93" t="s">
        <v>529</v>
      </c>
      <c r="C149" s="93" t="s">
        <v>530</v>
      </c>
      <c r="D149" s="93" t="s">
        <v>892</v>
      </c>
      <c r="E149" s="93" t="s">
        <v>893</v>
      </c>
      <c r="F149" s="31" t="n">
        <v>2007</v>
      </c>
      <c r="G149" s="93" t="s">
        <v>894</v>
      </c>
      <c r="H149" s="93" t="s">
        <v>533</v>
      </c>
      <c r="I149" s="93"/>
    </row>
    <row r="150" s="92" customFormat="true" ht="13.85" hidden="false" customHeight="false" outlineLevel="0" collapsed="false">
      <c r="A150" s="94" t="n">
        <v>45385</v>
      </c>
      <c r="B150" s="93" t="s">
        <v>529</v>
      </c>
      <c r="C150" s="93" t="s">
        <v>530</v>
      </c>
      <c r="D150" s="93" t="s">
        <v>895</v>
      </c>
      <c r="E150" s="93" t="s">
        <v>896</v>
      </c>
      <c r="F150" s="31" t="n">
        <v>2007</v>
      </c>
      <c r="G150" s="93" t="s">
        <v>897</v>
      </c>
      <c r="H150" s="93" t="s">
        <v>533</v>
      </c>
      <c r="I150" s="93"/>
    </row>
    <row r="151" s="92" customFormat="true" ht="13.85" hidden="false" customHeight="false" outlineLevel="0" collapsed="false">
      <c r="A151" s="94" t="n">
        <v>45385</v>
      </c>
      <c r="B151" s="93" t="s">
        <v>529</v>
      </c>
      <c r="C151" s="93" t="s">
        <v>530</v>
      </c>
      <c r="D151" s="93" t="s">
        <v>898</v>
      </c>
      <c r="E151" s="93" t="s">
        <v>899</v>
      </c>
      <c r="F151" s="31" t="n">
        <v>2007</v>
      </c>
      <c r="G151" s="93" t="s">
        <v>900</v>
      </c>
      <c r="H151" s="93" t="s">
        <v>533</v>
      </c>
      <c r="I151" s="93"/>
    </row>
    <row r="152" s="92" customFormat="true" ht="13.85" hidden="false" customHeight="false" outlineLevel="0" collapsed="false">
      <c r="A152" s="94" t="n">
        <v>45388</v>
      </c>
      <c r="B152" s="93" t="s">
        <v>566</v>
      </c>
      <c r="C152" s="93" t="s">
        <v>567</v>
      </c>
      <c r="D152" s="93" t="s">
        <v>901</v>
      </c>
      <c r="E152" s="93" t="s">
        <v>902</v>
      </c>
      <c r="F152" s="31" t="n">
        <v>2007</v>
      </c>
      <c r="G152" s="93"/>
      <c r="H152" s="93" t="s">
        <v>571</v>
      </c>
      <c r="I152" s="93"/>
    </row>
    <row r="153" s="92" customFormat="true" ht="13.85" hidden="false" customHeight="false" outlineLevel="0" collapsed="false">
      <c r="A153" s="94" t="n">
        <v>45385</v>
      </c>
      <c r="B153" s="93" t="s">
        <v>529</v>
      </c>
      <c r="C153" s="93" t="s">
        <v>530</v>
      </c>
      <c r="D153" s="93" t="s">
        <v>903</v>
      </c>
      <c r="E153" s="93" t="s">
        <v>904</v>
      </c>
      <c r="F153" s="31" t="n">
        <v>2007</v>
      </c>
      <c r="G153" s="93" t="s">
        <v>905</v>
      </c>
      <c r="H153" s="93" t="s">
        <v>571</v>
      </c>
      <c r="I153" s="93"/>
    </row>
    <row r="154" s="92" customFormat="true" ht="13.85" hidden="false" customHeight="false" outlineLevel="0" collapsed="false">
      <c r="A154" s="94" t="n">
        <v>45388</v>
      </c>
      <c r="B154" s="93" t="s">
        <v>566</v>
      </c>
      <c r="C154" s="93" t="s">
        <v>567</v>
      </c>
      <c r="D154" s="93" t="s">
        <v>903</v>
      </c>
      <c r="E154" s="93" t="s">
        <v>904</v>
      </c>
      <c r="F154" s="31" t="n">
        <v>2007</v>
      </c>
      <c r="G154" s="93"/>
      <c r="H154" s="93" t="s">
        <v>533</v>
      </c>
      <c r="I154" s="93"/>
    </row>
    <row r="155" s="92" customFormat="true" ht="13.85" hidden="false" customHeight="false" outlineLevel="0" collapsed="false">
      <c r="A155" s="94" t="n">
        <v>45391</v>
      </c>
      <c r="B155" s="93" t="s">
        <v>529</v>
      </c>
      <c r="C155" s="93" t="s">
        <v>530</v>
      </c>
      <c r="D155" s="93" t="s">
        <v>906</v>
      </c>
      <c r="E155" s="93" t="s">
        <v>907</v>
      </c>
      <c r="F155" s="31" t="n">
        <v>2007</v>
      </c>
      <c r="G155" s="93" t="s">
        <v>908</v>
      </c>
      <c r="H155" s="93" t="s">
        <v>553</v>
      </c>
      <c r="I155" s="93"/>
    </row>
    <row r="156" s="92" customFormat="true" ht="13.85" hidden="false" customHeight="false" outlineLevel="0" collapsed="false">
      <c r="A156" s="94" t="n">
        <v>45397</v>
      </c>
      <c r="B156" s="93" t="s">
        <v>578</v>
      </c>
      <c r="C156" s="93" t="s">
        <v>579</v>
      </c>
      <c r="D156" s="93" t="s">
        <v>909</v>
      </c>
      <c r="E156" s="93" t="s">
        <v>910</v>
      </c>
      <c r="F156" s="31" t="n">
        <v>2007</v>
      </c>
      <c r="G156" s="93"/>
      <c r="H156" s="93" t="s">
        <v>571</v>
      </c>
      <c r="I156" s="93"/>
    </row>
    <row r="157" s="92" customFormat="true" ht="13.85" hidden="false" customHeight="false" outlineLevel="0" collapsed="false">
      <c r="A157" s="94" t="n">
        <v>45388</v>
      </c>
      <c r="B157" s="93" t="s">
        <v>566</v>
      </c>
      <c r="C157" s="93" t="s">
        <v>567</v>
      </c>
      <c r="D157" s="93" t="s">
        <v>911</v>
      </c>
      <c r="E157" s="93" t="s">
        <v>912</v>
      </c>
      <c r="F157" s="31" t="n">
        <v>2007</v>
      </c>
      <c r="G157" s="93"/>
      <c r="H157" s="93" t="s">
        <v>571</v>
      </c>
      <c r="I157" s="93"/>
    </row>
    <row r="158" s="92" customFormat="true" ht="13.85" hidden="false" customHeight="false" outlineLevel="0" collapsed="false">
      <c r="A158" s="94" t="n">
        <v>45391</v>
      </c>
      <c r="B158" s="93" t="s">
        <v>529</v>
      </c>
      <c r="C158" s="93" t="s">
        <v>530</v>
      </c>
      <c r="D158" s="93" t="s">
        <v>911</v>
      </c>
      <c r="E158" s="93" t="s">
        <v>912</v>
      </c>
      <c r="F158" s="31" t="n">
        <v>2007</v>
      </c>
      <c r="G158" s="93"/>
      <c r="H158" s="93" t="s">
        <v>533</v>
      </c>
      <c r="I158" s="93"/>
    </row>
    <row r="159" s="92" customFormat="true" ht="13.85" hidden="false" customHeight="false" outlineLevel="0" collapsed="false">
      <c r="A159" s="94" t="n">
        <v>45391</v>
      </c>
      <c r="B159" s="93" t="s">
        <v>529</v>
      </c>
      <c r="C159" s="93" t="s">
        <v>530</v>
      </c>
      <c r="D159" s="93" t="s">
        <v>913</v>
      </c>
      <c r="E159" s="93" t="s">
        <v>914</v>
      </c>
      <c r="F159" s="31" t="n">
        <v>2007</v>
      </c>
      <c r="G159" s="93" t="s">
        <v>915</v>
      </c>
      <c r="H159" s="93" t="s">
        <v>533</v>
      </c>
      <c r="I159" s="93"/>
    </row>
    <row r="160" s="92" customFormat="true" ht="15" hidden="false" customHeight="true" outlineLevel="0" collapsed="false">
      <c r="A160" s="94" t="n">
        <v>45397</v>
      </c>
      <c r="B160" s="93" t="s">
        <v>578</v>
      </c>
      <c r="C160" s="93" t="s">
        <v>579</v>
      </c>
      <c r="D160" s="93" t="s">
        <v>916</v>
      </c>
      <c r="E160" s="95" t="s">
        <v>917</v>
      </c>
      <c r="F160" s="31" t="n">
        <v>2007</v>
      </c>
      <c r="G160" s="93" t="s">
        <v>918</v>
      </c>
      <c r="H160" s="93" t="s">
        <v>533</v>
      </c>
      <c r="I160" s="93"/>
    </row>
    <row r="161" s="92" customFormat="true" ht="13.85" hidden="false" customHeight="false" outlineLevel="0" collapsed="false">
      <c r="A161" s="94" t="n">
        <v>45391</v>
      </c>
      <c r="B161" s="93" t="s">
        <v>529</v>
      </c>
      <c r="C161" s="93" t="s">
        <v>530</v>
      </c>
      <c r="D161" s="93" t="s">
        <v>919</v>
      </c>
      <c r="E161" s="93" t="s">
        <v>920</v>
      </c>
      <c r="F161" s="31" t="n">
        <v>2007</v>
      </c>
      <c r="G161" s="93" t="s">
        <v>921</v>
      </c>
      <c r="H161" s="93" t="s">
        <v>533</v>
      </c>
      <c r="I161" s="93"/>
    </row>
    <row r="162" s="92" customFormat="true" ht="13.85" hidden="false" customHeight="false" outlineLevel="0" collapsed="false">
      <c r="A162" s="94" t="n">
        <v>45391</v>
      </c>
      <c r="B162" s="93" t="s">
        <v>529</v>
      </c>
      <c r="C162" s="93" t="s">
        <v>530</v>
      </c>
      <c r="D162" s="93" t="s">
        <v>922</v>
      </c>
      <c r="E162" s="93" t="s">
        <v>923</v>
      </c>
      <c r="F162" s="31" t="n">
        <v>2007</v>
      </c>
      <c r="G162" s="93" t="s">
        <v>924</v>
      </c>
      <c r="H162" s="93" t="s">
        <v>571</v>
      </c>
      <c r="I162" s="93"/>
    </row>
    <row r="163" s="92" customFormat="true" ht="13.85" hidden="false" customHeight="false" outlineLevel="0" collapsed="false">
      <c r="A163" s="94" t="n">
        <v>45388</v>
      </c>
      <c r="B163" s="93" t="s">
        <v>566</v>
      </c>
      <c r="C163" s="93" t="s">
        <v>567</v>
      </c>
      <c r="D163" s="93" t="s">
        <v>922</v>
      </c>
      <c r="E163" s="93" t="s">
        <v>923</v>
      </c>
      <c r="F163" s="31" t="n">
        <v>2007</v>
      </c>
      <c r="G163" s="93"/>
      <c r="H163" s="93" t="s">
        <v>533</v>
      </c>
      <c r="I163" s="93"/>
    </row>
    <row r="164" s="92" customFormat="true" ht="13.85" hidden="false" customHeight="false" outlineLevel="0" collapsed="false">
      <c r="A164" s="94" t="n">
        <v>45391</v>
      </c>
      <c r="B164" s="93" t="s">
        <v>529</v>
      </c>
      <c r="C164" s="93" t="s">
        <v>530</v>
      </c>
      <c r="D164" s="93" t="s">
        <v>925</v>
      </c>
      <c r="E164" s="93" t="s">
        <v>926</v>
      </c>
      <c r="F164" s="31" t="n">
        <v>2007</v>
      </c>
      <c r="G164" s="93" t="s">
        <v>927</v>
      </c>
      <c r="H164" s="93" t="s">
        <v>553</v>
      </c>
      <c r="I164" s="93"/>
    </row>
    <row r="165" s="92" customFormat="true" ht="13.85" hidden="false" customHeight="false" outlineLevel="0" collapsed="false">
      <c r="A165" s="94" t="n">
        <v>45388</v>
      </c>
      <c r="B165" s="93" t="s">
        <v>566</v>
      </c>
      <c r="C165" s="93" t="s">
        <v>567</v>
      </c>
      <c r="D165" s="93" t="s">
        <v>928</v>
      </c>
      <c r="E165" s="93" t="s">
        <v>929</v>
      </c>
      <c r="F165" s="31" t="n">
        <v>2007</v>
      </c>
      <c r="G165" s="93"/>
      <c r="H165" s="93" t="s">
        <v>571</v>
      </c>
      <c r="I165" s="93"/>
    </row>
    <row r="166" s="92" customFormat="true" ht="13.85" hidden="false" customHeight="false" outlineLevel="0" collapsed="false">
      <c r="A166" s="94" t="n">
        <v>45391</v>
      </c>
      <c r="B166" s="93" t="s">
        <v>930</v>
      </c>
      <c r="C166" s="93" t="s">
        <v>530</v>
      </c>
      <c r="D166" s="93" t="s">
        <v>928</v>
      </c>
      <c r="E166" s="93" t="s">
        <v>929</v>
      </c>
      <c r="F166" s="31" t="n">
        <v>2007</v>
      </c>
      <c r="G166" s="93" t="s">
        <v>931</v>
      </c>
      <c r="H166" s="93" t="s">
        <v>533</v>
      </c>
      <c r="I166" s="93"/>
    </row>
    <row r="167" s="92" customFormat="true" ht="13.85" hidden="false" customHeight="false" outlineLevel="0" collapsed="false">
      <c r="A167" s="94" t="n">
        <v>45391</v>
      </c>
      <c r="B167" s="93" t="s">
        <v>930</v>
      </c>
      <c r="C167" s="93" t="s">
        <v>530</v>
      </c>
      <c r="D167" s="93" t="s">
        <v>932</v>
      </c>
      <c r="E167" s="93" t="s">
        <v>933</v>
      </c>
      <c r="F167" s="31" t="n">
        <v>2007</v>
      </c>
      <c r="G167" s="93" t="s">
        <v>934</v>
      </c>
      <c r="H167" s="93" t="s">
        <v>533</v>
      </c>
      <c r="I167" s="93"/>
    </row>
    <row r="168" s="92" customFormat="true" ht="13.85" hidden="false" customHeight="false" outlineLevel="0" collapsed="false">
      <c r="A168" s="94" t="n">
        <v>45391</v>
      </c>
      <c r="B168" s="93" t="s">
        <v>930</v>
      </c>
      <c r="C168" s="93" t="s">
        <v>530</v>
      </c>
      <c r="D168" s="93" t="s">
        <v>935</v>
      </c>
      <c r="E168" s="93" t="s">
        <v>936</v>
      </c>
      <c r="F168" s="31" t="n">
        <v>2007</v>
      </c>
      <c r="G168" s="93" t="s">
        <v>937</v>
      </c>
      <c r="H168" s="93" t="s">
        <v>533</v>
      </c>
      <c r="I168" s="93"/>
    </row>
    <row r="169" s="92" customFormat="true" ht="13.85" hidden="false" customHeight="false" outlineLevel="0" collapsed="false">
      <c r="A169" s="94" t="n">
        <v>45391</v>
      </c>
      <c r="B169" s="93" t="s">
        <v>930</v>
      </c>
      <c r="C169" s="93" t="s">
        <v>530</v>
      </c>
      <c r="D169" s="93" t="s">
        <v>938</v>
      </c>
      <c r="E169" s="93" t="s">
        <v>939</v>
      </c>
      <c r="F169" s="31" t="n">
        <v>2007</v>
      </c>
      <c r="G169" s="93" t="s">
        <v>940</v>
      </c>
      <c r="H169" s="93" t="s">
        <v>533</v>
      </c>
      <c r="I169" s="93"/>
    </row>
    <row r="170" s="92" customFormat="true" ht="13.85" hidden="false" customHeight="false" outlineLevel="0" collapsed="false">
      <c r="A170" s="94" t="n">
        <v>45391</v>
      </c>
      <c r="B170" s="93" t="s">
        <v>930</v>
      </c>
      <c r="C170" s="93" t="s">
        <v>530</v>
      </c>
      <c r="D170" s="93" t="s">
        <v>941</v>
      </c>
      <c r="E170" s="93" t="s">
        <v>942</v>
      </c>
      <c r="F170" s="31" t="n">
        <v>2007</v>
      </c>
      <c r="G170" s="93" t="s">
        <v>943</v>
      </c>
      <c r="H170" s="93" t="s">
        <v>533</v>
      </c>
      <c r="I170" s="93"/>
    </row>
    <row r="171" s="92" customFormat="true" ht="13.85" hidden="false" customHeight="false" outlineLevel="0" collapsed="false">
      <c r="A171" s="94" t="n">
        <v>45391</v>
      </c>
      <c r="B171" s="93" t="s">
        <v>930</v>
      </c>
      <c r="C171" s="93" t="s">
        <v>530</v>
      </c>
      <c r="D171" s="93" t="s">
        <v>944</v>
      </c>
      <c r="E171" s="93" t="s">
        <v>945</v>
      </c>
      <c r="F171" s="31" t="n">
        <v>2007</v>
      </c>
      <c r="G171" s="93" t="s">
        <v>946</v>
      </c>
      <c r="H171" s="93" t="s">
        <v>553</v>
      </c>
      <c r="I171" s="93"/>
    </row>
    <row r="172" s="92" customFormat="true" ht="13.85" hidden="false" customHeight="false" outlineLevel="0" collapsed="false">
      <c r="A172" s="94" t="n">
        <v>45397</v>
      </c>
      <c r="B172" s="93" t="s">
        <v>578</v>
      </c>
      <c r="C172" s="93" t="s">
        <v>579</v>
      </c>
      <c r="D172" s="93" t="s">
        <v>947</v>
      </c>
      <c r="E172" s="93" t="s">
        <v>948</v>
      </c>
      <c r="F172" s="31" t="n">
        <v>2007</v>
      </c>
      <c r="G172" s="93" t="s">
        <v>946</v>
      </c>
      <c r="H172" s="93" t="s">
        <v>571</v>
      </c>
      <c r="I172" s="93"/>
    </row>
    <row r="173" s="92" customFormat="true" ht="13.85" hidden="false" customHeight="false" outlineLevel="0" collapsed="false">
      <c r="A173" s="94" t="n">
        <v>45391</v>
      </c>
      <c r="B173" s="93" t="s">
        <v>930</v>
      </c>
      <c r="C173" s="93" t="s">
        <v>530</v>
      </c>
      <c r="D173" s="93" t="s">
        <v>949</v>
      </c>
      <c r="E173" s="93" t="s">
        <v>950</v>
      </c>
      <c r="F173" s="31" t="n">
        <v>2007</v>
      </c>
      <c r="G173" s="93" t="s">
        <v>951</v>
      </c>
      <c r="H173" s="93" t="s">
        <v>533</v>
      </c>
      <c r="I173" s="93"/>
    </row>
    <row r="174" s="92" customFormat="true" ht="13.85" hidden="false" customHeight="false" outlineLevel="0" collapsed="false">
      <c r="A174" s="94" t="n">
        <v>45391</v>
      </c>
      <c r="B174" s="93" t="s">
        <v>930</v>
      </c>
      <c r="C174" s="93" t="s">
        <v>530</v>
      </c>
      <c r="D174" s="93" t="s">
        <v>952</v>
      </c>
      <c r="E174" s="93" t="s">
        <v>953</v>
      </c>
      <c r="F174" s="31" t="n">
        <v>2007</v>
      </c>
      <c r="G174" s="93"/>
      <c r="H174" s="93" t="s">
        <v>533</v>
      </c>
      <c r="I174" s="93"/>
    </row>
    <row r="175" s="92" customFormat="true" ht="13.85" hidden="false" customHeight="false" outlineLevel="0" collapsed="false">
      <c r="A175" s="94" t="n">
        <v>45388</v>
      </c>
      <c r="B175" s="93" t="s">
        <v>566</v>
      </c>
      <c r="C175" s="93" t="s">
        <v>567</v>
      </c>
      <c r="D175" s="93" t="s">
        <v>954</v>
      </c>
      <c r="E175" s="93" t="s">
        <v>955</v>
      </c>
      <c r="F175" s="31" t="n">
        <v>2007</v>
      </c>
      <c r="G175" s="93"/>
      <c r="H175" s="93" t="s">
        <v>571</v>
      </c>
      <c r="I175" s="93"/>
    </row>
    <row r="176" s="92" customFormat="true" ht="13.85" hidden="false" customHeight="false" outlineLevel="0" collapsed="false">
      <c r="A176" s="94" t="n">
        <v>45397</v>
      </c>
      <c r="B176" s="93" t="s">
        <v>578</v>
      </c>
      <c r="C176" s="93" t="s">
        <v>579</v>
      </c>
      <c r="D176" s="93" t="s">
        <v>954</v>
      </c>
      <c r="E176" s="93" t="s">
        <v>955</v>
      </c>
      <c r="F176" s="31" t="n">
        <v>2007</v>
      </c>
      <c r="G176" s="93"/>
      <c r="H176" s="93" t="s">
        <v>571</v>
      </c>
      <c r="I176" s="93"/>
    </row>
    <row r="177" s="92" customFormat="true" ht="13.85" hidden="false" customHeight="false" outlineLevel="0" collapsed="false">
      <c r="A177" s="94" t="n">
        <v>45391</v>
      </c>
      <c r="B177" s="93" t="s">
        <v>930</v>
      </c>
      <c r="C177" s="93" t="s">
        <v>530</v>
      </c>
      <c r="D177" s="93" t="s">
        <v>954</v>
      </c>
      <c r="E177" s="93" t="s">
        <v>955</v>
      </c>
      <c r="F177" s="31" t="n">
        <v>2007</v>
      </c>
      <c r="G177" s="93" t="s">
        <v>956</v>
      </c>
      <c r="H177" s="93" t="s">
        <v>533</v>
      </c>
      <c r="I177" s="93"/>
    </row>
    <row r="178" s="92" customFormat="true" ht="13.85" hidden="false" customHeight="false" outlineLevel="0" collapsed="false">
      <c r="A178" s="94" t="n">
        <v>45391</v>
      </c>
      <c r="B178" s="93" t="s">
        <v>930</v>
      </c>
      <c r="C178" s="93" t="s">
        <v>530</v>
      </c>
      <c r="D178" s="93" t="s">
        <v>957</v>
      </c>
      <c r="E178" s="93" t="s">
        <v>958</v>
      </c>
      <c r="F178" s="31" t="n">
        <v>2007</v>
      </c>
      <c r="G178" s="93" t="s">
        <v>959</v>
      </c>
      <c r="H178" s="93" t="s">
        <v>533</v>
      </c>
      <c r="I178" s="93"/>
    </row>
    <row r="179" s="92" customFormat="true" ht="13.85" hidden="false" customHeight="false" outlineLevel="0" collapsed="false">
      <c r="A179" s="94" t="n">
        <v>45388</v>
      </c>
      <c r="B179" s="93" t="s">
        <v>566</v>
      </c>
      <c r="C179" s="93" t="s">
        <v>567</v>
      </c>
      <c r="D179" s="93" t="s">
        <v>960</v>
      </c>
      <c r="E179" s="93" t="s">
        <v>961</v>
      </c>
      <c r="F179" s="31" t="n">
        <v>2007</v>
      </c>
      <c r="G179" s="93"/>
      <c r="H179" s="93" t="s">
        <v>571</v>
      </c>
      <c r="I179" s="93"/>
    </row>
    <row r="180" s="92" customFormat="true" ht="13.85" hidden="false" customHeight="false" outlineLevel="0" collapsed="false">
      <c r="A180" s="94" t="n">
        <v>45397</v>
      </c>
      <c r="B180" s="93" t="s">
        <v>578</v>
      </c>
      <c r="C180" s="93" t="s">
        <v>579</v>
      </c>
      <c r="D180" s="93" t="s">
        <v>960</v>
      </c>
      <c r="E180" s="93" t="s">
        <v>961</v>
      </c>
      <c r="F180" s="31" t="n">
        <v>2007</v>
      </c>
      <c r="G180" s="93"/>
      <c r="H180" s="93" t="s">
        <v>571</v>
      </c>
      <c r="I180" s="93"/>
    </row>
    <row r="181" s="92" customFormat="true" ht="13.85" hidden="false" customHeight="false" outlineLevel="0" collapsed="false">
      <c r="A181" s="94" t="n">
        <v>45391</v>
      </c>
      <c r="B181" s="93" t="s">
        <v>930</v>
      </c>
      <c r="C181" s="93" t="s">
        <v>530</v>
      </c>
      <c r="D181" s="93" t="s">
        <v>960</v>
      </c>
      <c r="E181" s="93" t="s">
        <v>961</v>
      </c>
      <c r="F181" s="31" t="n">
        <v>2007</v>
      </c>
      <c r="G181" s="93" t="s">
        <v>962</v>
      </c>
      <c r="H181" s="93" t="s">
        <v>533</v>
      </c>
      <c r="I181" s="93"/>
    </row>
    <row r="182" s="92" customFormat="true" ht="13.85" hidden="false" customHeight="false" outlineLevel="0" collapsed="false">
      <c r="A182" s="94" t="n">
        <v>45388</v>
      </c>
      <c r="B182" s="93" t="s">
        <v>566</v>
      </c>
      <c r="C182" s="93" t="s">
        <v>567</v>
      </c>
      <c r="D182" s="93" t="s">
        <v>963</v>
      </c>
      <c r="E182" s="93" t="s">
        <v>964</v>
      </c>
      <c r="F182" s="31" t="n">
        <v>2007</v>
      </c>
      <c r="G182" s="93"/>
      <c r="H182" s="93" t="s">
        <v>571</v>
      </c>
      <c r="I182" s="93"/>
    </row>
    <row r="183" s="92" customFormat="true" ht="13.85" hidden="false" customHeight="false" outlineLevel="0" collapsed="false">
      <c r="A183" s="94" t="n">
        <v>45397</v>
      </c>
      <c r="B183" s="93" t="s">
        <v>578</v>
      </c>
      <c r="C183" s="93" t="s">
        <v>579</v>
      </c>
      <c r="D183" s="93" t="s">
        <v>963</v>
      </c>
      <c r="E183" s="93" t="s">
        <v>964</v>
      </c>
      <c r="F183" s="31" t="n">
        <v>2007</v>
      </c>
      <c r="G183" s="93"/>
      <c r="H183" s="93" t="s">
        <v>571</v>
      </c>
      <c r="I183" s="93"/>
    </row>
    <row r="184" s="92" customFormat="true" ht="13.85" hidden="false" customHeight="false" outlineLevel="0" collapsed="false">
      <c r="A184" s="94" t="n">
        <v>45391</v>
      </c>
      <c r="B184" s="93" t="s">
        <v>930</v>
      </c>
      <c r="C184" s="93" t="s">
        <v>530</v>
      </c>
      <c r="D184" s="93" t="s">
        <v>963</v>
      </c>
      <c r="E184" s="93" t="s">
        <v>964</v>
      </c>
      <c r="F184" s="31" t="n">
        <v>2007</v>
      </c>
      <c r="G184" s="93" t="s">
        <v>965</v>
      </c>
      <c r="H184" s="93" t="s">
        <v>533</v>
      </c>
      <c r="I184" s="93"/>
    </row>
    <row r="185" s="92" customFormat="true" ht="13.85" hidden="false" customHeight="false" outlineLevel="0" collapsed="false">
      <c r="A185" s="94" t="n">
        <v>45391</v>
      </c>
      <c r="B185" s="93" t="s">
        <v>930</v>
      </c>
      <c r="C185" s="93" t="s">
        <v>530</v>
      </c>
      <c r="D185" s="93" t="s">
        <v>966</v>
      </c>
      <c r="E185" s="93" t="s">
        <v>967</v>
      </c>
      <c r="F185" s="31" t="n">
        <v>2007</v>
      </c>
      <c r="G185" s="93" t="s">
        <v>968</v>
      </c>
      <c r="H185" s="93" t="s">
        <v>533</v>
      </c>
      <c r="I185" s="93"/>
    </row>
    <row r="186" s="92" customFormat="true" ht="13.85" hidden="false" customHeight="false" outlineLevel="0" collapsed="false">
      <c r="A186" s="94" t="n">
        <v>45397</v>
      </c>
      <c r="B186" s="93" t="s">
        <v>578</v>
      </c>
      <c r="C186" s="93" t="s">
        <v>579</v>
      </c>
      <c r="D186" s="95" t="s">
        <v>969</v>
      </c>
      <c r="E186" s="95" t="s">
        <v>970</v>
      </c>
      <c r="F186" s="31" t="n">
        <v>2007</v>
      </c>
      <c r="G186" s="93" t="s">
        <v>971</v>
      </c>
      <c r="H186" s="93" t="s">
        <v>571</v>
      </c>
      <c r="I186" s="93"/>
    </row>
    <row r="187" s="92" customFormat="true" ht="13.85" hidden="false" customHeight="false" outlineLevel="0" collapsed="false">
      <c r="A187" s="94" t="n">
        <v>45388</v>
      </c>
      <c r="B187" s="93" t="s">
        <v>566</v>
      </c>
      <c r="C187" s="93" t="s">
        <v>567</v>
      </c>
      <c r="D187" s="95" t="s">
        <v>969</v>
      </c>
      <c r="E187" s="95" t="s">
        <v>970</v>
      </c>
      <c r="F187" s="31" t="n">
        <v>2007</v>
      </c>
      <c r="G187" s="93"/>
      <c r="H187" s="93" t="s">
        <v>533</v>
      </c>
      <c r="I187" s="93"/>
    </row>
    <row r="188" s="92" customFormat="true" ht="13.85" hidden="false" customHeight="false" outlineLevel="0" collapsed="false">
      <c r="A188" s="94" t="n">
        <v>45388</v>
      </c>
      <c r="B188" s="93" t="s">
        <v>566</v>
      </c>
      <c r="C188" s="93" t="s">
        <v>567</v>
      </c>
      <c r="D188" s="95" t="s">
        <v>972</v>
      </c>
      <c r="E188" s="95" t="s">
        <v>973</v>
      </c>
      <c r="F188" s="31" t="n">
        <v>2007</v>
      </c>
      <c r="G188" s="93"/>
      <c r="H188" s="93" t="s">
        <v>571</v>
      </c>
      <c r="I188" s="93"/>
    </row>
    <row r="189" s="92" customFormat="true" ht="13.85" hidden="false" customHeight="false" outlineLevel="0" collapsed="false">
      <c r="A189" s="94" t="n">
        <v>45397</v>
      </c>
      <c r="B189" s="93" t="s">
        <v>578</v>
      </c>
      <c r="C189" s="93" t="s">
        <v>579</v>
      </c>
      <c r="D189" s="95" t="s">
        <v>972</v>
      </c>
      <c r="E189" s="95" t="s">
        <v>973</v>
      </c>
      <c r="F189" s="31" t="n">
        <v>2007</v>
      </c>
      <c r="G189" s="93" t="s">
        <v>974</v>
      </c>
      <c r="H189" s="93" t="s">
        <v>533</v>
      </c>
      <c r="I189" s="93"/>
    </row>
    <row r="190" s="92" customFormat="true" ht="13.85" hidden="false" customHeight="false" outlineLevel="0" collapsed="false">
      <c r="A190" s="94" t="n">
        <v>45397</v>
      </c>
      <c r="B190" s="93" t="s">
        <v>578</v>
      </c>
      <c r="C190" s="93" t="s">
        <v>579</v>
      </c>
      <c r="D190" s="95" t="s">
        <v>975</v>
      </c>
      <c r="E190" s="95" t="s">
        <v>976</v>
      </c>
      <c r="F190" s="31" t="n">
        <v>2007</v>
      </c>
      <c r="G190" s="93" t="s">
        <v>977</v>
      </c>
      <c r="H190" s="93" t="s">
        <v>533</v>
      </c>
      <c r="I190" s="93"/>
    </row>
    <row r="191" s="92" customFormat="true" ht="13.85" hidden="false" customHeight="false" outlineLevel="0" collapsed="false">
      <c r="A191" s="94" t="n">
        <v>45391</v>
      </c>
      <c r="B191" s="93" t="s">
        <v>930</v>
      </c>
      <c r="C191" s="93" t="s">
        <v>530</v>
      </c>
      <c r="D191" s="93" t="s">
        <v>978</v>
      </c>
      <c r="E191" s="93" t="s">
        <v>979</v>
      </c>
      <c r="F191" s="31" t="n">
        <v>2008</v>
      </c>
      <c r="G191" s="93" t="s">
        <v>980</v>
      </c>
      <c r="H191" s="93" t="s">
        <v>533</v>
      </c>
      <c r="I191" s="93"/>
    </row>
    <row r="192" s="92" customFormat="true" ht="13.85" hidden="false" customHeight="false" outlineLevel="0" collapsed="false">
      <c r="A192" s="94" t="n">
        <v>45391</v>
      </c>
      <c r="B192" s="93" t="s">
        <v>930</v>
      </c>
      <c r="C192" s="93" t="s">
        <v>530</v>
      </c>
      <c r="D192" s="93" t="s">
        <v>981</v>
      </c>
      <c r="E192" s="93" t="s">
        <v>982</v>
      </c>
      <c r="F192" s="31" t="n">
        <v>2008</v>
      </c>
      <c r="G192" s="93" t="s">
        <v>983</v>
      </c>
      <c r="H192" s="93" t="s">
        <v>533</v>
      </c>
      <c r="I192" s="93"/>
    </row>
    <row r="193" s="92" customFormat="true" ht="13.85" hidden="false" customHeight="false" outlineLevel="0" collapsed="false">
      <c r="A193" s="94" t="n">
        <v>45391</v>
      </c>
      <c r="B193" s="93" t="s">
        <v>930</v>
      </c>
      <c r="C193" s="93" t="s">
        <v>530</v>
      </c>
      <c r="D193" s="93" t="s">
        <v>984</v>
      </c>
      <c r="E193" s="93" t="s">
        <v>985</v>
      </c>
      <c r="F193" s="31" t="n">
        <v>2008</v>
      </c>
      <c r="G193" s="93"/>
      <c r="H193" s="93" t="s">
        <v>533</v>
      </c>
      <c r="I193" s="93"/>
    </row>
    <row r="194" s="92" customFormat="true" ht="13.85" hidden="false" customHeight="false" outlineLevel="0" collapsed="false">
      <c r="A194" s="94" t="n">
        <v>45391</v>
      </c>
      <c r="B194" s="93" t="s">
        <v>930</v>
      </c>
      <c r="C194" s="93" t="s">
        <v>530</v>
      </c>
      <c r="D194" s="93" t="s">
        <v>986</v>
      </c>
      <c r="E194" s="93" t="s">
        <v>987</v>
      </c>
      <c r="F194" s="31" t="n">
        <v>2008</v>
      </c>
      <c r="G194" s="93" t="s">
        <v>988</v>
      </c>
      <c r="H194" s="93" t="s">
        <v>533</v>
      </c>
      <c r="I194" s="93"/>
    </row>
    <row r="195" s="92" customFormat="true" ht="13.85" hidden="false" customHeight="false" outlineLevel="0" collapsed="false">
      <c r="A195" s="94" t="n">
        <v>45391</v>
      </c>
      <c r="B195" s="93" t="s">
        <v>930</v>
      </c>
      <c r="C195" s="93" t="s">
        <v>530</v>
      </c>
      <c r="D195" s="93" t="s">
        <v>989</v>
      </c>
      <c r="E195" s="93" t="s">
        <v>990</v>
      </c>
      <c r="F195" s="31" t="n">
        <v>2008</v>
      </c>
      <c r="G195" s="93" t="s">
        <v>991</v>
      </c>
      <c r="H195" s="93" t="s">
        <v>533</v>
      </c>
      <c r="I195" s="93"/>
    </row>
    <row r="196" s="92" customFormat="true" ht="13.85" hidden="false" customHeight="false" outlineLevel="0" collapsed="false">
      <c r="A196" s="94" t="n">
        <v>45391</v>
      </c>
      <c r="B196" s="93" t="s">
        <v>930</v>
      </c>
      <c r="C196" s="93" t="s">
        <v>530</v>
      </c>
      <c r="D196" s="93" t="s">
        <v>992</v>
      </c>
      <c r="E196" s="93" t="s">
        <v>993</v>
      </c>
      <c r="F196" s="31" t="n">
        <v>2008</v>
      </c>
      <c r="G196" s="93" t="s">
        <v>994</v>
      </c>
      <c r="H196" s="93" t="s">
        <v>533</v>
      </c>
      <c r="I196" s="93"/>
    </row>
    <row r="197" s="92" customFormat="true" ht="13.85" hidden="false" customHeight="false" outlineLevel="0" collapsed="false">
      <c r="A197" s="94" t="n">
        <v>45391</v>
      </c>
      <c r="B197" s="93" t="s">
        <v>930</v>
      </c>
      <c r="C197" s="93" t="s">
        <v>530</v>
      </c>
      <c r="D197" s="93" t="s">
        <v>995</v>
      </c>
      <c r="E197" s="93" t="s">
        <v>996</v>
      </c>
      <c r="F197" s="31" t="n">
        <v>2008</v>
      </c>
      <c r="G197" s="93"/>
      <c r="H197" s="93" t="s">
        <v>533</v>
      </c>
      <c r="I197" s="93"/>
    </row>
    <row r="198" s="92" customFormat="true" ht="13.85" hidden="false" customHeight="false" outlineLevel="0" collapsed="false">
      <c r="A198" s="94" t="n">
        <v>45391</v>
      </c>
      <c r="B198" s="93" t="s">
        <v>930</v>
      </c>
      <c r="C198" s="93" t="s">
        <v>530</v>
      </c>
      <c r="D198" s="93" t="s">
        <v>997</v>
      </c>
      <c r="E198" s="93" t="s">
        <v>998</v>
      </c>
      <c r="F198" s="31" t="n">
        <v>2008</v>
      </c>
      <c r="G198" s="93" t="s">
        <v>999</v>
      </c>
      <c r="H198" s="93" t="s">
        <v>533</v>
      </c>
      <c r="I198" s="93"/>
    </row>
    <row r="199" s="92" customFormat="true" ht="13.85" hidden="false" customHeight="false" outlineLevel="0" collapsed="false">
      <c r="A199" s="94" t="n">
        <v>45391</v>
      </c>
      <c r="B199" s="93" t="s">
        <v>930</v>
      </c>
      <c r="C199" s="93" t="s">
        <v>530</v>
      </c>
      <c r="D199" s="93" t="s">
        <v>1000</v>
      </c>
      <c r="E199" s="93" t="s">
        <v>1001</v>
      </c>
      <c r="F199" s="31" t="n">
        <v>2008</v>
      </c>
      <c r="G199" s="93" t="s">
        <v>1002</v>
      </c>
      <c r="H199" s="93" t="s">
        <v>652</v>
      </c>
      <c r="I199" s="93"/>
    </row>
    <row r="200" s="92" customFormat="true" ht="13.85" hidden="false" customHeight="false" outlineLevel="0" collapsed="false">
      <c r="A200" s="94" t="n">
        <v>45391</v>
      </c>
      <c r="B200" s="93" t="s">
        <v>930</v>
      </c>
      <c r="C200" s="93" t="s">
        <v>530</v>
      </c>
      <c r="D200" s="93" t="s">
        <v>1003</v>
      </c>
      <c r="E200" s="93" t="s">
        <v>1004</v>
      </c>
      <c r="F200" s="31" t="n">
        <v>2008</v>
      </c>
      <c r="G200" s="93" t="s">
        <v>1005</v>
      </c>
      <c r="H200" s="93" t="s">
        <v>533</v>
      </c>
      <c r="I200" s="93"/>
    </row>
    <row r="201" s="92" customFormat="true" ht="13.85" hidden="false" customHeight="false" outlineLevel="0" collapsed="false">
      <c r="A201" s="94" t="n">
        <v>45391</v>
      </c>
      <c r="B201" s="93" t="s">
        <v>930</v>
      </c>
      <c r="C201" s="93" t="s">
        <v>530</v>
      </c>
      <c r="D201" s="93" t="s">
        <v>1006</v>
      </c>
      <c r="E201" s="93" t="s">
        <v>1007</v>
      </c>
      <c r="F201" s="31" t="n">
        <v>2008</v>
      </c>
      <c r="G201" s="93"/>
      <c r="H201" s="93" t="s">
        <v>533</v>
      </c>
      <c r="I201" s="93"/>
    </row>
    <row r="202" s="92" customFormat="true" ht="13.85" hidden="false" customHeight="false" outlineLevel="0" collapsed="false">
      <c r="A202" s="94" t="n">
        <v>45388</v>
      </c>
      <c r="B202" s="93" t="s">
        <v>566</v>
      </c>
      <c r="C202" s="93" t="s">
        <v>567</v>
      </c>
      <c r="D202" s="93" t="s">
        <v>1006</v>
      </c>
      <c r="E202" s="93" t="s">
        <v>1007</v>
      </c>
      <c r="F202" s="31" t="n">
        <v>2008</v>
      </c>
      <c r="G202" s="93"/>
      <c r="H202" s="93" t="s">
        <v>571</v>
      </c>
      <c r="I202" s="93"/>
    </row>
    <row r="203" s="92" customFormat="true" ht="13.85" hidden="false" customHeight="false" outlineLevel="0" collapsed="false">
      <c r="A203" s="94" t="n">
        <v>45391</v>
      </c>
      <c r="B203" s="93" t="s">
        <v>930</v>
      </c>
      <c r="C203" s="93" t="s">
        <v>530</v>
      </c>
      <c r="D203" s="93" t="s">
        <v>1008</v>
      </c>
      <c r="E203" s="93" t="s">
        <v>1009</v>
      </c>
      <c r="F203" s="31" t="n">
        <v>2008</v>
      </c>
      <c r="G203" s="93" t="s">
        <v>1010</v>
      </c>
      <c r="H203" s="93" t="s">
        <v>533</v>
      </c>
      <c r="I203" s="93"/>
    </row>
    <row r="204" s="92" customFormat="true" ht="13.85" hidden="false" customHeight="false" outlineLevel="0" collapsed="false">
      <c r="A204" s="94" t="n">
        <v>45391</v>
      </c>
      <c r="B204" s="93" t="s">
        <v>930</v>
      </c>
      <c r="C204" s="93" t="s">
        <v>530</v>
      </c>
      <c r="D204" s="93" t="s">
        <v>1011</v>
      </c>
      <c r="E204" s="93" t="s">
        <v>1012</v>
      </c>
      <c r="F204" s="31" t="n">
        <v>2008</v>
      </c>
      <c r="G204" s="93" t="s">
        <v>1013</v>
      </c>
      <c r="H204" s="93" t="s">
        <v>533</v>
      </c>
      <c r="I204" s="93"/>
    </row>
    <row r="205" s="92" customFormat="true" ht="13.85" hidden="false" customHeight="false" outlineLevel="0" collapsed="false">
      <c r="A205" s="94" t="n">
        <v>45391</v>
      </c>
      <c r="B205" s="93" t="s">
        <v>930</v>
      </c>
      <c r="C205" s="93" t="s">
        <v>530</v>
      </c>
      <c r="D205" s="93" t="s">
        <v>1014</v>
      </c>
      <c r="E205" s="93" t="s">
        <v>1015</v>
      </c>
      <c r="F205" s="31" t="n">
        <v>2008</v>
      </c>
      <c r="G205" s="93" t="s">
        <v>1016</v>
      </c>
      <c r="H205" s="93" t="s">
        <v>533</v>
      </c>
      <c r="I205" s="93"/>
    </row>
    <row r="206" s="92" customFormat="true" ht="13.85" hidden="false" customHeight="false" outlineLevel="0" collapsed="false">
      <c r="A206" s="94" t="n">
        <v>45391</v>
      </c>
      <c r="B206" s="93" t="s">
        <v>930</v>
      </c>
      <c r="C206" s="93" t="s">
        <v>530</v>
      </c>
      <c r="D206" s="93" t="s">
        <v>1017</v>
      </c>
      <c r="E206" s="93" t="s">
        <v>1018</v>
      </c>
      <c r="F206" s="31" t="n">
        <v>2008</v>
      </c>
      <c r="G206" s="93" t="s">
        <v>1019</v>
      </c>
      <c r="H206" s="93" t="s">
        <v>533</v>
      </c>
      <c r="I206" s="93"/>
    </row>
    <row r="207" s="92" customFormat="true" ht="13.85" hidden="false" customHeight="false" outlineLevel="0" collapsed="false">
      <c r="A207" s="94" t="n">
        <v>45391</v>
      </c>
      <c r="B207" s="93" t="s">
        <v>930</v>
      </c>
      <c r="C207" s="93" t="s">
        <v>530</v>
      </c>
      <c r="D207" s="93" t="s">
        <v>1020</v>
      </c>
      <c r="E207" s="93" t="s">
        <v>1021</v>
      </c>
      <c r="F207" s="31" t="n">
        <v>2008</v>
      </c>
      <c r="G207" s="93" t="s">
        <v>1022</v>
      </c>
      <c r="H207" s="93" t="s">
        <v>533</v>
      </c>
      <c r="I207" s="93"/>
    </row>
    <row r="208" s="92" customFormat="true" ht="13.85" hidden="false" customHeight="false" outlineLevel="0" collapsed="false">
      <c r="A208" s="94" t="n">
        <v>45391</v>
      </c>
      <c r="B208" s="93" t="s">
        <v>930</v>
      </c>
      <c r="C208" s="93" t="s">
        <v>530</v>
      </c>
      <c r="D208" s="93" t="s">
        <v>1023</v>
      </c>
      <c r="E208" s="93" t="s">
        <v>1024</v>
      </c>
      <c r="F208" s="31" t="n">
        <v>2008</v>
      </c>
      <c r="G208" s="93" t="s">
        <v>1025</v>
      </c>
      <c r="H208" s="93" t="s">
        <v>533</v>
      </c>
      <c r="I208" s="93"/>
    </row>
    <row r="209" s="92" customFormat="true" ht="13.85" hidden="false" customHeight="false" outlineLevel="0" collapsed="false">
      <c r="A209" s="94" t="n">
        <v>45391</v>
      </c>
      <c r="B209" s="93" t="s">
        <v>930</v>
      </c>
      <c r="C209" s="93" t="s">
        <v>530</v>
      </c>
      <c r="D209" s="93" t="s">
        <v>1026</v>
      </c>
      <c r="E209" s="93" t="s">
        <v>1027</v>
      </c>
      <c r="F209" s="31" t="n">
        <v>2008</v>
      </c>
      <c r="G209" s="93" t="s">
        <v>1028</v>
      </c>
      <c r="H209" s="93" t="s">
        <v>533</v>
      </c>
      <c r="I209" s="93"/>
    </row>
    <row r="210" s="92" customFormat="true" ht="13.85" hidden="false" customHeight="false" outlineLevel="0" collapsed="false">
      <c r="A210" s="94" t="n">
        <v>45391</v>
      </c>
      <c r="B210" s="93" t="s">
        <v>930</v>
      </c>
      <c r="C210" s="93" t="s">
        <v>530</v>
      </c>
      <c r="D210" s="93" t="s">
        <v>1029</v>
      </c>
      <c r="E210" s="93" t="s">
        <v>1030</v>
      </c>
      <c r="F210" s="31" t="n">
        <v>2008</v>
      </c>
      <c r="G210" s="93" t="s">
        <v>1031</v>
      </c>
      <c r="H210" s="93" t="s">
        <v>533</v>
      </c>
      <c r="I210" s="93"/>
    </row>
    <row r="211" s="92" customFormat="true" ht="13.85" hidden="false" customHeight="false" outlineLevel="0" collapsed="false">
      <c r="A211" s="94" t="n">
        <v>45397</v>
      </c>
      <c r="B211" s="93" t="s">
        <v>578</v>
      </c>
      <c r="C211" s="93" t="s">
        <v>579</v>
      </c>
      <c r="D211" s="93" t="s">
        <v>1032</v>
      </c>
      <c r="E211" s="93" t="s">
        <v>1033</v>
      </c>
      <c r="F211" s="31" t="n">
        <v>2008</v>
      </c>
      <c r="G211" s="93"/>
      <c r="H211" s="93" t="s">
        <v>533</v>
      </c>
      <c r="I211" s="93"/>
    </row>
    <row r="212" s="92" customFormat="true" ht="13.85" hidden="false" customHeight="false" outlineLevel="0" collapsed="false">
      <c r="A212" s="94" t="n">
        <v>45391</v>
      </c>
      <c r="B212" s="93" t="s">
        <v>930</v>
      </c>
      <c r="C212" s="93" t="s">
        <v>530</v>
      </c>
      <c r="D212" s="93" t="s">
        <v>1034</v>
      </c>
      <c r="E212" s="93" t="s">
        <v>1035</v>
      </c>
      <c r="F212" s="31" t="n">
        <v>2008</v>
      </c>
      <c r="G212" s="93" t="s">
        <v>1036</v>
      </c>
      <c r="H212" s="93" t="s">
        <v>533</v>
      </c>
      <c r="I212" s="93"/>
    </row>
    <row r="213" s="92" customFormat="true" ht="13.85" hidden="false" customHeight="false" outlineLevel="0" collapsed="false">
      <c r="A213" s="94" t="n">
        <v>45391</v>
      </c>
      <c r="B213" s="93" t="s">
        <v>930</v>
      </c>
      <c r="C213" s="93" t="s">
        <v>530</v>
      </c>
      <c r="D213" s="93" t="s">
        <v>1037</v>
      </c>
      <c r="E213" s="93" t="s">
        <v>1038</v>
      </c>
      <c r="F213" s="31" t="n">
        <v>2008</v>
      </c>
      <c r="G213" s="93" t="s">
        <v>1039</v>
      </c>
      <c r="H213" s="93" t="s">
        <v>571</v>
      </c>
      <c r="I213" s="93"/>
    </row>
    <row r="214" s="92" customFormat="true" ht="13.85" hidden="false" customHeight="false" outlineLevel="0" collapsed="false">
      <c r="A214" s="94" t="n">
        <v>45397</v>
      </c>
      <c r="B214" s="93" t="s">
        <v>578</v>
      </c>
      <c r="C214" s="93" t="s">
        <v>579</v>
      </c>
      <c r="D214" s="93" t="s">
        <v>1040</v>
      </c>
      <c r="E214" s="93" t="s">
        <v>1041</v>
      </c>
      <c r="F214" s="31" t="n">
        <v>2008</v>
      </c>
      <c r="G214" s="93" t="s">
        <v>1042</v>
      </c>
      <c r="H214" s="93" t="s">
        <v>533</v>
      </c>
      <c r="I214" s="93"/>
    </row>
    <row r="215" s="92" customFormat="true" ht="13.85" hidden="false" customHeight="false" outlineLevel="0" collapsed="false">
      <c r="A215" s="94" t="n">
        <v>45391</v>
      </c>
      <c r="B215" s="93" t="s">
        <v>930</v>
      </c>
      <c r="C215" s="93" t="s">
        <v>530</v>
      </c>
      <c r="D215" s="93" t="s">
        <v>1040</v>
      </c>
      <c r="E215" s="93" t="s">
        <v>1041</v>
      </c>
      <c r="F215" s="31" t="n">
        <v>2008</v>
      </c>
      <c r="G215" s="93"/>
      <c r="H215" s="93" t="s">
        <v>571</v>
      </c>
      <c r="I215" s="93"/>
    </row>
    <row r="216" s="92" customFormat="true" ht="13.85" hidden="false" customHeight="false" outlineLevel="0" collapsed="false">
      <c r="A216" s="94" t="n">
        <v>45391</v>
      </c>
      <c r="B216" s="93" t="s">
        <v>930</v>
      </c>
      <c r="C216" s="93" t="s">
        <v>530</v>
      </c>
      <c r="D216" s="93" t="s">
        <v>1043</v>
      </c>
      <c r="E216" s="93" t="s">
        <v>1044</v>
      </c>
      <c r="F216" s="31" t="n">
        <v>2008</v>
      </c>
      <c r="G216" s="93" t="s">
        <v>1045</v>
      </c>
      <c r="H216" s="93" t="s">
        <v>533</v>
      </c>
      <c r="I216" s="93"/>
    </row>
    <row r="217" s="92" customFormat="true" ht="13.85" hidden="false" customHeight="false" outlineLevel="0" collapsed="false">
      <c r="A217" s="94" t="n">
        <v>45391</v>
      </c>
      <c r="B217" s="93" t="s">
        <v>930</v>
      </c>
      <c r="C217" s="93" t="s">
        <v>530</v>
      </c>
      <c r="D217" s="93" t="s">
        <v>1046</v>
      </c>
      <c r="E217" s="93" t="s">
        <v>1047</v>
      </c>
      <c r="F217" s="31" t="n">
        <v>2008</v>
      </c>
      <c r="G217" s="93" t="s">
        <v>1048</v>
      </c>
      <c r="H217" s="93" t="s">
        <v>533</v>
      </c>
      <c r="I217" s="93"/>
    </row>
    <row r="218" s="92" customFormat="true" ht="13.85" hidden="false" customHeight="false" outlineLevel="0" collapsed="false">
      <c r="A218" s="94" t="n">
        <v>45391</v>
      </c>
      <c r="B218" s="93" t="s">
        <v>930</v>
      </c>
      <c r="C218" s="93" t="s">
        <v>530</v>
      </c>
      <c r="D218" s="93" t="s">
        <v>1049</v>
      </c>
      <c r="E218" s="93" t="s">
        <v>1050</v>
      </c>
      <c r="F218" s="31" t="n">
        <v>2008</v>
      </c>
      <c r="G218" s="93" t="s">
        <v>1051</v>
      </c>
      <c r="H218" s="93" t="s">
        <v>533</v>
      </c>
      <c r="I218" s="93"/>
    </row>
    <row r="219" s="92" customFormat="true" ht="13.85" hidden="false" customHeight="false" outlineLevel="0" collapsed="false">
      <c r="A219" s="94" t="n">
        <v>45391</v>
      </c>
      <c r="B219" s="93" t="s">
        <v>930</v>
      </c>
      <c r="C219" s="93" t="s">
        <v>530</v>
      </c>
      <c r="D219" s="93" t="s">
        <v>1052</v>
      </c>
      <c r="E219" s="93" t="s">
        <v>1053</v>
      </c>
      <c r="F219" s="31" t="n">
        <v>2008</v>
      </c>
      <c r="G219" s="93" t="s">
        <v>1054</v>
      </c>
      <c r="H219" s="93" t="s">
        <v>533</v>
      </c>
      <c r="I219" s="93"/>
    </row>
    <row r="220" s="92" customFormat="true" ht="13.85" hidden="false" customHeight="false" outlineLevel="0" collapsed="false">
      <c r="A220" s="94" t="n">
        <v>45391</v>
      </c>
      <c r="B220" s="93" t="s">
        <v>930</v>
      </c>
      <c r="C220" s="93" t="s">
        <v>530</v>
      </c>
      <c r="D220" s="93" t="s">
        <v>1055</v>
      </c>
      <c r="E220" s="93" t="s">
        <v>1056</v>
      </c>
      <c r="F220" s="31" t="n">
        <v>2008</v>
      </c>
      <c r="G220" s="93" t="s">
        <v>1057</v>
      </c>
      <c r="H220" s="93" t="s">
        <v>533</v>
      </c>
      <c r="I220" s="93"/>
    </row>
    <row r="221" s="92" customFormat="true" ht="13.85" hidden="false" customHeight="false" outlineLevel="0" collapsed="false">
      <c r="A221" s="94" t="n">
        <v>45391</v>
      </c>
      <c r="B221" s="93" t="s">
        <v>930</v>
      </c>
      <c r="C221" s="93" t="s">
        <v>530</v>
      </c>
      <c r="D221" s="93" t="s">
        <v>1058</v>
      </c>
      <c r="E221" s="93" t="s">
        <v>1059</v>
      </c>
      <c r="F221" s="31" t="n">
        <v>2008</v>
      </c>
      <c r="G221" s="93" t="s">
        <v>1060</v>
      </c>
      <c r="H221" s="93" t="s">
        <v>533</v>
      </c>
      <c r="I221" s="93"/>
    </row>
    <row r="222" s="92" customFormat="true" ht="13.85" hidden="false" customHeight="false" outlineLevel="0" collapsed="false">
      <c r="A222" s="94" t="n">
        <v>45391</v>
      </c>
      <c r="B222" s="93" t="s">
        <v>930</v>
      </c>
      <c r="C222" s="93" t="s">
        <v>530</v>
      </c>
      <c r="D222" s="93" t="s">
        <v>1061</v>
      </c>
      <c r="E222" s="93" t="s">
        <v>1062</v>
      </c>
      <c r="F222" s="31" t="n">
        <v>2008</v>
      </c>
      <c r="G222" s="93" t="s">
        <v>1063</v>
      </c>
      <c r="H222" s="93" t="s">
        <v>533</v>
      </c>
      <c r="I222" s="93"/>
    </row>
    <row r="223" s="92" customFormat="true" ht="13.85" hidden="false" customHeight="false" outlineLevel="0" collapsed="false">
      <c r="A223" s="94" t="n">
        <v>45391</v>
      </c>
      <c r="B223" s="93" t="s">
        <v>930</v>
      </c>
      <c r="C223" s="93" t="s">
        <v>530</v>
      </c>
      <c r="D223" s="93" t="s">
        <v>1064</v>
      </c>
      <c r="E223" s="93" t="s">
        <v>1065</v>
      </c>
      <c r="F223" s="31" t="n">
        <v>2008</v>
      </c>
      <c r="G223" s="93" t="s">
        <v>1066</v>
      </c>
      <c r="H223" s="93" t="s">
        <v>533</v>
      </c>
      <c r="I223" s="93"/>
    </row>
    <row r="224" s="92" customFormat="true" ht="13.85" hidden="false" customHeight="false" outlineLevel="0" collapsed="false">
      <c r="A224" s="94" t="n">
        <v>45391</v>
      </c>
      <c r="B224" s="93" t="s">
        <v>930</v>
      </c>
      <c r="C224" s="93" t="s">
        <v>530</v>
      </c>
      <c r="D224" s="93" t="s">
        <v>1067</v>
      </c>
      <c r="E224" s="93" t="s">
        <v>1068</v>
      </c>
      <c r="F224" s="31" t="n">
        <v>2008</v>
      </c>
      <c r="G224" s="93" t="s">
        <v>1069</v>
      </c>
      <c r="H224" s="93" t="s">
        <v>533</v>
      </c>
      <c r="I224" s="93"/>
    </row>
    <row r="225" s="92" customFormat="true" ht="13.85" hidden="false" customHeight="false" outlineLevel="0" collapsed="false">
      <c r="A225" s="94" t="n">
        <v>45388</v>
      </c>
      <c r="B225" s="93" t="s">
        <v>566</v>
      </c>
      <c r="C225" s="93" t="s">
        <v>567</v>
      </c>
      <c r="D225" s="93" t="s">
        <v>1067</v>
      </c>
      <c r="E225" s="93" t="s">
        <v>1068</v>
      </c>
      <c r="F225" s="31" t="n">
        <v>2008</v>
      </c>
      <c r="G225" s="93"/>
      <c r="H225" s="93" t="s">
        <v>571</v>
      </c>
      <c r="I225" s="93"/>
    </row>
    <row r="226" s="92" customFormat="true" ht="13.85" hidden="false" customHeight="false" outlineLevel="0" collapsed="false">
      <c r="A226" s="94" t="n">
        <v>45391</v>
      </c>
      <c r="B226" s="93" t="s">
        <v>930</v>
      </c>
      <c r="C226" s="93" t="s">
        <v>530</v>
      </c>
      <c r="D226" s="93" t="s">
        <v>1070</v>
      </c>
      <c r="E226" s="93" t="s">
        <v>1071</v>
      </c>
      <c r="F226" s="31" t="n">
        <v>2008</v>
      </c>
      <c r="G226" s="93" t="s">
        <v>1072</v>
      </c>
      <c r="H226" s="93" t="s">
        <v>533</v>
      </c>
      <c r="I226" s="93"/>
    </row>
    <row r="227" s="92" customFormat="true" ht="13.85" hidden="false" customHeight="false" outlineLevel="0" collapsed="false">
      <c r="A227" s="94" t="n">
        <v>45391</v>
      </c>
      <c r="B227" s="93" t="s">
        <v>930</v>
      </c>
      <c r="C227" s="93" t="s">
        <v>530</v>
      </c>
      <c r="D227" s="93" t="s">
        <v>1073</v>
      </c>
      <c r="E227" s="93" t="s">
        <v>1074</v>
      </c>
      <c r="F227" s="31" t="n">
        <v>2008</v>
      </c>
      <c r="G227" s="93" t="s">
        <v>1075</v>
      </c>
      <c r="H227" s="93" t="s">
        <v>533</v>
      </c>
      <c r="I227" s="93"/>
    </row>
    <row r="228" s="92" customFormat="true" ht="13.85" hidden="false" customHeight="false" outlineLevel="0" collapsed="false">
      <c r="A228" s="94" t="n">
        <v>45391</v>
      </c>
      <c r="B228" s="93" t="s">
        <v>930</v>
      </c>
      <c r="C228" s="93" t="s">
        <v>530</v>
      </c>
      <c r="D228" s="93" t="s">
        <v>1076</v>
      </c>
      <c r="E228" s="93" t="s">
        <v>1077</v>
      </c>
      <c r="F228" s="31" t="n">
        <v>2008</v>
      </c>
      <c r="G228" s="93" t="s">
        <v>1078</v>
      </c>
      <c r="H228" s="93" t="s">
        <v>533</v>
      </c>
      <c r="I228" s="93"/>
    </row>
    <row r="229" s="92" customFormat="true" ht="13.85" hidden="false" customHeight="false" outlineLevel="0" collapsed="false">
      <c r="A229" s="94" t="n">
        <v>45391</v>
      </c>
      <c r="B229" s="93" t="s">
        <v>930</v>
      </c>
      <c r="C229" s="93" t="s">
        <v>530</v>
      </c>
      <c r="D229" s="93" t="s">
        <v>1079</v>
      </c>
      <c r="E229" s="93" t="s">
        <v>1080</v>
      </c>
      <c r="F229" s="31" t="n">
        <v>2008</v>
      </c>
      <c r="G229" s="93" t="s">
        <v>1081</v>
      </c>
      <c r="H229" s="93" t="s">
        <v>533</v>
      </c>
      <c r="I229" s="93"/>
    </row>
    <row r="230" s="92" customFormat="true" ht="13.85" hidden="false" customHeight="false" outlineLevel="0" collapsed="false">
      <c r="A230" s="94" t="n">
        <v>45391</v>
      </c>
      <c r="B230" s="93" t="s">
        <v>930</v>
      </c>
      <c r="C230" s="93" t="s">
        <v>530</v>
      </c>
      <c r="D230" s="93" t="s">
        <v>1082</v>
      </c>
      <c r="E230" s="93" t="s">
        <v>1083</v>
      </c>
      <c r="F230" s="31" t="n">
        <v>2008</v>
      </c>
      <c r="G230" s="93" t="s">
        <v>1084</v>
      </c>
      <c r="H230" s="93" t="s">
        <v>571</v>
      </c>
      <c r="I230" s="93"/>
    </row>
    <row r="231" s="92" customFormat="true" ht="13.85" hidden="false" customHeight="false" outlineLevel="0" collapsed="false">
      <c r="A231" s="94" t="n">
        <v>45391</v>
      </c>
      <c r="B231" s="93" t="s">
        <v>930</v>
      </c>
      <c r="C231" s="93" t="s">
        <v>530</v>
      </c>
      <c r="D231" s="93" t="s">
        <v>1085</v>
      </c>
      <c r="E231" s="93" t="s">
        <v>1086</v>
      </c>
      <c r="F231" s="31" t="n">
        <v>2008</v>
      </c>
      <c r="G231" s="93" t="s">
        <v>1087</v>
      </c>
      <c r="H231" s="93" t="s">
        <v>533</v>
      </c>
      <c r="I231" s="93"/>
    </row>
    <row r="232" s="92" customFormat="true" ht="13.85" hidden="false" customHeight="false" outlineLevel="0" collapsed="false">
      <c r="A232" s="94" t="n">
        <v>45391</v>
      </c>
      <c r="B232" s="93" t="s">
        <v>930</v>
      </c>
      <c r="C232" s="93" t="s">
        <v>530</v>
      </c>
      <c r="D232" s="93" t="s">
        <v>1088</v>
      </c>
      <c r="E232" s="93" t="s">
        <v>1089</v>
      </c>
      <c r="F232" s="31" t="n">
        <v>2008</v>
      </c>
      <c r="G232" s="93" t="s">
        <v>1090</v>
      </c>
      <c r="H232" s="93" t="s">
        <v>533</v>
      </c>
      <c r="I232" s="93"/>
    </row>
    <row r="233" s="92" customFormat="true" ht="13.85" hidden="false" customHeight="false" outlineLevel="0" collapsed="false">
      <c r="A233" s="94" t="n">
        <v>45391</v>
      </c>
      <c r="B233" s="93" t="s">
        <v>930</v>
      </c>
      <c r="C233" s="93" t="s">
        <v>530</v>
      </c>
      <c r="D233" s="93" t="s">
        <v>1091</v>
      </c>
      <c r="E233" s="93" t="s">
        <v>1092</v>
      </c>
      <c r="F233" s="31" t="n">
        <v>2008</v>
      </c>
      <c r="G233" s="93" t="s">
        <v>1093</v>
      </c>
      <c r="H233" s="93" t="s">
        <v>533</v>
      </c>
      <c r="I233" s="93"/>
    </row>
    <row r="234" s="92" customFormat="true" ht="13.85" hidden="false" customHeight="false" outlineLevel="0" collapsed="false">
      <c r="A234" s="94" t="n">
        <v>45391</v>
      </c>
      <c r="B234" s="93" t="s">
        <v>930</v>
      </c>
      <c r="C234" s="93" t="s">
        <v>530</v>
      </c>
      <c r="D234" s="93" t="s">
        <v>1094</v>
      </c>
      <c r="E234" s="93" t="s">
        <v>1095</v>
      </c>
      <c r="F234" s="31" t="n">
        <v>2008</v>
      </c>
      <c r="G234" s="93" t="s">
        <v>1096</v>
      </c>
      <c r="H234" s="93" t="s">
        <v>533</v>
      </c>
      <c r="I234" s="93"/>
    </row>
    <row r="235" s="92" customFormat="true" ht="13.85" hidden="false" customHeight="false" outlineLevel="0" collapsed="false">
      <c r="A235" s="94" t="n">
        <v>45391</v>
      </c>
      <c r="B235" s="93" t="s">
        <v>930</v>
      </c>
      <c r="C235" s="93" t="s">
        <v>530</v>
      </c>
      <c r="D235" s="93" t="s">
        <v>1097</v>
      </c>
      <c r="E235" s="93" t="s">
        <v>1098</v>
      </c>
      <c r="F235" s="31" t="n">
        <v>2008</v>
      </c>
      <c r="G235" s="93" t="s">
        <v>1099</v>
      </c>
      <c r="H235" s="93" t="s">
        <v>571</v>
      </c>
      <c r="I235" s="93"/>
    </row>
    <row r="236" s="92" customFormat="true" ht="13.85" hidden="false" customHeight="false" outlineLevel="0" collapsed="false">
      <c r="A236" s="94" t="n">
        <v>45391</v>
      </c>
      <c r="B236" s="93" t="s">
        <v>930</v>
      </c>
      <c r="C236" s="93" t="s">
        <v>530</v>
      </c>
      <c r="D236" s="93" t="s">
        <v>1100</v>
      </c>
      <c r="E236" s="93" t="s">
        <v>1101</v>
      </c>
      <c r="F236" s="31" t="n">
        <v>2008</v>
      </c>
      <c r="G236" s="93" t="s">
        <v>1102</v>
      </c>
      <c r="H236" s="93" t="s">
        <v>533</v>
      </c>
      <c r="I236" s="93"/>
    </row>
    <row r="237" s="92" customFormat="true" ht="13.85" hidden="false" customHeight="false" outlineLevel="0" collapsed="false">
      <c r="A237" s="94" t="n">
        <v>45391</v>
      </c>
      <c r="B237" s="93" t="s">
        <v>930</v>
      </c>
      <c r="C237" s="93" t="s">
        <v>530</v>
      </c>
      <c r="D237" s="93" t="s">
        <v>1103</v>
      </c>
      <c r="E237" s="93" t="s">
        <v>1104</v>
      </c>
      <c r="F237" s="31" t="n">
        <v>2008</v>
      </c>
      <c r="G237" s="93" t="s">
        <v>1105</v>
      </c>
      <c r="H237" s="93" t="s">
        <v>533</v>
      </c>
      <c r="I237" s="93"/>
    </row>
    <row r="238" s="92" customFormat="true" ht="13.85" hidden="false" customHeight="false" outlineLevel="0" collapsed="false">
      <c r="A238" s="94" t="n">
        <v>45391</v>
      </c>
      <c r="B238" s="93" t="s">
        <v>930</v>
      </c>
      <c r="C238" s="93" t="s">
        <v>530</v>
      </c>
      <c r="D238" s="93" t="s">
        <v>1106</v>
      </c>
      <c r="E238" s="93" t="s">
        <v>1107</v>
      </c>
      <c r="F238" s="31" t="n">
        <v>2008</v>
      </c>
      <c r="G238" s="93" t="s">
        <v>1108</v>
      </c>
      <c r="H238" s="93" t="s">
        <v>533</v>
      </c>
      <c r="I238" s="93"/>
    </row>
    <row r="239" s="92" customFormat="true" ht="13.85" hidden="false" customHeight="false" outlineLevel="0" collapsed="false">
      <c r="A239" s="94" t="n">
        <v>45391</v>
      </c>
      <c r="B239" s="93" t="s">
        <v>930</v>
      </c>
      <c r="C239" s="93" t="s">
        <v>530</v>
      </c>
      <c r="D239" s="93" t="s">
        <v>1109</v>
      </c>
      <c r="E239" s="93" t="s">
        <v>1110</v>
      </c>
      <c r="F239" s="31" t="n">
        <v>2008</v>
      </c>
      <c r="G239" s="93" t="s">
        <v>1111</v>
      </c>
      <c r="H239" s="93" t="s">
        <v>533</v>
      </c>
      <c r="I239" s="93"/>
    </row>
    <row r="240" s="92" customFormat="true" ht="13" hidden="false" customHeight="true" outlineLevel="0" collapsed="false">
      <c r="A240" s="94" t="n">
        <v>45391</v>
      </c>
      <c r="B240" s="93" t="s">
        <v>930</v>
      </c>
      <c r="C240" s="93" t="s">
        <v>530</v>
      </c>
      <c r="D240" s="93" t="s">
        <v>1112</v>
      </c>
      <c r="E240" s="93" t="s">
        <v>1113</v>
      </c>
      <c r="F240" s="31" t="n">
        <v>2008</v>
      </c>
      <c r="G240" s="93" t="s">
        <v>1114</v>
      </c>
      <c r="H240" s="93" t="s">
        <v>533</v>
      </c>
      <c r="I240" s="93"/>
    </row>
    <row r="241" s="92" customFormat="true" ht="13.85" hidden="false" customHeight="false" outlineLevel="0" collapsed="false">
      <c r="A241" s="94" t="n">
        <v>45391</v>
      </c>
      <c r="B241" s="93" t="s">
        <v>930</v>
      </c>
      <c r="C241" s="93" t="s">
        <v>530</v>
      </c>
      <c r="D241" s="93" t="s">
        <v>1115</v>
      </c>
      <c r="E241" s="93" t="s">
        <v>1116</v>
      </c>
      <c r="F241" s="31" t="n">
        <v>2008</v>
      </c>
      <c r="G241" s="93" t="s">
        <v>1117</v>
      </c>
      <c r="H241" s="93" t="s">
        <v>553</v>
      </c>
      <c r="I241" s="93"/>
    </row>
    <row r="242" s="92" customFormat="true" ht="13.85" hidden="false" customHeight="false" outlineLevel="0" collapsed="false">
      <c r="A242" s="94" t="n">
        <v>45394</v>
      </c>
      <c r="B242" s="93" t="s">
        <v>529</v>
      </c>
      <c r="C242" s="93" t="s">
        <v>550</v>
      </c>
      <c r="D242" s="93" t="s">
        <v>1118</v>
      </c>
      <c r="E242" s="93" t="s">
        <v>1119</v>
      </c>
      <c r="F242" s="31" t="n">
        <v>2008</v>
      </c>
      <c r="G242" s="93" t="s">
        <v>1120</v>
      </c>
      <c r="H242" s="93" t="s">
        <v>553</v>
      </c>
      <c r="I242" s="93"/>
    </row>
    <row r="243" s="92" customFormat="true" ht="13.85" hidden="false" customHeight="false" outlineLevel="0" collapsed="false">
      <c r="A243" s="94" t="n">
        <v>45391</v>
      </c>
      <c r="B243" s="93" t="s">
        <v>930</v>
      </c>
      <c r="C243" s="93" t="s">
        <v>530</v>
      </c>
      <c r="D243" s="93" t="s">
        <v>1121</v>
      </c>
      <c r="E243" s="93" t="s">
        <v>1122</v>
      </c>
      <c r="F243" s="31" t="n">
        <v>2008</v>
      </c>
      <c r="G243" s="93" t="s">
        <v>1123</v>
      </c>
      <c r="H243" s="93" t="s">
        <v>533</v>
      </c>
      <c r="I243" s="93"/>
    </row>
    <row r="244" s="92" customFormat="true" ht="13.85" hidden="false" customHeight="false" outlineLevel="0" collapsed="false">
      <c r="A244" s="94" t="n">
        <v>45391</v>
      </c>
      <c r="B244" s="93" t="s">
        <v>930</v>
      </c>
      <c r="C244" s="93" t="s">
        <v>530</v>
      </c>
      <c r="D244" s="93" t="s">
        <v>1124</v>
      </c>
      <c r="E244" s="93" t="s">
        <v>1125</v>
      </c>
      <c r="F244" s="31" t="n">
        <v>2008</v>
      </c>
      <c r="G244" s="93"/>
      <c r="H244" s="93" t="s">
        <v>533</v>
      </c>
      <c r="I244" s="93"/>
    </row>
    <row r="245" s="92" customFormat="true" ht="13.85" hidden="false" customHeight="false" outlineLevel="0" collapsed="false">
      <c r="A245" s="94" t="n">
        <v>45391</v>
      </c>
      <c r="B245" s="93" t="s">
        <v>930</v>
      </c>
      <c r="C245" s="93" t="s">
        <v>530</v>
      </c>
      <c r="D245" s="93" t="s">
        <v>1126</v>
      </c>
      <c r="E245" s="93" t="s">
        <v>1127</v>
      </c>
      <c r="F245" s="31" t="n">
        <v>2008</v>
      </c>
      <c r="G245" s="93" t="s">
        <v>1128</v>
      </c>
      <c r="H245" s="93" t="s">
        <v>533</v>
      </c>
      <c r="I245" s="93"/>
    </row>
    <row r="246" s="92" customFormat="true" ht="13.85" hidden="false" customHeight="false" outlineLevel="0" collapsed="false">
      <c r="A246" s="94" t="n">
        <v>45391</v>
      </c>
      <c r="B246" s="93" t="s">
        <v>930</v>
      </c>
      <c r="C246" s="93" t="s">
        <v>530</v>
      </c>
      <c r="D246" s="93" t="s">
        <v>1129</v>
      </c>
      <c r="E246" s="93" t="s">
        <v>1130</v>
      </c>
      <c r="F246" s="31" t="n">
        <v>2008</v>
      </c>
      <c r="G246" s="93" t="s">
        <v>1131</v>
      </c>
      <c r="H246" s="93" t="s">
        <v>571</v>
      </c>
      <c r="I246" s="93"/>
    </row>
    <row r="247" s="92" customFormat="true" ht="13.85" hidden="false" customHeight="false" outlineLevel="0" collapsed="false">
      <c r="A247" s="94" t="n">
        <v>45397</v>
      </c>
      <c r="B247" s="93" t="s">
        <v>578</v>
      </c>
      <c r="C247" s="93" t="s">
        <v>579</v>
      </c>
      <c r="D247" s="93" t="s">
        <v>1132</v>
      </c>
      <c r="E247" s="93" t="s">
        <v>1133</v>
      </c>
      <c r="F247" s="31" t="n">
        <v>2008</v>
      </c>
      <c r="G247" s="93"/>
      <c r="H247" s="93" t="s">
        <v>571</v>
      </c>
      <c r="I247" s="93"/>
    </row>
    <row r="248" s="92" customFormat="true" ht="13.85" hidden="false" customHeight="false" outlineLevel="0" collapsed="false">
      <c r="A248" s="94" t="n">
        <v>45391</v>
      </c>
      <c r="B248" s="93" t="s">
        <v>930</v>
      </c>
      <c r="C248" s="93" t="s">
        <v>530</v>
      </c>
      <c r="D248" s="93" t="s">
        <v>1132</v>
      </c>
      <c r="E248" s="93" t="s">
        <v>1133</v>
      </c>
      <c r="F248" s="31" t="n">
        <v>2008</v>
      </c>
      <c r="G248" s="93" t="s">
        <v>1134</v>
      </c>
      <c r="H248" s="93" t="s">
        <v>533</v>
      </c>
      <c r="I248" s="93"/>
    </row>
    <row r="249" s="92" customFormat="true" ht="13.85" hidden="false" customHeight="false" outlineLevel="0" collapsed="false">
      <c r="A249" s="94" t="n">
        <v>45391</v>
      </c>
      <c r="B249" s="93" t="s">
        <v>930</v>
      </c>
      <c r="C249" s="93" t="s">
        <v>530</v>
      </c>
      <c r="D249" s="93" t="s">
        <v>1135</v>
      </c>
      <c r="E249" s="93" t="s">
        <v>1136</v>
      </c>
      <c r="F249" s="31" t="n">
        <v>2008</v>
      </c>
      <c r="G249" s="93" t="s">
        <v>1137</v>
      </c>
      <c r="H249" s="93" t="s">
        <v>533</v>
      </c>
      <c r="I249" s="93"/>
    </row>
    <row r="250" s="92" customFormat="true" ht="13.85" hidden="false" customHeight="false" outlineLevel="0" collapsed="false">
      <c r="A250" s="94" t="n">
        <v>45391</v>
      </c>
      <c r="B250" s="93" t="s">
        <v>930</v>
      </c>
      <c r="C250" s="93" t="s">
        <v>530</v>
      </c>
      <c r="D250" s="93" t="s">
        <v>1138</v>
      </c>
      <c r="E250" s="93" t="s">
        <v>1139</v>
      </c>
      <c r="F250" s="31" t="n">
        <v>2008</v>
      </c>
      <c r="G250" s="93" t="s">
        <v>1140</v>
      </c>
      <c r="H250" s="93" t="s">
        <v>533</v>
      </c>
      <c r="I250" s="93"/>
    </row>
    <row r="251" s="92" customFormat="true" ht="13.85" hidden="false" customHeight="false" outlineLevel="0" collapsed="false">
      <c r="A251" s="94" t="n">
        <v>45391</v>
      </c>
      <c r="B251" s="93" t="s">
        <v>930</v>
      </c>
      <c r="C251" s="93" t="s">
        <v>530</v>
      </c>
      <c r="D251" s="93" t="s">
        <v>1141</v>
      </c>
      <c r="E251" s="93" t="s">
        <v>1142</v>
      </c>
      <c r="F251" s="31" t="n">
        <v>2008</v>
      </c>
      <c r="G251" s="93" t="s">
        <v>1143</v>
      </c>
      <c r="H251" s="93" t="s">
        <v>533</v>
      </c>
      <c r="I251" s="93"/>
    </row>
    <row r="252" s="92" customFormat="true" ht="13.85" hidden="false" customHeight="false" outlineLevel="0" collapsed="false">
      <c r="A252" s="94" t="n">
        <v>45391</v>
      </c>
      <c r="B252" s="93" t="s">
        <v>930</v>
      </c>
      <c r="C252" s="93" t="s">
        <v>530</v>
      </c>
      <c r="D252" s="93" t="s">
        <v>1144</v>
      </c>
      <c r="E252" s="93" t="s">
        <v>1145</v>
      </c>
      <c r="F252" s="31" t="n">
        <v>2008</v>
      </c>
      <c r="G252" s="93" t="s">
        <v>1146</v>
      </c>
      <c r="H252" s="93" t="s">
        <v>533</v>
      </c>
      <c r="I252" s="93"/>
    </row>
    <row r="253" s="92" customFormat="true" ht="13.85" hidden="false" customHeight="false" outlineLevel="0" collapsed="false">
      <c r="A253" s="94" t="n">
        <v>45391</v>
      </c>
      <c r="B253" s="93" t="s">
        <v>930</v>
      </c>
      <c r="C253" s="93" t="s">
        <v>530</v>
      </c>
      <c r="D253" s="93" t="s">
        <v>1147</v>
      </c>
      <c r="E253" s="93" t="s">
        <v>1148</v>
      </c>
      <c r="F253" s="31" t="n">
        <v>2008</v>
      </c>
      <c r="G253" s="93" t="s">
        <v>1149</v>
      </c>
      <c r="H253" s="93" t="s">
        <v>533</v>
      </c>
      <c r="I253" s="93"/>
    </row>
    <row r="254" s="92" customFormat="true" ht="13.85" hidden="false" customHeight="false" outlineLevel="0" collapsed="false">
      <c r="A254" s="94" t="n">
        <v>45391</v>
      </c>
      <c r="B254" s="93" t="s">
        <v>930</v>
      </c>
      <c r="C254" s="93" t="s">
        <v>530</v>
      </c>
      <c r="D254" s="93" t="s">
        <v>1150</v>
      </c>
      <c r="E254" s="93" t="s">
        <v>1151</v>
      </c>
      <c r="F254" s="31" t="n">
        <v>2008</v>
      </c>
      <c r="G254" s="93" t="s">
        <v>1152</v>
      </c>
      <c r="H254" s="93" t="s">
        <v>533</v>
      </c>
      <c r="I254" s="93"/>
    </row>
    <row r="255" s="92" customFormat="true" ht="13.85" hidden="false" customHeight="false" outlineLevel="0" collapsed="false">
      <c r="A255" s="94" t="n">
        <v>45391</v>
      </c>
      <c r="B255" s="93" t="s">
        <v>930</v>
      </c>
      <c r="C255" s="93" t="s">
        <v>530</v>
      </c>
      <c r="D255" s="93" t="s">
        <v>1153</v>
      </c>
      <c r="E255" s="93" t="s">
        <v>1154</v>
      </c>
      <c r="F255" s="31" t="n">
        <v>2008</v>
      </c>
      <c r="G255" s="93" t="s">
        <v>1155</v>
      </c>
      <c r="H255" s="93" t="s">
        <v>652</v>
      </c>
      <c r="I255" s="93"/>
    </row>
    <row r="256" s="92" customFormat="true" ht="13.85" hidden="false" customHeight="false" outlineLevel="0" collapsed="false">
      <c r="A256" s="94" t="n">
        <v>45388</v>
      </c>
      <c r="B256" s="93" t="s">
        <v>566</v>
      </c>
      <c r="C256" s="93" t="s">
        <v>567</v>
      </c>
      <c r="D256" s="93" t="s">
        <v>1156</v>
      </c>
      <c r="E256" s="95" t="s">
        <v>1157</v>
      </c>
      <c r="F256" s="31" t="n">
        <v>2008</v>
      </c>
      <c r="G256" s="93"/>
      <c r="H256" s="93" t="s">
        <v>533</v>
      </c>
      <c r="I256" s="93"/>
    </row>
    <row r="257" s="92" customFormat="true" ht="13.85" hidden="false" customHeight="false" outlineLevel="0" collapsed="false">
      <c r="A257" s="94" t="n">
        <v>45391</v>
      </c>
      <c r="B257" s="93" t="s">
        <v>930</v>
      </c>
      <c r="C257" s="93" t="s">
        <v>530</v>
      </c>
      <c r="D257" s="93" t="s">
        <v>1158</v>
      </c>
      <c r="E257" s="93" t="s">
        <v>1159</v>
      </c>
      <c r="F257" s="31" t="n">
        <v>2008</v>
      </c>
      <c r="G257" s="93" t="s">
        <v>1160</v>
      </c>
      <c r="H257" s="93" t="s">
        <v>533</v>
      </c>
      <c r="I257" s="93"/>
    </row>
    <row r="258" s="92" customFormat="true" ht="13.85" hidden="false" customHeight="false" outlineLevel="0" collapsed="false">
      <c r="A258" s="94" t="n">
        <v>45397</v>
      </c>
      <c r="B258" s="93" t="s">
        <v>578</v>
      </c>
      <c r="C258" s="93" t="s">
        <v>579</v>
      </c>
      <c r="D258" s="95" t="s">
        <v>1161</v>
      </c>
      <c r="E258" s="95" t="s">
        <v>1162</v>
      </c>
      <c r="F258" s="31" t="n">
        <v>2008</v>
      </c>
      <c r="G258" s="93" t="s">
        <v>1163</v>
      </c>
      <c r="H258" s="93" t="s">
        <v>533</v>
      </c>
      <c r="I258" s="93"/>
    </row>
    <row r="259" s="92" customFormat="true" ht="13.85" hidden="false" customHeight="false" outlineLevel="0" collapsed="false">
      <c r="A259" s="94" t="n">
        <v>45397</v>
      </c>
      <c r="B259" s="93" t="s">
        <v>578</v>
      </c>
      <c r="C259" s="93" t="s">
        <v>579</v>
      </c>
      <c r="D259" s="95" t="s">
        <v>1164</v>
      </c>
      <c r="E259" s="95" t="s">
        <v>1165</v>
      </c>
      <c r="F259" s="31" t="n">
        <v>2008</v>
      </c>
      <c r="G259" s="93" t="s">
        <v>1166</v>
      </c>
      <c r="H259" s="93" t="s">
        <v>533</v>
      </c>
      <c r="I259" s="93"/>
    </row>
    <row r="260" s="92" customFormat="true" ht="13.85" hidden="false" customHeight="false" outlineLevel="0" collapsed="false">
      <c r="A260" s="94" t="n">
        <v>45397</v>
      </c>
      <c r="B260" s="93" t="s">
        <v>578</v>
      </c>
      <c r="C260" s="93" t="s">
        <v>579</v>
      </c>
      <c r="D260" s="95" t="s">
        <v>1167</v>
      </c>
      <c r="E260" s="95" t="s">
        <v>1168</v>
      </c>
      <c r="F260" s="31" t="n">
        <v>2008</v>
      </c>
      <c r="G260" s="93" t="s">
        <v>1169</v>
      </c>
      <c r="H260" s="93" t="s">
        <v>533</v>
      </c>
      <c r="I260" s="93"/>
    </row>
    <row r="261" s="92" customFormat="true" ht="13.85" hidden="false" customHeight="false" outlineLevel="0" collapsed="false">
      <c r="A261" s="94" t="n">
        <v>45397</v>
      </c>
      <c r="B261" s="93" t="s">
        <v>578</v>
      </c>
      <c r="C261" s="93" t="s">
        <v>579</v>
      </c>
      <c r="D261" s="95" t="s">
        <v>1170</v>
      </c>
      <c r="E261" s="95" t="s">
        <v>1171</v>
      </c>
      <c r="F261" s="31" t="n">
        <v>2008</v>
      </c>
      <c r="G261" s="93" t="s">
        <v>1172</v>
      </c>
      <c r="H261" s="93" t="s">
        <v>533</v>
      </c>
      <c r="I261" s="93"/>
    </row>
    <row r="262" s="92" customFormat="true" ht="13.85" hidden="false" customHeight="false" outlineLevel="0" collapsed="false">
      <c r="A262" s="94" t="n">
        <v>45397</v>
      </c>
      <c r="B262" s="93" t="s">
        <v>578</v>
      </c>
      <c r="C262" s="93" t="s">
        <v>579</v>
      </c>
      <c r="D262" s="95" t="s">
        <v>1173</v>
      </c>
      <c r="E262" s="95" t="s">
        <v>1174</v>
      </c>
      <c r="F262" s="31" t="n">
        <v>2008</v>
      </c>
      <c r="G262" s="93" t="s">
        <v>1175</v>
      </c>
      <c r="H262" s="93" t="s">
        <v>533</v>
      </c>
      <c r="I262" s="93"/>
    </row>
    <row r="263" s="92" customFormat="true" ht="13.85" hidden="false" customHeight="false" outlineLevel="0" collapsed="false">
      <c r="A263" s="94" t="n">
        <v>45397</v>
      </c>
      <c r="B263" s="93" t="s">
        <v>578</v>
      </c>
      <c r="C263" s="93" t="s">
        <v>579</v>
      </c>
      <c r="D263" s="95" t="s">
        <v>1176</v>
      </c>
      <c r="E263" s="95" t="s">
        <v>1177</v>
      </c>
      <c r="F263" s="31" t="n">
        <v>2008</v>
      </c>
      <c r="G263" s="93" t="s">
        <v>1178</v>
      </c>
      <c r="H263" s="93" t="s">
        <v>533</v>
      </c>
      <c r="I263" s="93"/>
    </row>
    <row r="264" s="92" customFormat="true" ht="13.85" hidden="false" customHeight="false" outlineLevel="0" collapsed="false">
      <c r="A264" s="94" t="n">
        <v>45391</v>
      </c>
      <c r="B264" s="93" t="s">
        <v>930</v>
      </c>
      <c r="C264" s="93" t="s">
        <v>530</v>
      </c>
      <c r="D264" s="93" t="s">
        <v>1179</v>
      </c>
      <c r="E264" s="93" t="s">
        <v>1180</v>
      </c>
      <c r="F264" s="31" t="n">
        <v>2009</v>
      </c>
      <c r="G264" s="93"/>
      <c r="H264" s="93" t="s">
        <v>571</v>
      </c>
      <c r="I264" s="93"/>
    </row>
    <row r="265" s="92" customFormat="true" ht="13.85" hidden="false" customHeight="false" outlineLevel="0" collapsed="false">
      <c r="A265" s="94" t="n">
        <v>45395</v>
      </c>
      <c r="B265" s="93" t="s">
        <v>930</v>
      </c>
      <c r="C265" s="93" t="s">
        <v>530</v>
      </c>
      <c r="D265" s="93" t="s">
        <v>1181</v>
      </c>
      <c r="E265" s="93" t="s">
        <v>1182</v>
      </c>
      <c r="F265" s="31" t="n">
        <v>2009</v>
      </c>
      <c r="G265" s="93"/>
      <c r="H265" s="93" t="s">
        <v>533</v>
      </c>
      <c r="I265" s="93"/>
    </row>
    <row r="266" s="92" customFormat="true" ht="13.85" hidden="false" customHeight="false" outlineLevel="0" collapsed="false">
      <c r="A266" s="94" t="n">
        <v>45395</v>
      </c>
      <c r="B266" s="93" t="s">
        <v>930</v>
      </c>
      <c r="C266" s="93" t="s">
        <v>530</v>
      </c>
      <c r="D266" s="93" t="s">
        <v>1183</v>
      </c>
      <c r="E266" s="93" t="s">
        <v>1184</v>
      </c>
      <c r="F266" s="31" t="n">
        <v>2009</v>
      </c>
      <c r="G266" s="93"/>
      <c r="H266" s="93" t="s">
        <v>533</v>
      </c>
      <c r="I266" s="93"/>
    </row>
    <row r="267" s="92" customFormat="true" ht="13.85" hidden="false" customHeight="false" outlineLevel="0" collapsed="false">
      <c r="A267" s="94" t="n">
        <v>45388</v>
      </c>
      <c r="B267" s="93" t="s">
        <v>566</v>
      </c>
      <c r="C267" s="93" t="s">
        <v>567</v>
      </c>
      <c r="D267" s="93" t="s">
        <v>1183</v>
      </c>
      <c r="E267" s="93" t="s">
        <v>1184</v>
      </c>
      <c r="F267" s="31" t="n">
        <v>2009</v>
      </c>
      <c r="G267" s="93"/>
      <c r="H267" s="93" t="s">
        <v>571</v>
      </c>
      <c r="I267" s="93"/>
    </row>
    <row r="268" s="92" customFormat="true" ht="13.85" hidden="false" customHeight="false" outlineLevel="0" collapsed="false">
      <c r="A268" s="94" t="n">
        <v>45388</v>
      </c>
      <c r="B268" s="93" t="s">
        <v>566</v>
      </c>
      <c r="C268" s="93" t="s">
        <v>567</v>
      </c>
      <c r="D268" s="93" t="s">
        <v>1185</v>
      </c>
      <c r="E268" s="95" t="s">
        <v>1186</v>
      </c>
      <c r="F268" s="31" t="n">
        <v>2009</v>
      </c>
      <c r="G268" s="93"/>
      <c r="H268" s="93" t="s">
        <v>533</v>
      </c>
      <c r="I268" s="93"/>
    </row>
    <row r="269" s="92" customFormat="true" ht="13.85" hidden="false" customHeight="false" outlineLevel="0" collapsed="false">
      <c r="A269" s="94" t="n">
        <v>45395</v>
      </c>
      <c r="B269" s="93" t="s">
        <v>930</v>
      </c>
      <c r="C269" s="93" t="s">
        <v>530</v>
      </c>
      <c r="D269" s="93" t="s">
        <v>1187</v>
      </c>
      <c r="E269" s="93" t="s">
        <v>1188</v>
      </c>
      <c r="F269" s="31" t="n">
        <v>2009</v>
      </c>
      <c r="G269" s="93" t="s">
        <v>1189</v>
      </c>
      <c r="H269" s="93" t="s">
        <v>533</v>
      </c>
      <c r="I269" s="93"/>
    </row>
    <row r="270" s="92" customFormat="true" ht="13.85" hidden="false" customHeight="false" outlineLevel="0" collapsed="false">
      <c r="A270" s="94" t="n">
        <v>45395</v>
      </c>
      <c r="B270" s="93" t="s">
        <v>930</v>
      </c>
      <c r="C270" s="93" t="s">
        <v>530</v>
      </c>
      <c r="D270" s="93" t="s">
        <v>1190</v>
      </c>
      <c r="E270" s="93" t="s">
        <v>1191</v>
      </c>
      <c r="F270" s="31" t="n">
        <v>2009</v>
      </c>
      <c r="G270" s="93" t="s">
        <v>1192</v>
      </c>
      <c r="H270" s="93" t="s">
        <v>571</v>
      </c>
      <c r="I270" s="93"/>
    </row>
    <row r="271" s="92" customFormat="true" ht="13.85" hidden="false" customHeight="false" outlineLevel="0" collapsed="false">
      <c r="A271" s="94" t="n">
        <v>45397</v>
      </c>
      <c r="B271" s="93" t="s">
        <v>578</v>
      </c>
      <c r="C271" s="93" t="s">
        <v>579</v>
      </c>
      <c r="D271" s="93" t="s">
        <v>1193</v>
      </c>
      <c r="E271" s="93" t="s">
        <v>1194</v>
      </c>
      <c r="F271" s="31" t="n">
        <v>2009</v>
      </c>
      <c r="G271" s="93" t="s">
        <v>1192</v>
      </c>
      <c r="H271" s="93" t="s">
        <v>571</v>
      </c>
      <c r="I271" s="93"/>
    </row>
    <row r="272" s="92" customFormat="true" ht="13.85" hidden="false" customHeight="false" outlineLevel="0" collapsed="false">
      <c r="A272" s="94" t="n">
        <v>45395</v>
      </c>
      <c r="B272" s="93" t="s">
        <v>930</v>
      </c>
      <c r="C272" s="93" t="s">
        <v>530</v>
      </c>
      <c r="D272" s="93" t="s">
        <v>1195</v>
      </c>
      <c r="E272" s="93" t="s">
        <v>1196</v>
      </c>
      <c r="F272" s="31" t="n">
        <v>2009</v>
      </c>
      <c r="G272" s="93" t="s">
        <v>1197</v>
      </c>
      <c r="H272" s="93" t="s">
        <v>533</v>
      </c>
      <c r="I272" s="93"/>
    </row>
    <row r="273" s="92" customFormat="true" ht="13" hidden="false" customHeight="true" outlineLevel="0" collapsed="false">
      <c r="A273" s="94" t="n">
        <v>45395</v>
      </c>
      <c r="B273" s="93" t="s">
        <v>930</v>
      </c>
      <c r="C273" s="93" t="s">
        <v>530</v>
      </c>
      <c r="D273" s="93" t="s">
        <v>1198</v>
      </c>
      <c r="E273" s="93" t="s">
        <v>1199</v>
      </c>
      <c r="F273" s="31" t="n">
        <v>2009</v>
      </c>
      <c r="G273" s="93" t="s">
        <v>1200</v>
      </c>
      <c r="H273" s="93" t="s">
        <v>533</v>
      </c>
      <c r="I273" s="93"/>
    </row>
    <row r="274" s="92" customFormat="true" ht="13.85" hidden="false" customHeight="false" outlineLevel="0" collapsed="false">
      <c r="A274" s="94" t="n">
        <v>45395</v>
      </c>
      <c r="B274" s="93" t="s">
        <v>930</v>
      </c>
      <c r="C274" s="93" t="s">
        <v>530</v>
      </c>
      <c r="D274" s="93" t="s">
        <v>1201</v>
      </c>
      <c r="E274" s="93" t="s">
        <v>1202</v>
      </c>
      <c r="F274" s="31" t="n">
        <v>2009</v>
      </c>
      <c r="G274" s="93" t="s">
        <v>1203</v>
      </c>
      <c r="H274" s="93" t="s">
        <v>553</v>
      </c>
      <c r="I274" s="93"/>
    </row>
    <row r="275" s="92" customFormat="true" ht="13.85" hidden="false" customHeight="false" outlineLevel="0" collapsed="false">
      <c r="A275" s="94" t="n">
        <v>45395</v>
      </c>
      <c r="B275" s="93" t="s">
        <v>930</v>
      </c>
      <c r="C275" s="93" t="s">
        <v>530</v>
      </c>
      <c r="D275" s="93" t="s">
        <v>1204</v>
      </c>
      <c r="E275" s="93" t="s">
        <v>1205</v>
      </c>
      <c r="F275" s="31" t="n">
        <v>2009</v>
      </c>
      <c r="G275" s="93" t="s">
        <v>1206</v>
      </c>
      <c r="H275" s="93" t="s">
        <v>533</v>
      </c>
      <c r="I275" s="93"/>
    </row>
    <row r="276" s="92" customFormat="true" ht="13.85" hidden="false" customHeight="false" outlineLevel="0" collapsed="false">
      <c r="A276" s="94" t="n">
        <v>45395</v>
      </c>
      <c r="B276" s="93" t="s">
        <v>930</v>
      </c>
      <c r="C276" s="93" t="s">
        <v>530</v>
      </c>
      <c r="D276" s="93" t="s">
        <v>1207</v>
      </c>
      <c r="E276" s="93" t="s">
        <v>1208</v>
      </c>
      <c r="F276" s="31" t="n">
        <v>2009</v>
      </c>
      <c r="G276" s="93" t="s">
        <v>1209</v>
      </c>
      <c r="H276" s="93" t="s">
        <v>533</v>
      </c>
      <c r="I276" s="93"/>
    </row>
    <row r="277" s="92" customFormat="true" ht="13.85" hidden="false" customHeight="false" outlineLevel="0" collapsed="false">
      <c r="A277" s="94" t="n">
        <v>45395</v>
      </c>
      <c r="B277" s="93" t="s">
        <v>930</v>
      </c>
      <c r="C277" s="93" t="s">
        <v>530</v>
      </c>
      <c r="D277" s="93" t="s">
        <v>1210</v>
      </c>
      <c r="E277" s="93" t="s">
        <v>1211</v>
      </c>
      <c r="F277" s="31" t="n">
        <v>2009</v>
      </c>
      <c r="G277" s="93" t="s">
        <v>1212</v>
      </c>
      <c r="H277" s="93" t="s">
        <v>533</v>
      </c>
      <c r="I277" s="93"/>
    </row>
    <row r="278" s="92" customFormat="true" ht="13.85" hidden="false" customHeight="false" outlineLevel="0" collapsed="false">
      <c r="A278" s="94" t="n">
        <v>45395</v>
      </c>
      <c r="B278" s="93" t="s">
        <v>930</v>
      </c>
      <c r="C278" s="93" t="s">
        <v>530</v>
      </c>
      <c r="D278" s="93" t="s">
        <v>1213</v>
      </c>
      <c r="E278" s="93" t="s">
        <v>1214</v>
      </c>
      <c r="F278" s="31" t="n">
        <v>2009</v>
      </c>
      <c r="G278" s="93" t="s">
        <v>1215</v>
      </c>
      <c r="H278" s="93" t="s">
        <v>533</v>
      </c>
      <c r="I278" s="93"/>
    </row>
    <row r="279" s="92" customFormat="true" ht="13.85" hidden="false" customHeight="false" outlineLevel="0" collapsed="false">
      <c r="A279" s="94" t="n">
        <v>45395</v>
      </c>
      <c r="B279" s="93" t="s">
        <v>930</v>
      </c>
      <c r="C279" s="93" t="s">
        <v>530</v>
      </c>
      <c r="D279" s="93" t="s">
        <v>1216</v>
      </c>
      <c r="E279" s="93" t="s">
        <v>1217</v>
      </c>
      <c r="F279" s="31" t="n">
        <v>2009</v>
      </c>
      <c r="G279" s="93" t="s">
        <v>1218</v>
      </c>
      <c r="H279" s="93" t="s">
        <v>533</v>
      </c>
      <c r="I279" s="93"/>
    </row>
    <row r="280" s="92" customFormat="true" ht="13.85" hidden="false" customHeight="false" outlineLevel="0" collapsed="false">
      <c r="A280" s="94" t="n">
        <v>45395</v>
      </c>
      <c r="B280" s="93" t="s">
        <v>930</v>
      </c>
      <c r="C280" s="93" t="s">
        <v>530</v>
      </c>
      <c r="D280" s="93" t="s">
        <v>1219</v>
      </c>
      <c r="E280" s="93" t="s">
        <v>1220</v>
      </c>
      <c r="F280" s="31" t="n">
        <v>2009</v>
      </c>
      <c r="G280" s="93" t="s">
        <v>1221</v>
      </c>
      <c r="H280" s="93" t="s">
        <v>533</v>
      </c>
      <c r="I280" s="93"/>
    </row>
    <row r="281" s="92" customFormat="true" ht="13.85" hidden="false" customHeight="false" outlineLevel="0" collapsed="false">
      <c r="A281" s="94" t="n">
        <v>45395</v>
      </c>
      <c r="B281" s="93" t="s">
        <v>930</v>
      </c>
      <c r="C281" s="93" t="s">
        <v>530</v>
      </c>
      <c r="D281" s="93" t="s">
        <v>1222</v>
      </c>
      <c r="E281" s="93" t="s">
        <v>1223</v>
      </c>
      <c r="F281" s="31" t="n">
        <v>2009</v>
      </c>
      <c r="G281" s="93" t="s">
        <v>1224</v>
      </c>
      <c r="H281" s="93" t="s">
        <v>533</v>
      </c>
      <c r="I281" s="93"/>
    </row>
    <row r="282" s="92" customFormat="true" ht="13.85" hidden="false" customHeight="false" outlineLevel="0" collapsed="false">
      <c r="A282" s="94" t="n">
        <v>45395</v>
      </c>
      <c r="B282" s="93" t="s">
        <v>930</v>
      </c>
      <c r="C282" s="93" t="s">
        <v>530</v>
      </c>
      <c r="D282" s="93" t="s">
        <v>1225</v>
      </c>
      <c r="E282" s="93" t="s">
        <v>1226</v>
      </c>
      <c r="F282" s="31" t="n">
        <v>2009</v>
      </c>
      <c r="G282" s="93" t="s">
        <v>1227</v>
      </c>
      <c r="H282" s="93" t="s">
        <v>533</v>
      </c>
      <c r="I282" s="93"/>
    </row>
    <row r="283" s="92" customFormat="true" ht="13.85" hidden="false" customHeight="false" outlineLevel="0" collapsed="false">
      <c r="A283" s="94" t="n">
        <v>45388</v>
      </c>
      <c r="B283" s="93" t="s">
        <v>566</v>
      </c>
      <c r="C283" s="93" t="s">
        <v>567</v>
      </c>
      <c r="D283" s="93" t="s">
        <v>1225</v>
      </c>
      <c r="E283" s="93" t="s">
        <v>1226</v>
      </c>
      <c r="F283" s="31" t="n">
        <v>2009</v>
      </c>
      <c r="G283" s="93"/>
      <c r="H283" s="93" t="s">
        <v>571</v>
      </c>
      <c r="I283" s="93"/>
    </row>
    <row r="284" s="92" customFormat="true" ht="13.85" hidden="false" customHeight="false" outlineLevel="0" collapsed="false">
      <c r="A284" s="94" t="n">
        <v>45395</v>
      </c>
      <c r="B284" s="93" t="s">
        <v>930</v>
      </c>
      <c r="C284" s="93" t="s">
        <v>530</v>
      </c>
      <c r="D284" s="93" t="s">
        <v>1228</v>
      </c>
      <c r="E284" s="93" t="s">
        <v>1229</v>
      </c>
      <c r="F284" s="31" t="n">
        <v>2009</v>
      </c>
      <c r="G284" s="93" t="s">
        <v>1230</v>
      </c>
      <c r="H284" s="93" t="s">
        <v>533</v>
      </c>
      <c r="I284" s="93"/>
    </row>
    <row r="285" s="92" customFormat="true" ht="13.85" hidden="false" customHeight="false" outlineLevel="0" collapsed="false">
      <c r="A285" s="94" t="n">
        <v>45397</v>
      </c>
      <c r="B285" s="93" t="s">
        <v>578</v>
      </c>
      <c r="C285" s="93" t="s">
        <v>579</v>
      </c>
      <c r="D285" s="93" t="s">
        <v>1228</v>
      </c>
      <c r="E285" s="93" t="s">
        <v>1229</v>
      </c>
      <c r="F285" s="31" t="n">
        <v>2009</v>
      </c>
      <c r="G285" s="93"/>
      <c r="H285" s="93" t="s">
        <v>571</v>
      </c>
      <c r="I285" s="93"/>
    </row>
    <row r="286" s="92" customFormat="true" ht="13.85" hidden="false" customHeight="false" outlineLevel="0" collapsed="false">
      <c r="A286" s="94" t="n">
        <v>45395</v>
      </c>
      <c r="B286" s="93" t="s">
        <v>930</v>
      </c>
      <c r="C286" s="93" t="s">
        <v>530</v>
      </c>
      <c r="D286" s="93" t="s">
        <v>1231</v>
      </c>
      <c r="E286" s="93" t="s">
        <v>1232</v>
      </c>
      <c r="F286" s="31" t="n">
        <v>2009</v>
      </c>
      <c r="G286" s="93" t="s">
        <v>1233</v>
      </c>
      <c r="H286" s="93" t="s">
        <v>571</v>
      </c>
      <c r="I286" s="93"/>
    </row>
    <row r="287" s="92" customFormat="true" ht="13.85" hidden="false" customHeight="false" outlineLevel="0" collapsed="false">
      <c r="A287" s="94" t="n">
        <v>45395</v>
      </c>
      <c r="B287" s="93" t="s">
        <v>930</v>
      </c>
      <c r="C287" s="93" t="s">
        <v>530</v>
      </c>
      <c r="D287" s="93" t="s">
        <v>1234</v>
      </c>
      <c r="E287" s="93" t="s">
        <v>1235</v>
      </c>
      <c r="F287" s="31" t="n">
        <v>2009</v>
      </c>
      <c r="G287" s="93"/>
      <c r="H287" s="93" t="s">
        <v>533</v>
      </c>
      <c r="I287" s="93"/>
    </row>
    <row r="288" s="92" customFormat="true" ht="13.85" hidden="false" customHeight="false" outlineLevel="0" collapsed="false">
      <c r="A288" s="94" t="n">
        <v>45395</v>
      </c>
      <c r="B288" s="93" t="s">
        <v>930</v>
      </c>
      <c r="C288" s="93" t="s">
        <v>530</v>
      </c>
      <c r="D288" s="93" t="s">
        <v>1236</v>
      </c>
      <c r="E288" s="93" t="s">
        <v>1237</v>
      </c>
      <c r="F288" s="31" t="n">
        <v>2009</v>
      </c>
      <c r="G288" s="93" t="s">
        <v>1238</v>
      </c>
      <c r="H288" s="93" t="s">
        <v>533</v>
      </c>
      <c r="I288" s="93"/>
    </row>
    <row r="289" s="92" customFormat="true" ht="13.85" hidden="false" customHeight="false" outlineLevel="0" collapsed="false">
      <c r="A289" s="94" t="n">
        <v>45395</v>
      </c>
      <c r="B289" s="93" t="s">
        <v>930</v>
      </c>
      <c r="C289" s="93" t="s">
        <v>530</v>
      </c>
      <c r="D289" s="93" t="s">
        <v>1239</v>
      </c>
      <c r="E289" s="93" t="s">
        <v>1199</v>
      </c>
      <c r="F289" s="31" t="n">
        <v>2009</v>
      </c>
      <c r="G289" s="93" t="s">
        <v>1240</v>
      </c>
      <c r="H289" s="93" t="s">
        <v>533</v>
      </c>
      <c r="I289" s="93"/>
    </row>
    <row r="290" s="92" customFormat="true" ht="13.85" hidden="false" customHeight="false" outlineLevel="0" collapsed="false">
      <c r="A290" s="94" t="n">
        <v>45395</v>
      </c>
      <c r="B290" s="93" t="s">
        <v>930</v>
      </c>
      <c r="C290" s="93" t="s">
        <v>530</v>
      </c>
      <c r="D290" s="93" t="s">
        <v>1241</v>
      </c>
      <c r="E290" s="93" t="s">
        <v>1242</v>
      </c>
      <c r="F290" s="31" t="n">
        <v>2009</v>
      </c>
      <c r="G290" s="93" t="s">
        <v>1243</v>
      </c>
      <c r="H290" s="93" t="s">
        <v>533</v>
      </c>
      <c r="I290" s="93"/>
    </row>
    <row r="291" s="92" customFormat="true" ht="13.85" hidden="false" customHeight="false" outlineLevel="0" collapsed="false">
      <c r="A291" s="94" t="n">
        <v>45397</v>
      </c>
      <c r="B291" s="93" t="s">
        <v>578</v>
      </c>
      <c r="C291" s="93" t="s">
        <v>579</v>
      </c>
      <c r="D291" s="93" t="s">
        <v>1244</v>
      </c>
      <c r="E291" s="93" t="s">
        <v>1245</v>
      </c>
      <c r="F291" s="31" t="n">
        <v>2009</v>
      </c>
      <c r="G291" s="93" t="s">
        <v>1246</v>
      </c>
      <c r="H291" s="93" t="s">
        <v>571</v>
      </c>
      <c r="I291" s="93"/>
    </row>
    <row r="292" s="92" customFormat="true" ht="13.85" hidden="false" customHeight="false" outlineLevel="0" collapsed="false">
      <c r="A292" s="94" t="n">
        <v>45395</v>
      </c>
      <c r="B292" s="93" t="s">
        <v>930</v>
      </c>
      <c r="C292" s="93" t="s">
        <v>530</v>
      </c>
      <c r="D292" s="93" t="s">
        <v>1247</v>
      </c>
      <c r="E292" s="93" t="s">
        <v>1248</v>
      </c>
      <c r="F292" s="31" t="n">
        <v>2009</v>
      </c>
      <c r="G292" s="93" t="s">
        <v>1246</v>
      </c>
      <c r="H292" s="93" t="s">
        <v>533</v>
      </c>
      <c r="I292" s="93"/>
    </row>
    <row r="293" s="92" customFormat="true" ht="13.85" hidden="false" customHeight="false" outlineLevel="0" collapsed="false">
      <c r="A293" s="94" t="n">
        <v>45395</v>
      </c>
      <c r="B293" s="93" t="s">
        <v>930</v>
      </c>
      <c r="C293" s="93" t="s">
        <v>530</v>
      </c>
      <c r="D293" s="93" t="s">
        <v>1249</v>
      </c>
      <c r="E293" s="93" t="s">
        <v>1250</v>
      </c>
      <c r="F293" s="31" t="n">
        <v>2009</v>
      </c>
      <c r="G293" s="93" t="s">
        <v>1251</v>
      </c>
      <c r="H293" s="93" t="s">
        <v>571</v>
      </c>
      <c r="I293" s="93"/>
    </row>
    <row r="294" s="92" customFormat="true" ht="13.85" hidden="false" customHeight="false" outlineLevel="0" collapsed="false">
      <c r="A294" s="94" t="n">
        <v>45395</v>
      </c>
      <c r="B294" s="93" t="s">
        <v>930</v>
      </c>
      <c r="C294" s="93" t="s">
        <v>530</v>
      </c>
      <c r="D294" s="93" t="s">
        <v>1252</v>
      </c>
      <c r="E294" s="93" t="s">
        <v>1253</v>
      </c>
      <c r="F294" s="31" t="n">
        <v>2009</v>
      </c>
      <c r="G294" s="93" t="s">
        <v>1254</v>
      </c>
      <c r="H294" s="93" t="s">
        <v>533</v>
      </c>
      <c r="I294" s="93"/>
    </row>
    <row r="295" s="92" customFormat="true" ht="13.85" hidden="false" customHeight="false" outlineLevel="0" collapsed="false">
      <c r="A295" s="94" t="n">
        <v>45395</v>
      </c>
      <c r="B295" s="93" t="s">
        <v>930</v>
      </c>
      <c r="C295" s="93" t="s">
        <v>530</v>
      </c>
      <c r="D295" s="93" t="s">
        <v>1255</v>
      </c>
      <c r="E295" s="93" t="s">
        <v>1256</v>
      </c>
      <c r="F295" s="31" t="n">
        <v>2009</v>
      </c>
      <c r="G295" s="93" t="s">
        <v>1257</v>
      </c>
      <c r="H295" s="93" t="s">
        <v>533</v>
      </c>
      <c r="I295" s="93"/>
    </row>
    <row r="296" s="92" customFormat="true" ht="13.85" hidden="false" customHeight="false" outlineLevel="0" collapsed="false">
      <c r="A296" s="94" t="n">
        <v>45395</v>
      </c>
      <c r="B296" s="93" t="s">
        <v>930</v>
      </c>
      <c r="C296" s="93" t="s">
        <v>530</v>
      </c>
      <c r="D296" s="93" t="s">
        <v>1258</v>
      </c>
      <c r="E296" s="93" t="s">
        <v>1259</v>
      </c>
      <c r="F296" s="31" t="n">
        <v>2009</v>
      </c>
      <c r="G296" s="93" t="s">
        <v>1260</v>
      </c>
      <c r="H296" s="93" t="s">
        <v>533</v>
      </c>
      <c r="I296" s="93"/>
    </row>
    <row r="297" s="92" customFormat="true" ht="13.85" hidden="false" customHeight="false" outlineLevel="0" collapsed="false">
      <c r="A297" s="94" t="n">
        <v>45395</v>
      </c>
      <c r="B297" s="93" t="s">
        <v>930</v>
      </c>
      <c r="C297" s="93" t="s">
        <v>530</v>
      </c>
      <c r="D297" s="93" t="s">
        <v>1261</v>
      </c>
      <c r="E297" s="93" t="s">
        <v>1262</v>
      </c>
      <c r="F297" s="31" t="n">
        <v>2009</v>
      </c>
      <c r="G297" s="93" t="s">
        <v>1263</v>
      </c>
      <c r="H297" s="93" t="s">
        <v>533</v>
      </c>
      <c r="I297" s="93"/>
    </row>
    <row r="298" s="92" customFormat="true" ht="13.85" hidden="false" customHeight="false" outlineLevel="0" collapsed="false">
      <c r="A298" s="94" t="n">
        <v>45395</v>
      </c>
      <c r="B298" s="93" t="s">
        <v>930</v>
      </c>
      <c r="C298" s="93" t="s">
        <v>530</v>
      </c>
      <c r="D298" s="93" t="s">
        <v>1264</v>
      </c>
      <c r="E298" s="93" t="s">
        <v>1265</v>
      </c>
      <c r="F298" s="31" t="n">
        <v>2009</v>
      </c>
      <c r="G298" s="93" t="s">
        <v>1266</v>
      </c>
      <c r="H298" s="93" t="s">
        <v>533</v>
      </c>
      <c r="I298" s="93"/>
    </row>
    <row r="299" s="92" customFormat="true" ht="13.85" hidden="false" customHeight="false" outlineLevel="0" collapsed="false">
      <c r="A299" s="94" t="n">
        <v>45395</v>
      </c>
      <c r="B299" s="93" t="s">
        <v>930</v>
      </c>
      <c r="C299" s="93" t="s">
        <v>530</v>
      </c>
      <c r="D299" s="93" t="s">
        <v>1267</v>
      </c>
      <c r="E299" s="93" t="s">
        <v>1268</v>
      </c>
      <c r="F299" s="31" t="n">
        <v>2009</v>
      </c>
      <c r="G299" s="93" t="s">
        <v>1269</v>
      </c>
      <c r="H299" s="93" t="s">
        <v>533</v>
      </c>
      <c r="I299" s="93"/>
    </row>
    <row r="300" s="92" customFormat="true" ht="13.85" hidden="false" customHeight="false" outlineLevel="0" collapsed="false">
      <c r="A300" s="94" t="n">
        <v>45395</v>
      </c>
      <c r="B300" s="93" t="s">
        <v>930</v>
      </c>
      <c r="C300" s="93" t="s">
        <v>530</v>
      </c>
      <c r="D300" s="93" t="s">
        <v>1270</v>
      </c>
      <c r="E300" s="93" t="s">
        <v>1271</v>
      </c>
      <c r="F300" s="31" t="n">
        <v>2009</v>
      </c>
      <c r="G300" s="93" t="s">
        <v>1272</v>
      </c>
      <c r="H300" s="93" t="s">
        <v>533</v>
      </c>
      <c r="I300" s="93"/>
    </row>
    <row r="301" s="92" customFormat="true" ht="13.85" hidden="false" customHeight="false" outlineLevel="0" collapsed="false">
      <c r="A301" s="94" t="n">
        <v>45395</v>
      </c>
      <c r="B301" s="93" t="s">
        <v>930</v>
      </c>
      <c r="C301" s="93" t="s">
        <v>530</v>
      </c>
      <c r="D301" s="93" t="s">
        <v>1273</v>
      </c>
      <c r="E301" s="93" t="s">
        <v>1274</v>
      </c>
      <c r="F301" s="31" t="n">
        <v>2009</v>
      </c>
      <c r="G301" s="93" t="s">
        <v>1275</v>
      </c>
      <c r="H301" s="93" t="s">
        <v>533</v>
      </c>
      <c r="I301" s="93"/>
    </row>
    <row r="302" s="92" customFormat="true" ht="13.85" hidden="false" customHeight="false" outlineLevel="0" collapsed="false">
      <c r="A302" s="94" t="n">
        <v>45395</v>
      </c>
      <c r="B302" s="93" t="s">
        <v>930</v>
      </c>
      <c r="C302" s="93" t="s">
        <v>530</v>
      </c>
      <c r="D302" s="93" t="s">
        <v>1276</v>
      </c>
      <c r="E302" s="93" t="s">
        <v>1277</v>
      </c>
      <c r="F302" s="31" t="n">
        <v>2009</v>
      </c>
      <c r="G302" s="93" t="s">
        <v>1278</v>
      </c>
      <c r="H302" s="93" t="s">
        <v>533</v>
      </c>
      <c r="I302" s="93"/>
    </row>
    <row r="303" s="92" customFormat="true" ht="13.85" hidden="false" customHeight="false" outlineLevel="0" collapsed="false">
      <c r="A303" s="94" t="n">
        <v>45395</v>
      </c>
      <c r="B303" s="93" t="s">
        <v>930</v>
      </c>
      <c r="C303" s="93" t="s">
        <v>530</v>
      </c>
      <c r="D303" s="93" t="s">
        <v>1279</v>
      </c>
      <c r="E303" s="93" t="s">
        <v>1280</v>
      </c>
      <c r="F303" s="31" t="n">
        <v>2009</v>
      </c>
      <c r="G303" s="93" t="s">
        <v>1281</v>
      </c>
      <c r="H303" s="93" t="s">
        <v>533</v>
      </c>
      <c r="I303" s="93"/>
    </row>
    <row r="304" s="92" customFormat="true" ht="13.85" hidden="false" customHeight="false" outlineLevel="0" collapsed="false">
      <c r="A304" s="94" t="n">
        <v>45395</v>
      </c>
      <c r="B304" s="93" t="s">
        <v>930</v>
      </c>
      <c r="C304" s="93" t="s">
        <v>530</v>
      </c>
      <c r="D304" s="93" t="s">
        <v>1282</v>
      </c>
      <c r="E304" s="93" t="s">
        <v>1283</v>
      </c>
      <c r="F304" s="31" t="n">
        <v>2009</v>
      </c>
      <c r="G304" s="93" t="s">
        <v>1284</v>
      </c>
      <c r="H304" s="93" t="s">
        <v>533</v>
      </c>
      <c r="I304" s="93"/>
    </row>
    <row r="305" s="92" customFormat="true" ht="13.85" hidden="false" customHeight="false" outlineLevel="0" collapsed="false">
      <c r="A305" s="94" t="n">
        <v>45395</v>
      </c>
      <c r="B305" s="93" t="s">
        <v>930</v>
      </c>
      <c r="C305" s="93" t="s">
        <v>530</v>
      </c>
      <c r="D305" s="93" t="s">
        <v>1285</v>
      </c>
      <c r="E305" s="93" t="s">
        <v>1286</v>
      </c>
      <c r="F305" s="31" t="n">
        <v>2009</v>
      </c>
      <c r="G305" s="93" t="s">
        <v>1287</v>
      </c>
      <c r="H305" s="93" t="s">
        <v>533</v>
      </c>
      <c r="I305" s="93"/>
    </row>
    <row r="306" s="92" customFormat="true" ht="13.85" hidden="false" customHeight="false" outlineLevel="0" collapsed="false">
      <c r="A306" s="94" t="n">
        <v>45395</v>
      </c>
      <c r="B306" s="93" t="s">
        <v>930</v>
      </c>
      <c r="C306" s="93" t="s">
        <v>530</v>
      </c>
      <c r="D306" s="93" t="s">
        <v>1288</v>
      </c>
      <c r="E306" s="93" t="s">
        <v>1289</v>
      </c>
      <c r="F306" s="31" t="n">
        <v>2009</v>
      </c>
      <c r="G306" s="93" t="s">
        <v>1290</v>
      </c>
      <c r="H306" s="93" t="s">
        <v>533</v>
      </c>
      <c r="I306" s="93"/>
    </row>
    <row r="307" s="92" customFormat="true" ht="13.85" hidden="false" customHeight="false" outlineLevel="0" collapsed="false">
      <c r="A307" s="94" t="n">
        <v>45395</v>
      </c>
      <c r="B307" s="93" t="s">
        <v>930</v>
      </c>
      <c r="C307" s="93" t="s">
        <v>530</v>
      </c>
      <c r="D307" s="93" t="s">
        <v>1291</v>
      </c>
      <c r="E307" s="93" t="s">
        <v>1292</v>
      </c>
      <c r="F307" s="31" t="n">
        <v>2009</v>
      </c>
      <c r="G307" s="93" t="s">
        <v>1293</v>
      </c>
      <c r="H307" s="93" t="s">
        <v>533</v>
      </c>
      <c r="I307" s="93"/>
    </row>
    <row r="308" s="92" customFormat="true" ht="13.85" hidden="false" customHeight="false" outlineLevel="0" collapsed="false">
      <c r="A308" s="94" t="n">
        <v>45395</v>
      </c>
      <c r="B308" s="93" t="s">
        <v>930</v>
      </c>
      <c r="C308" s="93" t="s">
        <v>530</v>
      </c>
      <c r="D308" s="93" t="s">
        <v>1294</v>
      </c>
      <c r="E308" s="93" t="s">
        <v>1295</v>
      </c>
      <c r="F308" s="31" t="n">
        <v>2009</v>
      </c>
      <c r="G308" s="93" t="s">
        <v>1296</v>
      </c>
      <c r="H308" s="93" t="s">
        <v>533</v>
      </c>
      <c r="I308" s="93"/>
    </row>
    <row r="309" s="92" customFormat="true" ht="13.85" hidden="false" customHeight="false" outlineLevel="0" collapsed="false">
      <c r="A309" s="94" t="n">
        <v>45395</v>
      </c>
      <c r="B309" s="93" t="s">
        <v>930</v>
      </c>
      <c r="C309" s="93" t="s">
        <v>530</v>
      </c>
      <c r="D309" s="93" t="s">
        <v>1297</v>
      </c>
      <c r="E309" s="93" t="s">
        <v>1298</v>
      </c>
      <c r="F309" s="31" t="n">
        <v>2009</v>
      </c>
      <c r="G309" s="93" t="s">
        <v>1299</v>
      </c>
      <c r="H309" s="93" t="s">
        <v>533</v>
      </c>
      <c r="I309" s="93"/>
    </row>
    <row r="310" s="92" customFormat="true" ht="13.85" hidden="false" customHeight="false" outlineLevel="0" collapsed="false">
      <c r="A310" s="94" t="n">
        <v>45395</v>
      </c>
      <c r="B310" s="93" t="s">
        <v>930</v>
      </c>
      <c r="C310" s="93" t="s">
        <v>530</v>
      </c>
      <c r="D310" s="93" t="s">
        <v>1300</v>
      </c>
      <c r="E310" s="93" t="s">
        <v>1301</v>
      </c>
      <c r="F310" s="31" t="n">
        <v>2009</v>
      </c>
      <c r="G310" s="93" t="s">
        <v>1302</v>
      </c>
      <c r="H310" s="93" t="s">
        <v>533</v>
      </c>
      <c r="I310" s="93"/>
    </row>
    <row r="311" s="92" customFormat="true" ht="13.85" hidden="false" customHeight="false" outlineLevel="0" collapsed="false">
      <c r="A311" s="94" t="n">
        <v>45395</v>
      </c>
      <c r="B311" s="93" t="s">
        <v>930</v>
      </c>
      <c r="C311" s="93" t="s">
        <v>530</v>
      </c>
      <c r="D311" s="93" t="s">
        <v>1303</v>
      </c>
      <c r="E311" s="93" t="s">
        <v>1304</v>
      </c>
      <c r="F311" s="31" t="n">
        <v>2009</v>
      </c>
      <c r="G311" s="93" t="s">
        <v>1305</v>
      </c>
      <c r="H311" s="93" t="s">
        <v>533</v>
      </c>
      <c r="I311" s="93"/>
    </row>
    <row r="312" s="92" customFormat="true" ht="13.85" hidden="false" customHeight="false" outlineLevel="0" collapsed="false">
      <c r="A312" s="94" t="n">
        <v>45395</v>
      </c>
      <c r="B312" s="93" t="s">
        <v>930</v>
      </c>
      <c r="C312" s="93" t="s">
        <v>530</v>
      </c>
      <c r="D312" s="93" t="s">
        <v>1306</v>
      </c>
      <c r="E312" s="93" t="s">
        <v>1307</v>
      </c>
      <c r="F312" s="31" t="n">
        <v>2009</v>
      </c>
      <c r="G312" s="93" t="s">
        <v>1308</v>
      </c>
      <c r="H312" s="93" t="s">
        <v>533</v>
      </c>
      <c r="I312" s="93"/>
    </row>
    <row r="313" s="92" customFormat="true" ht="13.85" hidden="false" customHeight="false" outlineLevel="0" collapsed="false">
      <c r="A313" s="94" t="n">
        <v>45397</v>
      </c>
      <c r="B313" s="93" t="s">
        <v>578</v>
      </c>
      <c r="C313" s="93" t="s">
        <v>579</v>
      </c>
      <c r="D313" s="93" t="s">
        <v>1309</v>
      </c>
      <c r="E313" s="93" t="s">
        <v>1310</v>
      </c>
      <c r="F313" s="31" t="n">
        <v>2009</v>
      </c>
      <c r="G313" s="93" t="s">
        <v>1311</v>
      </c>
      <c r="H313" s="93" t="s">
        <v>533</v>
      </c>
      <c r="I313" s="93"/>
    </row>
    <row r="314" s="92" customFormat="true" ht="13.85" hidden="false" customHeight="false" outlineLevel="0" collapsed="false">
      <c r="A314" s="94" t="n">
        <v>45388</v>
      </c>
      <c r="B314" s="93" t="s">
        <v>566</v>
      </c>
      <c r="C314" s="93" t="s">
        <v>567</v>
      </c>
      <c r="D314" s="93" t="s">
        <v>1312</v>
      </c>
      <c r="E314" s="93" t="s">
        <v>1313</v>
      </c>
      <c r="F314" s="31" t="n">
        <v>2009</v>
      </c>
      <c r="G314" s="93"/>
      <c r="H314" s="93" t="s">
        <v>571</v>
      </c>
      <c r="I314" s="93"/>
    </row>
    <row r="315" s="92" customFormat="true" ht="13.85" hidden="false" customHeight="false" outlineLevel="0" collapsed="false">
      <c r="A315" s="94" t="n">
        <v>45395</v>
      </c>
      <c r="B315" s="93" t="s">
        <v>930</v>
      </c>
      <c r="C315" s="93" t="s">
        <v>530</v>
      </c>
      <c r="D315" s="93" t="s">
        <v>1312</v>
      </c>
      <c r="E315" s="93" t="s">
        <v>1313</v>
      </c>
      <c r="F315" s="31" t="n">
        <v>2009</v>
      </c>
      <c r="G315" s="93" t="s">
        <v>1311</v>
      </c>
      <c r="H315" s="93" t="s">
        <v>571</v>
      </c>
      <c r="I315" s="93"/>
    </row>
    <row r="316" s="92" customFormat="true" ht="13.85" hidden="false" customHeight="false" outlineLevel="0" collapsed="false">
      <c r="A316" s="94" t="n">
        <v>45395</v>
      </c>
      <c r="B316" s="93" t="s">
        <v>930</v>
      </c>
      <c r="C316" s="93" t="s">
        <v>530</v>
      </c>
      <c r="D316" s="93" t="s">
        <v>1314</v>
      </c>
      <c r="E316" s="93" t="s">
        <v>1315</v>
      </c>
      <c r="F316" s="31" t="n">
        <v>2009</v>
      </c>
      <c r="G316" s="93" t="s">
        <v>1316</v>
      </c>
      <c r="H316" s="93" t="s">
        <v>533</v>
      </c>
      <c r="I316" s="93"/>
    </row>
    <row r="317" s="92" customFormat="true" ht="13.85" hidden="false" customHeight="false" outlineLevel="0" collapsed="false">
      <c r="A317" s="94" t="n">
        <v>45395</v>
      </c>
      <c r="B317" s="93" t="s">
        <v>930</v>
      </c>
      <c r="C317" s="93" t="s">
        <v>530</v>
      </c>
      <c r="D317" s="93" t="s">
        <v>1317</v>
      </c>
      <c r="E317" s="93" t="s">
        <v>1318</v>
      </c>
      <c r="F317" s="31" t="n">
        <v>2009</v>
      </c>
      <c r="G317" s="93" t="s">
        <v>1319</v>
      </c>
      <c r="H317" s="93" t="s">
        <v>533</v>
      </c>
      <c r="I317" s="93"/>
    </row>
    <row r="318" s="92" customFormat="true" ht="13.85" hidden="false" customHeight="false" outlineLevel="0" collapsed="false">
      <c r="A318" s="94" t="n">
        <v>45395</v>
      </c>
      <c r="B318" s="93" t="s">
        <v>930</v>
      </c>
      <c r="C318" s="93" t="s">
        <v>530</v>
      </c>
      <c r="D318" s="93" t="s">
        <v>1320</v>
      </c>
      <c r="E318" s="93" t="s">
        <v>1321</v>
      </c>
      <c r="F318" s="31" t="n">
        <v>2009</v>
      </c>
      <c r="G318" s="93" t="s">
        <v>1322</v>
      </c>
      <c r="H318" s="93" t="s">
        <v>533</v>
      </c>
      <c r="I318" s="93"/>
    </row>
    <row r="319" s="92" customFormat="true" ht="13.85" hidden="false" customHeight="false" outlineLevel="0" collapsed="false">
      <c r="A319" s="94" t="n">
        <v>45395</v>
      </c>
      <c r="B319" s="93" t="s">
        <v>930</v>
      </c>
      <c r="C319" s="93" t="s">
        <v>530</v>
      </c>
      <c r="D319" s="93" t="s">
        <v>1323</v>
      </c>
      <c r="E319" s="93" t="s">
        <v>1324</v>
      </c>
      <c r="F319" s="31" t="n">
        <v>2009</v>
      </c>
      <c r="G319" s="93" t="s">
        <v>1325</v>
      </c>
      <c r="H319" s="93" t="s">
        <v>533</v>
      </c>
      <c r="I319" s="93"/>
    </row>
    <row r="320" s="92" customFormat="true" ht="13.85" hidden="false" customHeight="false" outlineLevel="0" collapsed="false">
      <c r="A320" s="94" t="n">
        <v>45395</v>
      </c>
      <c r="B320" s="93" t="s">
        <v>930</v>
      </c>
      <c r="C320" s="93" t="s">
        <v>530</v>
      </c>
      <c r="D320" s="93" t="s">
        <v>1326</v>
      </c>
      <c r="E320" s="93" t="s">
        <v>1327</v>
      </c>
      <c r="F320" s="31" t="n">
        <v>2009</v>
      </c>
      <c r="G320" s="93" t="s">
        <v>1328</v>
      </c>
      <c r="H320" s="93" t="s">
        <v>553</v>
      </c>
      <c r="I320" s="93"/>
    </row>
    <row r="321" s="92" customFormat="true" ht="13.85" hidden="false" customHeight="false" outlineLevel="0" collapsed="false">
      <c r="A321" s="94" t="n">
        <v>45395</v>
      </c>
      <c r="B321" s="93" t="s">
        <v>930</v>
      </c>
      <c r="C321" s="93" t="s">
        <v>530</v>
      </c>
      <c r="D321" s="93" t="s">
        <v>1329</v>
      </c>
      <c r="E321" s="93" t="s">
        <v>1330</v>
      </c>
      <c r="F321" s="31" t="n">
        <v>2009</v>
      </c>
      <c r="G321" s="93" t="s">
        <v>1331</v>
      </c>
      <c r="H321" s="93" t="s">
        <v>533</v>
      </c>
      <c r="I321" s="93"/>
    </row>
    <row r="322" s="92" customFormat="true" ht="13.85" hidden="false" customHeight="false" outlineLevel="0" collapsed="false">
      <c r="A322" s="94" t="n">
        <v>45397</v>
      </c>
      <c r="B322" s="93" t="s">
        <v>578</v>
      </c>
      <c r="C322" s="93" t="s">
        <v>579</v>
      </c>
      <c r="D322" s="93" t="s">
        <v>1332</v>
      </c>
      <c r="E322" s="93" t="s">
        <v>1333</v>
      </c>
      <c r="F322" s="31" t="n">
        <v>2009</v>
      </c>
      <c r="G322" s="93" t="s">
        <v>1334</v>
      </c>
      <c r="H322" s="93" t="s">
        <v>571</v>
      </c>
      <c r="I322" s="93"/>
    </row>
    <row r="323" s="92" customFormat="true" ht="13.85" hidden="false" customHeight="false" outlineLevel="0" collapsed="false">
      <c r="A323" s="94" t="n">
        <v>45395</v>
      </c>
      <c r="B323" s="93" t="s">
        <v>930</v>
      </c>
      <c r="C323" s="93" t="s">
        <v>530</v>
      </c>
      <c r="D323" s="93" t="s">
        <v>1335</v>
      </c>
      <c r="E323" s="93" t="s">
        <v>1336</v>
      </c>
      <c r="F323" s="31" t="n">
        <v>2009</v>
      </c>
      <c r="G323" s="93" t="s">
        <v>1334</v>
      </c>
      <c r="H323" s="93" t="s">
        <v>533</v>
      </c>
      <c r="I323" s="93"/>
    </row>
    <row r="324" s="92" customFormat="true" ht="13.85" hidden="false" customHeight="false" outlineLevel="0" collapsed="false">
      <c r="A324" s="94" t="n">
        <v>45395</v>
      </c>
      <c r="B324" s="93" t="s">
        <v>930</v>
      </c>
      <c r="C324" s="93" t="s">
        <v>530</v>
      </c>
      <c r="D324" s="93" t="s">
        <v>1337</v>
      </c>
      <c r="E324" s="93" t="s">
        <v>1338</v>
      </c>
      <c r="F324" s="31" t="n">
        <v>2009</v>
      </c>
      <c r="G324" s="93" t="s">
        <v>1339</v>
      </c>
      <c r="H324" s="93" t="s">
        <v>533</v>
      </c>
      <c r="I324" s="93"/>
    </row>
    <row r="325" s="92" customFormat="true" ht="13.85" hidden="false" customHeight="false" outlineLevel="0" collapsed="false">
      <c r="A325" s="94" t="n">
        <v>45388</v>
      </c>
      <c r="B325" s="93" t="s">
        <v>566</v>
      </c>
      <c r="C325" s="93" t="s">
        <v>567</v>
      </c>
      <c r="D325" s="93" t="s">
        <v>1340</v>
      </c>
      <c r="E325" s="93" t="s">
        <v>1341</v>
      </c>
      <c r="F325" s="31" t="n">
        <v>2009</v>
      </c>
      <c r="G325" s="93"/>
      <c r="H325" s="93" t="s">
        <v>571</v>
      </c>
      <c r="I325" s="93"/>
    </row>
    <row r="326" s="92" customFormat="true" ht="13.85" hidden="false" customHeight="false" outlineLevel="0" collapsed="false">
      <c r="A326" s="94" t="n">
        <v>45397</v>
      </c>
      <c r="B326" s="93" t="s">
        <v>578</v>
      </c>
      <c r="C326" s="93" t="s">
        <v>579</v>
      </c>
      <c r="D326" s="93" t="s">
        <v>1340</v>
      </c>
      <c r="E326" s="93" t="s">
        <v>1341</v>
      </c>
      <c r="F326" s="31" t="n">
        <v>2009</v>
      </c>
      <c r="G326" s="93"/>
      <c r="H326" s="93" t="s">
        <v>571</v>
      </c>
      <c r="I326" s="93"/>
    </row>
    <row r="327" s="92" customFormat="true" ht="13.85" hidden="false" customHeight="false" outlineLevel="0" collapsed="false">
      <c r="A327" s="94" t="n">
        <v>45395</v>
      </c>
      <c r="B327" s="93" t="s">
        <v>930</v>
      </c>
      <c r="C327" s="93" t="s">
        <v>530</v>
      </c>
      <c r="D327" s="93" t="s">
        <v>1340</v>
      </c>
      <c r="E327" s="93" t="s">
        <v>1341</v>
      </c>
      <c r="F327" s="31" t="n">
        <v>2009</v>
      </c>
      <c r="G327" s="93" t="s">
        <v>1342</v>
      </c>
      <c r="H327" s="93" t="s">
        <v>533</v>
      </c>
      <c r="I327" s="93"/>
    </row>
    <row r="328" s="92" customFormat="true" ht="13.85" hidden="false" customHeight="false" outlineLevel="0" collapsed="false">
      <c r="A328" s="94" t="n">
        <v>45395</v>
      </c>
      <c r="B328" s="93" t="s">
        <v>930</v>
      </c>
      <c r="C328" s="93" t="s">
        <v>530</v>
      </c>
      <c r="D328" s="93" t="s">
        <v>1343</v>
      </c>
      <c r="E328" s="93" t="s">
        <v>1344</v>
      </c>
      <c r="F328" s="31" t="n">
        <v>2009</v>
      </c>
      <c r="G328" s="93" t="s">
        <v>1345</v>
      </c>
      <c r="H328" s="93" t="s">
        <v>533</v>
      </c>
      <c r="I328" s="93"/>
    </row>
    <row r="329" s="92" customFormat="true" ht="13.85" hidden="false" customHeight="false" outlineLevel="0" collapsed="false">
      <c r="A329" s="94" t="n">
        <v>45395</v>
      </c>
      <c r="B329" s="93" t="s">
        <v>930</v>
      </c>
      <c r="C329" s="93" t="s">
        <v>530</v>
      </c>
      <c r="D329" s="93" t="s">
        <v>1346</v>
      </c>
      <c r="E329" s="93" t="s">
        <v>1347</v>
      </c>
      <c r="F329" s="31" t="n">
        <v>2009</v>
      </c>
      <c r="G329" s="93" t="s">
        <v>1348</v>
      </c>
      <c r="H329" s="93" t="s">
        <v>533</v>
      </c>
      <c r="I329" s="93"/>
    </row>
    <row r="330" s="92" customFormat="true" ht="13.85" hidden="false" customHeight="false" outlineLevel="0" collapsed="false">
      <c r="A330" s="94" t="n">
        <v>45388</v>
      </c>
      <c r="B330" s="93" t="s">
        <v>566</v>
      </c>
      <c r="C330" s="93" t="s">
        <v>567</v>
      </c>
      <c r="D330" s="95" t="s">
        <v>1349</v>
      </c>
      <c r="E330" s="95" t="s">
        <v>1350</v>
      </c>
      <c r="F330" s="31" t="n">
        <v>2009</v>
      </c>
      <c r="G330" s="93"/>
      <c r="H330" s="93" t="s">
        <v>571</v>
      </c>
      <c r="I330" s="93"/>
    </row>
    <row r="331" s="92" customFormat="true" ht="13.85" hidden="false" customHeight="false" outlineLevel="0" collapsed="false">
      <c r="A331" s="94" t="n">
        <v>45397</v>
      </c>
      <c r="B331" s="93" t="s">
        <v>578</v>
      </c>
      <c r="C331" s="93" t="s">
        <v>579</v>
      </c>
      <c r="D331" s="95" t="s">
        <v>1349</v>
      </c>
      <c r="E331" s="95" t="s">
        <v>1350</v>
      </c>
      <c r="F331" s="31" t="n">
        <v>2009</v>
      </c>
      <c r="G331" s="93" t="s">
        <v>1351</v>
      </c>
      <c r="H331" s="93" t="s">
        <v>533</v>
      </c>
      <c r="I331" s="93"/>
    </row>
    <row r="332" s="92" customFormat="true" ht="13.85" hidden="false" customHeight="false" outlineLevel="0" collapsed="false">
      <c r="A332" s="94" t="n">
        <v>45397</v>
      </c>
      <c r="B332" s="93" t="s">
        <v>578</v>
      </c>
      <c r="C332" s="93" t="s">
        <v>579</v>
      </c>
      <c r="D332" s="95" t="s">
        <v>1352</v>
      </c>
      <c r="E332" s="95" t="s">
        <v>1353</v>
      </c>
      <c r="F332" s="31" t="n">
        <v>2009</v>
      </c>
      <c r="G332" s="93" t="s">
        <v>1354</v>
      </c>
      <c r="H332" s="93" t="s">
        <v>533</v>
      </c>
      <c r="I332" s="93"/>
    </row>
    <row r="333" s="92" customFormat="true" ht="13.85" hidden="false" customHeight="false" outlineLevel="0" collapsed="false">
      <c r="A333" s="94" t="n">
        <v>45397</v>
      </c>
      <c r="B333" s="93" t="s">
        <v>578</v>
      </c>
      <c r="C333" s="93" t="s">
        <v>579</v>
      </c>
      <c r="D333" s="95" t="s">
        <v>1355</v>
      </c>
      <c r="E333" s="95" t="s">
        <v>1356</v>
      </c>
      <c r="F333" s="31" t="n">
        <v>2009</v>
      </c>
      <c r="G333" s="93" t="s">
        <v>1357</v>
      </c>
      <c r="H333" s="93" t="s">
        <v>533</v>
      </c>
      <c r="I333" s="93"/>
    </row>
    <row r="334" s="92" customFormat="true" ht="13.85" hidden="false" customHeight="false" outlineLevel="0" collapsed="false">
      <c r="A334" s="94" t="n">
        <v>45388</v>
      </c>
      <c r="B334" s="93" t="s">
        <v>566</v>
      </c>
      <c r="C334" s="93" t="s">
        <v>567</v>
      </c>
      <c r="D334" s="95" t="s">
        <v>1358</v>
      </c>
      <c r="E334" s="95" t="s">
        <v>1359</v>
      </c>
      <c r="F334" s="31" t="n">
        <v>2009</v>
      </c>
      <c r="G334" s="93"/>
      <c r="H334" s="93" t="s">
        <v>571</v>
      </c>
      <c r="I334" s="93"/>
    </row>
    <row r="335" s="92" customFormat="true" ht="13.85" hidden="false" customHeight="false" outlineLevel="0" collapsed="false">
      <c r="A335" s="94" t="n">
        <v>45397</v>
      </c>
      <c r="B335" s="93" t="s">
        <v>578</v>
      </c>
      <c r="C335" s="93" t="s">
        <v>579</v>
      </c>
      <c r="D335" s="95" t="s">
        <v>1358</v>
      </c>
      <c r="E335" s="95" t="s">
        <v>1359</v>
      </c>
      <c r="F335" s="31" t="n">
        <v>2009</v>
      </c>
      <c r="G335" s="93" t="s">
        <v>1360</v>
      </c>
      <c r="H335" s="93" t="s">
        <v>533</v>
      </c>
      <c r="I335" s="93"/>
    </row>
    <row r="336" s="92" customFormat="true" ht="13.85" hidden="false" customHeight="false" outlineLevel="0" collapsed="false">
      <c r="A336" s="94" t="n">
        <v>45397</v>
      </c>
      <c r="B336" s="93" t="s">
        <v>578</v>
      </c>
      <c r="C336" s="93" t="s">
        <v>579</v>
      </c>
      <c r="D336" s="95" t="s">
        <v>1361</v>
      </c>
      <c r="E336" s="95" t="s">
        <v>1362</v>
      </c>
      <c r="F336" s="31" t="n">
        <v>2009</v>
      </c>
      <c r="G336" s="93" t="s">
        <v>1363</v>
      </c>
      <c r="H336" s="93" t="s">
        <v>571</v>
      </c>
      <c r="I336" s="93"/>
    </row>
    <row r="337" s="92" customFormat="true" ht="13.85" hidden="false" customHeight="false" outlineLevel="0" collapsed="false">
      <c r="A337" s="94" t="n">
        <v>45388</v>
      </c>
      <c r="B337" s="93" t="s">
        <v>566</v>
      </c>
      <c r="C337" s="93" t="s">
        <v>567</v>
      </c>
      <c r="D337" s="95" t="s">
        <v>1361</v>
      </c>
      <c r="E337" s="95" t="s">
        <v>1362</v>
      </c>
      <c r="F337" s="31" t="n">
        <v>2009</v>
      </c>
      <c r="G337" s="93"/>
      <c r="H337" s="93" t="s">
        <v>533</v>
      </c>
      <c r="I337" s="93"/>
    </row>
    <row r="338" s="92" customFormat="true" ht="13.85" hidden="false" customHeight="false" outlineLevel="0" collapsed="false">
      <c r="A338" s="94" t="n">
        <v>45397</v>
      </c>
      <c r="B338" s="93" t="s">
        <v>578</v>
      </c>
      <c r="C338" s="93" t="s">
        <v>579</v>
      </c>
      <c r="D338" s="95" t="s">
        <v>1364</v>
      </c>
      <c r="E338" s="95" t="s">
        <v>1365</v>
      </c>
      <c r="F338" s="31" t="n">
        <v>2009</v>
      </c>
      <c r="G338" s="93" t="s">
        <v>1366</v>
      </c>
      <c r="H338" s="93" t="s">
        <v>533</v>
      </c>
      <c r="I338" s="93"/>
    </row>
    <row r="339" s="92" customFormat="true" ht="13.85" hidden="false" customHeight="false" outlineLevel="0" collapsed="false">
      <c r="A339" s="94" t="n">
        <v>45395</v>
      </c>
      <c r="B339" s="93" t="s">
        <v>930</v>
      </c>
      <c r="C339" s="93" t="s">
        <v>530</v>
      </c>
      <c r="D339" s="93" t="s">
        <v>1367</v>
      </c>
      <c r="E339" s="93" t="s">
        <v>1368</v>
      </c>
      <c r="F339" s="31" t="n">
        <v>2010</v>
      </c>
      <c r="G339" s="93"/>
      <c r="H339" s="93" t="s">
        <v>533</v>
      </c>
      <c r="I339" s="93"/>
    </row>
    <row r="340" s="92" customFormat="true" ht="13.85" hidden="false" customHeight="false" outlineLevel="0" collapsed="false">
      <c r="A340" s="94" t="n">
        <v>45395</v>
      </c>
      <c r="B340" s="93" t="s">
        <v>930</v>
      </c>
      <c r="C340" s="93" t="s">
        <v>530</v>
      </c>
      <c r="D340" s="93" t="s">
        <v>1369</v>
      </c>
      <c r="E340" s="93" t="s">
        <v>1370</v>
      </c>
      <c r="F340" s="31" t="n">
        <v>2010</v>
      </c>
      <c r="G340" s="93" t="s">
        <v>1371</v>
      </c>
      <c r="H340" s="93" t="s">
        <v>533</v>
      </c>
      <c r="I340" s="93"/>
    </row>
    <row r="341" s="92" customFormat="true" ht="13.85" hidden="false" customHeight="false" outlineLevel="0" collapsed="false">
      <c r="A341" s="94" t="n">
        <v>45395</v>
      </c>
      <c r="B341" s="93" t="s">
        <v>930</v>
      </c>
      <c r="C341" s="93" t="s">
        <v>530</v>
      </c>
      <c r="D341" s="93" t="s">
        <v>1372</v>
      </c>
      <c r="E341" s="93" t="s">
        <v>1373</v>
      </c>
      <c r="F341" s="31" t="n">
        <v>2010</v>
      </c>
      <c r="G341" s="93"/>
      <c r="H341" s="93" t="s">
        <v>533</v>
      </c>
      <c r="I341" s="93"/>
    </row>
    <row r="342" s="92" customFormat="true" ht="13.85" hidden="false" customHeight="false" outlineLevel="0" collapsed="false">
      <c r="A342" s="94" t="n">
        <v>45395</v>
      </c>
      <c r="B342" s="93" t="s">
        <v>930</v>
      </c>
      <c r="C342" s="93" t="s">
        <v>530</v>
      </c>
      <c r="D342" s="93" t="s">
        <v>1374</v>
      </c>
      <c r="E342" s="93" t="s">
        <v>1375</v>
      </c>
      <c r="F342" s="31" t="n">
        <v>2010</v>
      </c>
      <c r="G342" s="93"/>
      <c r="H342" s="93" t="s">
        <v>533</v>
      </c>
      <c r="I342" s="93"/>
    </row>
    <row r="343" s="92" customFormat="true" ht="13.85" hidden="false" customHeight="false" outlineLevel="0" collapsed="false">
      <c r="A343" s="94" t="n">
        <v>45395</v>
      </c>
      <c r="B343" s="93" t="s">
        <v>930</v>
      </c>
      <c r="C343" s="93" t="s">
        <v>530</v>
      </c>
      <c r="D343" s="93" t="s">
        <v>1376</v>
      </c>
      <c r="E343" s="93" t="s">
        <v>1377</v>
      </c>
      <c r="F343" s="31" t="n">
        <v>2010</v>
      </c>
      <c r="G343" s="93" t="s">
        <v>1378</v>
      </c>
      <c r="H343" s="93" t="s">
        <v>533</v>
      </c>
      <c r="I343" s="93"/>
    </row>
    <row r="344" s="92" customFormat="true" ht="13.85" hidden="false" customHeight="false" outlineLevel="0" collapsed="false">
      <c r="A344" s="94" t="n">
        <v>45395</v>
      </c>
      <c r="B344" s="93" t="s">
        <v>930</v>
      </c>
      <c r="C344" s="93" t="s">
        <v>530</v>
      </c>
      <c r="D344" s="93" t="s">
        <v>1379</v>
      </c>
      <c r="E344" s="93" t="s">
        <v>1380</v>
      </c>
      <c r="F344" s="31" t="n">
        <v>2010</v>
      </c>
      <c r="G344" s="93" t="s">
        <v>1381</v>
      </c>
      <c r="H344" s="93" t="s">
        <v>533</v>
      </c>
      <c r="I344" s="93"/>
    </row>
    <row r="345" s="92" customFormat="true" ht="13.85" hidden="false" customHeight="false" outlineLevel="0" collapsed="false">
      <c r="A345" s="94" t="n">
        <v>45395</v>
      </c>
      <c r="B345" s="93" t="s">
        <v>930</v>
      </c>
      <c r="C345" s="93" t="s">
        <v>530</v>
      </c>
      <c r="D345" s="93" t="s">
        <v>1382</v>
      </c>
      <c r="E345" s="93" t="s">
        <v>1383</v>
      </c>
      <c r="F345" s="31" t="n">
        <v>2010</v>
      </c>
      <c r="G345" s="93" t="s">
        <v>1384</v>
      </c>
      <c r="H345" s="93" t="s">
        <v>571</v>
      </c>
      <c r="I345" s="93"/>
    </row>
    <row r="346" s="92" customFormat="true" ht="13.85" hidden="false" customHeight="false" outlineLevel="0" collapsed="false">
      <c r="A346" s="94" t="n">
        <v>45395</v>
      </c>
      <c r="B346" s="93" t="s">
        <v>930</v>
      </c>
      <c r="C346" s="93" t="s">
        <v>530</v>
      </c>
      <c r="D346" s="93" t="s">
        <v>1385</v>
      </c>
      <c r="E346" s="93" t="s">
        <v>1386</v>
      </c>
      <c r="F346" s="31" t="n">
        <v>2010</v>
      </c>
      <c r="G346" s="93" t="s">
        <v>1387</v>
      </c>
      <c r="H346" s="93" t="s">
        <v>533</v>
      </c>
      <c r="I346" s="93"/>
    </row>
    <row r="347" s="92" customFormat="true" ht="13.85" hidden="false" customHeight="false" outlineLevel="0" collapsed="false">
      <c r="A347" s="94" t="n">
        <v>45395</v>
      </c>
      <c r="B347" s="93" t="s">
        <v>930</v>
      </c>
      <c r="C347" s="93" t="s">
        <v>530</v>
      </c>
      <c r="D347" s="93" t="s">
        <v>1388</v>
      </c>
      <c r="E347" s="93" t="s">
        <v>1389</v>
      </c>
      <c r="F347" s="31" t="n">
        <v>2010</v>
      </c>
      <c r="G347" s="93" t="s">
        <v>1390</v>
      </c>
      <c r="H347" s="93" t="s">
        <v>553</v>
      </c>
      <c r="I347" s="93"/>
    </row>
    <row r="348" s="92" customFormat="true" ht="13.85" hidden="false" customHeight="false" outlineLevel="0" collapsed="false">
      <c r="A348" s="94" t="n">
        <v>45395</v>
      </c>
      <c r="B348" s="93" t="s">
        <v>930</v>
      </c>
      <c r="C348" s="93" t="s">
        <v>530</v>
      </c>
      <c r="D348" s="93" t="s">
        <v>1391</v>
      </c>
      <c r="E348" s="93" t="s">
        <v>1392</v>
      </c>
      <c r="F348" s="31" t="n">
        <v>2010</v>
      </c>
      <c r="G348" s="93" t="s">
        <v>1393</v>
      </c>
      <c r="H348" s="93" t="s">
        <v>571</v>
      </c>
      <c r="I348" s="93"/>
    </row>
    <row r="349" s="92" customFormat="true" ht="13.85" hidden="false" customHeight="false" outlineLevel="0" collapsed="false">
      <c r="A349" s="94" t="n">
        <v>45395</v>
      </c>
      <c r="B349" s="93" t="s">
        <v>930</v>
      </c>
      <c r="C349" s="93" t="s">
        <v>530</v>
      </c>
      <c r="D349" s="93" t="s">
        <v>1394</v>
      </c>
      <c r="E349" s="93" t="s">
        <v>1395</v>
      </c>
      <c r="F349" s="31" t="n">
        <v>2010</v>
      </c>
      <c r="G349" s="93" t="s">
        <v>1396</v>
      </c>
      <c r="H349" s="93" t="s">
        <v>553</v>
      </c>
      <c r="I349" s="93"/>
    </row>
    <row r="350" s="92" customFormat="true" ht="13.85" hidden="false" customHeight="false" outlineLevel="0" collapsed="false">
      <c r="A350" s="94" t="n">
        <v>45395</v>
      </c>
      <c r="B350" s="93" t="s">
        <v>930</v>
      </c>
      <c r="C350" s="93" t="s">
        <v>530</v>
      </c>
      <c r="D350" s="93" t="s">
        <v>1397</v>
      </c>
      <c r="E350" s="93" t="s">
        <v>1398</v>
      </c>
      <c r="F350" s="31" t="n">
        <v>2010</v>
      </c>
      <c r="G350" s="93" t="s">
        <v>1399</v>
      </c>
      <c r="H350" s="93" t="s">
        <v>533</v>
      </c>
      <c r="I350" s="93"/>
    </row>
    <row r="351" s="92" customFormat="true" ht="13.85" hidden="false" customHeight="false" outlineLevel="0" collapsed="false">
      <c r="A351" s="94" t="n">
        <v>45388</v>
      </c>
      <c r="B351" s="93" t="s">
        <v>566</v>
      </c>
      <c r="C351" s="93" t="s">
        <v>567</v>
      </c>
      <c r="D351" s="93" t="s">
        <v>1397</v>
      </c>
      <c r="E351" s="93" t="s">
        <v>1398</v>
      </c>
      <c r="F351" s="31" t="n">
        <v>2010</v>
      </c>
      <c r="G351" s="93"/>
      <c r="H351" s="93" t="s">
        <v>571</v>
      </c>
      <c r="I351" s="93"/>
    </row>
    <row r="352" s="92" customFormat="true" ht="13.85" hidden="false" customHeight="false" outlineLevel="0" collapsed="false">
      <c r="A352" s="94" t="n">
        <v>45395</v>
      </c>
      <c r="B352" s="93" t="s">
        <v>930</v>
      </c>
      <c r="C352" s="93" t="s">
        <v>530</v>
      </c>
      <c r="D352" s="93" t="s">
        <v>1400</v>
      </c>
      <c r="E352" s="93" t="s">
        <v>1401</v>
      </c>
      <c r="F352" s="31" t="n">
        <v>2010</v>
      </c>
      <c r="G352" s="93" t="s">
        <v>1402</v>
      </c>
      <c r="H352" s="93" t="s">
        <v>533</v>
      </c>
      <c r="I352" s="93"/>
    </row>
    <row r="353" s="92" customFormat="true" ht="13.85" hidden="false" customHeight="false" outlineLevel="0" collapsed="false">
      <c r="A353" s="94" t="n">
        <v>45395</v>
      </c>
      <c r="B353" s="93" t="s">
        <v>930</v>
      </c>
      <c r="C353" s="93" t="s">
        <v>530</v>
      </c>
      <c r="D353" s="93" t="s">
        <v>1403</v>
      </c>
      <c r="E353" s="93" t="s">
        <v>1404</v>
      </c>
      <c r="F353" s="31" t="n">
        <v>2010</v>
      </c>
      <c r="G353" s="93" t="s">
        <v>1405</v>
      </c>
      <c r="H353" s="93" t="s">
        <v>533</v>
      </c>
      <c r="I353" s="93"/>
    </row>
    <row r="354" s="92" customFormat="true" ht="13.85" hidden="false" customHeight="false" outlineLevel="0" collapsed="false">
      <c r="A354" s="94" t="n">
        <v>45395</v>
      </c>
      <c r="B354" s="93" t="s">
        <v>930</v>
      </c>
      <c r="C354" s="93" t="s">
        <v>530</v>
      </c>
      <c r="D354" s="93" t="s">
        <v>1406</v>
      </c>
      <c r="E354" s="93" t="s">
        <v>1407</v>
      </c>
      <c r="F354" s="31" t="n">
        <v>2010</v>
      </c>
      <c r="G354" s="93" t="s">
        <v>1408</v>
      </c>
      <c r="H354" s="93" t="s">
        <v>533</v>
      </c>
      <c r="I354" s="93"/>
    </row>
    <row r="355" s="92" customFormat="true" ht="13.85" hidden="false" customHeight="false" outlineLevel="0" collapsed="false">
      <c r="A355" s="94" t="n">
        <v>45395</v>
      </c>
      <c r="B355" s="93" t="s">
        <v>930</v>
      </c>
      <c r="C355" s="93" t="s">
        <v>530</v>
      </c>
      <c r="D355" s="93" t="s">
        <v>1409</v>
      </c>
      <c r="E355" s="93" t="s">
        <v>1410</v>
      </c>
      <c r="F355" s="31" t="n">
        <v>2010</v>
      </c>
      <c r="G355" s="93" t="s">
        <v>1411</v>
      </c>
      <c r="H355" s="93" t="s">
        <v>533</v>
      </c>
      <c r="I355" s="93"/>
    </row>
    <row r="356" s="92" customFormat="true" ht="13.85" hidden="false" customHeight="false" outlineLevel="0" collapsed="false">
      <c r="A356" s="94" t="n">
        <v>45395</v>
      </c>
      <c r="B356" s="93" t="s">
        <v>930</v>
      </c>
      <c r="C356" s="93" t="s">
        <v>530</v>
      </c>
      <c r="D356" s="93" t="s">
        <v>1412</v>
      </c>
      <c r="E356" s="93" t="s">
        <v>1413</v>
      </c>
      <c r="F356" s="31" t="n">
        <v>2010</v>
      </c>
      <c r="G356" s="93" t="s">
        <v>1414</v>
      </c>
      <c r="H356" s="93" t="s">
        <v>571</v>
      </c>
      <c r="I356" s="93"/>
    </row>
    <row r="357" s="92" customFormat="true" ht="13.85" hidden="false" customHeight="false" outlineLevel="0" collapsed="false">
      <c r="A357" s="94" t="n">
        <v>45397</v>
      </c>
      <c r="B357" s="93" t="s">
        <v>578</v>
      </c>
      <c r="C357" s="93" t="s">
        <v>579</v>
      </c>
      <c r="D357" s="93" t="s">
        <v>1415</v>
      </c>
      <c r="E357" s="93" t="s">
        <v>1416</v>
      </c>
      <c r="F357" s="31" t="n">
        <v>2010</v>
      </c>
      <c r="G357" s="93" t="s">
        <v>1414</v>
      </c>
      <c r="H357" s="93" t="s">
        <v>571</v>
      </c>
      <c r="I357" s="93"/>
    </row>
    <row r="358" s="92" customFormat="true" ht="13.85" hidden="false" customHeight="false" outlineLevel="0" collapsed="false">
      <c r="A358" s="94" t="n">
        <v>45395</v>
      </c>
      <c r="B358" s="93" t="s">
        <v>930</v>
      </c>
      <c r="C358" s="93" t="s">
        <v>530</v>
      </c>
      <c r="D358" s="93" t="s">
        <v>1417</v>
      </c>
      <c r="E358" s="93" t="s">
        <v>1418</v>
      </c>
      <c r="F358" s="31" t="n">
        <v>2010</v>
      </c>
      <c r="G358" s="93" t="s">
        <v>1419</v>
      </c>
      <c r="H358" s="93" t="s">
        <v>533</v>
      </c>
      <c r="I358" s="93"/>
    </row>
    <row r="359" s="92" customFormat="true" ht="13.85" hidden="false" customHeight="false" outlineLevel="0" collapsed="false">
      <c r="A359" s="94" t="n">
        <v>45395</v>
      </c>
      <c r="B359" s="93" t="s">
        <v>930</v>
      </c>
      <c r="C359" s="93" t="s">
        <v>530</v>
      </c>
      <c r="D359" s="93" t="s">
        <v>1420</v>
      </c>
      <c r="E359" s="93" t="s">
        <v>1421</v>
      </c>
      <c r="F359" s="31" t="n">
        <v>2010</v>
      </c>
      <c r="G359" s="93" t="s">
        <v>1422</v>
      </c>
      <c r="H359" s="93" t="s">
        <v>533</v>
      </c>
      <c r="I359" s="93"/>
    </row>
    <row r="360" s="92" customFormat="true" ht="13.85" hidden="false" customHeight="false" outlineLevel="0" collapsed="false">
      <c r="A360" s="94" t="n">
        <v>45395</v>
      </c>
      <c r="B360" s="93" t="s">
        <v>930</v>
      </c>
      <c r="C360" s="93" t="s">
        <v>530</v>
      </c>
      <c r="D360" s="93" t="s">
        <v>1423</v>
      </c>
      <c r="E360" s="93" t="s">
        <v>1424</v>
      </c>
      <c r="F360" s="31" t="n">
        <v>2010</v>
      </c>
      <c r="G360" s="93" t="s">
        <v>1425</v>
      </c>
      <c r="H360" s="93" t="s">
        <v>533</v>
      </c>
      <c r="I360" s="93"/>
    </row>
    <row r="361" s="92" customFormat="true" ht="13.85" hidden="false" customHeight="false" outlineLevel="0" collapsed="false">
      <c r="A361" s="94" t="n">
        <v>45395</v>
      </c>
      <c r="B361" s="93" t="s">
        <v>930</v>
      </c>
      <c r="C361" s="93" t="s">
        <v>530</v>
      </c>
      <c r="D361" s="93" t="s">
        <v>1426</v>
      </c>
      <c r="E361" s="93" t="s">
        <v>1427</v>
      </c>
      <c r="F361" s="31" t="n">
        <v>2010</v>
      </c>
      <c r="G361" s="93" t="s">
        <v>1428</v>
      </c>
      <c r="H361" s="93" t="s">
        <v>533</v>
      </c>
      <c r="I361" s="93"/>
    </row>
    <row r="362" s="92" customFormat="true" ht="13" hidden="false" customHeight="true" outlineLevel="0" collapsed="false">
      <c r="A362" s="94" t="n">
        <v>45395</v>
      </c>
      <c r="B362" s="93" t="s">
        <v>930</v>
      </c>
      <c r="C362" s="93" t="s">
        <v>530</v>
      </c>
      <c r="D362" s="93" t="s">
        <v>1429</v>
      </c>
      <c r="E362" s="93" t="s">
        <v>1430</v>
      </c>
      <c r="F362" s="31" t="n">
        <v>2010</v>
      </c>
      <c r="G362" s="93" t="s">
        <v>1431</v>
      </c>
      <c r="H362" s="93" t="s">
        <v>533</v>
      </c>
      <c r="I362" s="93"/>
    </row>
    <row r="363" s="92" customFormat="true" ht="13.85" hidden="false" customHeight="false" outlineLevel="0" collapsed="false">
      <c r="A363" s="94" t="n">
        <v>45395</v>
      </c>
      <c r="B363" s="93" t="s">
        <v>930</v>
      </c>
      <c r="C363" s="93" t="s">
        <v>530</v>
      </c>
      <c r="D363" s="93" t="s">
        <v>1432</v>
      </c>
      <c r="E363" s="93" t="s">
        <v>1433</v>
      </c>
      <c r="F363" s="31" t="n">
        <v>2010</v>
      </c>
      <c r="G363" s="93" t="s">
        <v>1434</v>
      </c>
      <c r="H363" s="93" t="s">
        <v>533</v>
      </c>
      <c r="I363" s="93"/>
    </row>
    <row r="364" s="92" customFormat="true" ht="13.85" hidden="false" customHeight="false" outlineLevel="0" collapsed="false">
      <c r="A364" s="94" t="n">
        <v>45395</v>
      </c>
      <c r="B364" s="93" t="s">
        <v>930</v>
      </c>
      <c r="C364" s="93" t="s">
        <v>530</v>
      </c>
      <c r="D364" s="93" t="s">
        <v>1435</v>
      </c>
      <c r="E364" s="93" t="s">
        <v>1436</v>
      </c>
      <c r="F364" s="31" t="n">
        <v>2010</v>
      </c>
      <c r="G364" s="93" t="s">
        <v>1437</v>
      </c>
      <c r="H364" s="93" t="s">
        <v>533</v>
      </c>
      <c r="I364" s="93"/>
    </row>
    <row r="365" s="92" customFormat="true" ht="13.85" hidden="false" customHeight="false" outlineLevel="0" collapsed="false">
      <c r="A365" s="94" t="n">
        <v>45395</v>
      </c>
      <c r="B365" s="93" t="s">
        <v>930</v>
      </c>
      <c r="C365" s="93" t="s">
        <v>530</v>
      </c>
      <c r="D365" s="93" t="s">
        <v>1438</v>
      </c>
      <c r="E365" s="93" t="s">
        <v>1439</v>
      </c>
      <c r="F365" s="31" t="n">
        <v>2010</v>
      </c>
      <c r="G365" s="93" t="s">
        <v>1440</v>
      </c>
      <c r="H365" s="93" t="s">
        <v>533</v>
      </c>
      <c r="I365" s="93"/>
    </row>
    <row r="366" s="92" customFormat="true" ht="13.85" hidden="false" customHeight="false" outlineLevel="0" collapsed="false">
      <c r="A366" s="94" t="n">
        <v>45395</v>
      </c>
      <c r="B366" s="93" t="s">
        <v>930</v>
      </c>
      <c r="C366" s="93" t="s">
        <v>530</v>
      </c>
      <c r="D366" s="93" t="s">
        <v>1441</v>
      </c>
      <c r="E366" s="93" t="s">
        <v>1442</v>
      </c>
      <c r="F366" s="31" t="n">
        <v>2010</v>
      </c>
      <c r="G366" s="93" t="s">
        <v>1443</v>
      </c>
      <c r="H366" s="93" t="s">
        <v>533</v>
      </c>
      <c r="I366" s="93"/>
    </row>
    <row r="367" s="92" customFormat="true" ht="13.85" hidden="false" customHeight="false" outlineLevel="0" collapsed="false">
      <c r="A367" s="94" t="n">
        <v>45395</v>
      </c>
      <c r="B367" s="93" t="s">
        <v>930</v>
      </c>
      <c r="C367" s="93" t="s">
        <v>530</v>
      </c>
      <c r="D367" s="93" t="s">
        <v>1444</v>
      </c>
      <c r="E367" s="93" t="s">
        <v>1445</v>
      </c>
      <c r="F367" s="31" t="n">
        <v>2010</v>
      </c>
      <c r="G367" s="93" t="s">
        <v>1446</v>
      </c>
      <c r="H367" s="93" t="s">
        <v>533</v>
      </c>
      <c r="I367" s="93"/>
    </row>
    <row r="368" s="92" customFormat="true" ht="13.85" hidden="false" customHeight="false" outlineLevel="0" collapsed="false">
      <c r="A368" s="94" t="n">
        <v>45395</v>
      </c>
      <c r="B368" s="93" t="s">
        <v>930</v>
      </c>
      <c r="C368" s="93" t="s">
        <v>530</v>
      </c>
      <c r="D368" s="93" t="s">
        <v>1447</v>
      </c>
      <c r="E368" s="93" t="s">
        <v>1448</v>
      </c>
      <c r="F368" s="31" t="n">
        <v>2010</v>
      </c>
      <c r="G368" s="93" t="s">
        <v>1449</v>
      </c>
      <c r="H368" s="93" t="s">
        <v>533</v>
      </c>
      <c r="I368" s="93"/>
    </row>
    <row r="369" s="92" customFormat="true" ht="13.85" hidden="false" customHeight="false" outlineLevel="0" collapsed="false">
      <c r="A369" s="94" t="n">
        <v>45395</v>
      </c>
      <c r="B369" s="93" t="s">
        <v>930</v>
      </c>
      <c r="C369" s="93" t="s">
        <v>530</v>
      </c>
      <c r="D369" s="93" t="s">
        <v>1450</v>
      </c>
      <c r="E369" s="93" t="s">
        <v>1451</v>
      </c>
      <c r="F369" s="31" t="n">
        <v>2010</v>
      </c>
      <c r="G369" s="93" t="s">
        <v>1452</v>
      </c>
      <c r="H369" s="93" t="s">
        <v>533</v>
      </c>
      <c r="I369" s="93"/>
    </row>
    <row r="370" s="92" customFormat="true" ht="13.85" hidden="false" customHeight="false" outlineLevel="0" collapsed="false">
      <c r="A370" s="94" t="n">
        <v>45395</v>
      </c>
      <c r="B370" s="93" t="s">
        <v>930</v>
      </c>
      <c r="C370" s="93" t="s">
        <v>530</v>
      </c>
      <c r="D370" s="93" t="s">
        <v>1453</v>
      </c>
      <c r="E370" s="93" t="s">
        <v>1454</v>
      </c>
      <c r="F370" s="31" t="n">
        <v>2010</v>
      </c>
      <c r="G370" s="93" t="s">
        <v>1455</v>
      </c>
      <c r="H370" s="93" t="s">
        <v>533</v>
      </c>
      <c r="I370" s="93"/>
    </row>
    <row r="371" s="92" customFormat="true" ht="13.85" hidden="false" customHeight="false" outlineLevel="0" collapsed="false">
      <c r="A371" s="94" t="n">
        <v>45395</v>
      </c>
      <c r="B371" s="93" t="s">
        <v>930</v>
      </c>
      <c r="C371" s="93" t="s">
        <v>530</v>
      </c>
      <c r="D371" s="93" t="s">
        <v>1456</v>
      </c>
      <c r="E371" s="93" t="s">
        <v>1457</v>
      </c>
      <c r="F371" s="31" t="n">
        <v>2010</v>
      </c>
      <c r="G371" s="93" t="s">
        <v>1458</v>
      </c>
      <c r="H371" s="93" t="s">
        <v>533</v>
      </c>
      <c r="I371" s="93"/>
    </row>
    <row r="372" s="92" customFormat="true" ht="13.85" hidden="false" customHeight="false" outlineLevel="0" collapsed="false">
      <c r="A372" s="94" t="n">
        <v>45395</v>
      </c>
      <c r="B372" s="93" t="s">
        <v>930</v>
      </c>
      <c r="C372" s="93" t="s">
        <v>530</v>
      </c>
      <c r="D372" s="93" t="s">
        <v>1459</v>
      </c>
      <c r="E372" s="93" t="s">
        <v>1460</v>
      </c>
      <c r="F372" s="31" t="n">
        <v>2010</v>
      </c>
      <c r="G372" s="93" t="s">
        <v>1461</v>
      </c>
      <c r="H372" s="93" t="s">
        <v>533</v>
      </c>
      <c r="I372" s="93"/>
    </row>
    <row r="373" s="92" customFormat="true" ht="13.85" hidden="false" customHeight="false" outlineLevel="0" collapsed="false">
      <c r="A373" s="94" t="n">
        <v>45395</v>
      </c>
      <c r="B373" s="93" t="s">
        <v>930</v>
      </c>
      <c r="C373" s="93" t="s">
        <v>530</v>
      </c>
      <c r="D373" s="93" t="s">
        <v>1462</v>
      </c>
      <c r="E373" s="93" t="s">
        <v>1463</v>
      </c>
      <c r="F373" s="31" t="n">
        <v>2010</v>
      </c>
      <c r="G373" s="93" t="s">
        <v>1464</v>
      </c>
      <c r="H373" s="93" t="s">
        <v>533</v>
      </c>
      <c r="I373" s="93"/>
    </row>
    <row r="374" s="92" customFormat="true" ht="13.85" hidden="false" customHeight="false" outlineLevel="0" collapsed="false">
      <c r="A374" s="94" t="n">
        <v>45395</v>
      </c>
      <c r="B374" s="93" t="s">
        <v>930</v>
      </c>
      <c r="C374" s="93" t="s">
        <v>530</v>
      </c>
      <c r="D374" s="93" t="s">
        <v>1465</v>
      </c>
      <c r="E374" s="93" t="s">
        <v>1466</v>
      </c>
      <c r="F374" s="31" t="n">
        <v>2010</v>
      </c>
      <c r="G374" s="93" t="s">
        <v>1467</v>
      </c>
      <c r="H374" s="93" t="s">
        <v>533</v>
      </c>
      <c r="I374" s="93"/>
    </row>
    <row r="375" s="92" customFormat="true" ht="13.85" hidden="false" customHeight="false" outlineLevel="0" collapsed="false">
      <c r="A375" s="94" t="n">
        <v>45395</v>
      </c>
      <c r="B375" s="93" t="s">
        <v>930</v>
      </c>
      <c r="C375" s="93" t="s">
        <v>530</v>
      </c>
      <c r="D375" s="93" t="s">
        <v>1468</v>
      </c>
      <c r="E375" s="93" t="s">
        <v>1469</v>
      </c>
      <c r="F375" s="31" t="n">
        <v>2010</v>
      </c>
      <c r="G375" s="93" t="s">
        <v>1470</v>
      </c>
      <c r="H375" s="93" t="s">
        <v>533</v>
      </c>
      <c r="I375" s="93"/>
    </row>
    <row r="376" s="92" customFormat="true" ht="13.85" hidden="false" customHeight="false" outlineLevel="0" collapsed="false">
      <c r="A376" s="94" t="n">
        <v>45395</v>
      </c>
      <c r="B376" s="93" t="s">
        <v>930</v>
      </c>
      <c r="C376" s="93" t="s">
        <v>530</v>
      </c>
      <c r="D376" s="93" t="s">
        <v>1471</v>
      </c>
      <c r="E376" s="93" t="s">
        <v>1472</v>
      </c>
      <c r="F376" s="31" t="n">
        <v>2010</v>
      </c>
      <c r="G376" s="93" t="s">
        <v>1473</v>
      </c>
      <c r="H376" s="93" t="s">
        <v>533</v>
      </c>
      <c r="I376" s="93"/>
    </row>
    <row r="377" s="92" customFormat="true" ht="13.85" hidden="false" customHeight="false" outlineLevel="0" collapsed="false">
      <c r="A377" s="94" t="n">
        <v>45395</v>
      </c>
      <c r="B377" s="93" t="s">
        <v>930</v>
      </c>
      <c r="C377" s="93" t="s">
        <v>530</v>
      </c>
      <c r="D377" s="93" t="s">
        <v>1474</v>
      </c>
      <c r="E377" s="93" t="s">
        <v>1475</v>
      </c>
      <c r="F377" s="31" t="n">
        <v>2010</v>
      </c>
      <c r="G377" s="93" t="s">
        <v>1476</v>
      </c>
      <c r="H377" s="93" t="s">
        <v>533</v>
      </c>
      <c r="I377" s="93"/>
    </row>
    <row r="378" s="92" customFormat="true" ht="13.85" hidden="false" customHeight="false" outlineLevel="0" collapsed="false">
      <c r="A378" s="94" t="n">
        <v>45395</v>
      </c>
      <c r="B378" s="93" t="s">
        <v>930</v>
      </c>
      <c r="C378" s="93" t="s">
        <v>530</v>
      </c>
      <c r="D378" s="93" t="s">
        <v>1477</v>
      </c>
      <c r="E378" s="93" t="s">
        <v>1478</v>
      </c>
      <c r="F378" s="31" t="n">
        <v>2010</v>
      </c>
      <c r="G378" s="93" t="s">
        <v>1479</v>
      </c>
      <c r="H378" s="93" t="s">
        <v>533</v>
      </c>
      <c r="I378" s="93"/>
    </row>
    <row r="379" s="92" customFormat="true" ht="13.85" hidden="false" customHeight="false" outlineLevel="0" collapsed="false">
      <c r="A379" s="94" t="n">
        <v>45395</v>
      </c>
      <c r="B379" s="93" t="s">
        <v>930</v>
      </c>
      <c r="C379" s="93" t="s">
        <v>530</v>
      </c>
      <c r="D379" s="93" t="s">
        <v>1480</v>
      </c>
      <c r="E379" s="93" t="s">
        <v>1481</v>
      </c>
      <c r="F379" s="31" t="n">
        <v>2010</v>
      </c>
      <c r="G379" s="93" t="s">
        <v>1482</v>
      </c>
      <c r="H379" s="93" t="s">
        <v>533</v>
      </c>
      <c r="I379" s="93"/>
    </row>
    <row r="380" s="92" customFormat="true" ht="13.85" hidden="false" customHeight="false" outlineLevel="0" collapsed="false">
      <c r="A380" s="94" t="n">
        <v>45395</v>
      </c>
      <c r="B380" s="93" t="s">
        <v>930</v>
      </c>
      <c r="C380" s="93" t="s">
        <v>530</v>
      </c>
      <c r="D380" s="93" t="s">
        <v>1483</v>
      </c>
      <c r="E380" s="93" t="s">
        <v>1484</v>
      </c>
      <c r="F380" s="31" t="n">
        <v>2010</v>
      </c>
      <c r="G380" s="93"/>
      <c r="H380" s="93" t="s">
        <v>533</v>
      </c>
      <c r="I380" s="93"/>
    </row>
    <row r="381" s="92" customFormat="true" ht="13.85" hidden="false" customHeight="false" outlineLevel="0" collapsed="false">
      <c r="A381" s="94" t="n">
        <v>45395</v>
      </c>
      <c r="B381" s="93" t="s">
        <v>930</v>
      </c>
      <c r="C381" s="93" t="s">
        <v>530</v>
      </c>
      <c r="D381" s="93" t="s">
        <v>1485</v>
      </c>
      <c r="E381" s="93" t="s">
        <v>1486</v>
      </c>
      <c r="F381" s="31" t="n">
        <v>2010</v>
      </c>
      <c r="G381" s="93" t="s">
        <v>1487</v>
      </c>
      <c r="H381" s="93" t="s">
        <v>553</v>
      </c>
      <c r="I381" s="93"/>
    </row>
    <row r="382" s="92" customFormat="true" ht="13.85" hidden="false" customHeight="false" outlineLevel="0" collapsed="false">
      <c r="A382" s="94" t="n">
        <v>45395</v>
      </c>
      <c r="B382" s="93" t="s">
        <v>930</v>
      </c>
      <c r="C382" s="93" t="s">
        <v>530</v>
      </c>
      <c r="D382" s="93" t="s">
        <v>1488</v>
      </c>
      <c r="E382" s="93" t="s">
        <v>1489</v>
      </c>
      <c r="F382" s="31" t="n">
        <v>2010</v>
      </c>
      <c r="G382" s="93" t="s">
        <v>1490</v>
      </c>
      <c r="H382" s="93" t="s">
        <v>553</v>
      </c>
      <c r="I382" s="93"/>
    </row>
    <row r="383" s="92" customFormat="true" ht="13.85" hidden="false" customHeight="false" outlineLevel="0" collapsed="false">
      <c r="A383" s="94" t="n">
        <v>45395</v>
      </c>
      <c r="B383" s="93" t="s">
        <v>930</v>
      </c>
      <c r="C383" s="93" t="s">
        <v>530</v>
      </c>
      <c r="D383" s="93" t="s">
        <v>1491</v>
      </c>
      <c r="E383" s="93" t="s">
        <v>1492</v>
      </c>
      <c r="F383" s="31" t="n">
        <v>2010</v>
      </c>
      <c r="G383" s="93"/>
      <c r="H383" s="93" t="s">
        <v>533</v>
      </c>
      <c r="I383" s="93"/>
    </row>
    <row r="384" s="92" customFormat="true" ht="13.85" hidden="false" customHeight="false" outlineLevel="0" collapsed="false">
      <c r="A384" s="94" t="n">
        <v>45395</v>
      </c>
      <c r="B384" s="93" t="s">
        <v>930</v>
      </c>
      <c r="C384" s="93" t="s">
        <v>530</v>
      </c>
      <c r="D384" s="93" t="s">
        <v>1493</v>
      </c>
      <c r="E384" s="93" t="s">
        <v>1494</v>
      </c>
      <c r="F384" s="31" t="n">
        <v>2010</v>
      </c>
      <c r="G384" s="93" t="s">
        <v>1495</v>
      </c>
      <c r="H384" s="93" t="s">
        <v>533</v>
      </c>
      <c r="I384" s="93"/>
    </row>
    <row r="385" s="92" customFormat="true" ht="13.85" hidden="false" customHeight="false" outlineLevel="0" collapsed="false">
      <c r="A385" s="94" t="n">
        <v>45395</v>
      </c>
      <c r="B385" s="93" t="s">
        <v>930</v>
      </c>
      <c r="C385" s="93" t="s">
        <v>530</v>
      </c>
      <c r="D385" s="93" t="s">
        <v>1496</v>
      </c>
      <c r="E385" s="93" t="s">
        <v>1497</v>
      </c>
      <c r="F385" s="31" t="n">
        <v>2010</v>
      </c>
      <c r="G385" s="93" t="s">
        <v>1498</v>
      </c>
      <c r="H385" s="93" t="s">
        <v>533</v>
      </c>
      <c r="I385" s="93"/>
    </row>
    <row r="386" s="92" customFormat="true" ht="13.85" hidden="false" customHeight="false" outlineLevel="0" collapsed="false">
      <c r="A386" s="94" t="n">
        <v>45395</v>
      </c>
      <c r="B386" s="93" t="s">
        <v>930</v>
      </c>
      <c r="C386" s="93" t="s">
        <v>530</v>
      </c>
      <c r="D386" s="93" t="s">
        <v>1499</v>
      </c>
      <c r="E386" s="93" t="s">
        <v>1500</v>
      </c>
      <c r="F386" s="31" t="n">
        <v>2010</v>
      </c>
      <c r="G386" s="93" t="s">
        <v>1501</v>
      </c>
      <c r="H386" s="93" t="s">
        <v>533</v>
      </c>
      <c r="I386" s="93"/>
    </row>
    <row r="387" s="92" customFormat="true" ht="13.85" hidden="false" customHeight="false" outlineLevel="0" collapsed="false">
      <c r="A387" s="94" t="n">
        <v>45395</v>
      </c>
      <c r="B387" s="93" t="s">
        <v>930</v>
      </c>
      <c r="C387" s="93" t="s">
        <v>530</v>
      </c>
      <c r="D387" s="93" t="s">
        <v>1502</v>
      </c>
      <c r="E387" s="93" t="s">
        <v>1503</v>
      </c>
      <c r="F387" s="31" t="n">
        <v>2010</v>
      </c>
      <c r="G387" s="93" t="s">
        <v>1504</v>
      </c>
      <c r="H387" s="93" t="s">
        <v>533</v>
      </c>
      <c r="I387" s="93"/>
    </row>
    <row r="388" s="92" customFormat="true" ht="13.85" hidden="false" customHeight="false" outlineLevel="0" collapsed="false">
      <c r="A388" s="94" t="n">
        <v>45388</v>
      </c>
      <c r="B388" s="93" t="s">
        <v>566</v>
      </c>
      <c r="C388" s="93" t="s">
        <v>567</v>
      </c>
      <c r="D388" s="93" t="s">
        <v>1505</v>
      </c>
      <c r="E388" s="93" t="s">
        <v>1506</v>
      </c>
      <c r="F388" s="31" t="n">
        <v>2010</v>
      </c>
      <c r="G388" s="93"/>
      <c r="H388" s="93" t="s">
        <v>571</v>
      </c>
      <c r="I388" s="93"/>
    </row>
    <row r="389" s="92" customFormat="true" ht="13.85" hidden="false" customHeight="false" outlineLevel="0" collapsed="false">
      <c r="A389" s="94" t="n">
        <v>45395</v>
      </c>
      <c r="B389" s="93" t="s">
        <v>930</v>
      </c>
      <c r="C389" s="93" t="s">
        <v>530</v>
      </c>
      <c r="D389" s="93" t="s">
        <v>1505</v>
      </c>
      <c r="E389" s="93" t="s">
        <v>1506</v>
      </c>
      <c r="F389" s="31" t="n">
        <v>2010</v>
      </c>
      <c r="G389" s="93"/>
      <c r="H389" s="93" t="s">
        <v>571</v>
      </c>
      <c r="I389" s="93"/>
    </row>
    <row r="390" s="92" customFormat="true" ht="13.85" hidden="false" customHeight="false" outlineLevel="0" collapsed="false">
      <c r="A390" s="94" t="n">
        <v>45397</v>
      </c>
      <c r="B390" s="93" t="s">
        <v>578</v>
      </c>
      <c r="C390" s="93" t="s">
        <v>579</v>
      </c>
      <c r="D390" s="93" t="s">
        <v>1505</v>
      </c>
      <c r="E390" s="93" t="s">
        <v>1506</v>
      </c>
      <c r="F390" s="31" t="n">
        <v>2010</v>
      </c>
      <c r="G390" s="93" t="s">
        <v>1507</v>
      </c>
      <c r="H390" s="93" t="s">
        <v>533</v>
      </c>
      <c r="I390" s="93"/>
    </row>
    <row r="391" s="92" customFormat="true" ht="13.85" hidden="false" customHeight="false" outlineLevel="0" collapsed="false">
      <c r="A391" s="94" t="n">
        <v>45395</v>
      </c>
      <c r="B391" s="93" t="s">
        <v>930</v>
      </c>
      <c r="C391" s="93" t="s">
        <v>530</v>
      </c>
      <c r="D391" s="93" t="s">
        <v>1508</v>
      </c>
      <c r="E391" s="93" t="s">
        <v>1509</v>
      </c>
      <c r="F391" s="31" t="n">
        <v>2010</v>
      </c>
      <c r="G391" s="93" t="s">
        <v>1510</v>
      </c>
      <c r="H391" s="93" t="s">
        <v>533</v>
      </c>
      <c r="I391" s="93"/>
    </row>
    <row r="392" s="92" customFormat="true" ht="13.85" hidden="false" customHeight="false" outlineLevel="0" collapsed="false">
      <c r="A392" s="94" t="n">
        <v>45395</v>
      </c>
      <c r="B392" s="93" t="s">
        <v>930</v>
      </c>
      <c r="C392" s="93" t="s">
        <v>530</v>
      </c>
      <c r="D392" s="93" t="s">
        <v>1511</v>
      </c>
      <c r="E392" s="93" t="s">
        <v>1512</v>
      </c>
      <c r="F392" s="31" t="n">
        <v>2010</v>
      </c>
      <c r="G392" s="93" t="s">
        <v>1513</v>
      </c>
      <c r="H392" s="93" t="s">
        <v>533</v>
      </c>
      <c r="I392" s="93"/>
    </row>
    <row r="393" s="92" customFormat="true" ht="13.85" hidden="false" customHeight="false" outlineLevel="0" collapsed="false">
      <c r="A393" s="94" t="n">
        <v>45395</v>
      </c>
      <c r="B393" s="93" t="s">
        <v>930</v>
      </c>
      <c r="C393" s="93" t="s">
        <v>530</v>
      </c>
      <c r="D393" s="93" t="s">
        <v>1514</v>
      </c>
      <c r="E393" s="93" t="s">
        <v>1515</v>
      </c>
      <c r="F393" s="31" t="n">
        <v>2010</v>
      </c>
      <c r="G393" s="93" t="s">
        <v>1516</v>
      </c>
      <c r="H393" s="93" t="s">
        <v>533</v>
      </c>
      <c r="I393" s="93"/>
    </row>
    <row r="394" s="92" customFormat="true" ht="13.85" hidden="false" customHeight="false" outlineLevel="0" collapsed="false">
      <c r="A394" s="94" t="n">
        <v>45395</v>
      </c>
      <c r="B394" s="93" t="s">
        <v>930</v>
      </c>
      <c r="C394" s="93" t="s">
        <v>530</v>
      </c>
      <c r="D394" s="93" t="s">
        <v>1517</v>
      </c>
      <c r="E394" s="93" t="s">
        <v>1518</v>
      </c>
      <c r="F394" s="31" t="n">
        <v>2010</v>
      </c>
      <c r="G394" s="93" t="s">
        <v>1519</v>
      </c>
      <c r="H394" s="93" t="s">
        <v>533</v>
      </c>
      <c r="I394" s="93"/>
    </row>
    <row r="395" s="92" customFormat="true" ht="13.85" hidden="false" customHeight="false" outlineLevel="0" collapsed="false">
      <c r="A395" s="94" t="n">
        <v>45388</v>
      </c>
      <c r="B395" s="93" t="s">
        <v>566</v>
      </c>
      <c r="C395" s="93" t="s">
        <v>567</v>
      </c>
      <c r="D395" s="93" t="s">
        <v>1520</v>
      </c>
      <c r="E395" s="93" t="s">
        <v>1521</v>
      </c>
      <c r="F395" s="31" t="n">
        <v>2010</v>
      </c>
      <c r="G395" s="93"/>
      <c r="H395" s="93" t="s">
        <v>571</v>
      </c>
      <c r="I395" s="93"/>
    </row>
    <row r="396" s="92" customFormat="true" ht="13.85" hidden="false" customHeight="false" outlineLevel="0" collapsed="false">
      <c r="A396" s="94" t="n">
        <v>45397</v>
      </c>
      <c r="B396" s="93" t="s">
        <v>578</v>
      </c>
      <c r="C396" s="93" t="s">
        <v>579</v>
      </c>
      <c r="D396" s="93" t="s">
        <v>1520</v>
      </c>
      <c r="E396" s="93" t="s">
        <v>1521</v>
      </c>
      <c r="F396" s="31" t="n">
        <v>2010</v>
      </c>
      <c r="G396" s="93"/>
      <c r="H396" s="93" t="s">
        <v>571</v>
      </c>
      <c r="I396" s="93"/>
    </row>
    <row r="397" s="92" customFormat="true" ht="13.85" hidden="false" customHeight="false" outlineLevel="0" collapsed="false">
      <c r="A397" s="94" t="n">
        <v>45395</v>
      </c>
      <c r="B397" s="93" t="s">
        <v>930</v>
      </c>
      <c r="C397" s="93" t="s">
        <v>530</v>
      </c>
      <c r="D397" s="93" t="s">
        <v>1520</v>
      </c>
      <c r="E397" s="93" t="s">
        <v>1521</v>
      </c>
      <c r="F397" s="31" t="n">
        <v>2010</v>
      </c>
      <c r="G397" s="93" t="s">
        <v>1522</v>
      </c>
      <c r="H397" s="93" t="s">
        <v>533</v>
      </c>
      <c r="I397" s="93"/>
    </row>
    <row r="398" s="92" customFormat="true" ht="13.85" hidden="false" customHeight="false" outlineLevel="0" collapsed="false">
      <c r="A398" s="94" t="n">
        <v>45395</v>
      </c>
      <c r="B398" s="93" t="s">
        <v>930</v>
      </c>
      <c r="C398" s="93" t="s">
        <v>530</v>
      </c>
      <c r="D398" s="93" t="s">
        <v>1523</v>
      </c>
      <c r="E398" s="93" t="s">
        <v>1524</v>
      </c>
      <c r="F398" s="31" t="n">
        <v>2010</v>
      </c>
      <c r="G398" s="93"/>
      <c r="H398" s="93" t="s">
        <v>533</v>
      </c>
      <c r="I398" s="93"/>
    </row>
    <row r="399" s="92" customFormat="true" ht="13.85" hidden="false" customHeight="false" outlineLevel="0" collapsed="false">
      <c r="A399" s="94" t="n">
        <v>45397</v>
      </c>
      <c r="B399" s="93" t="s">
        <v>578</v>
      </c>
      <c r="C399" s="93" t="s">
        <v>579</v>
      </c>
      <c r="D399" s="95" t="s">
        <v>1525</v>
      </c>
      <c r="E399" s="95" t="s">
        <v>1526</v>
      </c>
      <c r="F399" s="31" t="n">
        <v>2010</v>
      </c>
      <c r="G399" s="93"/>
      <c r="H399" s="93" t="s">
        <v>571</v>
      </c>
      <c r="I399" s="93"/>
    </row>
    <row r="400" s="92" customFormat="true" ht="13.85" hidden="false" customHeight="false" outlineLevel="0" collapsed="false">
      <c r="A400" s="94" t="n">
        <v>45397</v>
      </c>
      <c r="B400" s="93" t="s">
        <v>578</v>
      </c>
      <c r="C400" s="93" t="s">
        <v>579</v>
      </c>
      <c r="D400" s="95" t="s">
        <v>1527</v>
      </c>
      <c r="E400" s="95" t="s">
        <v>1528</v>
      </c>
      <c r="F400" s="31" t="n">
        <v>2010</v>
      </c>
      <c r="G400" s="93" t="s">
        <v>1529</v>
      </c>
      <c r="H400" s="93" t="s">
        <v>533</v>
      </c>
      <c r="I400" s="93"/>
    </row>
    <row r="401" s="92" customFormat="true" ht="13.85" hidden="false" customHeight="false" outlineLevel="0" collapsed="false">
      <c r="A401" s="94" t="n">
        <v>45397</v>
      </c>
      <c r="B401" s="93" t="s">
        <v>578</v>
      </c>
      <c r="C401" s="93" t="s">
        <v>579</v>
      </c>
      <c r="D401" s="95" t="s">
        <v>1530</v>
      </c>
      <c r="E401" s="95" t="s">
        <v>1531</v>
      </c>
      <c r="F401" s="31" t="n">
        <v>2010</v>
      </c>
      <c r="G401" s="93" t="s">
        <v>1532</v>
      </c>
      <c r="H401" s="93" t="s">
        <v>571</v>
      </c>
      <c r="I401" s="93"/>
    </row>
    <row r="402" s="92" customFormat="true" ht="13.85" hidden="false" customHeight="false" outlineLevel="0" collapsed="false">
      <c r="A402" s="94" t="n">
        <v>45388</v>
      </c>
      <c r="B402" s="93" t="s">
        <v>566</v>
      </c>
      <c r="C402" s="93" t="s">
        <v>567</v>
      </c>
      <c r="D402" s="95" t="s">
        <v>1530</v>
      </c>
      <c r="E402" s="95" t="s">
        <v>1531</v>
      </c>
      <c r="F402" s="31" t="n">
        <v>2010</v>
      </c>
      <c r="G402" s="93"/>
      <c r="H402" s="93" t="s">
        <v>533</v>
      </c>
      <c r="I402" s="93"/>
    </row>
    <row r="403" s="92" customFormat="true" ht="13.85" hidden="false" customHeight="false" outlineLevel="0" collapsed="false">
      <c r="A403" s="94" t="n">
        <v>45397</v>
      </c>
      <c r="B403" s="93" t="s">
        <v>578</v>
      </c>
      <c r="C403" s="93" t="s">
        <v>579</v>
      </c>
      <c r="D403" s="95" t="s">
        <v>1533</v>
      </c>
      <c r="E403" s="95" t="s">
        <v>1534</v>
      </c>
      <c r="F403" s="31" t="n">
        <v>2010</v>
      </c>
      <c r="G403" s="93" t="s">
        <v>1535</v>
      </c>
      <c r="H403" s="93" t="s">
        <v>533</v>
      </c>
      <c r="I403" s="93"/>
    </row>
    <row r="404" s="92" customFormat="true" ht="13.85" hidden="false" customHeight="false" outlineLevel="0" collapsed="false">
      <c r="A404" s="94" t="n">
        <v>45397</v>
      </c>
      <c r="B404" s="93" t="s">
        <v>578</v>
      </c>
      <c r="C404" s="93" t="s">
        <v>579</v>
      </c>
      <c r="D404" s="95" t="s">
        <v>1536</v>
      </c>
      <c r="E404" s="95" t="s">
        <v>1537</v>
      </c>
      <c r="F404" s="31" t="n">
        <v>2010</v>
      </c>
      <c r="G404" s="93" t="s">
        <v>1538</v>
      </c>
      <c r="H404" s="93" t="s">
        <v>533</v>
      </c>
      <c r="I404" s="93"/>
    </row>
    <row r="405" s="92" customFormat="true" ht="13.85" hidden="false" customHeight="false" outlineLevel="0" collapsed="false">
      <c r="A405" s="94" t="n">
        <v>45397</v>
      </c>
      <c r="B405" s="93" t="s">
        <v>578</v>
      </c>
      <c r="C405" s="93" t="s">
        <v>579</v>
      </c>
      <c r="D405" s="95" t="s">
        <v>1539</v>
      </c>
      <c r="E405" s="95" t="s">
        <v>1540</v>
      </c>
      <c r="F405" s="31" t="n">
        <v>2010</v>
      </c>
      <c r="G405" s="93" t="s">
        <v>1541</v>
      </c>
      <c r="H405" s="93" t="s">
        <v>533</v>
      </c>
      <c r="I405" s="93"/>
    </row>
    <row r="406" s="92" customFormat="true" ht="13.85" hidden="false" customHeight="false" outlineLevel="0" collapsed="false">
      <c r="A406" s="94" t="n">
        <v>45397</v>
      </c>
      <c r="B406" s="93" t="s">
        <v>578</v>
      </c>
      <c r="C406" s="93" t="s">
        <v>579</v>
      </c>
      <c r="D406" s="95" t="s">
        <v>1542</v>
      </c>
      <c r="E406" s="95" t="s">
        <v>1543</v>
      </c>
      <c r="F406" s="31" t="n">
        <v>2010</v>
      </c>
      <c r="G406" s="93" t="s">
        <v>1544</v>
      </c>
      <c r="H406" s="93" t="s">
        <v>533</v>
      </c>
      <c r="I406" s="93"/>
    </row>
    <row r="407" s="92" customFormat="true" ht="13.85" hidden="false" customHeight="false" outlineLevel="0" collapsed="false">
      <c r="A407" s="94" t="n">
        <v>45395</v>
      </c>
      <c r="B407" s="93" t="s">
        <v>930</v>
      </c>
      <c r="C407" s="93" t="s">
        <v>530</v>
      </c>
      <c r="D407" s="93" t="s">
        <v>1545</v>
      </c>
      <c r="E407" s="93" t="s">
        <v>1546</v>
      </c>
      <c r="F407" s="31" t="n">
        <v>2011</v>
      </c>
      <c r="G407" s="93"/>
      <c r="H407" s="93" t="s">
        <v>533</v>
      </c>
      <c r="I407" s="93"/>
    </row>
    <row r="408" s="92" customFormat="true" ht="13.85" hidden="false" customHeight="false" outlineLevel="0" collapsed="false">
      <c r="A408" s="94" t="n">
        <v>45395</v>
      </c>
      <c r="B408" s="93" t="s">
        <v>930</v>
      </c>
      <c r="C408" s="93" t="s">
        <v>530</v>
      </c>
      <c r="D408" s="93" t="s">
        <v>1547</v>
      </c>
      <c r="E408" s="93" t="s">
        <v>1548</v>
      </c>
      <c r="F408" s="31" t="n">
        <v>2011</v>
      </c>
      <c r="G408" s="93" t="s">
        <v>1549</v>
      </c>
      <c r="H408" s="93" t="s">
        <v>533</v>
      </c>
      <c r="I408" s="93"/>
    </row>
    <row r="409" s="92" customFormat="true" ht="13.85" hidden="false" customHeight="false" outlineLevel="0" collapsed="false">
      <c r="A409" s="94" t="n">
        <v>45395</v>
      </c>
      <c r="B409" s="93" t="s">
        <v>930</v>
      </c>
      <c r="C409" s="93" t="s">
        <v>530</v>
      </c>
      <c r="D409" s="93" t="s">
        <v>1550</v>
      </c>
      <c r="E409" s="93" t="s">
        <v>1551</v>
      </c>
      <c r="F409" s="31" t="n">
        <v>2011</v>
      </c>
      <c r="G409" s="93" t="s">
        <v>1552</v>
      </c>
      <c r="H409" s="93" t="s">
        <v>533</v>
      </c>
      <c r="I409" s="93"/>
    </row>
    <row r="410" s="92" customFormat="true" ht="13.85" hidden="false" customHeight="false" outlineLevel="0" collapsed="false">
      <c r="A410" s="94" t="n">
        <v>45395</v>
      </c>
      <c r="B410" s="93" t="s">
        <v>930</v>
      </c>
      <c r="C410" s="93" t="s">
        <v>530</v>
      </c>
      <c r="D410" s="93" t="s">
        <v>1553</v>
      </c>
      <c r="E410" s="93" t="s">
        <v>1554</v>
      </c>
      <c r="F410" s="31" t="n">
        <v>2011</v>
      </c>
      <c r="G410" s="93" t="s">
        <v>1555</v>
      </c>
      <c r="H410" s="93" t="s">
        <v>571</v>
      </c>
      <c r="I410" s="93"/>
    </row>
    <row r="411" s="92" customFormat="true" ht="13.85" hidden="false" customHeight="false" outlineLevel="0" collapsed="false">
      <c r="A411" s="94" t="n">
        <v>45397</v>
      </c>
      <c r="B411" s="93" t="s">
        <v>578</v>
      </c>
      <c r="C411" s="93" t="s">
        <v>579</v>
      </c>
      <c r="D411" s="93" t="s">
        <v>1556</v>
      </c>
      <c r="E411" s="93" t="s">
        <v>1557</v>
      </c>
      <c r="F411" s="31" t="n">
        <v>2011</v>
      </c>
      <c r="G411" s="93" t="s">
        <v>1555</v>
      </c>
      <c r="H411" s="93" t="s">
        <v>533</v>
      </c>
      <c r="I411" s="93"/>
    </row>
    <row r="412" s="92" customFormat="true" ht="13.85" hidden="false" customHeight="false" outlineLevel="0" collapsed="false">
      <c r="A412" s="94" t="n">
        <v>45395</v>
      </c>
      <c r="B412" s="93" t="s">
        <v>930</v>
      </c>
      <c r="C412" s="93" t="s">
        <v>530</v>
      </c>
      <c r="D412" s="93" t="s">
        <v>1558</v>
      </c>
      <c r="E412" s="93" t="s">
        <v>1559</v>
      </c>
      <c r="F412" s="31" t="n">
        <v>2011</v>
      </c>
      <c r="G412" s="93" t="s">
        <v>1560</v>
      </c>
      <c r="H412" s="93" t="s">
        <v>533</v>
      </c>
      <c r="I412" s="93"/>
    </row>
    <row r="413" s="92" customFormat="true" ht="13.85" hidden="false" customHeight="false" outlineLevel="0" collapsed="false">
      <c r="A413" s="94" t="n">
        <v>45395</v>
      </c>
      <c r="B413" s="93" t="s">
        <v>930</v>
      </c>
      <c r="C413" s="93" t="s">
        <v>530</v>
      </c>
      <c r="D413" s="93" t="s">
        <v>1561</v>
      </c>
      <c r="E413" s="93" t="s">
        <v>1562</v>
      </c>
      <c r="F413" s="31" t="n">
        <v>2011</v>
      </c>
      <c r="G413" s="93" t="s">
        <v>1563</v>
      </c>
      <c r="H413" s="93" t="s">
        <v>533</v>
      </c>
      <c r="I413" s="93"/>
    </row>
    <row r="414" s="92" customFormat="true" ht="13.85" hidden="false" customHeight="false" outlineLevel="0" collapsed="false">
      <c r="A414" s="94" t="n">
        <v>45395</v>
      </c>
      <c r="B414" s="93" t="s">
        <v>930</v>
      </c>
      <c r="C414" s="93" t="s">
        <v>530</v>
      </c>
      <c r="D414" s="93" t="s">
        <v>1564</v>
      </c>
      <c r="E414" s="93" t="s">
        <v>1565</v>
      </c>
      <c r="F414" s="31" t="n">
        <v>2011</v>
      </c>
      <c r="G414" s="93" t="s">
        <v>1566</v>
      </c>
      <c r="H414" s="93" t="s">
        <v>553</v>
      </c>
      <c r="I414" s="93"/>
    </row>
    <row r="415" s="92" customFormat="true" ht="13.85" hidden="false" customHeight="false" outlineLevel="0" collapsed="false">
      <c r="A415" s="94" t="n">
        <v>45395</v>
      </c>
      <c r="B415" s="93" t="s">
        <v>930</v>
      </c>
      <c r="C415" s="93" t="s">
        <v>530</v>
      </c>
      <c r="D415" s="93" t="s">
        <v>1567</v>
      </c>
      <c r="E415" s="93" t="s">
        <v>1568</v>
      </c>
      <c r="F415" s="31" t="n">
        <v>2011</v>
      </c>
      <c r="G415" s="93"/>
      <c r="H415" s="93" t="s">
        <v>533</v>
      </c>
      <c r="I415" s="93"/>
    </row>
    <row r="416" s="92" customFormat="true" ht="13.85" hidden="false" customHeight="false" outlineLevel="0" collapsed="false">
      <c r="A416" s="94" t="n">
        <v>45395</v>
      </c>
      <c r="B416" s="93" t="s">
        <v>930</v>
      </c>
      <c r="C416" s="93" t="s">
        <v>530</v>
      </c>
      <c r="D416" s="93" t="s">
        <v>1569</v>
      </c>
      <c r="E416" s="93" t="s">
        <v>1570</v>
      </c>
      <c r="F416" s="31" t="n">
        <v>2011</v>
      </c>
      <c r="G416" s="93" t="s">
        <v>1571</v>
      </c>
      <c r="H416" s="93" t="s">
        <v>571</v>
      </c>
      <c r="I416" s="93"/>
    </row>
    <row r="417" s="92" customFormat="true" ht="13.85" hidden="false" customHeight="false" outlineLevel="0" collapsed="false">
      <c r="A417" s="94" t="n">
        <v>45397</v>
      </c>
      <c r="B417" s="93" t="s">
        <v>578</v>
      </c>
      <c r="C417" s="93" t="s">
        <v>579</v>
      </c>
      <c r="D417" s="93" t="s">
        <v>1569</v>
      </c>
      <c r="E417" s="93" t="s">
        <v>1572</v>
      </c>
      <c r="F417" s="31" t="n">
        <v>2011</v>
      </c>
      <c r="G417" s="93" t="s">
        <v>1571</v>
      </c>
      <c r="H417" s="93" t="s">
        <v>533</v>
      </c>
      <c r="I417" s="93"/>
    </row>
    <row r="418" s="92" customFormat="true" ht="13.85" hidden="false" customHeight="false" outlineLevel="0" collapsed="false">
      <c r="A418" s="94" t="n">
        <v>45395</v>
      </c>
      <c r="B418" s="93" t="s">
        <v>930</v>
      </c>
      <c r="C418" s="93" t="s">
        <v>530</v>
      </c>
      <c r="D418" s="93" t="s">
        <v>1573</v>
      </c>
      <c r="E418" s="93" t="s">
        <v>1574</v>
      </c>
      <c r="F418" s="31" t="n">
        <v>2011</v>
      </c>
      <c r="G418" s="93" t="s">
        <v>1575</v>
      </c>
      <c r="H418" s="93" t="s">
        <v>533</v>
      </c>
      <c r="I418" s="93"/>
    </row>
    <row r="419" s="92" customFormat="true" ht="13.85" hidden="false" customHeight="false" outlineLevel="0" collapsed="false">
      <c r="A419" s="94" t="n">
        <v>45395</v>
      </c>
      <c r="B419" s="93" t="s">
        <v>930</v>
      </c>
      <c r="C419" s="93" t="s">
        <v>530</v>
      </c>
      <c r="D419" s="93" t="s">
        <v>1576</v>
      </c>
      <c r="E419" s="93" t="s">
        <v>1577</v>
      </c>
      <c r="F419" s="31" t="n">
        <v>2011</v>
      </c>
      <c r="G419" s="93" t="s">
        <v>1578</v>
      </c>
      <c r="H419" s="93" t="s">
        <v>533</v>
      </c>
      <c r="I419" s="93"/>
    </row>
    <row r="420" s="92" customFormat="true" ht="13.85" hidden="false" customHeight="false" outlineLevel="0" collapsed="false">
      <c r="A420" s="94" t="n">
        <v>45395</v>
      </c>
      <c r="B420" s="93" t="s">
        <v>930</v>
      </c>
      <c r="C420" s="93" t="s">
        <v>530</v>
      </c>
      <c r="D420" s="93" t="s">
        <v>1579</v>
      </c>
      <c r="E420" s="93" t="s">
        <v>1580</v>
      </c>
      <c r="F420" s="31" t="n">
        <v>2011</v>
      </c>
      <c r="G420" s="93" t="s">
        <v>1581</v>
      </c>
      <c r="H420" s="93" t="s">
        <v>533</v>
      </c>
      <c r="I420" s="93"/>
    </row>
    <row r="421" s="92" customFormat="true" ht="13.85" hidden="false" customHeight="false" outlineLevel="0" collapsed="false">
      <c r="A421" s="94" t="n">
        <v>45395</v>
      </c>
      <c r="B421" s="93" t="s">
        <v>930</v>
      </c>
      <c r="C421" s="93" t="s">
        <v>530</v>
      </c>
      <c r="D421" s="93" t="s">
        <v>1582</v>
      </c>
      <c r="E421" s="93" t="s">
        <v>1583</v>
      </c>
      <c r="F421" s="31" t="n">
        <v>2011</v>
      </c>
      <c r="G421" s="93" t="s">
        <v>1584</v>
      </c>
      <c r="H421" s="93" t="s">
        <v>533</v>
      </c>
      <c r="I421" s="93"/>
    </row>
    <row r="422" s="92" customFormat="true" ht="13.85" hidden="false" customHeight="false" outlineLevel="0" collapsed="false">
      <c r="A422" s="94" t="n">
        <v>45395</v>
      </c>
      <c r="B422" s="93" t="s">
        <v>930</v>
      </c>
      <c r="C422" s="93" t="s">
        <v>530</v>
      </c>
      <c r="D422" s="93" t="s">
        <v>1585</v>
      </c>
      <c r="E422" s="93" t="s">
        <v>1586</v>
      </c>
      <c r="F422" s="31" t="n">
        <v>2011</v>
      </c>
      <c r="G422" s="93" t="s">
        <v>1587</v>
      </c>
      <c r="H422" s="93" t="s">
        <v>533</v>
      </c>
      <c r="I422" s="93"/>
    </row>
    <row r="423" s="92" customFormat="true" ht="13.85" hidden="false" customHeight="false" outlineLevel="0" collapsed="false">
      <c r="A423" s="94" t="n">
        <v>45395</v>
      </c>
      <c r="B423" s="93" t="s">
        <v>930</v>
      </c>
      <c r="C423" s="93" t="s">
        <v>530</v>
      </c>
      <c r="D423" s="93" t="s">
        <v>1588</v>
      </c>
      <c r="E423" s="93" t="s">
        <v>1589</v>
      </c>
      <c r="F423" s="31" t="n">
        <v>2011</v>
      </c>
      <c r="G423" s="93" t="s">
        <v>1590</v>
      </c>
      <c r="H423" s="93" t="s">
        <v>533</v>
      </c>
      <c r="I423" s="93"/>
    </row>
    <row r="424" s="92" customFormat="true" ht="13.85" hidden="false" customHeight="false" outlineLevel="0" collapsed="false">
      <c r="A424" s="94" t="n">
        <v>45395</v>
      </c>
      <c r="B424" s="93" t="s">
        <v>930</v>
      </c>
      <c r="C424" s="93" t="s">
        <v>530</v>
      </c>
      <c r="D424" s="93" t="s">
        <v>1591</v>
      </c>
      <c r="E424" s="93" t="s">
        <v>1592</v>
      </c>
      <c r="F424" s="31" t="n">
        <v>2011</v>
      </c>
      <c r="G424" s="93" t="s">
        <v>1593</v>
      </c>
      <c r="H424" s="93" t="s">
        <v>533</v>
      </c>
      <c r="I424" s="93"/>
    </row>
    <row r="425" s="92" customFormat="true" ht="13.85" hidden="false" customHeight="false" outlineLevel="0" collapsed="false">
      <c r="A425" s="94" t="n">
        <v>45395</v>
      </c>
      <c r="B425" s="93" t="s">
        <v>930</v>
      </c>
      <c r="C425" s="93" t="s">
        <v>530</v>
      </c>
      <c r="D425" s="93" t="s">
        <v>1594</v>
      </c>
      <c r="E425" s="93" t="s">
        <v>1595</v>
      </c>
      <c r="F425" s="31" t="n">
        <v>2011</v>
      </c>
      <c r="G425" s="93" t="s">
        <v>1596</v>
      </c>
      <c r="H425" s="93" t="s">
        <v>571</v>
      </c>
      <c r="I425" s="93"/>
    </row>
    <row r="426" s="92" customFormat="true" ht="13.85" hidden="false" customHeight="false" outlineLevel="0" collapsed="false">
      <c r="A426" s="94" t="n">
        <v>45395</v>
      </c>
      <c r="B426" s="93" t="s">
        <v>930</v>
      </c>
      <c r="C426" s="93" t="s">
        <v>530</v>
      </c>
      <c r="D426" s="93" t="s">
        <v>1597</v>
      </c>
      <c r="E426" s="93" t="s">
        <v>1598</v>
      </c>
      <c r="F426" s="31" t="n">
        <v>2011</v>
      </c>
      <c r="G426" s="93" t="s">
        <v>1599</v>
      </c>
      <c r="H426" s="93" t="s">
        <v>533</v>
      </c>
      <c r="I426" s="93"/>
    </row>
    <row r="427" s="92" customFormat="true" ht="13.85" hidden="false" customHeight="false" outlineLevel="0" collapsed="false">
      <c r="A427" s="94" t="n">
        <v>45395</v>
      </c>
      <c r="B427" s="93" t="s">
        <v>930</v>
      </c>
      <c r="C427" s="93" t="s">
        <v>530</v>
      </c>
      <c r="D427" s="93" t="s">
        <v>1600</v>
      </c>
      <c r="E427" s="93" t="s">
        <v>1601</v>
      </c>
      <c r="F427" s="31" t="n">
        <v>2011</v>
      </c>
      <c r="G427" s="93" t="s">
        <v>1602</v>
      </c>
      <c r="H427" s="93" t="s">
        <v>533</v>
      </c>
      <c r="I427" s="93"/>
    </row>
    <row r="428" s="92" customFormat="true" ht="13.85" hidden="false" customHeight="false" outlineLevel="0" collapsed="false">
      <c r="A428" s="94" t="n">
        <v>45395</v>
      </c>
      <c r="B428" s="93" t="s">
        <v>529</v>
      </c>
      <c r="C428" s="93" t="s">
        <v>530</v>
      </c>
      <c r="D428" s="93" t="s">
        <v>1603</v>
      </c>
      <c r="E428" s="93" t="s">
        <v>1604</v>
      </c>
      <c r="F428" s="31" t="n">
        <v>2011</v>
      </c>
      <c r="G428" s="93" t="s">
        <v>1605</v>
      </c>
      <c r="H428" s="93" t="s">
        <v>533</v>
      </c>
      <c r="I428" s="93"/>
    </row>
    <row r="429" s="92" customFormat="true" ht="13.85" hidden="false" customHeight="false" outlineLevel="0" collapsed="false">
      <c r="A429" s="94" t="n">
        <v>45395</v>
      </c>
      <c r="B429" s="93" t="s">
        <v>529</v>
      </c>
      <c r="C429" s="93" t="s">
        <v>530</v>
      </c>
      <c r="D429" s="93" t="s">
        <v>1606</v>
      </c>
      <c r="E429" s="93" t="s">
        <v>1607</v>
      </c>
      <c r="F429" s="31" t="n">
        <v>2011</v>
      </c>
      <c r="G429" s="93" t="s">
        <v>1608</v>
      </c>
      <c r="H429" s="93" t="s">
        <v>533</v>
      </c>
      <c r="I429" s="93"/>
    </row>
    <row r="430" s="92" customFormat="true" ht="13.85" hidden="false" customHeight="false" outlineLevel="0" collapsed="false">
      <c r="A430" s="94" t="n">
        <v>45388</v>
      </c>
      <c r="B430" s="93" t="s">
        <v>566</v>
      </c>
      <c r="C430" s="93" t="s">
        <v>567</v>
      </c>
      <c r="D430" s="93" t="s">
        <v>1606</v>
      </c>
      <c r="E430" s="93" t="s">
        <v>1607</v>
      </c>
      <c r="F430" s="31" t="n">
        <v>2011</v>
      </c>
      <c r="G430" s="93"/>
      <c r="H430" s="93" t="s">
        <v>571</v>
      </c>
      <c r="I430" s="93"/>
    </row>
    <row r="431" s="92" customFormat="true" ht="13.85" hidden="false" customHeight="false" outlineLevel="0" collapsed="false">
      <c r="A431" s="94" t="n">
        <v>45395</v>
      </c>
      <c r="B431" s="93" t="s">
        <v>529</v>
      </c>
      <c r="C431" s="93" t="s">
        <v>530</v>
      </c>
      <c r="D431" s="93" t="s">
        <v>1609</v>
      </c>
      <c r="E431" s="93" t="s">
        <v>1610</v>
      </c>
      <c r="F431" s="31" t="n">
        <v>2011</v>
      </c>
      <c r="G431" s="93" t="s">
        <v>1611</v>
      </c>
      <c r="H431" s="93" t="s">
        <v>533</v>
      </c>
      <c r="I431" s="93"/>
    </row>
    <row r="432" s="92" customFormat="true" ht="13.85" hidden="false" customHeight="false" outlineLevel="0" collapsed="false">
      <c r="A432" s="94" t="n">
        <v>45395</v>
      </c>
      <c r="B432" s="93" t="s">
        <v>529</v>
      </c>
      <c r="C432" s="93" t="s">
        <v>530</v>
      </c>
      <c r="D432" s="93" t="s">
        <v>1612</v>
      </c>
      <c r="E432" s="93" t="s">
        <v>1613</v>
      </c>
      <c r="F432" s="31" t="n">
        <v>2011</v>
      </c>
      <c r="G432" s="93" t="s">
        <v>1614</v>
      </c>
      <c r="H432" s="93" t="s">
        <v>533</v>
      </c>
      <c r="I432" s="93"/>
    </row>
    <row r="433" s="92" customFormat="true" ht="13.85" hidden="false" customHeight="false" outlineLevel="0" collapsed="false">
      <c r="A433" s="94" t="n">
        <v>45397</v>
      </c>
      <c r="B433" s="93" t="s">
        <v>578</v>
      </c>
      <c r="C433" s="93" t="s">
        <v>579</v>
      </c>
      <c r="D433" s="93" t="s">
        <v>1615</v>
      </c>
      <c r="E433" s="93" t="s">
        <v>1616</v>
      </c>
      <c r="F433" s="31" t="n">
        <v>2011</v>
      </c>
      <c r="G433" s="93" t="s">
        <v>1617</v>
      </c>
      <c r="H433" s="93" t="s">
        <v>533</v>
      </c>
      <c r="I433" s="93"/>
    </row>
    <row r="434" s="92" customFormat="true" ht="13.85" hidden="false" customHeight="false" outlineLevel="0" collapsed="false">
      <c r="A434" s="94" t="n">
        <v>45395</v>
      </c>
      <c r="B434" s="93" t="s">
        <v>529</v>
      </c>
      <c r="C434" s="93" t="s">
        <v>530</v>
      </c>
      <c r="D434" s="93" t="s">
        <v>1615</v>
      </c>
      <c r="E434" s="93" t="s">
        <v>1618</v>
      </c>
      <c r="F434" s="31" t="n">
        <v>2011</v>
      </c>
      <c r="G434" s="93" t="s">
        <v>1617</v>
      </c>
      <c r="H434" s="93" t="s">
        <v>571</v>
      </c>
      <c r="I434" s="93"/>
    </row>
    <row r="435" s="92" customFormat="true" ht="13.85" hidden="false" customHeight="false" outlineLevel="0" collapsed="false">
      <c r="A435" s="94" t="n">
        <v>45395</v>
      </c>
      <c r="B435" s="93" t="s">
        <v>529</v>
      </c>
      <c r="C435" s="93" t="s">
        <v>530</v>
      </c>
      <c r="D435" s="93" t="s">
        <v>1619</v>
      </c>
      <c r="E435" s="93" t="s">
        <v>1620</v>
      </c>
      <c r="F435" s="31" t="n">
        <v>2011</v>
      </c>
      <c r="G435" s="93" t="s">
        <v>1621</v>
      </c>
      <c r="H435" s="93" t="s">
        <v>533</v>
      </c>
      <c r="I435" s="93"/>
    </row>
    <row r="436" s="92" customFormat="true" ht="13.85" hidden="false" customHeight="false" outlineLevel="0" collapsed="false">
      <c r="A436" s="94" t="n">
        <v>45397</v>
      </c>
      <c r="B436" s="93" t="s">
        <v>578</v>
      </c>
      <c r="C436" s="93" t="s">
        <v>579</v>
      </c>
      <c r="D436" s="93" t="s">
        <v>1622</v>
      </c>
      <c r="E436" s="95" t="s">
        <v>1623</v>
      </c>
      <c r="F436" s="31" t="n">
        <v>2011</v>
      </c>
      <c r="G436" s="93" t="s">
        <v>1624</v>
      </c>
      <c r="H436" s="93" t="s">
        <v>533</v>
      </c>
      <c r="I436" s="93"/>
    </row>
    <row r="437" s="92" customFormat="true" ht="13.85" hidden="false" customHeight="false" outlineLevel="0" collapsed="false">
      <c r="A437" s="94" t="n">
        <v>45395</v>
      </c>
      <c r="B437" s="93" t="s">
        <v>529</v>
      </c>
      <c r="C437" s="93" t="s">
        <v>530</v>
      </c>
      <c r="D437" s="93" t="s">
        <v>1625</v>
      </c>
      <c r="E437" s="93" t="s">
        <v>1626</v>
      </c>
      <c r="F437" s="31" t="n">
        <v>2011</v>
      </c>
      <c r="G437" s="93" t="s">
        <v>1627</v>
      </c>
      <c r="H437" s="93" t="s">
        <v>533</v>
      </c>
      <c r="I437" s="93"/>
    </row>
    <row r="438" s="92" customFormat="true" ht="13.85" hidden="false" customHeight="false" outlineLevel="0" collapsed="false">
      <c r="A438" s="94" t="n">
        <v>45395</v>
      </c>
      <c r="B438" s="93" t="s">
        <v>529</v>
      </c>
      <c r="C438" s="93" t="s">
        <v>530</v>
      </c>
      <c r="D438" s="93" t="s">
        <v>1628</v>
      </c>
      <c r="E438" s="93" t="s">
        <v>1629</v>
      </c>
      <c r="F438" s="31" t="n">
        <v>2011</v>
      </c>
      <c r="G438" s="93" t="s">
        <v>1630</v>
      </c>
      <c r="H438" s="93" t="s">
        <v>533</v>
      </c>
      <c r="I438" s="93"/>
    </row>
    <row r="439" s="92" customFormat="true" ht="13.85" hidden="false" customHeight="false" outlineLevel="0" collapsed="false">
      <c r="A439" s="94" t="n">
        <v>45395</v>
      </c>
      <c r="B439" s="93" t="s">
        <v>529</v>
      </c>
      <c r="C439" s="93" t="s">
        <v>530</v>
      </c>
      <c r="D439" s="93" t="s">
        <v>1631</v>
      </c>
      <c r="E439" s="93" t="s">
        <v>1632</v>
      </c>
      <c r="F439" s="31" t="n">
        <v>2011</v>
      </c>
      <c r="G439" s="93" t="s">
        <v>1633</v>
      </c>
      <c r="H439" s="93" t="s">
        <v>533</v>
      </c>
      <c r="I439" s="93"/>
    </row>
    <row r="440" s="92" customFormat="true" ht="13.85" hidden="false" customHeight="false" outlineLevel="0" collapsed="false">
      <c r="A440" s="94" t="n">
        <v>45395</v>
      </c>
      <c r="B440" s="93" t="s">
        <v>529</v>
      </c>
      <c r="C440" s="93" t="s">
        <v>530</v>
      </c>
      <c r="D440" s="93" t="s">
        <v>1634</v>
      </c>
      <c r="E440" s="93" t="s">
        <v>1635</v>
      </c>
      <c r="F440" s="31" t="n">
        <v>2011</v>
      </c>
      <c r="G440" s="93"/>
      <c r="H440" s="93" t="s">
        <v>533</v>
      </c>
      <c r="I440" s="93"/>
    </row>
    <row r="441" s="92" customFormat="true" ht="13.85" hidden="false" customHeight="false" outlineLevel="0" collapsed="false">
      <c r="A441" s="94" t="n">
        <v>45395</v>
      </c>
      <c r="B441" s="93" t="s">
        <v>529</v>
      </c>
      <c r="C441" s="93" t="s">
        <v>530</v>
      </c>
      <c r="D441" s="93" t="s">
        <v>1636</v>
      </c>
      <c r="E441" s="93" t="s">
        <v>1637</v>
      </c>
      <c r="F441" s="31" t="n">
        <v>2011</v>
      </c>
      <c r="G441" s="93" t="s">
        <v>1638</v>
      </c>
      <c r="H441" s="93" t="s">
        <v>533</v>
      </c>
      <c r="I441" s="93"/>
    </row>
    <row r="442" s="92" customFormat="true" ht="13.85" hidden="false" customHeight="false" outlineLevel="0" collapsed="false">
      <c r="A442" s="94" t="n">
        <v>45395</v>
      </c>
      <c r="B442" s="93" t="s">
        <v>529</v>
      </c>
      <c r="C442" s="93" t="s">
        <v>530</v>
      </c>
      <c r="D442" s="93" t="s">
        <v>1639</v>
      </c>
      <c r="E442" s="93" t="s">
        <v>1640</v>
      </c>
      <c r="F442" s="31" t="n">
        <v>2011</v>
      </c>
      <c r="G442" s="93" t="s">
        <v>1641</v>
      </c>
      <c r="H442" s="93" t="s">
        <v>571</v>
      </c>
      <c r="I442" s="93"/>
    </row>
    <row r="443" s="92" customFormat="true" ht="13.85" hidden="false" customHeight="false" outlineLevel="0" collapsed="false">
      <c r="A443" s="94" t="n">
        <v>45388</v>
      </c>
      <c r="B443" s="93" t="s">
        <v>566</v>
      </c>
      <c r="C443" s="93" t="s">
        <v>567</v>
      </c>
      <c r="D443" s="93" t="s">
        <v>1642</v>
      </c>
      <c r="E443" s="93" t="s">
        <v>1643</v>
      </c>
      <c r="F443" s="31" t="n">
        <v>2011</v>
      </c>
      <c r="G443" s="93"/>
      <c r="H443" s="93" t="s">
        <v>571</v>
      </c>
      <c r="I443" s="93"/>
    </row>
    <row r="444" s="92" customFormat="true" ht="13.85" hidden="false" customHeight="false" outlineLevel="0" collapsed="false">
      <c r="A444" s="94" t="n">
        <v>45397</v>
      </c>
      <c r="B444" s="93" t="s">
        <v>578</v>
      </c>
      <c r="C444" s="93" t="s">
        <v>579</v>
      </c>
      <c r="D444" s="93" t="s">
        <v>1642</v>
      </c>
      <c r="E444" s="93" t="s">
        <v>1643</v>
      </c>
      <c r="F444" s="31" t="n">
        <v>2011</v>
      </c>
      <c r="G444" s="93"/>
      <c r="H444" s="93" t="s">
        <v>571</v>
      </c>
      <c r="I444" s="93"/>
    </row>
    <row r="445" s="92" customFormat="true" ht="13.85" hidden="false" customHeight="false" outlineLevel="0" collapsed="false">
      <c r="A445" s="94" t="n">
        <v>45395</v>
      </c>
      <c r="B445" s="93" t="s">
        <v>529</v>
      </c>
      <c r="C445" s="93" t="s">
        <v>530</v>
      </c>
      <c r="D445" s="93" t="s">
        <v>1642</v>
      </c>
      <c r="E445" s="93" t="s">
        <v>1643</v>
      </c>
      <c r="F445" s="31" t="n">
        <v>2011</v>
      </c>
      <c r="G445" s="93" t="s">
        <v>1644</v>
      </c>
      <c r="H445" s="93" t="s">
        <v>533</v>
      </c>
      <c r="I445" s="93"/>
    </row>
    <row r="446" s="92" customFormat="true" ht="13.85" hidden="false" customHeight="false" outlineLevel="0" collapsed="false">
      <c r="A446" s="94" t="n">
        <v>45395</v>
      </c>
      <c r="B446" s="93" t="s">
        <v>529</v>
      </c>
      <c r="C446" s="93" t="s">
        <v>530</v>
      </c>
      <c r="D446" s="93" t="s">
        <v>1645</v>
      </c>
      <c r="E446" s="93" t="s">
        <v>1646</v>
      </c>
      <c r="F446" s="31" t="n">
        <v>2011</v>
      </c>
      <c r="G446" s="93" t="s">
        <v>1647</v>
      </c>
      <c r="H446" s="93" t="s">
        <v>533</v>
      </c>
      <c r="I446" s="93"/>
    </row>
    <row r="447" s="92" customFormat="true" ht="13.85" hidden="false" customHeight="false" outlineLevel="0" collapsed="false">
      <c r="A447" s="94" t="n">
        <v>45388</v>
      </c>
      <c r="B447" s="93" t="s">
        <v>566</v>
      </c>
      <c r="C447" s="93" t="s">
        <v>567</v>
      </c>
      <c r="D447" s="93" t="s">
        <v>1648</v>
      </c>
      <c r="E447" s="95" t="s">
        <v>1649</v>
      </c>
      <c r="F447" s="31" t="n">
        <v>2011</v>
      </c>
      <c r="G447" s="93"/>
      <c r="H447" s="93" t="s">
        <v>571</v>
      </c>
      <c r="I447" s="93"/>
    </row>
    <row r="448" s="92" customFormat="true" ht="13.85" hidden="false" customHeight="false" outlineLevel="0" collapsed="false">
      <c r="A448" s="94" t="n">
        <v>45395</v>
      </c>
      <c r="B448" s="93" t="s">
        <v>529</v>
      </c>
      <c r="C448" s="93" t="s">
        <v>530</v>
      </c>
      <c r="D448" s="93" t="s">
        <v>1650</v>
      </c>
      <c r="E448" s="93" t="s">
        <v>1651</v>
      </c>
      <c r="F448" s="31" t="n">
        <v>2011</v>
      </c>
      <c r="G448" s="93" t="s">
        <v>1652</v>
      </c>
      <c r="H448" s="93" t="s">
        <v>533</v>
      </c>
      <c r="I448" s="93"/>
    </row>
    <row r="449" s="92" customFormat="true" ht="13.85" hidden="false" customHeight="false" outlineLevel="0" collapsed="false">
      <c r="A449" s="94" t="n">
        <v>45395</v>
      </c>
      <c r="B449" s="93" t="s">
        <v>529</v>
      </c>
      <c r="C449" s="93" t="s">
        <v>530</v>
      </c>
      <c r="D449" s="93" t="s">
        <v>1653</v>
      </c>
      <c r="E449" s="93" t="s">
        <v>1654</v>
      </c>
      <c r="F449" s="31" t="n">
        <v>2011</v>
      </c>
      <c r="G449" s="93" t="s">
        <v>1655</v>
      </c>
      <c r="H449" s="93" t="s">
        <v>533</v>
      </c>
      <c r="I449" s="93"/>
    </row>
    <row r="450" s="92" customFormat="true" ht="13.85" hidden="false" customHeight="false" outlineLevel="0" collapsed="false">
      <c r="A450" s="94" t="n">
        <v>45388</v>
      </c>
      <c r="B450" s="93" t="s">
        <v>566</v>
      </c>
      <c r="C450" s="93" t="s">
        <v>567</v>
      </c>
      <c r="D450" s="93" t="s">
        <v>1656</v>
      </c>
      <c r="E450" s="93" t="s">
        <v>1657</v>
      </c>
      <c r="F450" s="31" t="n">
        <v>2011</v>
      </c>
      <c r="G450" s="93"/>
      <c r="H450" s="93" t="s">
        <v>571</v>
      </c>
      <c r="I450" s="93"/>
    </row>
    <row r="451" s="92" customFormat="true" ht="13.85" hidden="false" customHeight="false" outlineLevel="0" collapsed="false">
      <c r="A451" s="94" t="n">
        <v>45397</v>
      </c>
      <c r="B451" s="93" t="s">
        <v>578</v>
      </c>
      <c r="C451" s="93" t="s">
        <v>579</v>
      </c>
      <c r="D451" s="93" t="s">
        <v>1656</v>
      </c>
      <c r="E451" s="93" t="s">
        <v>1657</v>
      </c>
      <c r="F451" s="31" t="n">
        <v>2011</v>
      </c>
      <c r="G451" s="93" t="s">
        <v>1658</v>
      </c>
      <c r="H451" s="93" t="s">
        <v>571</v>
      </c>
      <c r="I451" s="93"/>
    </row>
    <row r="452" s="92" customFormat="true" ht="13.85" hidden="false" customHeight="false" outlineLevel="0" collapsed="false">
      <c r="A452" s="94" t="n">
        <v>45395</v>
      </c>
      <c r="B452" s="93" t="s">
        <v>529</v>
      </c>
      <c r="C452" s="93" t="s">
        <v>530</v>
      </c>
      <c r="D452" s="93" t="s">
        <v>1656</v>
      </c>
      <c r="E452" s="93" t="s">
        <v>1659</v>
      </c>
      <c r="F452" s="31" t="n">
        <v>2011</v>
      </c>
      <c r="G452" s="93" t="s">
        <v>1658</v>
      </c>
      <c r="H452" s="93" t="s">
        <v>652</v>
      </c>
      <c r="I452" s="93"/>
    </row>
    <row r="453" s="92" customFormat="true" ht="13.85" hidden="false" customHeight="false" outlineLevel="0" collapsed="false">
      <c r="A453" s="94" t="n">
        <v>45395</v>
      </c>
      <c r="B453" s="93" t="s">
        <v>529</v>
      </c>
      <c r="C453" s="93" t="s">
        <v>530</v>
      </c>
      <c r="D453" s="93" t="s">
        <v>1660</v>
      </c>
      <c r="E453" s="93" t="s">
        <v>1661</v>
      </c>
      <c r="F453" s="31" t="n">
        <v>2011</v>
      </c>
      <c r="G453" s="93" t="s">
        <v>1662</v>
      </c>
      <c r="H453" s="93" t="s">
        <v>533</v>
      </c>
      <c r="I453" s="93"/>
    </row>
    <row r="454" s="92" customFormat="true" ht="13.85" hidden="false" customHeight="false" outlineLevel="0" collapsed="false">
      <c r="A454" s="94" t="n">
        <v>45395</v>
      </c>
      <c r="B454" s="93" t="s">
        <v>529</v>
      </c>
      <c r="C454" s="93" t="s">
        <v>530</v>
      </c>
      <c r="D454" s="93" t="s">
        <v>1663</v>
      </c>
      <c r="E454" s="93" t="s">
        <v>1664</v>
      </c>
      <c r="F454" s="31" t="n">
        <v>2011</v>
      </c>
      <c r="G454" s="93" t="s">
        <v>1665</v>
      </c>
      <c r="H454" s="93" t="s">
        <v>533</v>
      </c>
      <c r="I454" s="93"/>
    </row>
    <row r="455" s="92" customFormat="true" ht="13.85" hidden="false" customHeight="false" outlineLevel="0" collapsed="false">
      <c r="A455" s="94" t="n">
        <v>45395</v>
      </c>
      <c r="B455" s="93" t="s">
        <v>529</v>
      </c>
      <c r="C455" s="93" t="s">
        <v>530</v>
      </c>
      <c r="D455" s="93" t="s">
        <v>1666</v>
      </c>
      <c r="E455" s="93" t="s">
        <v>1667</v>
      </c>
      <c r="F455" s="31" t="n">
        <v>2011</v>
      </c>
      <c r="G455" s="93" t="s">
        <v>1668</v>
      </c>
      <c r="H455" s="93" t="s">
        <v>533</v>
      </c>
      <c r="I455" s="93"/>
    </row>
    <row r="456" s="92" customFormat="true" ht="13.85" hidden="false" customHeight="false" outlineLevel="0" collapsed="false">
      <c r="A456" s="94" t="n">
        <v>45388</v>
      </c>
      <c r="B456" s="93" t="s">
        <v>566</v>
      </c>
      <c r="C456" s="93" t="s">
        <v>567</v>
      </c>
      <c r="D456" s="93" t="s">
        <v>1669</v>
      </c>
      <c r="E456" s="93" t="s">
        <v>1670</v>
      </c>
      <c r="F456" s="31" t="n">
        <v>2011</v>
      </c>
      <c r="G456" s="93"/>
      <c r="H456" s="93" t="s">
        <v>571</v>
      </c>
      <c r="I456" s="93"/>
    </row>
    <row r="457" s="92" customFormat="true" ht="13.85" hidden="false" customHeight="false" outlineLevel="0" collapsed="false">
      <c r="A457" s="94" t="n">
        <v>45395</v>
      </c>
      <c r="B457" s="93" t="s">
        <v>529</v>
      </c>
      <c r="C457" s="93" t="s">
        <v>530</v>
      </c>
      <c r="D457" s="93" t="s">
        <v>1669</v>
      </c>
      <c r="E457" s="93" t="s">
        <v>1670</v>
      </c>
      <c r="F457" s="31" t="n">
        <v>2011</v>
      </c>
      <c r="G457" s="93" t="s">
        <v>1671</v>
      </c>
      <c r="H457" s="93" t="s">
        <v>533</v>
      </c>
      <c r="I457" s="93"/>
    </row>
    <row r="458" s="92" customFormat="true" ht="13.85" hidden="false" customHeight="false" outlineLevel="0" collapsed="false">
      <c r="A458" s="94" t="n">
        <v>45395</v>
      </c>
      <c r="B458" s="93" t="s">
        <v>529</v>
      </c>
      <c r="C458" s="93" t="s">
        <v>530</v>
      </c>
      <c r="D458" s="93" t="s">
        <v>1672</v>
      </c>
      <c r="E458" s="93" t="s">
        <v>1673</v>
      </c>
      <c r="F458" s="31" t="n">
        <v>2011</v>
      </c>
      <c r="G458" s="93" t="s">
        <v>1674</v>
      </c>
      <c r="H458" s="93" t="s">
        <v>533</v>
      </c>
      <c r="I458" s="93"/>
    </row>
    <row r="459" s="92" customFormat="true" ht="13.85" hidden="false" customHeight="false" outlineLevel="0" collapsed="false">
      <c r="A459" s="94" t="n">
        <v>45395</v>
      </c>
      <c r="B459" s="93" t="s">
        <v>529</v>
      </c>
      <c r="C459" s="93" t="s">
        <v>530</v>
      </c>
      <c r="D459" s="93" t="s">
        <v>1675</v>
      </c>
      <c r="E459" s="93" t="s">
        <v>1676</v>
      </c>
      <c r="F459" s="31" t="n">
        <v>2011</v>
      </c>
      <c r="G459" s="93" t="s">
        <v>1677</v>
      </c>
      <c r="H459" s="93" t="s">
        <v>571</v>
      </c>
      <c r="I459" s="93"/>
    </row>
    <row r="460" s="92" customFormat="true" ht="13.85" hidden="false" customHeight="false" outlineLevel="0" collapsed="false">
      <c r="A460" s="94" t="n">
        <v>45397</v>
      </c>
      <c r="B460" s="93" t="s">
        <v>578</v>
      </c>
      <c r="C460" s="93" t="s">
        <v>579</v>
      </c>
      <c r="D460" s="95" t="s">
        <v>1678</v>
      </c>
      <c r="E460" s="95" t="s">
        <v>1679</v>
      </c>
      <c r="F460" s="31" t="n">
        <v>2011</v>
      </c>
      <c r="G460" s="93" t="s">
        <v>1680</v>
      </c>
      <c r="H460" s="93" t="s">
        <v>533</v>
      </c>
      <c r="I460" s="93"/>
    </row>
    <row r="461" s="92" customFormat="true" ht="13.85" hidden="false" customHeight="false" outlineLevel="0" collapsed="false">
      <c r="A461" s="94" t="n">
        <v>45397</v>
      </c>
      <c r="B461" s="93" t="s">
        <v>578</v>
      </c>
      <c r="C461" s="93" t="s">
        <v>579</v>
      </c>
      <c r="D461" s="95" t="s">
        <v>1681</v>
      </c>
      <c r="E461" s="95" t="s">
        <v>1682</v>
      </c>
      <c r="F461" s="31" t="n">
        <v>2011</v>
      </c>
      <c r="G461" s="93" t="s">
        <v>1683</v>
      </c>
      <c r="H461" s="93" t="s">
        <v>533</v>
      </c>
      <c r="I461" s="93"/>
    </row>
    <row r="462" s="92" customFormat="true" ht="13.85" hidden="false" customHeight="false" outlineLevel="0" collapsed="false">
      <c r="A462" s="94" t="n">
        <v>45397</v>
      </c>
      <c r="B462" s="93" t="s">
        <v>578</v>
      </c>
      <c r="C462" s="93" t="s">
        <v>579</v>
      </c>
      <c r="D462" s="95" t="s">
        <v>1684</v>
      </c>
      <c r="E462" s="95" t="s">
        <v>1685</v>
      </c>
      <c r="F462" s="31" t="n">
        <v>2011</v>
      </c>
      <c r="G462" s="93" t="s">
        <v>1686</v>
      </c>
      <c r="H462" s="93" t="s">
        <v>533</v>
      </c>
      <c r="I462" s="93"/>
    </row>
    <row r="463" s="92" customFormat="true" ht="13.85" hidden="false" customHeight="false" outlineLevel="0" collapsed="false">
      <c r="A463" s="94" t="n">
        <v>45397</v>
      </c>
      <c r="B463" s="93" t="s">
        <v>578</v>
      </c>
      <c r="C463" s="93" t="s">
        <v>579</v>
      </c>
      <c r="D463" s="95" t="s">
        <v>1687</v>
      </c>
      <c r="E463" s="95" t="s">
        <v>1688</v>
      </c>
      <c r="F463" s="31" t="n">
        <v>2011</v>
      </c>
      <c r="G463" s="93" t="s">
        <v>1689</v>
      </c>
      <c r="H463" s="93" t="s">
        <v>571</v>
      </c>
      <c r="I463" s="93"/>
    </row>
    <row r="464" s="92" customFormat="true" ht="13.85" hidden="false" customHeight="false" outlineLevel="0" collapsed="false">
      <c r="A464" s="94" t="n">
        <v>45388</v>
      </c>
      <c r="B464" s="93" t="s">
        <v>566</v>
      </c>
      <c r="C464" s="93" t="s">
        <v>567</v>
      </c>
      <c r="D464" s="95" t="s">
        <v>1687</v>
      </c>
      <c r="E464" s="95" t="s">
        <v>1688</v>
      </c>
      <c r="F464" s="31" t="n">
        <v>2011</v>
      </c>
      <c r="G464" s="93"/>
      <c r="H464" s="93" t="s">
        <v>533</v>
      </c>
      <c r="I464" s="93"/>
    </row>
    <row r="465" s="92" customFormat="true" ht="13.85" hidden="false" customHeight="false" outlineLevel="0" collapsed="false">
      <c r="A465" s="94" t="n">
        <v>45397</v>
      </c>
      <c r="B465" s="93" t="s">
        <v>578</v>
      </c>
      <c r="C465" s="93" t="s">
        <v>579</v>
      </c>
      <c r="D465" s="95" t="s">
        <v>1690</v>
      </c>
      <c r="E465" s="95" t="s">
        <v>1691</v>
      </c>
      <c r="F465" s="31" t="n">
        <v>2011</v>
      </c>
      <c r="G465" s="93" t="s">
        <v>1692</v>
      </c>
      <c r="H465" s="93" t="s">
        <v>533</v>
      </c>
      <c r="I465" s="93"/>
    </row>
    <row r="466" s="92" customFormat="true" ht="13.85" hidden="false" customHeight="false" outlineLevel="0" collapsed="false">
      <c r="A466" s="94" t="n">
        <v>45388</v>
      </c>
      <c r="B466" s="93" t="s">
        <v>566</v>
      </c>
      <c r="C466" s="93" t="s">
        <v>567</v>
      </c>
      <c r="D466" s="95" t="s">
        <v>1693</v>
      </c>
      <c r="E466" s="95" t="s">
        <v>1694</v>
      </c>
      <c r="F466" s="31" t="n">
        <v>2011</v>
      </c>
      <c r="G466" s="93"/>
      <c r="H466" s="93" t="s">
        <v>571</v>
      </c>
      <c r="I466" s="93"/>
    </row>
    <row r="467" s="92" customFormat="true" ht="13.85" hidden="false" customHeight="false" outlineLevel="0" collapsed="false">
      <c r="A467" s="94" t="n">
        <v>45395</v>
      </c>
      <c r="B467" s="93" t="s">
        <v>529</v>
      </c>
      <c r="C467" s="93" t="s">
        <v>530</v>
      </c>
      <c r="D467" s="93" t="s">
        <v>1695</v>
      </c>
      <c r="E467" s="93" t="s">
        <v>1696</v>
      </c>
      <c r="F467" s="31" t="n">
        <v>2012</v>
      </c>
      <c r="G467" s="93"/>
      <c r="H467" s="93" t="s">
        <v>533</v>
      </c>
      <c r="I467" s="93"/>
    </row>
    <row r="468" s="92" customFormat="true" ht="13.85" hidden="false" customHeight="false" outlineLevel="0" collapsed="false">
      <c r="A468" s="94" t="n">
        <v>45395</v>
      </c>
      <c r="B468" s="93" t="s">
        <v>529</v>
      </c>
      <c r="C468" s="93" t="s">
        <v>530</v>
      </c>
      <c r="D468" s="93" t="s">
        <v>1697</v>
      </c>
      <c r="E468" s="93" t="s">
        <v>1698</v>
      </c>
      <c r="F468" s="31" t="n">
        <v>2012</v>
      </c>
      <c r="G468" s="93"/>
      <c r="H468" s="93" t="s">
        <v>533</v>
      </c>
      <c r="I468" s="93"/>
    </row>
    <row r="469" s="92" customFormat="true" ht="13.85" hidden="false" customHeight="false" outlineLevel="0" collapsed="false">
      <c r="A469" s="94" t="n">
        <v>45395</v>
      </c>
      <c r="B469" s="93" t="s">
        <v>529</v>
      </c>
      <c r="C469" s="93" t="s">
        <v>530</v>
      </c>
      <c r="D469" s="93" t="s">
        <v>1699</v>
      </c>
      <c r="E469" s="93" t="s">
        <v>1700</v>
      </c>
      <c r="F469" s="31" t="n">
        <v>2012</v>
      </c>
      <c r="G469" s="93" t="s">
        <v>1701</v>
      </c>
      <c r="H469" s="93" t="s">
        <v>533</v>
      </c>
      <c r="I469" s="93"/>
    </row>
    <row r="470" s="92" customFormat="true" ht="13.85" hidden="false" customHeight="false" outlineLevel="0" collapsed="false">
      <c r="A470" s="94" t="n">
        <v>45395</v>
      </c>
      <c r="B470" s="93" t="s">
        <v>529</v>
      </c>
      <c r="C470" s="93" t="s">
        <v>530</v>
      </c>
      <c r="D470" s="93" t="s">
        <v>1702</v>
      </c>
      <c r="E470" s="93" t="s">
        <v>1703</v>
      </c>
      <c r="F470" s="31" t="n">
        <v>2012</v>
      </c>
      <c r="G470" s="93" t="s">
        <v>1704</v>
      </c>
      <c r="H470" s="93" t="s">
        <v>533</v>
      </c>
      <c r="I470" s="93"/>
    </row>
    <row r="471" s="92" customFormat="true" ht="13.85" hidden="false" customHeight="false" outlineLevel="0" collapsed="false">
      <c r="A471" s="94" t="n">
        <v>45395</v>
      </c>
      <c r="B471" s="93" t="s">
        <v>529</v>
      </c>
      <c r="C471" s="93" t="s">
        <v>530</v>
      </c>
      <c r="D471" s="93" t="s">
        <v>1705</v>
      </c>
      <c r="E471" s="93" t="s">
        <v>1706</v>
      </c>
      <c r="F471" s="31" t="n">
        <v>2012</v>
      </c>
      <c r="G471" s="93" t="s">
        <v>1707</v>
      </c>
      <c r="H471" s="93" t="s">
        <v>533</v>
      </c>
      <c r="I471" s="93"/>
    </row>
    <row r="472" s="92" customFormat="true" ht="13.85" hidden="false" customHeight="false" outlineLevel="0" collapsed="false">
      <c r="A472" s="94" t="n">
        <v>45395</v>
      </c>
      <c r="B472" s="93" t="s">
        <v>529</v>
      </c>
      <c r="C472" s="93" t="s">
        <v>530</v>
      </c>
      <c r="D472" s="93" t="s">
        <v>1708</v>
      </c>
      <c r="E472" s="93" t="s">
        <v>1709</v>
      </c>
      <c r="F472" s="31" t="n">
        <v>2012</v>
      </c>
      <c r="G472" s="93" t="s">
        <v>1710</v>
      </c>
      <c r="H472" s="93" t="s">
        <v>571</v>
      </c>
      <c r="I472" s="93"/>
    </row>
    <row r="473" s="92" customFormat="true" ht="13.85" hidden="false" customHeight="false" outlineLevel="0" collapsed="false">
      <c r="A473" s="94" t="n">
        <v>45395</v>
      </c>
      <c r="B473" s="93" t="s">
        <v>529</v>
      </c>
      <c r="C473" s="93" t="s">
        <v>530</v>
      </c>
      <c r="D473" s="93" t="s">
        <v>1711</v>
      </c>
      <c r="E473" s="93" t="s">
        <v>1712</v>
      </c>
      <c r="F473" s="31" t="n">
        <v>2012</v>
      </c>
      <c r="G473" s="93" t="s">
        <v>1713</v>
      </c>
      <c r="H473" s="93" t="s">
        <v>533</v>
      </c>
      <c r="I473" s="93"/>
    </row>
    <row r="474" s="92" customFormat="true" ht="13.85" hidden="false" customHeight="false" outlineLevel="0" collapsed="false">
      <c r="A474" s="94" t="n">
        <v>45395</v>
      </c>
      <c r="B474" s="93" t="s">
        <v>529</v>
      </c>
      <c r="C474" s="93" t="s">
        <v>530</v>
      </c>
      <c r="D474" s="93" t="s">
        <v>1714</v>
      </c>
      <c r="E474" s="93" t="s">
        <v>1715</v>
      </c>
      <c r="F474" s="31" t="n">
        <v>2012</v>
      </c>
      <c r="G474" s="93" t="s">
        <v>1716</v>
      </c>
      <c r="H474" s="93" t="s">
        <v>533</v>
      </c>
      <c r="I474" s="93"/>
    </row>
    <row r="475" s="92" customFormat="true" ht="13.85" hidden="false" customHeight="false" outlineLevel="0" collapsed="false">
      <c r="A475" s="94" t="n">
        <v>45395</v>
      </c>
      <c r="B475" s="93" t="s">
        <v>529</v>
      </c>
      <c r="C475" s="93" t="s">
        <v>530</v>
      </c>
      <c r="D475" s="93" t="s">
        <v>1717</v>
      </c>
      <c r="E475" s="93" t="s">
        <v>1718</v>
      </c>
      <c r="F475" s="31" t="n">
        <v>2012</v>
      </c>
      <c r="G475" s="93" t="s">
        <v>1719</v>
      </c>
      <c r="H475" s="93" t="s">
        <v>533</v>
      </c>
      <c r="I475" s="93"/>
    </row>
    <row r="476" s="92" customFormat="true" ht="13.85" hidden="false" customHeight="false" outlineLevel="0" collapsed="false">
      <c r="A476" s="94" t="n">
        <v>45395</v>
      </c>
      <c r="B476" s="93" t="s">
        <v>529</v>
      </c>
      <c r="C476" s="93" t="s">
        <v>530</v>
      </c>
      <c r="D476" s="93" t="s">
        <v>1720</v>
      </c>
      <c r="E476" s="93" t="s">
        <v>1721</v>
      </c>
      <c r="F476" s="31" t="n">
        <v>2012</v>
      </c>
      <c r="G476" s="93" t="s">
        <v>1722</v>
      </c>
      <c r="H476" s="93" t="s">
        <v>533</v>
      </c>
      <c r="I476" s="93"/>
    </row>
    <row r="477" s="97" customFormat="true" ht="13.85" hidden="false" customHeight="false" outlineLevel="0" collapsed="false">
      <c r="A477" s="96" t="n">
        <v>45394</v>
      </c>
      <c r="B477" s="31" t="s">
        <v>930</v>
      </c>
      <c r="C477" s="31" t="s">
        <v>530</v>
      </c>
      <c r="D477" s="31" t="s">
        <v>1723</v>
      </c>
      <c r="E477" s="31" t="s">
        <v>1724</v>
      </c>
      <c r="F477" s="31" t="n">
        <v>2012</v>
      </c>
      <c r="G477" s="31" t="s">
        <v>1725</v>
      </c>
      <c r="H477" s="31" t="s">
        <v>550</v>
      </c>
      <c r="I477" s="31"/>
    </row>
    <row r="478" s="92" customFormat="true" ht="13.85" hidden="false" customHeight="false" outlineLevel="0" collapsed="false">
      <c r="A478" s="94" t="n">
        <v>45395</v>
      </c>
      <c r="B478" s="93" t="s">
        <v>529</v>
      </c>
      <c r="C478" s="93" t="s">
        <v>530</v>
      </c>
      <c r="D478" s="93" t="s">
        <v>1726</v>
      </c>
      <c r="E478" s="93" t="s">
        <v>1727</v>
      </c>
      <c r="F478" s="31" t="n">
        <v>2012</v>
      </c>
      <c r="G478" s="93" t="s">
        <v>1728</v>
      </c>
      <c r="H478" s="93" t="s">
        <v>571</v>
      </c>
      <c r="I478" s="93"/>
    </row>
    <row r="479" s="92" customFormat="true" ht="13.85" hidden="false" customHeight="false" outlineLevel="0" collapsed="false">
      <c r="A479" s="94" t="n">
        <v>45395</v>
      </c>
      <c r="B479" s="93" t="s">
        <v>529</v>
      </c>
      <c r="C479" s="93" t="s">
        <v>530</v>
      </c>
      <c r="D479" s="93" t="s">
        <v>1729</v>
      </c>
      <c r="E479" s="93" t="s">
        <v>1730</v>
      </c>
      <c r="F479" s="31" t="n">
        <v>2012</v>
      </c>
      <c r="G479" s="93" t="s">
        <v>1731</v>
      </c>
      <c r="H479" s="93" t="s">
        <v>533</v>
      </c>
      <c r="I479" s="93"/>
    </row>
    <row r="480" s="92" customFormat="true" ht="13.85" hidden="false" customHeight="false" outlineLevel="0" collapsed="false">
      <c r="A480" s="94" t="n">
        <v>45397</v>
      </c>
      <c r="B480" s="93" t="s">
        <v>578</v>
      </c>
      <c r="C480" s="93" t="s">
        <v>579</v>
      </c>
      <c r="D480" s="93" t="s">
        <v>1732</v>
      </c>
      <c r="E480" s="93" t="s">
        <v>1733</v>
      </c>
      <c r="F480" s="31" t="n">
        <v>2012</v>
      </c>
      <c r="G480" s="93" t="s">
        <v>1734</v>
      </c>
      <c r="H480" s="93" t="s">
        <v>533</v>
      </c>
      <c r="I480" s="93"/>
    </row>
    <row r="481" s="92" customFormat="true" ht="13.85" hidden="false" customHeight="false" outlineLevel="0" collapsed="false">
      <c r="A481" s="94" t="n">
        <v>45395</v>
      </c>
      <c r="B481" s="93" t="s">
        <v>529</v>
      </c>
      <c r="C481" s="93" t="s">
        <v>530</v>
      </c>
      <c r="D481" s="93" t="s">
        <v>1735</v>
      </c>
      <c r="E481" s="93" t="s">
        <v>1736</v>
      </c>
      <c r="F481" s="31" t="n">
        <v>2012</v>
      </c>
      <c r="G481" s="93" t="s">
        <v>1737</v>
      </c>
      <c r="H481" s="93" t="s">
        <v>533</v>
      </c>
      <c r="I481" s="93"/>
    </row>
    <row r="482" s="92" customFormat="true" ht="13.85" hidden="false" customHeight="false" outlineLevel="0" collapsed="false">
      <c r="A482" s="94" t="n">
        <v>45395</v>
      </c>
      <c r="B482" s="93" t="s">
        <v>529</v>
      </c>
      <c r="C482" s="93" t="s">
        <v>530</v>
      </c>
      <c r="D482" s="93" t="s">
        <v>1738</v>
      </c>
      <c r="E482" s="93" t="s">
        <v>1739</v>
      </c>
      <c r="F482" s="31" t="n">
        <v>2012</v>
      </c>
      <c r="G482" s="93" t="s">
        <v>1740</v>
      </c>
      <c r="H482" s="93" t="s">
        <v>533</v>
      </c>
      <c r="I482" s="93"/>
    </row>
    <row r="483" s="92" customFormat="true" ht="13.85" hidden="false" customHeight="false" outlineLevel="0" collapsed="false">
      <c r="A483" s="94" t="n">
        <v>45395</v>
      </c>
      <c r="B483" s="93" t="s">
        <v>529</v>
      </c>
      <c r="C483" s="93" t="s">
        <v>530</v>
      </c>
      <c r="D483" s="93" t="s">
        <v>1741</v>
      </c>
      <c r="E483" s="93" t="s">
        <v>1742</v>
      </c>
      <c r="F483" s="31" t="n">
        <v>2012</v>
      </c>
      <c r="G483" s="93" t="s">
        <v>1743</v>
      </c>
      <c r="H483" s="93" t="s">
        <v>533</v>
      </c>
      <c r="I483" s="93"/>
    </row>
    <row r="484" s="92" customFormat="true" ht="13.85" hidden="false" customHeight="false" outlineLevel="0" collapsed="false">
      <c r="A484" s="94" t="n">
        <v>45395</v>
      </c>
      <c r="B484" s="93" t="s">
        <v>529</v>
      </c>
      <c r="C484" s="93" t="s">
        <v>530</v>
      </c>
      <c r="D484" s="93" t="s">
        <v>1744</v>
      </c>
      <c r="E484" s="93" t="s">
        <v>1745</v>
      </c>
      <c r="F484" s="31" t="n">
        <v>2012</v>
      </c>
      <c r="G484" s="93" t="s">
        <v>1746</v>
      </c>
      <c r="H484" s="93" t="s">
        <v>533</v>
      </c>
      <c r="I484" s="93"/>
    </row>
    <row r="485" s="92" customFormat="true" ht="13.85" hidden="false" customHeight="false" outlineLevel="0" collapsed="false">
      <c r="A485" s="94" t="n">
        <v>45395</v>
      </c>
      <c r="B485" s="93" t="s">
        <v>529</v>
      </c>
      <c r="C485" s="93" t="s">
        <v>530</v>
      </c>
      <c r="D485" s="93" t="s">
        <v>1747</v>
      </c>
      <c r="E485" s="93" t="s">
        <v>1748</v>
      </c>
      <c r="F485" s="31" t="n">
        <v>2012</v>
      </c>
      <c r="G485" s="93" t="s">
        <v>1749</v>
      </c>
      <c r="H485" s="93" t="s">
        <v>533</v>
      </c>
      <c r="I485" s="93"/>
    </row>
    <row r="486" s="92" customFormat="true" ht="13.85" hidden="false" customHeight="false" outlineLevel="0" collapsed="false">
      <c r="A486" s="94" t="n">
        <v>45395</v>
      </c>
      <c r="B486" s="93" t="s">
        <v>529</v>
      </c>
      <c r="C486" s="93" t="s">
        <v>530</v>
      </c>
      <c r="D486" s="93" t="s">
        <v>1750</v>
      </c>
      <c r="E486" s="93" t="s">
        <v>1751</v>
      </c>
      <c r="F486" s="31" t="n">
        <v>2012</v>
      </c>
      <c r="G486" s="93" t="s">
        <v>1752</v>
      </c>
      <c r="H486" s="93" t="s">
        <v>533</v>
      </c>
      <c r="I486" s="93"/>
    </row>
    <row r="487" s="92" customFormat="true" ht="13.85" hidden="false" customHeight="false" outlineLevel="0" collapsed="false">
      <c r="A487" s="94" t="n">
        <v>45395</v>
      </c>
      <c r="B487" s="93" t="s">
        <v>529</v>
      </c>
      <c r="C487" s="93" t="s">
        <v>530</v>
      </c>
      <c r="D487" s="93" t="s">
        <v>1753</v>
      </c>
      <c r="E487" s="93" t="s">
        <v>1754</v>
      </c>
      <c r="F487" s="31" t="n">
        <v>2012</v>
      </c>
      <c r="G487" s="93" t="s">
        <v>1755</v>
      </c>
      <c r="H487" s="93" t="s">
        <v>571</v>
      </c>
      <c r="I487" s="93"/>
    </row>
    <row r="488" s="92" customFormat="true" ht="13.85" hidden="false" customHeight="false" outlineLevel="0" collapsed="false">
      <c r="A488" s="94" t="n">
        <v>45395</v>
      </c>
      <c r="B488" s="93" t="s">
        <v>529</v>
      </c>
      <c r="C488" s="93" t="s">
        <v>530</v>
      </c>
      <c r="D488" s="93" t="s">
        <v>1756</v>
      </c>
      <c r="E488" s="93" t="s">
        <v>1757</v>
      </c>
      <c r="F488" s="31" t="n">
        <v>2012</v>
      </c>
      <c r="G488" s="93" t="s">
        <v>1758</v>
      </c>
      <c r="H488" s="93" t="s">
        <v>533</v>
      </c>
      <c r="I488" s="93"/>
    </row>
    <row r="489" s="92" customFormat="true" ht="13.85" hidden="false" customHeight="false" outlineLevel="0" collapsed="false">
      <c r="A489" s="94" t="n">
        <v>45397</v>
      </c>
      <c r="B489" s="93" t="s">
        <v>578</v>
      </c>
      <c r="C489" s="93" t="s">
        <v>579</v>
      </c>
      <c r="D489" s="93" t="s">
        <v>1759</v>
      </c>
      <c r="E489" s="95" t="s">
        <v>1760</v>
      </c>
      <c r="F489" s="31" t="n">
        <v>2012</v>
      </c>
      <c r="G489" s="93" t="s">
        <v>1761</v>
      </c>
      <c r="H489" s="93" t="s">
        <v>533</v>
      </c>
      <c r="I489" s="93"/>
    </row>
    <row r="490" s="92" customFormat="true" ht="13.85" hidden="false" customHeight="false" outlineLevel="0" collapsed="false">
      <c r="A490" s="94" t="n">
        <v>45388</v>
      </c>
      <c r="B490" s="93" t="s">
        <v>566</v>
      </c>
      <c r="C490" s="93" t="s">
        <v>567</v>
      </c>
      <c r="D490" s="93" t="s">
        <v>1759</v>
      </c>
      <c r="E490" s="95" t="s">
        <v>1760</v>
      </c>
      <c r="F490" s="31" t="n">
        <v>2012</v>
      </c>
      <c r="G490" s="93"/>
      <c r="H490" s="93" t="s">
        <v>571</v>
      </c>
      <c r="I490" s="93"/>
    </row>
    <row r="491" s="92" customFormat="true" ht="13.85" hidden="false" customHeight="false" outlineLevel="0" collapsed="false">
      <c r="A491" s="94" t="n">
        <v>45395</v>
      </c>
      <c r="B491" s="93" t="s">
        <v>529</v>
      </c>
      <c r="C491" s="93" t="s">
        <v>530</v>
      </c>
      <c r="D491" s="93" t="s">
        <v>1762</v>
      </c>
      <c r="E491" s="93" t="s">
        <v>1763</v>
      </c>
      <c r="F491" s="31" t="n">
        <v>2012</v>
      </c>
      <c r="G491" s="93" t="s">
        <v>1764</v>
      </c>
      <c r="H491" s="93" t="s">
        <v>571</v>
      </c>
      <c r="I491" s="93"/>
    </row>
    <row r="492" s="92" customFormat="true" ht="13.85" hidden="false" customHeight="false" outlineLevel="0" collapsed="false">
      <c r="A492" s="94" t="n">
        <v>45395</v>
      </c>
      <c r="B492" s="93" t="s">
        <v>529</v>
      </c>
      <c r="C492" s="93" t="s">
        <v>530</v>
      </c>
      <c r="D492" s="93" t="s">
        <v>1765</v>
      </c>
      <c r="E492" s="93" t="s">
        <v>1766</v>
      </c>
      <c r="F492" s="31" t="n">
        <v>2012</v>
      </c>
      <c r="G492" s="93" t="s">
        <v>1767</v>
      </c>
      <c r="H492" s="93" t="s">
        <v>533</v>
      </c>
      <c r="I492" s="93"/>
    </row>
    <row r="493" s="92" customFormat="true" ht="13.85" hidden="false" customHeight="false" outlineLevel="0" collapsed="false">
      <c r="A493" s="94" t="n">
        <v>45395</v>
      </c>
      <c r="B493" s="93" t="s">
        <v>529</v>
      </c>
      <c r="C493" s="93" t="s">
        <v>530</v>
      </c>
      <c r="D493" s="93" t="s">
        <v>1768</v>
      </c>
      <c r="E493" s="93" t="s">
        <v>1769</v>
      </c>
      <c r="F493" s="31" t="n">
        <v>2012</v>
      </c>
      <c r="G493" s="93" t="s">
        <v>1770</v>
      </c>
      <c r="H493" s="93" t="s">
        <v>533</v>
      </c>
      <c r="I493" s="93"/>
    </row>
    <row r="494" s="92" customFormat="true" ht="13.85" hidden="false" customHeight="false" outlineLevel="0" collapsed="false">
      <c r="A494" s="94" t="n">
        <v>45395</v>
      </c>
      <c r="B494" s="93" t="s">
        <v>529</v>
      </c>
      <c r="C494" s="93" t="s">
        <v>530</v>
      </c>
      <c r="D494" s="93" t="s">
        <v>1771</v>
      </c>
      <c r="E494" s="93" t="s">
        <v>1772</v>
      </c>
      <c r="F494" s="31" t="n">
        <v>2012</v>
      </c>
      <c r="G494" s="93" t="s">
        <v>1773</v>
      </c>
      <c r="H494" s="93" t="s">
        <v>533</v>
      </c>
      <c r="I494" s="93"/>
    </row>
    <row r="495" s="92" customFormat="true" ht="13.85" hidden="false" customHeight="false" outlineLevel="0" collapsed="false">
      <c r="A495" s="94" t="n">
        <v>45395</v>
      </c>
      <c r="B495" s="93" t="s">
        <v>529</v>
      </c>
      <c r="C495" s="93" t="s">
        <v>530</v>
      </c>
      <c r="D495" s="93" t="s">
        <v>1774</v>
      </c>
      <c r="E495" s="93" t="s">
        <v>1775</v>
      </c>
      <c r="F495" s="31" t="n">
        <v>2012</v>
      </c>
      <c r="G495" s="93" t="s">
        <v>1776</v>
      </c>
      <c r="H495" s="93" t="s">
        <v>533</v>
      </c>
      <c r="I495" s="93"/>
    </row>
    <row r="496" s="92" customFormat="true" ht="13.85" hidden="false" customHeight="false" outlineLevel="0" collapsed="false">
      <c r="A496" s="94" t="n">
        <v>45395</v>
      </c>
      <c r="B496" s="93" t="s">
        <v>529</v>
      </c>
      <c r="C496" s="93" t="s">
        <v>530</v>
      </c>
      <c r="D496" s="93" t="s">
        <v>1777</v>
      </c>
      <c r="E496" s="93" t="s">
        <v>1778</v>
      </c>
      <c r="F496" s="31" t="n">
        <v>2012</v>
      </c>
      <c r="G496" s="93" t="s">
        <v>1779</v>
      </c>
      <c r="H496" s="93" t="s">
        <v>533</v>
      </c>
      <c r="I496" s="93"/>
    </row>
    <row r="497" s="92" customFormat="true" ht="13.85" hidden="false" customHeight="false" outlineLevel="0" collapsed="false">
      <c r="A497" s="94" t="n">
        <v>45395</v>
      </c>
      <c r="B497" s="93" t="s">
        <v>529</v>
      </c>
      <c r="C497" s="93" t="s">
        <v>530</v>
      </c>
      <c r="D497" s="93" t="s">
        <v>1780</v>
      </c>
      <c r="E497" s="93" t="s">
        <v>1781</v>
      </c>
      <c r="F497" s="31" t="n">
        <v>2012</v>
      </c>
      <c r="G497" s="93" t="s">
        <v>1782</v>
      </c>
      <c r="H497" s="93" t="s">
        <v>533</v>
      </c>
      <c r="I497" s="93"/>
    </row>
    <row r="498" s="92" customFormat="true" ht="13.85" hidden="false" customHeight="false" outlineLevel="0" collapsed="false">
      <c r="A498" s="94" t="n">
        <v>45397</v>
      </c>
      <c r="B498" s="93" t="s">
        <v>578</v>
      </c>
      <c r="C498" s="93" t="s">
        <v>579</v>
      </c>
      <c r="D498" s="93" t="s">
        <v>1783</v>
      </c>
      <c r="E498" s="95" t="s">
        <v>1784</v>
      </c>
      <c r="F498" s="31" t="n">
        <v>2012</v>
      </c>
      <c r="G498" s="93" t="s">
        <v>1785</v>
      </c>
      <c r="H498" s="93" t="s">
        <v>533</v>
      </c>
      <c r="I498" s="93"/>
    </row>
    <row r="499" s="92" customFormat="true" ht="13.85" hidden="false" customHeight="false" outlineLevel="0" collapsed="false">
      <c r="A499" s="94" t="n">
        <v>45395</v>
      </c>
      <c r="B499" s="93" t="s">
        <v>529</v>
      </c>
      <c r="C499" s="93" t="s">
        <v>530</v>
      </c>
      <c r="D499" s="93" t="s">
        <v>1786</v>
      </c>
      <c r="E499" s="93" t="s">
        <v>1787</v>
      </c>
      <c r="F499" s="31" t="n">
        <v>2012</v>
      </c>
      <c r="G499" s="93" t="s">
        <v>1788</v>
      </c>
      <c r="H499" s="93" t="s">
        <v>533</v>
      </c>
      <c r="I499" s="93"/>
    </row>
    <row r="500" s="92" customFormat="true" ht="13.85" hidden="false" customHeight="false" outlineLevel="0" collapsed="false">
      <c r="A500" s="94" t="n">
        <v>45388</v>
      </c>
      <c r="B500" s="93" t="s">
        <v>566</v>
      </c>
      <c r="C500" s="93" t="s">
        <v>567</v>
      </c>
      <c r="D500" s="93" t="s">
        <v>1786</v>
      </c>
      <c r="E500" s="93" t="s">
        <v>1787</v>
      </c>
      <c r="F500" s="31" t="n">
        <v>2012</v>
      </c>
      <c r="G500" s="93"/>
      <c r="H500" s="93" t="s">
        <v>571</v>
      </c>
      <c r="I500" s="93"/>
    </row>
    <row r="501" s="92" customFormat="true" ht="13.85" hidden="false" customHeight="false" outlineLevel="0" collapsed="false">
      <c r="A501" s="94" t="n">
        <v>45395</v>
      </c>
      <c r="B501" s="93" t="s">
        <v>529</v>
      </c>
      <c r="C501" s="93" t="s">
        <v>530</v>
      </c>
      <c r="D501" s="93" t="s">
        <v>1789</v>
      </c>
      <c r="E501" s="93" t="s">
        <v>1790</v>
      </c>
      <c r="F501" s="31" t="n">
        <v>2012</v>
      </c>
      <c r="G501" s="93" t="s">
        <v>1791</v>
      </c>
      <c r="H501" s="93" t="s">
        <v>533</v>
      </c>
      <c r="I501" s="93"/>
    </row>
    <row r="502" s="92" customFormat="true" ht="13.85" hidden="false" customHeight="false" outlineLevel="0" collapsed="false">
      <c r="A502" s="94" t="n">
        <v>45395</v>
      </c>
      <c r="B502" s="93" t="s">
        <v>529</v>
      </c>
      <c r="C502" s="93" t="s">
        <v>530</v>
      </c>
      <c r="D502" s="93" t="s">
        <v>1792</v>
      </c>
      <c r="E502" s="93" t="s">
        <v>1793</v>
      </c>
      <c r="F502" s="31" t="n">
        <v>2012</v>
      </c>
      <c r="G502" s="93" t="s">
        <v>1794</v>
      </c>
      <c r="H502" s="93" t="s">
        <v>533</v>
      </c>
      <c r="I502" s="93"/>
    </row>
    <row r="503" s="92" customFormat="true" ht="13.85" hidden="false" customHeight="false" outlineLevel="0" collapsed="false">
      <c r="A503" s="94" t="n">
        <v>45395</v>
      </c>
      <c r="B503" s="93" t="s">
        <v>529</v>
      </c>
      <c r="C503" s="93" t="s">
        <v>530</v>
      </c>
      <c r="D503" s="93" t="s">
        <v>1795</v>
      </c>
      <c r="E503" s="93" t="s">
        <v>1796</v>
      </c>
      <c r="F503" s="31" t="n">
        <v>2012</v>
      </c>
      <c r="G503" s="93" t="s">
        <v>1797</v>
      </c>
      <c r="H503" s="93" t="s">
        <v>571</v>
      </c>
      <c r="I503" s="93"/>
    </row>
    <row r="504" s="92" customFormat="true" ht="13.85" hidden="false" customHeight="false" outlineLevel="0" collapsed="false">
      <c r="A504" s="94" t="n">
        <v>45395</v>
      </c>
      <c r="B504" s="93" t="s">
        <v>529</v>
      </c>
      <c r="C504" s="93" t="s">
        <v>530</v>
      </c>
      <c r="D504" s="93" t="s">
        <v>1798</v>
      </c>
      <c r="E504" s="93" t="s">
        <v>1799</v>
      </c>
      <c r="F504" s="31" t="n">
        <v>2012</v>
      </c>
      <c r="G504" s="93" t="s">
        <v>1800</v>
      </c>
      <c r="H504" s="93" t="s">
        <v>533</v>
      </c>
      <c r="I504" s="93"/>
    </row>
    <row r="505" s="92" customFormat="true" ht="13.85" hidden="false" customHeight="false" outlineLevel="0" collapsed="false">
      <c r="A505" s="94" t="n">
        <v>45388</v>
      </c>
      <c r="B505" s="93" t="s">
        <v>566</v>
      </c>
      <c r="C505" s="93" t="s">
        <v>567</v>
      </c>
      <c r="D505" s="93" t="s">
        <v>1801</v>
      </c>
      <c r="E505" s="95" t="s">
        <v>1802</v>
      </c>
      <c r="F505" s="31" t="n">
        <v>2012</v>
      </c>
      <c r="G505" s="93"/>
      <c r="H505" s="93" t="s">
        <v>571</v>
      </c>
      <c r="I505" s="93"/>
    </row>
    <row r="506" s="92" customFormat="true" ht="13.85" hidden="false" customHeight="false" outlineLevel="0" collapsed="false">
      <c r="A506" s="94" t="n">
        <v>45397</v>
      </c>
      <c r="B506" s="93" t="s">
        <v>578</v>
      </c>
      <c r="C506" s="93" t="s">
        <v>579</v>
      </c>
      <c r="D506" s="93" t="s">
        <v>1801</v>
      </c>
      <c r="E506" s="95" t="s">
        <v>1802</v>
      </c>
      <c r="F506" s="31" t="n">
        <v>2012</v>
      </c>
      <c r="G506" s="93" t="s">
        <v>1803</v>
      </c>
      <c r="H506" s="93" t="s">
        <v>533</v>
      </c>
      <c r="I506" s="93"/>
    </row>
    <row r="507" s="92" customFormat="true" ht="13.85" hidden="false" customHeight="false" outlineLevel="0" collapsed="false">
      <c r="A507" s="94" t="n">
        <v>45395</v>
      </c>
      <c r="B507" s="93" t="s">
        <v>529</v>
      </c>
      <c r="C507" s="93" t="s">
        <v>530</v>
      </c>
      <c r="D507" s="93" t="s">
        <v>1804</v>
      </c>
      <c r="E507" s="93" t="s">
        <v>1805</v>
      </c>
      <c r="F507" s="31" t="n">
        <v>2012</v>
      </c>
      <c r="G507" s="93" t="s">
        <v>1806</v>
      </c>
      <c r="H507" s="93" t="s">
        <v>533</v>
      </c>
      <c r="I507" s="93"/>
    </row>
    <row r="508" s="92" customFormat="true" ht="13.85" hidden="false" customHeight="false" outlineLevel="0" collapsed="false">
      <c r="A508" s="94" t="n">
        <v>45395</v>
      </c>
      <c r="B508" s="93" t="s">
        <v>529</v>
      </c>
      <c r="C508" s="93" t="s">
        <v>530</v>
      </c>
      <c r="D508" s="93" t="s">
        <v>1807</v>
      </c>
      <c r="E508" s="93" t="s">
        <v>1808</v>
      </c>
      <c r="F508" s="31" t="n">
        <v>2012</v>
      </c>
      <c r="G508" s="93" t="s">
        <v>1809</v>
      </c>
      <c r="H508" s="93" t="s">
        <v>533</v>
      </c>
      <c r="I508" s="93"/>
    </row>
    <row r="509" s="92" customFormat="true" ht="13.85" hidden="false" customHeight="false" outlineLevel="0" collapsed="false">
      <c r="A509" s="94" t="n">
        <v>45395</v>
      </c>
      <c r="B509" s="93" t="s">
        <v>529</v>
      </c>
      <c r="C509" s="93" t="s">
        <v>530</v>
      </c>
      <c r="D509" s="93" t="s">
        <v>1810</v>
      </c>
      <c r="E509" s="93" t="s">
        <v>1811</v>
      </c>
      <c r="F509" s="31" t="n">
        <v>2012</v>
      </c>
      <c r="G509" s="93" t="s">
        <v>1812</v>
      </c>
      <c r="H509" s="93" t="s">
        <v>533</v>
      </c>
      <c r="I509" s="93"/>
    </row>
    <row r="510" s="92" customFormat="true" ht="13.85" hidden="false" customHeight="false" outlineLevel="0" collapsed="false">
      <c r="A510" s="94" t="n">
        <v>45397</v>
      </c>
      <c r="B510" s="93" t="s">
        <v>529</v>
      </c>
      <c r="C510" s="93" t="s">
        <v>530</v>
      </c>
      <c r="D510" s="93" t="s">
        <v>1813</v>
      </c>
      <c r="E510" s="93" t="s">
        <v>1814</v>
      </c>
      <c r="F510" s="31" t="n">
        <v>2012</v>
      </c>
      <c r="G510" s="93" t="s">
        <v>1815</v>
      </c>
      <c r="H510" s="93" t="s">
        <v>533</v>
      </c>
      <c r="I510" s="93"/>
    </row>
    <row r="511" s="92" customFormat="true" ht="13.85" hidden="false" customHeight="false" outlineLevel="0" collapsed="false">
      <c r="A511" s="94" t="n">
        <v>45397</v>
      </c>
      <c r="B511" s="93" t="s">
        <v>578</v>
      </c>
      <c r="C511" s="93" t="s">
        <v>579</v>
      </c>
      <c r="D511" s="93" t="s">
        <v>1816</v>
      </c>
      <c r="E511" s="95" t="s">
        <v>1817</v>
      </c>
      <c r="F511" s="31" t="n">
        <v>2012</v>
      </c>
      <c r="G511" s="93" t="s">
        <v>1818</v>
      </c>
      <c r="H511" s="93" t="s">
        <v>533</v>
      </c>
      <c r="I511" s="93"/>
    </row>
    <row r="512" s="92" customFormat="true" ht="13.85" hidden="false" customHeight="false" outlineLevel="0" collapsed="false">
      <c r="A512" s="94" t="n">
        <v>45397</v>
      </c>
      <c r="B512" s="93" t="s">
        <v>529</v>
      </c>
      <c r="C512" s="93" t="s">
        <v>530</v>
      </c>
      <c r="D512" s="93" t="s">
        <v>1819</v>
      </c>
      <c r="E512" s="93" t="s">
        <v>1820</v>
      </c>
      <c r="F512" s="31" t="n">
        <v>2012</v>
      </c>
      <c r="G512" s="93" t="s">
        <v>1821</v>
      </c>
      <c r="H512" s="93" t="s">
        <v>533</v>
      </c>
      <c r="I512" s="93"/>
    </row>
    <row r="513" s="92" customFormat="true" ht="13.85" hidden="false" customHeight="false" outlineLevel="0" collapsed="false">
      <c r="A513" s="94" t="n">
        <v>45397</v>
      </c>
      <c r="B513" s="93" t="s">
        <v>529</v>
      </c>
      <c r="C513" s="93" t="s">
        <v>530</v>
      </c>
      <c r="D513" s="93" t="s">
        <v>1822</v>
      </c>
      <c r="E513" s="93" t="s">
        <v>1823</v>
      </c>
      <c r="F513" s="31" t="n">
        <v>2012</v>
      </c>
      <c r="G513" s="93" t="s">
        <v>1824</v>
      </c>
      <c r="H513" s="93" t="s">
        <v>533</v>
      </c>
      <c r="I513" s="93"/>
    </row>
    <row r="514" s="92" customFormat="true" ht="13.85" hidden="false" customHeight="false" outlineLevel="0" collapsed="false">
      <c r="A514" s="94" t="n">
        <v>45397</v>
      </c>
      <c r="B514" s="93" t="s">
        <v>529</v>
      </c>
      <c r="C514" s="93" t="s">
        <v>530</v>
      </c>
      <c r="D514" s="93" t="s">
        <v>1825</v>
      </c>
      <c r="E514" s="93" t="s">
        <v>1826</v>
      </c>
      <c r="F514" s="31" t="n">
        <v>2012</v>
      </c>
      <c r="G514" s="93" t="s">
        <v>1827</v>
      </c>
      <c r="H514" s="93" t="s">
        <v>533</v>
      </c>
      <c r="I514" s="93"/>
    </row>
    <row r="515" s="92" customFormat="true" ht="13.85" hidden="false" customHeight="false" outlineLevel="0" collapsed="false">
      <c r="A515" s="94" t="n">
        <v>45397</v>
      </c>
      <c r="B515" s="93" t="s">
        <v>529</v>
      </c>
      <c r="C515" s="93" t="s">
        <v>530</v>
      </c>
      <c r="D515" s="93" t="s">
        <v>1828</v>
      </c>
      <c r="E515" s="93" t="s">
        <v>1829</v>
      </c>
      <c r="F515" s="31" t="n">
        <v>2012</v>
      </c>
      <c r="G515" s="93" t="s">
        <v>1830</v>
      </c>
      <c r="H515" s="93" t="s">
        <v>533</v>
      </c>
      <c r="I515" s="93"/>
    </row>
    <row r="516" s="92" customFormat="true" ht="13.85" hidden="false" customHeight="false" outlineLevel="0" collapsed="false">
      <c r="A516" s="94" t="n">
        <v>45397</v>
      </c>
      <c r="B516" s="93" t="s">
        <v>529</v>
      </c>
      <c r="C516" s="93" t="s">
        <v>530</v>
      </c>
      <c r="D516" s="93" t="s">
        <v>1831</v>
      </c>
      <c r="E516" s="93" t="s">
        <v>1832</v>
      </c>
      <c r="F516" s="31" t="n">
        <v>2012</v>
      </c>
      <c r="G516" s="93"/>
      <c r="H516" s="93" t="s">
        <v>533</v>
      </c>
      <c r="I516" s="93"/>
    </row>
    <row r="517" s="92" customFormat="true" ht="13.85" hidden="false" customHeight="false" outlineLevel="0" collapsed="false">
      <c r="A517" s="94" t="n">
        <v>45388</v>
      </c>
      <c r="B517" s="93" t="s">
        <v>566</v>
      </c>
      <c r="C517" s="93" t="s">
        <v>567</v>
      </c>
      <c r="D517" s="93" t="s">
        <v>1833</v>
      </c>
      <c r="E517" s="93" t="s">
        <v>1834</v>
      </c>
      <c r="F517" s="31" t="n">
        <v>2012</v>
      </c>
      <c r="G517" s="93"/>
      <c r="H517" s="93" t="s">
        <v>571</v>
      </c>
      <c r="I517" s="93"/>
    </row>
    <row r="518" s="92" customFormat="true" ht="13.85" hidden="false" customHeight="false" outlineLevel="0" collapsed="false">
      <c r="A518" s="94" t="n">
        <v>45397</v>
      </c>
      <c r="B518" s="93" t="s">
        <v>578</v>
      </c>
      <c r="C518" s="93" t="s">
        <v>579</v>
      </c>
      <c r="D518" s="93" t="s">
        <v>1833</v>
      </c>
      <c r="E518" s="93" t="s">
        <v>1834</v>
      </c>
      <c r="F518" s="31" t="n">
        <v>2012</v>
      </c>
      <c r="G518" s="93" t="s">
        <v>1835</v>
      </c>
      <c r="H518" s="93" t="s">
        <v>533</v>
      </c>
      <c r="I518" s="93"/>
    </row>
    <row r="519" s="92" customFormat="true" ht="13.85" hidden="false" customHeight="false" outlineLevel="0" collapsed="false">
      <c r="A519" s="94" t="n">
        <v>45397</v>
      </c>
      <c r="B519" s="93" t="s">
        <v>529</v>
      </c>
      <c r="C519" s="93" t="s">
        <v>530</v>
      </c>
      <c r="D519" s="93" t="s">
        <v>1836</v>
      </c>
      <c r="E519" s="93" t="s">
        <v>1837</v>
      </c>
      <c r="F519" s="31" t="n">
        <v>2012</v>
      </c>
      <c r="G519" s="93" t="s">
        <v>1838</v>
      </c>
      <c r="H519" s="93" t="s">
        <v>553</v>
      </c>
      <c r="I519" s="93"/>
    </row>
    <row r="520" s="92" customFormat="true" ht="13.85" hidden="false" customHeight="false" outlineLevel="0" collapsed="false">
      <c r="A520" s="94" t="n">
        <v>45388</v>
      </c>
      <c r="B520" s="93" t="s">
        <v>566</v>
      </c>
      <c r="C520" s="93" t="s">
        <v>567</v>
      </c>
      <c r="D520" s="93" t="s">
        <v>1839</v>
      </c>
      <c r="E520" s="93" t="s">
        <v>1840</v>
      </c>
      <c r="F520" s="31" t="n">
        <v>2012</v>
      </c>
      <c r="G520" s="93"/>
      <c r="H520" s="93" t="s">
        <v>571</v>
      </c>
      <c r="I520" s="93"/>
    </row>
    <row r="521" s="92" customFormat="true" ht="13.85" hidden="false" customHeight="false" outlineLevel="0" collapsed="false">
      <c r="A521" s="94" t="n">
        <v>45397</v>
      </c>
      <c r="B521" s="93" t="s">
        <v>578</v>
      </c>
      <c r="C521" s="93" t="s">
        <v>579</v>
      </c>
      <c r="D521" s="93" t="s">
        <v>1839</v>
      </c>
      <c r="E521" s="93" t="s">
        <v>1840</v>
      </c>
      <c r="F521" s="31" t="n">
        <v>2012</v>
      </c>
      <c r="G521" s="93"/>
      <c r="H521" s="93" t="s">
        <v>571</v>
      </c>
      <c r="I521" s="93"/>
    </row>
    <row r="522" s="92" customFormat="true" ht="13.85" hidden="false" customHeight="false" outlineLevel="0" collapsed="false">
      <c r="A522" s="94" t="n">
        <v>45397</v>
      </c>
      <c r="B522" s="93" t="s">
        <v>529</v>
      </c>
      <c r="C522" s="93" t="s">
        <v>530</v>
      </c>
      <c r="D522" s="93" t="s">
        <v>1839</v>
      </c>
      <c r="E522" s="93" t="s">
        <v>1840</v>
      </c>
      <c r="F522" s="31" t="n">
        <v>2012</v>
      </c>
      <c r="G522" s="93" t="s">
        <v>1841</v>
      </c>
      <c r="H522" s="93" t="s">
        <v>533</v>
      </c>
      <c r="I522" s="93"/>
    </row>
    <row r="523" s="92" customFormat="true" ht="13.85" hidden="false" customHeight="false" outlineLevel="0" collapsed="false">
      <c r="A523" s="94" t="n">
        <v>45397</v>
      </c>
      <c r="B523" s="93" t="s">
        <v>529</v>
      </c>
      <c r="C523" s="93" t="s">
        <v>530</v>
      </c>
      <c r="D523" s="93" t="s">
        <v>1842</v>
      </c>
      <c r="E523" s="93" t="s">
        <v>1843</v>
      </c>
      <c r="F523" s="31" t="n">
        <v>2012</v>
      </c>
      <c r="G523" s="93" t="s">
        <v>1844</v>
      </c>
      <c r="H523" s="93" t="s">
        <v>533</v>
      </c>
      <c r="I523" s="93"/>
    </row>
    <row r="524" s="92" customFormat="true" ht="13.85" hidden="false" customHeight="false" outlineLevel="0" collapsed="false">
      <c r="A524" s="94" t="n">
        <v>45388</v>
      </c>
      <c r="B524" s="93" t="s">
        <v>566</v>
      </c>
      <c r="C524" s="93" t="s">
        <v>567</v>
      </c>
      <c r="D524" s="93" t="s">
        <v>1845</v>
      </c>
      <c r="E524" s="93" t="s">
        <v>1846</v>
      </c>
      <c r="F524" s="31" t="n">
        <v>2012</v>
      </c>
      <c r="G524" s="93"/>
      <c r="H524" s="93" t="s">
        <v>571</v>
      </c>
      <c r="I524" s="93"/>
    </row>
    <row r="525" s="92" customFormat="true" ht="13.85" hidden="false" customHeight="false" outlineLevel="0" collapsed="false">
      <c r="A525" s="94" t="n">
        <v>45397</v>
      </c>
      <c r="B525" s="93" t="s">
        <v>578</v>
      </c>
      <c r="C525" s="93" t="s">
        <v>579</v>
      </c>
      <c r="D525" s="93" t="s">
        <v>1845</v>
      </c>
      <c r="E525" s="93" t="s">
        <v>1846</v>
      </c>
      <c r="F525" s="31" t="n">
        <v>2012</v>
      </c>
      <c r="G525" s="93"/>
      <c r="H525" s="93" t="s">
        <v>571</v>
      </c>
      <c r="I525" s="93"/>
    </row>
    <row r="526" s="92" customFormat="true" ht="13.85" hidden="false" customHeight="false" outlineLevel="0" collapsed="false">
      <c r="A526" s="94" t="n">
        <v>45397</v>
      </c>
      <c r="B526" s="93" t="s">
        <v>529</v>
      </c>
      <c r="C526" s="93" t="s">
        <v>530</v>
      </c>
      <c r="D526" s="93" t="s">
        <v>1845</v>
      </c>
      <c r="E526" s="93" t="s">
        <v>1846</v>
      </c>
      <c r="F526" s="31" t="n">
        <v>2012</v>
      </c>
      <c r="G526" s="93"/>
      <c r="H526" s="93" t="s">
        <v>533</v>
      </c>
      <c r="I526" s="93"/>
    </row>
    <row r="527" s="92" customFormat="true" ht="13.85" hidden="false" customHeight="false" outlineLevel="0" collapsed="false">
      <c r="A527" s="94" t="n">
        <v>45388</v>
      </c>
      <c r="B527" s="93" t="s">
        <v>566</v>
      </c>
      <c r="C527" s="93" t="s">
        <v>567</v>
      </c>
      <c r="D527" s="93" t="s">
        <v>1847</v>
      </c>
      <c r="E527" s="93" t="s">
        <v>1848</v>
      </c>
      <c r="F527" s="31" t="n">
        <v>2012</v>
      </c>
      <c r="G527" s="93"/>
      <c r="H527" s="93" t="s">
        <v>571</v>
      </c>
      <c r="I527" s="93"/>
    </row>
    <row r="528" s="92" customFormat="true" ht="13.85" hidden="false" customHeight="false" outlineLevel="0" collapsed="false">
      <c r="A528" s="94" t="n">
        <v>45397</v>
      </c>
      <c r="B528" s="93" t="s">
        <v>578</v>
      </c>
      <c r="C528" s="93" t="s">
        <v>579</v>
      </c>
      <c r="D528" s="93" t="s">
        <v>1847</v>
      </c>
      <c r="E528" s="93" t="s">
        <v>1848</v>
      </c>
      <c r="F528" s="31" t="n">
        <v>2012</v>
      </c>
      <c r="G528" s="93"/>
      <c r="H528" s="93" t="s">
        <v>571</v>
      </c>
      <c r="I528" s="93"/>
    </row>
    <row r="529" s="92" customFormat="true" ht="13.85" hidden="false" customHeight="false" outlineLevel="0" collapsed="false">
      <c r="A529" s="94" t="n">
        <v>45397</v>
      </c>
      <c r="B529" s="93" t="s">
        <v>529</v>
      </c>
      <c r="C529" s="93" t="s">
        <v>530</v>
      </c>
      <c r="D529" s="93" t="s">
        <v>1847</v>
      </c>
      <c r="E529" s="93" t="s">
        <v>1848</v>
      </c>
      <c r="F529" s="31" t="n">
        <v>2012</v>
      </c>
      <c r="G529" s="93" t="s">
        <v>1849</v>
      </c>
      <c r="H529" s="93" t="s">
        <v>533</v>
      </c>
      <c r="I529" s="93"/>
    </row>
    <row r="530" s="92" customFormat="true" ht="13.85" hidden="false" customHeight="false" outlineLevel="0" collapsed="false">
      <c r="A530" s="94" t="n">
        <v>45388</v>
      </c>
      <c r="B530" s="93" t="s">
        <v>566</v>
      </c>
      <c r="C530" s="93" t="s">
        <v>567</v>
      </c>
      <c r="D530" s="95" t="s">
        <v>1850</v>
      </c>
      <c r="E530" s="95" t="s">
        <v>1851</v>
      </c>
      <c r="F530" s="31" t="n">
        <v>2012</v>
      </c>
      <c r="G530" s="93"/>
      <c r="H530" s="93" t="s">
        <v>571</v>
      </c>
      <c r="I530" s="93"/>
    </row>
    <row r="531" s="92" customFormat="true" ht="13.85" hidden="false" customHeight="false" outlineLevel="0" collapsed="false">
      <c r="A531" s="94" t="n">
        <v>45397</v>
      </c>
      <c r="B531" s="93" t="s">
        <v>578</v>
      </c>
      <c r="C531" s="93" t="s">
        <v>579</v>
      </c>
      <c r="D531" s="95" t="s">
        <v>1850</v>
      </c>
      <c r="E531" s="95" t="s">
        <v>1851</v>
      </c>
      <c r="F531" s="31" t="n">
        <v>2012</v>
      </c>
      <c r="G531" s="93"/>
      <c r="H531" s="93" t="s">
        <v>533</v>
      </c>
      <c r="I531" s="93"/>
    </row>
    <row r="532" s="92" customFormat="true" ht="13.85" hidden="false" customHeight="false" outlineLevel="0" collapsed="false">
      <c r="A532" s="94" t="n">
        <v>45388</v>
      </c>
      <c r="B532" s="93" t="s">
        <v>566</v>
      </c>
      <c r="C532" s="93" t="s">
        <v>567</v>
      </c>
      <c r="D532" s="95" t="s">
        <v>1852</v>
      </c>
      <c r="E532" s="95" t="s">
        <v>1853</v>
      </c>
      <c r="F532" s="31" t="n">
        <v>2012</v>
      </c>
      <c r="G532" s="93"/>
      <c r="H532" s="93" t="s">
        <v>571</v>
      </c>
      <c r="I532" s="93"/>
    </row>
    <row r="533" s="92" customFormat="true" ht="13.85" hidden="false" customHeight="false" outlineLevel="0" collapsed="false">
      <c r="A533" s="94" t="n">
        <v>45397</v>
      </c>
      <c r="B533" s="93" t="s">
        <v>578</v>
      </c>
      <c r="C533" s="93" t="s">
        <v>579</v>
      </c>
      <c r="D533" s="95" t="s">
        <v>1852</v>
      </c>
      <c r="E533" s="95" t="s">
        <v>1853</v>
      </c>
      <c r="F533" s="31" t="n">
        <v>2012</v>
      </c>
      <c r="G533" s="93"/>
      <c r="H533" s="93" t="s">
        <v>533</v>
      </c>
      <c r="I533" s="93"/>
    </row>
    <row r="534" s="92" customFormat="true" ht="13.85" hidden="false" customHeight="false" outlineLevel="0" collapsed="false">
      <c r="A534" s="94" t="n">
        <v>45388</v>
      </c>
      <c r="B534" s="93" t="s">
        <v>566</v>
      </c>
      <c r="C534" s="93" t="s">
        <v>567</v>
      </c>
      <c r="D534" s="95" t="s">
        <v>1854</v>
      </c>
      <c r="E534" s="95" t="s">
        <v>1855</v>
      </c>
      <c r="F534" s="31" t="n">
        <v>2012</v>
      </c>
      <c r="G534" s="93"/>
      <c r="H534" s="93" t="s">
        <v>571</v>
      </c>
      <c r="I534" s="93"/>
    </row>
    <row r="535" s="92" customFormat="true" ht="13.85" hidden="false" customHeight="false" outlineLevel="0" collapsed="false">
      <c r="A535" s="94" t="n">
        <v>45397</v>
      </c>
      <c r="B535" s="93" t="s">
        <v>578</v>
      </c>
      <c r="C535" s="93" t="s">
        <v>579</v>
      </c>
      <c r="D535" s="95" t="s">
        <v>1854</v>
      </c>
      <c r="E535" s="95" t="s">
        <v>1855</v>
      </c>
      <c r="F535" s="31" t="n">
        <v>2012</v>
      </c>
      <c r="G535" s="93"/>
      <c r="H535" s="93" t="s">
        <v>533</v>
      </c>
      <c r="I535" s="93"/>
    </row>
    <row r="536" s="92" customFormat="true" ht="13.85" hidden="false" customHeight="false" outlineLevel="0" collapsed="false">
      <c r="A536" s="94" t="n">
        <v>45397</v>
      </c>
      <c r="B536" s="93" t="s">
        <v>578</v>
      </c>
      <c r="C536" s="93" t="s">
        <v>579</v>
      </c>
      <c r="D536" s="95" t="s">
        <v>1856</v>
      </c>
      <c r="E536" s="95" t="s">
        <v>1857</v>
      </c>
      <c r="F536" s="31" t="n">
        <v>2012</v>
      </c>
      <c r="G536" s="93" t="s">
        <v>1858</v>
      </c>
      <c r="H536" s="93" t="s">
        <v>533</v>
      </c>
      <c r="I536" s="93"/>
    </row>
    <row r="537" s="92" customFormat="true" ht="13.85" hidden="false" customHeight="false" outlineLevel="0" collapsed="false">
      <c r="A537" s="94" t="n">
        <v>45397</v>
      </c>
      <c r="B537" s="93" t="s">
        <v>578</v>
      </c>
      <c r="C537" s="93" t="s">
        <v>579</v>
      </c>
      <c r="D537" s="95" t="s">
        <v>1859</v>
      </c>
      <c r="E537" s="95" t="s">
        <v>1860</v>
      </c>
      <c r="F537" s="31" t="n">
        <v>2012</v>
      </c>
      <c r="G537" s="93"/>
      <c r="H537" s="93" t="s">
        <v>571</v>
      </c>
      <c r="I537" s="93"/>
    </row>
    <row r="538" s="92" customFormat="true" ht="13.85" hidden="false" customHeight="false" outlineLevel="0" collapsed="false">
      <c r="A538" s="94" t="n">
        <v>45388</v>
      </c>
      <c r="B538" s="93" t="s">
        <v>566</v>
      </c>
      <c r="C538" s="93" t="s">
        <v>567</v>
      </c>
      <c r="D538" s="95" t="s">
        <v>1859</v>
      </c>
      <c r="E538" s="95" t="s">
        <v>1860</v>
      </c>
      <c r="F538" s="31" t="n">
        <v>2012</v>
      </c>
      <c r="G538" s="93"/>
      <c r="H538" s="93" t="s">
        <v>533</v>
      </c>
      <c r="I538" s="93"/>
    </row>
    <row r="539" s="92" customFormat="true" ht="13.85" hidden="false" customHeight="false" outlineLevel="0" collapsed="false">
      <c r="A539" s="94" t="n">
        <v>45397</v>
      </c>
      <c r="B539" s="93" t="s">
        <v>578</v>
      </c>
      <c r="C539" s="93" t="s">
        <v>579</v>
      </c>
      <c r="D539" s="95" t="s">
        <v>1861</v>
      </c>
      <c r="E539" s="95" t="s">
        <v>1862</v>
      </c>
      <c r="F539" s="31" t="n">
        <v>2012</v>
      </c>
      <c r="G539" s="93" t="s">
        <v>1863</v>
      </c>
      <c r="H539" s="93" t="s">
        <v>533</v>
      </c>
      <c r="I539" s="93"/>
    </row>
    <row r="540" s="92" customFormat="true" ht="13.85" hidden="false" customHeight="false" outlineLevel="0" collapsed="false">
      <c r="A540" s="94" t="n">
        <v>45397</v>
      </c>
      <c r="B540" s="93" t="s">
        <v>578</v>
      </c>
      <c r="C540" s="93" t="s">
        <v>579</v>
      </c>
      <c r="D540" s="95" t="s">
        <v>1864</v>
      </c>
      <c r="E540" s="95" t="s">
        <v>1865</v>
      </c>
      <c r="F540" s="31" t="n">
        <v>2012</v>
      </c>
      <c r="G540" s="93" t="s">
        <v>1866</v>
      </c>
      <c r="H540" s="93" t="s">
        <v>533</v>
      </c>
      <c r="I540" s="93"/>
    </row>
    <row r="541" s="92" customFormat="true" ht="13.85" hidden="false" customHeight="false" outlineLevel="0" collapsed="false">
      <c r="A541" s="94" t="n">
        <v>45397</v>
      </c>
      <c r="B541" s="93" t="s">
        <v>578</v>
      </c>
      <c r="C541" s="93" t="s">
        <v>579</v>
      </c>
      <c r="D541" s="95" t="s">
        <v>1867</v>
      </c>
      <c r="E541" s="95" t="s">
        <v>1868</v>
      </c>
      <c r="F541" s="31" t="n">
        <v>2012</v>
      </c>
      <c r="G541" s="93" t="s">
        <v>1869</v>
      </c>
      <c r="H541" s="93" t="s">
        <v>533</v>
      </c>
      <c r="I541" s="93"/>
    </row>
    <row r="542" s="92" customFormat="true" ht="13.85" hidden="false" customHeight="false" outlineLevel="0" collapsed="false">
      <c r="A542" s="94" t="n">
        <v>45397</v>
      </c>
      <c r="B542" s="93" t="s">
        <v>529</v>
      </c>
      <c r="C542" s="93" t="s">
        <v>530</v>
      </c>
      <c r="D542" s="93" t="s">
        <v>1870</v>
      </c>
      <c r="E542" s="93" t="s">
        <v>1871</v>
      </c>
      <c r="F542" s="31" t="n">
        <v>2013</v>
      </c>
      <c r="G542" s="93" t="s">
        <v>1872</v>
      </c>
      <c r="H542" s="93" t="s">
        <v>533</v>
      </c>
      <c r="I542" s="93"/>
    </row>
    <row r="543" s="92" customFormat="true" ht="13.85" hidden="false" customHeight="false" outlineLevel="0" collapsed="false">
      <c r="A543" s="94" t="n">
        <v>45397</v>
      </c>
      <c r="B543" s="93" t="s">
        <v>529</v>
      </c>
      <c r="C543" s="93" t="s">
        <v>530</v>
      </c>
      <c r="D543" s="93" t="s">
        <v>1873</v>
      </c>
      <c r="E543" s="93" t="s">
        <v>1874</v>
      </c>
      <c r="F543" s="31" t="n">
        <v>2013</v>
      </c>
      <c r="G543" s="93" t="s">
        <v>1875</v>
      </c>
      <c r="H543" s="93" t="s">
        <v>533</v>
      </c>
      <c r="I543" s="93"/>
    </row>
    <row r="544" s="92" customFormat="true" ht="13.85" hidden="false" customHeight="false" outlineLevel="0" collapsed="false">
      <c r="A544" s="94" t="n">
        <v>45397</v>
      </c>
      <c r="B544" s="93" t="s">
        <v>529</v>
      </c>
      <c r="C544" s="93" t="s">
        <v>530</v>
      </c>
      <c r="D544" s="93" t="s">
        <v>1876</v>
      </c>
      <c r="E544" s="93" t="s">
        <v>1877</v>
      </c>
      <c r="F544" s="31" t="n">
        <v>2013</v>
      </c>
      <c r="G544" s="93" t="s">
        <v>1878</v>
      </c>
      <c r="H544" s="93" t="s">
        <v>533</v>
      </c>
      <c r="I544" s="93"/>
    </row>
    <row r="545" s="92" customFormat="true" ht="13.85" hidden="false" customHeight="false" outlineLevel="0" collapsed="false">
      <c r="A545" s="94" t="n">
        <v>45397</v>
      </c>
      <c r="B545" s="93" t="s">
        <v>529</v>
      </c>
      <c r="C545" s="93" t="s">
        <v>530</v>
      </c>
      <c r="D545" s="93" t="s">
        <v>1879</v>
      </c>
      <c r="E545" s="93" t="s">
        <v>1880</v>
      </c>
      <c r="F545" s="31" t="n">
        <v>2013</v>
      </c>
      <c r="G545" s="93" t="s">
        <v>1881</v>
      </c>
      <c r="H545" s="93" t="s">
        <v>533</v>
      </c>
      <c r="I545" s="93"/>
    </row>
    <row r="546" s="92" customFormat="true" ht="13.85" hidden="false" customHeight="false" outlineLevel="0" collapsed="false">
      <c r="A546" s="94" t="n">
        <v>45397</v>
      </c>
      <c r="B546" s="93" t="s">
        <v>529</v>
      </c>
      <c r="C546" s="93" t="s">
        <v>530</v>
      </c>
      <c r="D546" s="93" t="s">
        <v>1882</v>
      </c>
      <c r="E546" s="93" t="s">
        <v>1883</v>
      </c>
      <c r="F546" s="31" t="n">
        <v>2013</v>
      </c>
      <c r="G546" s="93" t="s">
        <v>1884</v>
      </c>
      <c r="H546" s="93" t="s">
        <v>533</v>
      </c>
      <c r="I546" s="93"/>
    </row>
    <row r="547" s="92" customFormat="true" ht="13.85" hidden="false" customHeight="false" outlineLevel="0" collapsed="false">
      <c r="A547" s="94" t="n">
        <v>45397</v>
      </c>
      <c r="B547" s="93" t="s">
        <v>529</v>
      </c>
      <c r="C547" s="93" t="s">
        <v>530</v>
      </c>
      <c r="D547" s="93" t="s">
        <v>1885</v>
      </c>
      <c r="E547" s="93" t="s">
        <v>1886</v>
      </c>
      <c r="F547" s="31" t="n">
        <v>2013</v>
      </c>
      <c r="G547" s="93" t="s">
        <v>1887</v>
      </c>
      <c r="H547" s="93" t="s">
        <v>533</v>
      </c>
      <c r="I547" s="93"/>
    </row>
    <row r="548" s="92" customFormat="true" ht="13.85" hidden="false" customHeight="false" outlineLevel="0" collapsed="false">
      <c r="A548" s="94" t="n">
        <v>45397</v>
      </c>
      <c r="B548" s="93" t="s">
        <v>529</v>
      </c>
      <c r="C548" s="93" t="s">
        <v>530</v>
      </c>
      <c r="D548" s="93" t="s">
        <v>1888</v>
      </c>
      <c r="E548" s="93" t="s">
        <v>1889</v>
      </c>
      <c r="F548" s="31" t="n">
        <v>2013</v>
      </c>
      <c r="G548" s="93" t="s">
        <v>1890</v>
      </c>
      <c r="H548" s="93" t="s">
        <v>533</v>
      </c>
      <c r="I548" s="93"/>
    </row>
    <row r="549" s="92" customFormat="true" ht="13.85" hidden="false" customHeight="false" outlineLevel="0" collapsed="false">
      <c r="A549" s="94" t="n">
        <v>45397</v>
      </c>
      <c r="B549" s="93" t="s">
        <v>578</v>
      </c>
      <c r="C549" s="93" t="s">
        <v>579</v>
      </c>
      <c r="D549" s="93" t="s">
        <v>1891</v>
      </c>
      <c r="E549" s="93" t="s">
        <v>1892</v>
      </c>
      <c r="F549" s="31" t="n">
        <v>2013</v>
      </c>
      <c r="G549" s="93" t="s">
        <v>1893</v>
      </c>
      <c r="H549" s="93" t="s">
        <v>533</v>
      </c>
      <c r="I549" s="93"/>
    </row>
    <row r="550" s="92" customFormat="true" ht="13.85" hidden="false" customHeight="false" outlineLevel="0" collapsed="false">
      <c r="A550" s="94" t="n">
        <v>45397</v>
      </c>
      <c r="B550" s="93" t="s">
        <v>529</v>
      </c>
      <c r="C550" s="93" t="s">
        <v>530</v>
      </c>
      <c r="D550" s="93" t="s">
        <v>1891</v>
      </c>
      <c r="E550" s="93" t="s">
        <v>1892</v>
      </c>
      <c r="F550" s="31" t="n">
        <v>2013</v>
      </c>
      <c r="G550" s="93"/>
      <c r="H550" s="93" t="s">
        <v>571</v>
      </c>
      <c r="I550" s="93"/>
    </row>
    <row r="551" s="92" customFormat="true" ht="13.85" hidden="false" customHeight="false" outlineLevel="0" collapsed="false">
      <c r="A551" s="94" t="n">
        <v>45397</v>
      </c>
      <c r="B551" s="93" t="s">
        <v>529</v>
      </c>
      <c r="C551" s="93" t="s">
        <v>530</v>
      </c>
      <c r="D551" s="93" t="s">
        <v>1894</v>
      </c>
      <c r="E551" s="93" t="s">
        <v>1895</v>
      </c>
      <c r="F551" s="31" t="n">
        <v>2013</v>
      </c>
      <c r="G551" s="93" t="s">
        <v>1896</v>
      </c>
      <c r="H551" s="93" t="s">
        <v>571</v>
      </c>
      <c r="I551" s="93"/>
    </row>
    <row r="552" s="92" customFormat="true" ht="13.85" hidden="false" customHeight="false" outlineLevel="0" collapsed="false">
      <c r="A552" s="94" t="n">
        <v>45397</v>
      </c>
      <c r="B552" s="93" t="s">
        <v>529</v>
      </c>
      <c r="C552" s="93" t="s">
        <v>530</v>
      </c>
      <c r="D552" s="93" t="s">
        <v>1897</v>
      </c>
      <c r="E552" s="93" t="s">
        <v>1898</v>
      </c>
      <c r="F552" s="31" t="n">
        <v>2013</v>
      </c>
      <c r="G552" s="93" t="s">
        <v>1899</v>
      </c>
      <c r="H552" s="93" t="s">
        <v>571</v>
      </c>
      <c r="I552" s="93"/>
    </row>
    <row r="553" s="92" customFormat="true" ht="13.85" hidden="false" customHeight="false" outlineLevel="0" collapsed="false">
      <c r="A553" s="94" t="n">
        <v>45397</v>
      </c>
      <c r="B553" s="93" t="s">
        <v>529</v>
      </c>
      <c r="C553" s="93" t="s">
        <v>530</v>
      </c>
      <c r="D553" s="93" t="s">
        <v>1900</v>
      </c>
      <c r="E553" s="93" t="s">
        <v>1901</v>
      </c>
      <c r="F553" s="31" t="n">
        <v>2013</v>
      </c>
      <c r="G553" s="93" t="s">
        <v>1902</v>
      </c>
      <c r="H553" s="93" t="s">
        <v>533</v>
      </c>
      <c r="I553" s="93"/>
    </row>
    <row r="554" s="92" customFormat="true" ht="13.85" hidden="false" customHeight="false" outlineLevel="0" collapsed="false">
      <c r="A554" s="94" t="n">
        <v>45388</v>
      </c>
      <c r="B554" s="93" t="s">
        <v>566</v>
      </c>
      <c r="C554" s="93" t="s">
        <v>567</v>
      </c>
      <c r="D554" s="93" t="s">
        <v>1900</v>
      </c>
      <c r="E554" s="93" t="s">
        <v>1901</v>
      </c>
      <c r="F554" s="31" t="n">
        <v>2013</v>
      </c>
      <c r="G554" s="93"/>
      <c r="H554" s="93" t="s">
        <v>571</v>
      </c>
      <c r="I554" s="93"/>
    </row>
    <row r="555" s="92" customFormat="true" ht="13.85" hidden="false" customHeight="false" outlineLevel="0" collapsed="false">
      <c r="A555" s="94" t="n">
        <v>45397</v>
      </c>
      <c r="B555" s="93" t="s">
        <v>529</v>
      </c>
      <c r="C555" s="93" t="s">
        <v>530</v>
      </c>
      <c r="D555" s="93" t="s">
        <v>1903</v>
      </c>
      <c r="E555" s="93" t="s">
        <v>1904</v>
      </c>
      <c r="F555" s="31" t="n">
        <v>2013</v>
      </c>
      <c r="G555" s="93"/>
      <c r="H555" s="93" t="s">
        <v>533</v>
      </c>
      <c r="I555" s="93"/>
    </row>
    <row r="556" s="92" customFormat="true" ht="13.85" hidden="false" customHeight="false" outlineLevel="0" collapsed="false">
      <c r="A556" s="94" t="n">
        <v>45397</v>
      </c>
      <c r="B556" s="93" t="s">
        <v>529</v>
      </c>
      <c r="C556" s="93" t="s">
        <v>530</v>
      </c>
      <c r="D556" s="93" t="s">
        <v>1905</v>
      </c>
      <c r="E556" s="93" t="s">
        <v>1906</v>
      </c>
      <c r="F556" s="31" t="n">
        <v>2013</v>
      </c>
      <c r="G556" s="93" t="s">
        <v>1907</v>
      </c>
      <c r="H556" s="93" t="s">
        <v>533</v>
      </c>
      <c r="I556" s="93"/>
    </row>
    <row r="557" s="92" customFormat="true" ht="13.85" hidden="false" customHeight="false" outlineLevel="0" collapsed="false">
      <c r="A557" s="94" t="n">
        <v>45397</v>
      </c>
      <c r="B557" s="93" t="s">
        <v>578</v>
      </c>
      <c r="C557" s="93" t="s">
        <v>579</v>
      </c>
      <c r="D557" s="93" t="s">
        <v>1905</v>
      </c>
      <c r="E557" s="93" t="s">
        <v>1906</v>
      </c>
      <c r="F557" s="31" t="n">
        <v>2013</v>
      </c>
      <c r="G557" s="93"/>
      <c r="H557" s="93" t="s">
        <v>571</v>
      </c>
      <c r="I557" s="93"/>
    </row>
    <row r="558" s="92" customFormat="true" ht="13.85" hidden="false" customHeight="false" outlineLevel="0" collapsed="false">
      <c r="A558" s="94" t="n">
        <v>45397</v>
      </c>
      <c r="B558" s="93" t="s">
        <v>529</v>
      </c>
      <c r="C558" s="93" t="s">
        <v>530</v>
      </c>
      <c r="D558" s="93" t="s">
        <v>1908</v>
      </c>
      <c r="E558" s="93" t="s">
        <v>1909</v>
      </c>
      <c r="F558" s="31" t="n">
        <v>2013</v>
      </c>
      <c r="G558" s="93" t="s">
        <v>1910</v>
      </c>
      <c r="H558" s="93" t="s">
        <v>533</v>
      </c>
      <c r="I558" s="93"/>
    </row>
    <row r="559" s="92" customFormat="true" ht="13.85" hidden="false" customHeight="false" outlineLevel="0" collapsed="false">
      <c r="A559" s="94" t="n">
        <v>45397</v>
      </c>
      <c r="B559" s="93" t="s">
        <v>529</v>
      </c>
      <c r="C559" s="93" t="s">
        <v>530</v>
      </c>
      <c r="D559" s="93" t="s">
        <v>1911</v>
      </c>
      <c r="E559" s="93" t="s">
        <v>1912</v>
      </c>
      <c r="F559" s="31" t="n">
        <v>2013</v>
      </c>
      <c r="G559" s="93" t="s">
        <v>1913</v>
      </c>
      <c r="H559" s="93" t="s">
        <v>533</v>
      </c>
      <c r="I559" s="93"/>
    </row>
    <row r="560" s="92" customFormat="true" ht="13.85" hidden="false" customHeight="false" outlineLevel="0" collapsed="false">
      <c r="A560" s="94" t="n">
        <v>45397</v>
      </c>
      <c r="B560" s="93" t="s">
        <v>529</v>
      </c>
      <c r="C560" s="93" t="s">
        <v>530</v>
      </c>
      <c r="D560" s="93" t="s">
        <v>1914</v>
      </c>
      <c r="E560" s="93" t="s">
        <v>1915</v>
      </c>
      <c r="F560" s="31" t="n">
        <v>2013</v>
      </c>
      <c r="G560" s="93" t="s">
        <v>1916</v>
      </c>
      <c r="H560" s="93" t="s">
        <v>533</v>
      </c>
      <c r="I560" s="93"/>
    </row>
    <row r="561" s="92" customFormat="true" ht="13.85" hidden="false" customHeight="false" outlineLevel="0" collapsed="false">
      <c r="A561" s="94" t="n">
        <v>45397</v>
      </c>
      <c r="B561" s="93" t="s">
        <v>529</v>
      </c>
      <c r="C561" s="93" t="s">
        <v>530</v>
      </c>
      <c r="D561" s="93" t="s">
        <v>1917</v>
      </c>
      <c r="E561" s="93" t="s">
        <v>1918</v>
      </c>
      <c r="F561" s="31" t="n">
        <v>2013</v>
      </c>
      <c r="G561" s="93" t="s">
        <v>1919</v>
      </c>
      <c r="H561" s="93" t="s">
        <v>533</v>
      </c>
      <c r="I561" s="93"/>
    </row>
    <row r="562" s="92" customFormat="true" ht="13.85" hidden="false" customHeight="false" outlineLevel="0" collapsed="false">
      <c r="A562" s="94" t="n">
        <v>45397</v>
      </c>
      <c r="B562" s="93" t="s">
        <v>529</v>
      </c>
      <c r="C562" s="93" t="s">
        <v>530</v>
      </c>
      <c r="D562" s="93" t="s">
        <v>1920</v>
      </c>
      <c r="E562" s="93" t="s">
        <v>1921</v>
      </c>
      <c r="F562" s="31" t="n">
        <v>2013</v>
      </c>
      <c r="G562" s="93" t="s">
        <v>1922</v>
      </c>
      <c r="H562" s="93" t="s">
        <v>533</v>
      </c>
      <c r="I562" s="93"/>
    </row>
    <row r="563" s="92" customFormat="true" ht="13.85" hidden="false" customHeight="false" outlineLevel="0" collapsed="false">
      <c r="A563" s="94" t="n">
        <v>45388</v>
      </c>
      <c r="B563" s="93" t="s">
        <v>566</v>
      </c>
      <c r="C563" s="93" t="s">
        <v>567</v>
      </c>
      <c r="D563" s="93" t="s">
        <v>1923</v>
      </c>
      <c r="E563" s="93" t="s">
        <v>1924</v>
      </c>
      <c r="F563" s="31" t="n">
        <v>2013</v>
      </c>
      <c r="G563" s="93"/>
      <c r="H563" s="93" t="s">
        <v>533</v>
      </c>
      <c r="I563" s="93"/>
    </row>
    <row r="564" s="92" customFormat="true" ht="13.85" hidden="false" customHeight="false" outlineLevel="0" collapsed="false">
      <c r="A564" s="94" t="n">
        <v>45397</v>
      </c>
      <c r="B564" s="93" t="s">
        <v>529</v>
      </c>
      <c r="C564" s="93" t="s">
        <v>530</v>
      </c>
      <c r="D564" s="93" t="s">
        <v>1923</v>
      </c>
      <c r="E564" s="93" t="s">
        <v>1924</v>
      </c>
      <c r="F564" s="31" t="n">
        <v>2013</v>
      </c>
      <c r="G564" s="93" t="s">
        <v>1925</v>
      </c>
      <c r="H564" s="93" t="s">
        <v>571</v>
      </c>
      <c r="I564" s="93"/>
    </row>
    <row r="565" s="92" customFormat="true" ht="13.85" hidden="false" customHeight="false" outlineLevel="0" collapsed="false">
      <c r="A565" s="94" t="n">
        <v>45397</v>
      </c>
      <c r="B565" s="93" t="s">
        <v>529</v>
      </c>
      <c r="C565" s="93" t="s">
        <v>530</v>
      </c>
      <c r="D565" s="93" t="s">
        <v>1926</v>
      </c>
      <c r="E565" s="93" t="s">
        <v>1927</v>
      </c>
      <c r="F565" s="31" t="n">
        <v>2013</v>
      </c>
      <c r="G565" s="93" t="s">
        <v>1928</v>
      </c>
      <c r="H565" s="93" t="s">
        <v>533</v>
      </c>
      <c r="I565" s="93"/>
    </row>
    <row r="566" s="92" customFormat="true" ht="13.85" hidden="false" customHeight="false" outlineLevel="0" collapsed="false">
      <c r="A566" s="94" t="n">
        <v>45397</v>
      </c>
      <c r="B566" s="93" t="s">
        <v>578</v>
      </c>
      <c r="C566" s="93" t="s">
        <v>579</v>
      </c>
      <c r="D566" s="93" t="s">
        <v>1929</v>
      </c>
      <c r="E566" s="93" t="s">
        <v>1930</v>
      </c>
      <c r="F566" s="31" t="n">
        <v>2013</v>
      </c>
      <c r="G566" s="93" t="s">
        <v>1931</v>
      </c>
      <c r="H566" s="93" t="s">
        <v>533</v>
      </c>
      <c r="I566" s="93"/>
    </row>
    <row r="567" s="92" customFormat="true" ht="13.85" hidden="false" customHeight="false" outlineLevel="0" collapsed="false">
      <c r="A567" s="94" t="n">
        <v>45388</v>
      </c>
      <c r="B567" s="93" t="s">
        <v>566</v>
      </c>
      <c r="C567" s="93" t="s">
        <v>567</v>
      </c>
      <c r="D567" s="93" t="s">
        <v>1932</v>
      </c>
      <c r="E567" s="95" t="s">
        <v>1933</v>
      </c>
      <c r="F567" s="31" t="n">
        <v>2013</v>
      </c>
      <c r="G567" s="93"/>
      <c r="H567" s="93" t="s">
        <v>533</v>
      </c>
      <c r="I567" s="93"/>
    </row>
    <row r="568" s="92" customFormat="true" ht="13.85" hidden="false" customHeight="false" outlineLevel="0" collapsed="false">
      <c r="A568" s="94" t="n">
        <v>45397</v>
      </c>
      <c r="B568" s="93" t="s">
        <v>578</v>
      </c>
      <c r="C568" s="93" t="s">
        <v>579</v>
      </c>
      <c r="D568" s="93" t="s">
        <v>1932</v>
      </c>
      <c r="E568" s="95" t="s">
        <v>1933</v>
      </c>
      <c r="F568" s="31" t="n">
        <v>2013</v>
      </c>
      <c r="G568" s="93" t="s">
        <v>1934</v>
      </c>
      <c r="H568" s="93" t="s">
        <v>571</v>
      </c>
      <c r="I568" s="93"/>
    </row>
    <row r="569" s="92" customFormat="true" ht="13.85" hidden="false" customHeight="false" outlineLevel="0" collapsed="false">
      <c r="A569" s="94" t="n">
        <v>45397</v>
      </c>
      <c r="B569" s="93" t="s">
        <v>529</v>
      </c>
      <c r="C569" s="93" t="s">
        <v>530</v>
      </c>
      <c r="D569" s="93" t="s">
        <v>1935</v>
      </c>
      <c r="E569" s="93" t="s">
        <v>1936</v>
      </c>
      <c r="F569" s="31" t="n">
        <v>2013</v>
      </c>
      <c r="G569" s="93" t="s">
        <v>1937</v>
      </c>
      <c r="H569" s="93" t="s">
        <v>533</v>
      </c>
      <c r="I569" s="93"/>
    </row>
    <row r="570" s="92" customFormat="true" ht="13.85" hidden="false" customHeight="false" outlineLevel="0" collapsed="false">
      <c r="A570" s="94" t="n">
        <v>45388</v>
      </c>
      <c r="B570" s="93" t="s">
        <v>566</v>
      </c>
      <c r="C570" s="93" t="s">
        <v>567</v>
      </c>
      <c r="D570" s="93" t="s">
        <v>1938</v>
      </c>
      <c r="E570" s="93" t="s">
        <v>1939</v>
      </c>
      <c r="F570" s="31" t="n">
        <v>2013</v>
      </c>
      <c r="G570" s="93"/>
      <c r="H570" s="93" t="s">
        <v>571</v>
      </c>
      <c r="I570" s="93"/>
    </row>
    <row r="571" s="92" customFormat="true" ht="13.85" hidden="false" customHeight="false" outlineLevel="0" collapsed="false">
      <c r="A571" s="94" t="n">
        <v>45397</v>
      </c>
      <c r="B571" s="93" t="s">
        <v>529</v>
      </c>
      <c r="C571" s="93" t="s">
        <v>530</v>
      </c>
      <c r="D571" s="93" t="s">
        <v>1938</v>
      </c>
      <c r="E571" s="93" t="s">
        <v>1939</v>
      </c>
      <c r="F571" s="31" t="n">
        <v>2013</v>
      </c>
      <c r="G571" s="93" t="s">
        <v>1940</v>
      </c>
      <c r="H571" s="93" t="s">
        <v>533</v>
      </c>
      <c r="I571" s="93"/>
    </row>
    <row r="572" s="97" customFormat="true" ht="13.85" hidden="false" customHeight="false" outlineLevel="0" collapsed="false">
      <c r="A572" s="96" t="n">
        <v>45394</v>
      </c>
      <c r="B572" s="31" t="s">
        <v>930</v>
      </c>
      <c r="C572" s="31" t="s">
        <v>530</v>
      </c>
      <c r="D572" s="31" t="s">
        <v>1941</v>
      </c>
      <c r="E572" s="31" t="s">
        <v>1942</v>
      </c>
      <c r="F572" s="31" t="n">
        <v>2013</v>
      </c>
      <c r="G572" s="31" t="s">
        <v>1943</v>
      </c>
      <c r="H572" s="31" t="s">
        <v>550</v>
      </c>
      <c r="I572" s="31"/>
    </row>
    <row r="573" s="92" customFormat="true" ht="13.85" hidden="false" customHeight="false" outlineLevel="0" collapsed="false">
      <c r="A573" s="94" t="n">
        <v>45397</v>
      </c>
      <c r="B573" s="93" t="s">
        <v>529</v>
      </c>
      <c r="C573" s="93" t="s">
        <v>530</v>
      </c>
      <c r="D573" s="93" t="s">
        <v>1944</v>
      </c>
      <c r="E573" s="93" t="s">
        <v>1945</v>
      </c>
      <c r="F573" s="31" t="n">
        <v>2013</v>
      </c>
      <c r="G573" s="93" t="s">
        <v>1946</v>
      </c>
      <c r="H573" s="93" t="s">
        <v>533</v>
      </c>
      <c r="I573" s="93"/>
    </row>
    <row r="574" s="92" customFormat="true" ht="13.85" hidden="false" customHeight="false" outlineLevel="0" collapsed="false">
      <c r="A574" s="94" t="n">
        <v>45397</v>
      </c>
      <c r="B574" s="93" t="s">
        <v>578</v>
      </c>
      <c r="C574" s="93" t="s">
        <v>579</v>
      </c>
      <c r="D574" s="93" t="s">
        <v>1947</v>
      </c>
      <c r="E574" s="95" t="s">
        <v>1948</v>
      </c>
      <c r="F574" s="31" t="n">
        <v>2013</v>
      </c>
      <c r="G574" s="93"/>
      <c r="H574" s="93" t="s">
        <v>533</v>
      </c>
      <c r="I574" s="93"/>
    </row>
    <row r="575" s="92" customFormat="true" ht="13.85" hidden="false" customHeight="false" outlineLevel="0" collapsed="false">
      <c r="A575" s="94" t="n">
        <v>45397</v>
      </c>
      <c r="B575" s="93" t="s">
        <v>529</v>
      </c>
      <c r="C575" s="93" t="s">
        <v>530</v>
      </c>
      <c r="D575" s="93" t="s">
        <v>1949</v>
      </c>
      <c r="E575" s="93" t="s">
        <v>1950</v>
      </c>
      <c r="F575" s="31" t="n">
        <v>2013</v>
      </c>
      <c r="G575" s="93" t="s">
        <v>1951</v>
      </c>
      <c r="H575" s="93" t="s">
        <v>533</v>
      </c>
      <c r="I575" s="93"/>
    </row>
    <row r="576" s="92" customFormat="true" ht="13.85" hidden="false" customHeight="false" outlineLevel="0" collapsed="false">
      <c r="A576" s="94" t="n">
        <v>45397</v>
      </c>
      <c r="B576" s="93" t="s">
        <v>529</v>
      </c>
      <c r="C576" s="93" t="s">
        <v>530</v>
      </c>
      <c r="D576" s="93" t="s">
        <v>1952</v>
      </c>
      <c r="E576" s="93" t="s">
        <v>1953</v>
      </c>
      <c r="F576" s="31" t="n">
        <v>2013</v>
      </c>
      <c r="G576" s="93" t="s">
        <v>1954</v>
      </c>
      <c r="H576" s="93" t="s">
        <v>533</v>
      </c>
      <c r="I576" s="93"/>
    </row>
    <row r="577" s="92" customFormat="true" ht="13.85" hidden="false" customHeight="false" outlineLevel="0" collapsed="false">
      <c r="A577" s="94" t="n">
        <v>45397</v>
      </c>
      <c r="B577" s="93" t="s">
        <v>578</v>
      </c>
      <c r="C577" s="93" t="s">
        <v>579</v>
      </c>
      <c r="D577" s="93" t="s">
        <v>1955</v>
      </c>
      <c r="E577" s="93" t="s">
        <v>1956</v>
      </c>
      <c r="F577" s="31" t="n">
        <v>2013</v>
      </c>
      <c r="G577" s="93"/>
      <c r="H577" s="93" t="s">
        <v>571</v>
      </c>
      <c r="I577" s="93"/>
    </row>
    <row r="578" s="92" customFormat="true" ht="13.85" hidden="false" customHeight="false" outlineLevel="0" collapsed="false">
      <c r="A578" s="94" t="n">
        <v>45397</v>
      </c>
      <c r="B578" s="93" t="s">
        <v>529</v>
      </c>
      <c r="C578" s="93" t="s">
        <v>530</v>
      </c>
      <c r="D578" s="93" t="s">
        <v>1955</v>
      </c>
      <c r="E578" s="93" t="s">
        <v>1956</v>
      </c>
      <c r="F578" s="31" t="n">
        <v>2013</v>
      </c>
      <c r="G578" s="93" t="s">
        <v>1957</v>
      </c>
      <c r="H578" s="93" t="s">
        <v>533</v>
      </c>
      <c r="I578" s="93"/>
    </row>
    <row r="579" s="92" customFormat="true" ht="13.85" hidden="false" customHeight="false" outlineLevel="0" collapsed="false">
      <c r="A579" s="94" t="n">
        <v>45388</v>
      </c>
      <c r="B579" s="93" t="s">
        <v>566</v>
      </c>
      <c r="C579" s="93" t="s">
        <v>567</v>
      </c>
      <c r="D579" s="93" t="s">
        <v>1958</v>
      </c>
      <c r="E579" s="93" t="s">
        <v>1959</v>
      </c>
      <c r="F579" s="31" t="n">
        <v>2013</v>
      </c>
      <c r="G579" s="93"/>
      <c r="H579" s="93" t="s">
        <v>571</v>
      </c>
      <c r="I579" s="93"/>
    </row>
    <row r="580" s="92" customFormat="true" ht="13.85" hidden="false" customHeight="false" outlineLevel="0" collapsed="false">
      <c r="A580" s="94" t="n">
        <v>45397</v>
      </c>
      <c r="B580" s="93" t="s">
        <v>529</v>
      </c>
      <c r="C580" s="93" t="s">
        <v>530</v>
      </c>
      <c r="D580" s="93" t="s">
        <v>1958</v>
      </c>
      <c r="E580" s="93" t="s">
        <v>1959</v>
      </c>
      <c r="F580" s="31" t="n">
        <v>2013</v>
      </c>
      <c r="G580" s="93"/>
      <c r="H580" s="93" t="s">
        <v>571</v>
      </c>
      <c r="I580" s="93"/>
    </row>
    <row r="581" s="92" customFormat="true" ht="13.85" hidden="false" customHeight="false" outlineLevel="0" collapsed="false">
      <c r="A581" s="94" t="n">
        <v>45397</v>
      </c>
      <c r="B581" s="93" t="s">
        <v>578</v>
      </c>
      <c r="C581" s="93" t="s">
        <v>579</v>
      </c>
      <c r="D581" s="93" t="s">
        <v>1958</v>
      </c>
      <c r="E581" s="93" t="s">
        <v>1959</v>
      </c>
      <c r="F581" s="31" t="n">
        <v>2013</v>
      </c>
      <c r="G581" s="93" t="s">
        <v>1960</v>
      </c>
      <c r="H581" s="93" t="s">
        <v>533</v>
      </c>
      <c r="I581" s="93"/>
    </row>
    <row r="582" s="92" customFormat="true" ht="13.85" hidden="false" customHeight="false" outlineLevel="0" collapsed="false">
      <c r="A582" s="94" t="n">
        <v>45397</v>
      </c>
      <c r="B582" s="93" t="s">
        <v>529</v>
      </c>
      <c r="C582" s="93" t="s">
        <v>530</v>
      </c>
      <c r="D582" s="93" t="s">
        <v>1961</v>
      </c>
      <c r="E582" s="93" t="s">
        <v>1962</v>
      </c>
      <c r="F582" s="31" t="n">
        <v>2013</v>
      </c>
      <c r="G582" s="93" t="s">
        <v>1963</v>
      </c>
      <c r="H582" s="93" t="s">
        <v>533</v>
      </c>
      <c r="I582" s="93"/>
    </row>
    <row r="583" s="92" customFormat="true" ht="13.85" hidden="false" customHeight="false" outlineLevel="0" collapsed="false">
      <c r="A583" s="94" t="n">
        <v>45388</v>
      </c>
      <c r="B583" s="93" t="s">
        <v>566</v>
      </c>
      <c r="C583" s="93" t="s">
        <v>567</v>
      </c>
      <c r="D583" s="93" t="s">
        <v>1964</v>
      </c>
      <c r="E583" s="95" t="s">
        <v>1965</v>
      </c>
      <c r="F583" s="31" t="n">
        <v>2013</v>
      </c>
      <c r="G583" s="93"/>
      <c r="H583" s="93" t="s">
        <v>571</v>
      </c>
      <c r="I583" s="93"/>
    </row>
    <row r="584" s="92" customFormat="true" ht="13.85" hidden="false" customHeight="false" outlineLevel="0" collapsed="false">
      <c r="A584" s="94" t="n">
        <v>45397</v>
      </c>
      <c r="B584" s="93" t="s">
        <v>578</v>
      </c>
      <c r="C584" s="93" t="s">
        <v>579</v>
      </c>
      <c r="D584" s="93" t="s">
        <v>1964</v>
      </c>
      <c r="E584" s="95" t="s">
        <v>1965</v>
      </c>
      <c r="F584" s="31" t="n">
        <v>2013</v>
      </c>
      <c r="G584" s="93" t="s">
        <v>1966</v>
      </c>
      <c r="H584" s="93" t="s">
        <v>533</v>
      </c>
      <c r="I584" s="93"/>
    </row>
    <row r="585" s="92" customFormat="true" ht="13.85" hidden="false" customHeight="false" outlineLevel="0" collapsed="false">
      <c r="A585" s="94" t="n">
        <v>45388</v>
      </c>
      <c r="B585" s="93" t="s">
        <v>566</v>
      </c>
      <c r="C585" s="93" t="s">
        <v>567</v>
      </c>
      <c r="D585" s="93" t="s">
        <v>1967</v>
      </c>
      <c r="E585" s="93" t="s">
        <v>1968</v>
      </c>
      <c r="F585" s="31" t="n">
        <v>2013</v>
      </c>
      <c r="G585" s="93"/>
      <c r="H585" s="93" t="s">
        <v>571</v>
      </c>
      <c r="I585" s="93"/>
    </row>
    <row r="586" s="92" customFormat="true" ht="13.85" hidden="false" customHeight="false" outlineLevel="0" collapsed="false">
      <c r="A586" s="94" t="n">
        <v>45397</v>
      </c>
      <c r="B586" s="93" t="s">
        <v>529</v>
      </c>
      <c r="C586" s="93" t="s">
        <v>530</v>
      </c>
      <c r="D586" s="93" t="s">
        <v>1967</v>
      </c>
      <c r="E586" s="93" t="s">
        <v>1968</v>
      </c>
      <c r="F586" s="31" t="n">
        <v>2013</v>
      </c>
      <c r="G586" s="93" t="s">
        <v>1969</v>
      </c>
      <c r="H586" s="93" t="s">
        <v>533</v>
      </c>
      <c r="I586" s="93"/>
    </row>
    <row r="587" s="92" customFormat="true" ht="13.85" hidden="false" customHeight="false" outlineLevel="0" collapsed="false">
      <c r="A587" s="94" t="n">
        <v>45397</v>
      </c>
      <c r="B587" s="93" t="s">
        <v>529</v>
      </c>
      <c r="C587" s="93" t="s">
        <v>530</v>
      </c>
      <c r="D587" s="93" t="s">
        <v>1970</v>
      </c>
      <c r="E587" s="93" t="s">
        <v>1971</v>
      </c>
      <c r="F587" s="31" t="n">
        <v>2013</v>
      </c>
      <c r="G587" s="93" t="s">
        <v>1972</v>
      </c>
      <c r="H587" s="93" t="s">
        <v>571</v>
      </c>
      <c r="I587" s="93"/>
    </row>
    <row r="588" s="92" customFormat="true" ht="13.85" hidden="false" customHeight="false" outlineLevel="0" collapsed="false">
      <c r="A588" s="94" t="n">
        <v>45388</v>
      </c>
      <c r="B588" s="93" t="s">
        <v>566</v>
      </c>
      <c r="C588" s="93" t="s">
        <v>567</v>
      </c>
      <c r="D588" s="93" t="s">
        <v>1970</v>
      </c>
      <c r="E588" s="93" t="s">
        <v>1971</v>
      </c>
      <c r="F588" s="31" t="n">
        <v>2013</v>
      </c>
      <c r="G588" s="93"/>
      <c r="H588" s="93" t="s">
        <v>533</v>
      </c>
      <c r="I588" s="93"/>
    </row>
    <row r="589" s="92" customFormat="true" ht="13.85" hidden="false" customHeight="false" outlineLevel="0" collapsed="false">
      <c r="A589" s="94" t="n">
        <v>45397</v>
      </c>
      <c r="B589" s="93" t="s">
        <v>529</v>
      </c>
      <c r="C589" s="93" t="s">
        <v>530</v>
      </c>
      <c r="D589" s="93" t="s">
        <v>1973</v>
      </c>
      <c r="E589" s="93" t="s">
        <v>1974</v>
      </c>
      <c r="F589" s="31" t="n">
        <v>2013</v>
      </c>
      <c r="G589" s="93" t="s">
        <v>1975</v>
      </c>
      <c r="H589" s="93" t="s">
        <v>571</v>
      </c>
      <c r="I589" s="93"/>
    </row>
    <row r="590" s="92" customFormat="true" ht="13.85" hidden="false" customHeight="false" outlineLevel="0" collapsed="false">
      <c r="A590" s="94" t="n">
        <v>45397</v>
      </c>
      <c r="B590" s="93" t="s">
        <v>529</v>
      </c>
      <c r="C590" s="93" t="s">
        <v>530</v>
      </c>
      <c r="D590" s="93" t="s">
        <v>1976</v>
      </c>
      <c r="E590" s="93" t="s">
        <v>1977</v>
      </c>
      <c r="F590" s="31" t="n">
        <v>2013</v>
      </c>
      <c r="G590" s="93" t="s">
        <v>1978</v>
      </c>
      <c r="H590" s="93" t="s">
        <v>533</v>
      </c>
      <c r="I590" s="93"/>
    </row>
    <row r="591" s="92" customFormat="true" ht="13.85" hidden="false" customHeight="false" outlineLevel="0" collapsed="false">
      <c r="A591" s="94" t="n">
        <v>45397</v>
      </c>
      <c r="B591" s="93" t="s">
        <v>529</v>
      </c>
      <c r="C591" s="93" t="s">
        <v>530</v>
      </c>
      <c r="D591" s="93" t="s">
        <v>1979</v>
      </c>
      <c r="E591" s="93" t="s">
        <v>1980</v>
      </c>
      <c r="F591" s="31" t="n">
        <v>2013</v>
      </c>
      <c r="G591" s="93" t="s">
        <v>1981</v>
      </c>
      <c r="H591" s="93" t="s">
        <v>533</v>
      </c>
      <c r="I591" s="93"/>
    </row>
    <row r="592" s="97" customFormat="true" ht="13.85" hidden="false" customHeight="false" outlineLevel="0" collapsed="false">
      <c r="A592" s="96" t="n">
        <v>45394</v>
      </c>
      <c r="B592" s="31" t="s">
        <v>930</v>
      </c>
      <c r="C592" s="31" t="s">
        <v>530</v>
      </c>
      <c r="D592" s="31" t="s">
        <v>1982</v>
      </c>
      <c r="E592" s="31" t="s">
        <v>1983</v>
      </c>
      <c r="F592" s="31" t="n">
        <v>2013</v>
      </c>
      <c r="G592" s="31" t="s">
        <v>1984</v>
      </c>
      <c r="H592" s="31" t="s">
        <v>550</v>
      </c>
      <c r="I592" s="31"/>
    </row>
    <row r="593" s="92" customFormat="true" ht="13.85" hidden="false" customHeight="false" outlineLevel="0" collapsed="false">
      <c r="A593" s="94" t="n">
        <v>45397</v>
      </c>
      <c r="B593" s="93" t="s">
        <v>529</v>
      </c>
      <c r="C593" s="93" t="s">
        <v>530</v>
      </c>
      <c r="D593" s="93" t="s">
        <v>1985</v>
      </c>
      <c r="E593" s="93" t="s">
        <v>1986</v>
      </c>
      <c r="F593" s="31" t="n">
        <v>2013</v>
      </c>
      <c r="G593" s="93" t="s">
        <v>1987</v>
      </c>
      <c r="H593" s="93" t="s">
        <v>533</v>
      </c>
      <c r="I593" s="93"/>
    </row>
    <row r="594" s="92" customFormat="true" ht="13.85" hidden="false" customHeight="false" outlineLevel="0" collapsed="false">
      <c r="A594" s="94" t="n">
        <v>45397</v>
      </c>
      <c r="B594" s="93" t="s">
        <v>529</v>
      </c>
      <c r="C594" s="93" t="s">
        <v>530</v>
      </c>
      <c r="D594" s="93" t="s">
        <v>1988</v>
      </c>
      <c r="E594" s="93" t="s">
        <v>1989</v>
      </c>
      <c r="F594" s="31" t="n">
        <v>2013</v>
      </c>
      <c r="G594" s="93" t="s">
        <v>1990</v>
      </c>
      <c r="H594" s="93" t="s">
        <v>533</v>
      </c>
      <c r="I594" s="93"/>
    </row>
    <row r="595" s="92" customFormat="true" ht="13.85" hidden="false" customHeight="false" outlineLevel="0" collapsed="false">
      <c r="A595" s="94" t="n">
        <v>45388</v>
      </c>
      <c r="B595" s="93" t="s">
        <v>566</v>
      </c>
      <c r="C595" s="93" t="s">
        <v>567</v>
      </c>
      <c r="D595" s="93" t="s">
        <v>1991</v>
      </c>
      <c r="E595" s="95" t="s">
        <v>1992</v>
      </c>
      <c r="F595" s="31" t="n">
        <v>2013</v>
      </c>
      <c r="G595" s="93"/>
      <c r="H595" s="93" t="s">
        <v>652</v>
      </c>
      <c r="I595" s="93"/>
    </row>
    <row r="596" s="92" customFormat="true" ht="13.85" hidden="false" customHeight="false" outlineLevel="0" collapsed="false">
      <c r="A596" s="94" t="n">
        <v>45397</v>
      </c>
      <c r="B596" s="93" t="s">
        <v>529</v>
      </c>
      <c r="C596" s="93" t="s">
        <v>530</v>
      </c>
      <c r="D596" s="93" t="s">
        <v>1993</v>
      </c>
      <c r="E596" s="93" t="s">
        <v>1994</v>
      </c>
      <c r="F596" s="31" t="n">
        <v>2013</v>
      </c>
      <c r="G596" s="93" t="s">
        <v>1995</v>
      </c>
      <c r="H596" s="93" t="s">
        <v>533</v>
      </c>
      <c r="I596" s="93"/>
    </row>
    <row r="597" s="92" customFormat="true" ht="13.85" hidden="false" customHeight="false" outlineLevel="0" collapsed="false">
      <c r="A597" s="94" t="n">
        <v>45397</v>
      </c>
      <c r="B597" s="93" t="s">
        <v>529</v>
      </c>
      <c r="C597" s="93" t="s">
        <v>530</v>
      </c>
      <c r="D597" s="93" t="s">
        <v>1996</v>
      </c>
      <c r="E597" s="93" t="s">
        <v>1997</v>
      </c>
      <c r="F597" s="31" t="n">
        <v>2013</v>
      </c>
      <c r="G597" s="93" t="s">
        <v>1998</v>
      </c>
      <c r="H597" s="93" t="s">
        <v>652</v>
      </c>
      <c r="I597" s="93"/>
    </row>
    <row r="598" s="92" customFormat="true" ht="13.85" hidden="false" customHeight="false" outlineLevel="0" collapsed="false">
      <c r="A598" s="94" t="n">
        <v>45397</v>
      </c>
      <c r="B598" s="93" t="s">
        <v>529</v>
      </c>
      <c r="C598" s="93" t="s">
        <v>530</v>
      </c>
      <c r="D598" s="93" t="s">
        <v>1999</v>
      </c>
      <c r="E598" s="93" t="s">
        <v>2000</v>
      </c>
      <c r="F598" s="31" t="n">
        <v>2013</v>
      </c>
      <c r="G598" s="93" t="s">
        <v>2001</v>
      </c>
      <c r="H598" s="93" t="s">
        <v>533</v>
      </c>
      <c r="I598" s="93"/>
    </row>
    <row r="599" s="92" customFormat="true" ht="13.85" hidden="false" customHeight="false" outlineLevel="0" collapsed="false">
      <c r="A599" s="94" t="n">
        <v>45397</v>
      </c>
      <c r="B599" s="93" t="s">
        <v>529</v>
      </c>
      <c r="C599" s="93" t="s">
        <v>530</v>
      </c>
      <c r="D599" s="93" t="s">
        <v>2002</v>
      </c>
      <c r="E599" s="93" t="s">
        <v>2003</v>
      </c>
      <c r="F599" s="31" t="n">
        <v>2013</v>
      </c>
      <c r="G599" s="93" t="s">
        <v>2004</v>
      </c>
      <c r="H599" s="93" t="s">
        <v>652</v>
      </c>
      <c r="I599" s="93"/>
    </row>
    <row r="600" s="92" customFormat="true" ht="13.85" hidden="false" customHeight="false" outlineLevel="0" collapsed="false">
      <c r="A600" s="94" t="n">
        <v>45397</v>
      </c>
      <c r="B600" s="93" t="s">
        <v>529</v>
      </c>
      <c r="C600" s="93" t="s">
        <v>530</v>
      </c>
      <c r="D600" s="93" t="s">
        <v>2005</v>
      </c>
      <c r="E600" s="93" t="s">
        <v>2006</v>
      </c>
      <c r="F600" s="31" t="n">
        <v>2013</v>
      </c>
      <c r="G600" s="93" t="s">
        <v>2007</v>
      </c>
      <c r="H600" s="93" t="s">
        <v>533</v>
      </c>
      <c r="I600" s="93"/>
    </row>
    <row r="601" s="92" customFormat="true" ht="13.85" hidden="false" customHeight="false" outlineLevel="0" collapsed="false">
      <c r="A601" s="94" t="n">
        <v>45397</v>
      </c>
      <c r="B601" s="93" t="s">
        <v>529</v>
      </c>
      <c r="C601" s="93" t="s">
        <v>530</v>
      </c>
      <c r="D601" s="93" t="s">
        <v>2008</v>
      </c>
      <c r="E601" s="93" t="s">
        <v>2009</v>
      </c>
      <c r="F601" s="31" t="n">
        <v>2013</v>
      </c>
      <c r="G601" s="93" t="s">
        <v>2010</v>
      </c>
      <c r="H601" s="93" t="s">
        <v>553</v>
      </c>
      <c r="I601" s="93"/>
    </row>
    <row r="602" s="92" customFormat="true" ht="13.85" hidden="false" customHeight="false" outlineLevel="0" collapsed="false">
      <c r="A602" s="94" t="n">
        <v>45388</v>
      </c>
      <c r="B602" s="93" t="s">
        <v>566</v>
      </c>
      <c r="C602" s="93" t="s">
        <v>567</v>
      </c>
      <c r="D602" s="93" t="s">
        <v>2011</v>
      </c>
      <c r="E602" s="93" t="s">
        <v>2012</v>
      </c>
      <c r="F602" s="31" t="n">
        <v>2013</v>
      </c>
      <c r="G602" s="93"/>
      <c r="H602" s="93" t="s">
        <v>571</v>
      </c>
      <c r="I602" s="93"/>
    </row>
    <row r="603" s="92" customFormat="true" ht="13.85" hidden="false" customHeight="false" outlineLevel="0" collapsed="false">
      <c r="A603" s="94" t="n">
        <v>45397</v>
      </c>
      <c r="B603" s="93" t="s">
        <v>578</v>
      </c>
      <c r="C603" s="93" t="s">
        <v>579</v>
      </c>
      <c r="D603" s="93" t="s">
        <v>2011</v>
      </c>
      <c r="E603" s="93" t="s">
        <v>2012</v>
      </c>
      <c r="F603" s="31" t="n">
        <v>2013</v>
      </c>
      <c r="G603" s="93"/>
      <c r="H603" s="93" t="s">
        <v>571</v>
      </c>
      <c r="I603" s="93"/>
    </row>
    <row r="604" s="92" customFormat="true" ht="13.85" hidden="false" customHeight="false" outlineLevel="0" collapsed="false">
      <c r="A604" s="94" t="n">
        <v>45397</v>
      </c>
      <c r="B604" s="93" t="s">
        <v>529</v>
      </c>
      <c r="C604" s="93" t="s">
        <v>530</v>
      </c>
      <c r="D604" s="93" t="s">
        <v>2011</v>
      </c>
      <c r="E604" s="93" t="s">
        <v>2012</v>
      </c>
      <c r="F604" s="31" t="n">
        <v>2013</v>
      </c>
      <c r="G604" s="93" t="s">
        <v>2013</v>
      </c>
      <c r="H604" s="93" t="s">
        <v>533</v>
      </c>
      <c r="I604" s="93"/>
    </row>
    <row r="605" s="92" customFormat="true" ht="13.85" hidden="false" customHeight="false" outlineLevel="0" collapsed="false">
      <c r="A605" s="94" t="n">
        <v>45397</v>
      </c>
      <c r="B605" s="93" t="s">
        <v>529</v>
      </c>
      <c r="C605" s="93" t="s">
        <v>530</v>
      </c>
      <c r="D605" s="93" t="s">
        <v>2014</v>
      </c>
      <c r="E605" s="93" t="s">
        <v>2015</v>
      </c>
      <c r="F605" s="31" t="n">
        <v>2013</v>
      </c>
      <c r="G605" s="93" t="s">
        <v>2016</v>
      </c>
      <c r="H605" s="93" t="s">
        <v>533</v>
      </c>
      <c r="I605" s="93"/>
    </row>
    <row r="606" s="92" customFormat="true" ht="13.85" hidden="false" customHeight="false" outlineLevel="0" collapsed="false">
      <c r="A606" s="94" t="n">
        <v>45388</v>
      </c>
      <c r="B606" s="93" t="s">
        <v>566</v>
      </c>
      <c r="C606" s="93" t="s">
        <v>567</v>
      </c>
      <c r="D606" s="93" t="s">
        <v>2017</v>
      </c>
      <c r="E606" s="93" t="s">
        <v>2018</v>
      </c>
      <c r="F606" s="31" t="n">
        <v>2013</v>
      </c>
      <c r="G606" s="93"/>
      <c r="H606" s="93" t="s">
        <v>571</v>
      </c>
      <c r="I606" s="93"/>
    </row>
    <row r="607" s="92" customFormat="true" ht="13.85" hidden="false" customHeight="false" outlineLevel="0" collapsed="false">
      <c r="A607" s="94" t="n">
        <v>45397</v>
      </c>
      <c r="B607" s="93" t="s">
        <v>578</v>
      </c>
      <c r="C607" s="93" t="s">
        <v>579</v>
      </c>
      <c r="D607" s="93" t="s">
        <v>2017</v>
      </c>
      <c r="E607" s="93" t="s">
        <v>2018</v>
      </c>
      <c r="F607" s="31" t="n">
        <v>2013</v>
      </c>
      <c r="G607" s="93"/>
      <c r="H607" s="93" t="s">
        <v>571</v>
      </c>
      <c r="I607" s="93"/>
    </row>
    <row r="608" s="92" customFormat="true" ht="13.85" hidden="false" customHeight="false" outlineLevel="0" collapsed="false">
      <c r="A608" s="94" t="n">
        <v>45397</v>
      </c>
      <c r="B608" s="93" t="s">
        <v>529</v>
      </c>
      <c r="C608" s="93" t="s">
        <v>530</v>
      </c>
      <c r="D608" s="93" t="s">
        <v>2017</v>
      </c>
      <c r="E608" s="93" t="s">
        <v>2018</v>
      </c>
      <c r="F608" s="31" t="n">
        <v>2013</v>
      </c>
      <c r="G608" s="93" t="s">
        <v>2019</v>
      </c>
      <c r="H608" s="93" t="s">
        <v>533</v>
      </c>
      <c r="I608" s="93"/>
    </row>
    <row r="609" s="92" customFormat="true" ht="13.85" hidden="false" customHeight="false" outlineLevel="0" collapsed="false">
      <c r="A609" s="94" t="n">
        <v>45388</v>
      </c>
      <c r="B609" s="93" t="s">
        <v>566</v>
      </c>
      <c r="C609" s="93" t="s">
        <v>567</v>
      </c>
      <c r="D609" s="95" t="s">
        <v>2020</v>
      </c>
      <c r="E609" s="95" t="s">
        <v>2021</v>
      </c>
      <c r="F609" s="31" t="n">
        <v>2013</v>
      </c>
      <c r="G609" s="93"/>
      <c r="H609" s="93" t="s">
        <v>533</v>
      </c>
      <c r="I609" s="93"/>
    </row>
    <row r="610" s="92" customFormat="true" ht="13.85" hidden="false" customHeight="false" outlineLevel="0" collapsed="false">
      <c r="A610" s="94" t="n">
        <v>45397</v>
      </c>
      <c r="B610" s="93" t="s">
        <v>578</v>
      </c>
      <c r="C610" s="93" t="s">
        <v>579</v>
      </c>
      <c r="D610" s="95" t="s">
        <v>2022</v>
      </c>
      <c r="E610" s="95" t="s">
        <v>2023</v>
      </c>
      <c r="F610" s="31" t="n">
        <v>2013</v>
      </c>
      <c r="G610" s="93"/>
      <c r="H610" s="93" t="s">
        <v>533</v>
      </c>
      <c r="I610" s="93"/>
    </row>
    <row r="611" s="92" customFormat="true" ht="13.85" hidden="false" customHeight="false" outlineLevel="0" collapsed="false">
      <c r="A611" s="94" t="n">
        <v>45397</v>
      </c>
      <c r="B611" s="93" t="s">
        <v>578</v>
      </c>
      <c r="C611" s="93" t="s">
        <v>579</v>
      </c>
      <c r="D611" s="95" t="s">
        <v>2024</v>
      </c>
      <c r="E611" s="95" t="s">
        <v>2025</v>
      </c>
      <c r="F611" s="31" t="n">
        <v>2013</v>
      </c>
      <c r="G611" s="93" t="s">
        <v>2026</v>
      </c>
      <c r="H611" s="93" t="s">
        <v>533</v>
      </c>
      <c r="I611" s="93"/>
    </row>
    <row r="612" s="92" customFormat="true" ht="13.85" hidden="false" customHeight="false" outlineLevel="0" collapsed="false">
      <c r="A612" s="94" t="n">
        <v>45397</v>
      </c>
      <c r="B612" s="93" t="s">
        <v>578</v>
      </c>
      <c r="C612" s="93" t="s">
        <v>579</v>
      </c>
      <c r="D612" s="95" t="s">
        <v>2027</v>
      </c>
      <c r="E612" s="95" t="s">
        <v>2028</v>
      </c>
      <c r="F612" s="31" t="n">
        <v>2013</v>
      </c>
      <c r="G612" s="93" t="s">
        <v>2029</v>
      </c>
      <c r="H612" s="93" t="s">
        <v>533</v>
      </c>
      <c r="I612" s="93"/>
    </row>
    <row r="613" s="92" customFormat="true" ht="13.85" hidden="false" customHeight="false" outlineLevel="0" collapsed="false">
      <c r="A613" s="94" t="n">
        <v>45397</v>
      </c>
      <c r="B613" s="93" t="s">
        <v>578</v>
      </c>
      <c r="C613" s="93" t="s">
        <v>579</v>
      </c>
      <c r="D613" s="95" t="s">
        <v>2030</v>
      </c>
      <c r="E613" s="95" t="s">
        <v>2031</v>
      </c>
      <c r="F613" s="31" t="n">
        <v>2013</v>
      </c>
      <c r="G613" s="93" t="s">
        <v>2032</v>
      </c>
      <c r="H613" s="93" t="s">
        <v>533</v>
      </c>
      <c r="I613" s="93"/>
    </row>
    <row r="614" s="92" customFormat="true" ht="13.85" hidden="false" customHeight="false" outlineLevel="0" collapsed="false">
      <c r="A614" s="94" t="n">
        <v>45397</v>
      </c>
      <c r="B614" s="93" t="s">
        <v>578</v>
      </c>
      <c r="C614" s="93" t="s">
        <v>579</v>
      </c>
      <c r="D614" s="95" t="s">
        <v>2033</v>
      </c>
      <c r="E614" s="95" t="s">
        <v>2034</v>
      </c>
      <c r="F614" s="31" t="n">
        <v>2013</v>
      </c>
      <c r="G614" s="93" t="s">
        <v>2035</v>
      </c>
      <c r="H614" s="93" t="s">
        <v>533</v>
      </c>
      <c r="I614" s="93"/>
    </row>
    <row r="615" s="92" customFormat="true" ht="13.85" hidden="false" customHeight="false" outlineLevel="0" collapsed="false">
      <c r="A615" s="94" t="n">
        <v>45397</v>
      </c>
      <c r="B615" s="93" t="s">
        <v>578</v>
      </c>
      <c r="C615" s="93" t="s">
        <v>579</v>
      </c>
      <c r="D615" s="95" t="s">
        <v>1693</v>
      </c>
      <c r="E615" s="95" t="s">
        <v>1694</v>
      </c>
      <c r="F615" s="31" t="n">
        <v>2013</v>
      </c>
      <c r="G615" s="93"/>
      <c r="H615" s="93" t="s">
        <v>571</v>
      </c>
      <c r="I615" s="93"/>
    </row>
    <row r="616" s="92" customFormat="true" ht="13.85" hidden="false" customHeight="false" outlineLevel="0" collapsed="false">
      <c r="A616" s="94" t="n">
        <v>45397</v>
      </c>
      <c r="B616" s="93" t="s">
        <v>578</v>
      </c>
      <c r="C616" s="93" t="s">
        <v>579</v>
      </c>
      <c r="D616" s="95" t="s">
        <v>2036</v>
      </c>
      <c r="E616" s="95" t="s">
        <v>2037</v>
      </c>
      <c r="F616" s="31" t="n">
        <v>2013</v>
      </c>
      <c r="G616" s="93" t="s">
        <v>2038</v>
      </c>
      <c r="H616" s="93" t="s">
        <v>533</v>
      </c>
      <c r="I616" s="93"/>
    </row>
    <row r="617" s="92" customFormat="true" ht="13.85" hidden="false" customHeight="false" outlineLevel="0" collapsed="false">
      <c r="A617" s="94" t="n">
        <v>45397</v>
      </c>
      <c r="B617" s="93" t="s">
        <v>529</v>
      </c>
      <c r="C617" s="93" t="s">
        <v>530</v>
      </c>
      <c r="D617" s="93" t="s">
        <v>2039</v>
      </c>
      <c r="E617" s="93" t="s">
        <v>2040</v>
      </c>
      <c r="F617" s="31" t="n">
        <v>2014</v>
      </c>
      <c r="G617" s="93"/>
      <c r="H617" s="93" t="s">
        <v>533</v>
      </c>
      <c r="I617" s="93"/>
    </row>
    <row r="618" s="92" customFormat="true" ht="13.85" hidden="false" customHeight="false" outlineLevel="0" collapsed="false">
      <c r="A618" s="94" t="n">
        <v>45397</v>
      </c>
      <c r="B618" s="93" t="s">
        <v>529</v>
      </c>
      <c r="C618" s="93" t="s">
        <v>530</v>
      </c>
      <c r="D618" s="93" t="s">
        <v>2041</v>
      </c>
      <c r="E618" s="93" t="s">
        <v>2042</v>
      </c>
      <c r="F618" s="31" t="n">
        <v>2014</v>
      </c>
      <c r="G618" s="93" t="s">
        <v>2043</v>
      </c>
      <c r="H618" s="93" t="s">
        <v>533</v>
      </c>
      <c r="I618" s="93"/>
    </row>
    <row r="619" s="92" customFormat="true" ht="13.85" hidden="false" customHeight="false" outlineLevel="0" collapsed="false">
      <c r="A619" s="94" t="n">
        <v>45397</v>
      </c>
      <c r="B619" s="93" t="s">
        <v>529</v>
      </c>
      <c r="C619" s="93" t="s">
        <v>530</v>
      </c>
      <c r="D619" s="93" t="s">
        <v>2044</v>
      </c>
      <c r="E619" s="93" t="s">
        <v>2045</v>
      </c>
      <c r="F619" s="31" t="n">
        <v>2014</v>
      </c>
      <c r="G619" s="93" t="s">
        <v>2046</v>
      </c>
      <c r="H619" s="93" t="s">
        <v>533</v>
      </c>
      <c r="I619" s="93"/>
    </row>
    <row r="620" s="92" customFormat="true" ht="13.85" hidden="false" customHeight="false" outlineLevel="0" collapsed="false">
      <c r="A620" s="94" t="n">
        <v>45397</v>
      </c>
      <c r="B620" s="93" t="s">
        <v>529</v>
      </c>
      <c r="C620" s="93" t="s">
        <v>530</v>
      </c>
      <c r="D620" s="93" t="s">
        <v>2047</v>
      </c>
      <c r="E620" s="93" t="s">
        <v>2048</v>
      </c>
      <c r="F620" s="31" t="n">
        <v>2014</v>
      </c>
      <c r="G620" s="93" t="s">
        <v>2049</v>
      </c>
      <c r="H620" s="93" t="s">
        <v>533</v>
      </c>
      <c r="I620" s="93"/>
    </row>
    <row r="621" s="92" customFormat="true" ht="13.85" hidden="false" customHeight="false" outlineLevel="0" collapsed="false">
      <c r="A621" s="94" t="n">
        <v>45397</v>
      </c>
      <c r="B621" s="93" t="s">
        <v>529</v>
      </c>
      <c r="C621" s="93" t="s">
        <v>530</v>
      </c>
      <c r="D621" s="93" t="s">
        <v>2050</v>
      </c>
      <c r="E621" s="93" t="s">
        <v>2051</v>
      </c>
      <c r="F621" s="31" t="n">
        <v>2014</v>
      </c>
      <c r="G621" s="93" t="s">
        <v>2052</v>
      </c>
      <c r="H621" s="93" t="s">
        <v>652</v>
      </c>
      <c r="I621" s="93"/>
    </row>
    <row r="622" s="92" customFormat="true" ht="13.85" hidden="false" customHeight="false" outlineLevel="0" collapsed="false">
      <c r="A622" s="94" t="n">
        <v>45397</v>
      </c>
      <c r="B622" s="93" t="s">
        <v>529</v>
      </c>
      <c r="C622" s="93" t="s">
        <v>530</v>
      </c>
      <c r="D622" s="93" t="s">
        <v>2053</v>
      </c>
      <c r="E622" s="93" t="s">
        <v>2054</v>
      </c>
      <c r="F622" s="31" t="n">
        <v>2014</v>
      </c>
      <c r="G622" s="93" t="s">
        <v>2055</v>
      </c>
      <c r="H622" s="93" t="s">
        <v>571</v>
      </c>
      <c r="I622" s="93"/>
    </row>
    <row r="623" s="92" customFormat="true" ht="13.85" hidden="false" customHeight="false" outlineLevel="0" collapsed="false">
      <c r="A623" s="94" t="n">
        <v>45397</v>
      </c>
      <c r="B623" s="93" t="s">
        <v>529</v>
      </c>
      <c r="C623" s="93" t="s">
        <v>530</v>
      </c>
      <c r="D623" s="93" t="s">
        <v>2056</v>
      </c>
      <c r="E623" s="93" t="s">
        <v>2057</v>
      </c>
      <c r="F623" s="31" t="n">
        <v>2014</v>
      </c>
      <c r="G623" s="93" t="s">
        <v>2058</v>
      </c>
      <c r="H623" s="93" t="s">
        <v>571</v>
      </c>
      <c r="I623" s="93"/>
    </row>
    <row r="624" s="92" customFormat="true" ht="13.85" hidden="false" customHeight="false" outlineLevel="0" collapsed="false">
      <c r="A624" s="94" t="n">
        <v>45397</v>
      </c>
      <c r="B624" s="93" t="s">
        <v>529</v>
      </c>
      <c r="C624" s="93" t="s">
        <v>530</v>
      </c>
      <c r="D624" s="93" t="s">
        <v>2059</v>
      </c>
      <c r="E624" s="93" t="s">
        <v>2060</v>
      </c>
      <c r="F624" s="31" t="n">
        <v>2014</v>
      </c>
      <c r="G624" s="93" t="s">
        <v>2061</v>
      </c>
      <c r="H624" s="93" t="s">
        <v>553</v>
      </c>
      <c r="I624" s="93"/>
    </row>
    <row r="625" s="92" customFormat="true" ht="13.85" hidden="false" customHeight="false" outlineLevel="0" collapsed="false">
      <c r="A625" s="94" t="n">
        <v>45397</v>
      </c>
      <c r="B625" s="93" t="s">
        <v>529</v>
      </c>
      <c r="C625" s="93" t="s">
        <v>530</v>
      </c>
      <c r="D625" s="93" t="s">
        <v>2062</v>
      </c>
      <c r="E625" s="93" t="s">
        <v>2063</v>
      </c>
      <c r="F625" s="31" t="n">
        <v>2014</v>
      </c>
      <c r="G625" s="93" t="s">
        <v>2064</v>
      </c>
      <c r="H625" s="93" t="s">
        <v>533</v>
      </c>
      <c r="I625" s="93"/>
    </row>
    <row r="626" s="92" customFormat="true" ht="13.85" hidden="false" customHeight="false" outlineLevel="0" collapsed="false">
      <c r="A626" s="94" t="n">
        <v>45397</v>
      </c>
      <c r="B626" s="93" t="s">
        <v>529</v>
      </c>
      <c r="C626" s="93" t="s">
        <v>530</v>
      </c>
      <c r="D626" s="93" t="s">
        <v>2065</v>
      </c>
      <c r="E626" s="93" t="s">
        <v>2066</v>
      </c>
      <c r="F626" s="31" t="n">
        <v>2014</v>
      </c>
      <c r="G626" s="93" t="s">
        <v>2067</v>
      </c>
      <c r="H626" s="93" t="s">
        <v>533</v>
      </c>
      <c r="I626" s="93"/>
    </row>
    <row r="627" s="92" customFormat="true" ht="13.85" hidden="false" customHeight="false" outlineLevel="0" collapsed="false">
      <c r="A627" s="94" t="n">
        <v>45397</v>
      </c>
      <c r="B627" s="93" t="s">
        <v>529</v>
      </c>
      <c r="C627" s="93" t="s">
        <v>530</v>
      </c>
      <c r="D627" s="93" t="s">
        <v>2068</v>
      </c>
      <c r="E627" s="93" t="s">
        <v>2069</v>
      </c>
      <c r="F627" s="31" t="n">
        <v>2014</v>
      </c>
      <c r="G627" s="93" t="s">
        <v>2070</v>
      </c>
      <c r="H627" s="93" t="s">
        <v>533</v>
      </c>
      <c r="I627" s="93"/>
    </row>
    <row r="628" s="92" customFormat="true" ht="13.85" hidden="false" customHeight="false" outlineLevel="0" collapsed="false">
      <c r="A628" s="94" t="n">
        <v>45397</v>
      </c>
      <c r="B628" s="93" t="s">
        <v>529</v>
      </c>
      <c r="C628" s="93" t="s">
        <v>530</v>
      </c>
      <c r="D628" s="93" t="s">
        <v>2071</v>
      </c>
      <c r="E628" s="93" t="s">
        <v>2072</v>
      </c>
      <c r="F628" s="31" t="n">
        <v>2014</v>
      </c>
      <c r="G628" s="93" t="s">
        <v>2073</v>
      </c>
      <c r="H628" s="93" t="s">
        <v>571</v>
      </c>
      <c r="I628" s="93"/>
    </row>
    <row r="629" s="92" customFormat="true" ht="13.85" hidden="false" customHeight="false" outlineLevel="0" collapsed="false">
      <c r="A629" s="94" t="n">
        <v>45397</v>
      </c>
      <c r="B629" s="93" t="s">
        <v>578</v>
      </c>
      <c r="C629" s="93" t="s">
        <v>579</v>
      </c>
      <c r="D629" s="93" t="s">
        <v>2071</v>
      </c>
      <c r="E629" s="93" t="s">
        <v>2074</v>
      </c>
      <c r="F629" s="31" t="n">
        <v>2014</v>
      </c>
      <c r="G629" s="93" t="s">
        <v>2073</v>
      </c>
      <c r="H629" s="93" t="s">
        <v>571</v>
      </c>
      <c r="I629" s="93"/>
    </row>
    <row r="630" s="92" customFormat="true" ht="13.85" hidden="false" customHeight="false" outlineLevel="0" collapsed="false">
      <c r="A630" s="94" t="n">
        <v>45397</v>
      </c>
      <c r="B630" s="93" t="s">
        <v>529</v>
      </c>
      <c r="C630" s="93" t="s">
        <v>530</v>
      </c>
      <c r="D630" s="93" t="s">
        <v>2075</v>
      </c>
      <c r="E630" s="93" t="s">
        <v>2076</v>
      </c>
      <c r="F630" s="31" t="n">
        <v>2014</v>
      </c>
      <c r="G630" s="93" t="s">
        <v>2077</v>
      </c>
      <c r="H630" s="93" t="s">
        <v>533</v>
      </c>
      <c r="I630" s="93"/>
    </row>
    <row r="631" s="92" customFormat="true" ht="13.85" hidden="false" customHeight="false" outlineLevel="0" collapsed="false">
      <c r="A631" s="94" t="n">
        <v>45397</v>
      </c>
      <c r="B631" s="93" t="s">
        <v>578</v>
      </c>
      <c r="C631" s="93" t="s">
        <v>579</v>
      </c>
      <c r="D631" s="93" t="s">
        <v>2075</v>
      </c>
      <c r="E631" s="93" t="s">
        <v>2078</v>
      </c>
      <c r="F631" s="31" t="n">
        <v>2014</v>
      </c>
      <c r="G631" s="93" t="s">
        <v>2077</v>
      </c>
      <c r="H631" s="93" t="s">
        <v>571</v>
      </c>
      <c r="I631" s="93"/>
    </row>
    <row r="632" s="92" customFormat="true" ht="13.85" hidden="false" customHeight="false" outlineLevel="0" collapsed="false">
      <c r="A632" s="94" t="n">
        <v>45397</v>
      </c>
      <c r="B632" s="93" t="s">
        <v>529</v>
      </c>
      <c r="C632" s="93" t="s">
        <v>530</v>
      </c>
      <c r="D632" s="93" t="s">
        <v>2079</v>
      </c>
      <c r="E632" s="93" t="s">
        <v>2080</v>
      </c>
      <c r="F632" s="31" t="n">
        <v>2014</v>
      </c>
      <c r="G632" s="93" t="s">
        <v>2081</v>
      </c>
      <c r="H632" s="93" t="s">
        <v>533</v>
      </c>
      <c r="I632" s="93"/>
    </row>
    <row r="633" s="92" customFormat="true" ht="13.85" hidden="false" customHeight="false" outlineLevel="0" collapsed="false">
      <c r="A633" s="94" t="n">
        <v>45397</v>
      </c>
      <c r="B633" s="93" t="s">
        <v>529</v>
      </c>
      <c r="C633" s="93" t="s">
        <v>530</v>
      </c>
      <c r="D633" s="93" t="s">
        <v>2082</v>
      </c>
      <c r="E633" s="93" t="s">
        <v>2083</v>
      </c>
      <c r="F633" s="31" t="n">
        <v>2014</v>
      </c>
      <c r="G633" s="93" t="s">
        <v>2084</v>
      </c>
      <c r="H633" s="93" t="s">
        <v>533</v>
      </c>
      <c r="I633" s="93"/>
    </row>
    <row r="634" s="92" customFormat="true" ht="13.85" hidden="false" customHeight="false" outlineLevel="0" collapsed="false">
      <c r="A634" s="94" t="n">
        <v>45397</v>
      </c>
      <c r="B634" s="93" t="s">
        <v>529</v>
      </c>
      <c r="C634" s="93" t="s">
        <v>530</v>
      </c>
      <c r="D634" s="93" t="s">
        <v>2085</v>
      </c>
      <c r="E634" s="93" t="s">
        <v>2086</v>
      </c>
      <c r="F634" s="31" t="n">
        <v>2014</v>
      </c>
      <c r="G634" s="93" t="s">
        <v>2087</v>
      </c>
      <c r="H634" s="93" t="s">
        <v>533</v>
      </c>
      <c r="I634" s="93"/>
    </row>
    <row r="635" s="92" customFormat="true" ht="13.85" hidden="false" customHeight="false" outlineLevel="0" collapsed="false">
      <c r="A635" s="94" t="n">
        <v>45397</v>
      </c>
      <c r="B635" s="93" t="s">
        <v>529</v>
      </c>
      <c r="C635" s="93" t="s">
        <v>530</v>
      </c>
      <c r="D635" s="93" t="s">
        <v>2088</v>
      </c>
      <c r="E635" s="93" t="s">
        <v>2089</v>
      </c>
      <c r="F635" s="31" t="n">
        <v>2014</v>
      </c>
      <c r="G635" s="93" t="s">
        <v>2090</v>
      </c>
      <c r="H635" s="93" t="s">
        <v>533</v>
      </c>
      <c r="I635" s="93"/>
    </row>
    <row r="636" s="92" customFormat="true" ht="13.85" hidden="false" customHeight="false" outlineLevel="0" collapsed="false">
      <c r="A636" s="94" t="n">
        <v>45397</v>
      </c>
      <c r="B636" s="93" t="s">
        <v>529</v>
      </c>
      <c r="C636" s="93" t="s">
        <v>530</v>
      </c>
      <c r="D636" s="93" t="s">
        <v>2091</v>
      </c>
      <c r="E636" s="93" t="s">
        <v>2092</v>
      </c>
      <c r="F636" s="31" t="n">
        <v>2014</v>
      </c>
      <c r="G636" s="93" t="s">
        <v>2093</v>
      </c>
      <c r="H636" s="93" t="s">
        <v>533</v>
      </c>
      <c r="I636" s="93"/>
    </row>
    <row r="637" s="92" customFormat="true" ht="13.85" hidden="false" customHeight="false" outlineLevel="0" collapsed="false">
      <c r="A637" s="94" t="n">
        <v>45388</v>
      </c>
      <c r="B637" s="93" t="s">
        <v>566</v>
      </c>
      <c r="C637" s="93" t="s">
        <v>567</v>
      </c>
      <c r="D637" s="93" t="s">
        <v>2091</v>
      </c>
      <c r="E637" s="93" t="s">
        <v>2092</v>
      </c>
      <c r="F637" s="31" t="n">
        <v>2014</v>
      </c>
      <c r="G637" s="93"/>
      <c r="H637" s="93" t="s">
        <v>571</v>
      </c>
      <c r="I637" s="93"/>
    </row>
    <row r="638" s="92" customFormat="true" ht="13.85" hidden="false" customHeight="false" outlineLevel="0" collapsed="false">
      <c r="A638" s="94" t="n">
        <v>45397</v>
      </c>
      <c r="B638" s="93" t="s">
        <v>529</v>
      </c>
      <c r="C638" s="93" t="s">
        <v>530</v>
      </c>
      <c r="D638" s="93" t="s">
        <v>2094</v>
      </c>
      <c r="E638" s="93" t="s">
        <v>2095</v>
      </c>
      <c r="F638" s="31" t="n">
        <v>2014</v>
      </c>
      <c r="G638" s="93" t="s">
        <v>2096</v>
      </c>
      <c r="H638" s="93" t="s">
        <v>571</v>
      </c>
      <c r="I638" s="93"/>
    </row>
    <row r="639" s="92" customFormat="true" ht="13.85" hidden="false" customHeight="false" outlineLevel="0" collapsed="false">
      <c r="A639" s="94" t="n">
        <v>45397</v>
      </c>
      <c r="B639" s="93" t="s">
        <v>529</v>
      </c>
      <c r="C639" s="93" t="s">
        <v>530</v>
      </c>
      <c r="D639" s="93" t="s">
        <v>2097</v>
      </c>
      <c r="E639" s="93" t="s">
        <v>2098</v>
      </c>
      <c r="F639" s="31" t="n">
        <v>2014</v>
      </c>
      <c r="G639" s="93" t="s">
        <v>2099</v>
      </c>
      <c r="H639" s="93" t="s">
        <v>533</v>
      </c>
      <c r="I639" s="93"/>
    </row>
    <row r="640" s="92" customFormat="true" ht="13.85" hidden="false" customHeight="false" outlineLevel="0" collapsed="false">
      <c r="A640" s="94" t="n">
        <v>45397</v>
      </c>
      <c r="B640" s="93" t="s">
        <v>529</v>
      </c>
      <c r="C640" s="93" t="s">
        <v>530</v>
      </c>
      <c r="D640" s="93" t="s">
        <v>2100</v>
      </c>
      <c r="E640" s="93" t="s">
        <v>2101</v>
      </c>
      <c r="F640" s="31" t="n">
        <v>2014</v>
      </c>
      <c r="G640" s="93" t="s">
        <v>2102</v>
      </c>
      <c r="H640" s="93" t="s">
        <v>533</v>
      </c>
      <c r="I640" s="93"/>
    </row>
    <row r="641" s="92" customFormat="true" ht="13.85" hidden="false" customHeight="false" outlineLevel="0" collapsed="false">
      <c r="A641" s="94" t="n">
        <v>45397</v>
      </c>
      <c r="B641" s="93" t="s">
        <v>578</v>
      </c>
      <c r="C641" s="93" t="s">
        <v>579</v>
      </c>
      <c r="D641" s="93" t="s">
        <v>665</v>
      </c>
      <c r="E641" s="95" t="s">
        <v>666</v>
      </c>
      <c r="F641" s="31" t="n">
        <v>2014</v>
      </c>
      <c r="G641" s="93" t="s">
        <v>2103</v>
      </c>
      <c r="H641" s="93" t="s">
        <v>533</v>
      </c>
      <c r="I641" s="93"/>
    </row>
    <row r="642" s="92" customFormat="true" ht="13.85" hidden="false" customHeight="false" outlineLevel="0" collapsed="false">
      <c r="A642" s="94" t="n">
        <v>45397</v>
      </c>
      <c r="B642" s="93" t="s">
        <v>529</v>
      </c>
      <c r="C642" s="93" t="s">
        <v>530</v>
      </c>
      <c r="D642" s="93" t="s">
        <v>2104</v>
      </c>
      <c r="E642" s="93" t="s">
        <v>2105</v>
      </c>
      <c r="F642" s="31" t="n">
        <v>2014</v>
      </c>
      <c r="G642" s="93" t="s">
        <v>2106</v>
      </c>
      <c r="H642" s="93" t="s">
        <v>533</v>
      </c>
      <c r="I642" s="93"/>
    </row>
    <row r="643" s="92" customFormat="true" ht="13.85" hidden="false" customHeight="false" outlineLevel="0" collapsed="false">
      <c r="A643" s="94" t="n">
        <v>45397</v>
      </c>
      <c r="B643" s="93" t="s">
        <v>529</v>
      </c>
      <c r="C643" s="93" t="s">
        <v>530</v>
      </c>
      <c r="D643" s="93" t="s">
        <v>2107</v>
      </c>
      <c r="E643" s="93" t="s">
        <v>2108</v>
      </c>
      <c r="F643" s="31" t="n">
        <v>2014</v>
      </c>
      <c r="G643" s="93" t="s">
        <v>2109</v>
      </c>
      <c r="H643" s="93" t="s">
        <v>533</v>
      </c>
      <c r="I643" s="93"/>
    </row>
    <row r="644" s="92" customFormat="true" ht="13.85" hidden="false" customHeight="false" outlineLevel="0" collapsed="false">
      <c r="A644" s="94" t="n">
        <v>45397</v>
      </c>
      <c r="B644" s="93" t="s">
        <v>529</v>
      </c>
      <c r="C644" s="93" t="s">
        <v>530</v>
      </c>
      <c r="D644" s="93" t="s">
        <v>2110</v>
      </c>
      <c r="E644" s="93" t="s">
        <v>2111</v>
      </c>
      <c r="F644" s="31" t="n">
        <v>2014</v>
      </c>
      <c r="G644" s="93" t="s">
        <v>2112</v>
      </c>
      <c r="H644" s="93" t="s">
        <v>533</v>
      </c>
      <c r="I644" s="93"/>
    </row>
    <row r="645" s="92" customFormat="true" ht="13.85" hidden="false" customHeight="false" outlineLevel="0" collapsed="false">
      <c r="A645" s="94" t="n">
        <v>45397</v>
      </c>
      <c r="B645" s="93" t="s">
        <v>529</v>
      </c>
      <c r="C645" s="93" t="s">
        <v>530</v>
      </c>
      <c r="D645" s="93" t="s">
        <v>2113</v>
      </c>
      <c r="E645" s="93" t="s">
        <v>2114</v>
      </c>
      <c r="F645" s="31" t="n">
        <v>2014</v>
      </c>
      <c r="G645" s="93" t="s">
        <v>2115</v>
      </c>
      <c r="H645" s="93" t="s">
        <v>533</v>
      </c>
      <c r="I645" s="93"/>
    </row>
    <row r="646" s="92" customFormat="true" ht="13.85" hidden="false" customHeight="false" outlineLevel="0" collapsed="false">
      <c r="A646" s="94" t="n">
        <v>45397</v>
      </c>
      <c r="B646" s="93" t="s">
        <v>529</v>
      </c>
      <c r="C646" s="93" t="s">
        <v>530</v>
      </c>
      <c r="D646" s="93" t="s">
        <v>2116</v>
      </c>
      <c r="E646" s="93" t="s">
        <v>2117</v>
      </c>
      <c r="F646" s="31" t="n">
        <v>2014</v>
      </c>
      <c r="G646" s="93" t="s">
        <v>2118</v>
      </c>
      <c r="H646" s="93" t="s">
        <v>571</v>
      </c>
      <c r="I646" s="93"/>
    </row>
    <row r="647" s="92" customFormat="true" ht="13.85" hidden="false" customHeight="false" outlineLevel="0" collapsed="false">
      <c r="A647" s="94" t="n">
        <v>45397</v>
      </c>
      <c r="B647" s="93" t="s">
        <v>529</v>
      </c>
      <c r="C647" s="93" t="s">
        <v>530</v>
      </c>
      <c r="D647" s="93" t="s">
        <v>2119</v>
      </c>
      <c r="E647" s="93" t="s">
        <v>2120</v>
      </c>
      <c r="F647" s="31" t="n">
        <v>2014</v>
      </c>
      <c r="G647" s="93" t="s">
        <v>2121</v>
      </c>
      <c r="H647" s="93" t="s">
        <v>533</v>
      </c>
      <c r="I647" s="93"/>
    </row>
    <row r="648" s="92" customFormat="true" ht="13.85" hidden="false" customHeight="false" outlineLevel="0" collapsed="false">
      <c r="A648" s="94" t="n">
        <v>45397</v>
      </c>
      <c r="B648" s="93" t="s">
        <v>529</v>
      </c>
      <c r="C648" s="93" t="s">
        <v>530</v>
      </c>
      <c r="D648" s="93" t="s">
        <v>2122</v>
      </c>
      <c r="E648" s="93" t="s">
        <v>2123</v>
      </c>
      <c r="F648" s="31" t="n">
        <v>2014</v>
      </c>
      <c r="G648" s="93" t="s">
        <v>2124</v>
      </c>
      <c r="H648" s="93" t="s">
        <v>533</v>
      </c>
      <c r="I648" s="93"/>
    </row>
    <row r="649" s="92" customFormat="true" ht="13.85" hidden="false" customHeight="false" outlineLevel="0" collapsed="false">
      <c r="A649" s="94" t="n">
        <v>45397</v>
      </c>
      <c r="B649" s="93" t="s">
        <v>529</v>
      </c>
      <c r="C649" s="93" t="s">
        <v>530</v>
      </c>
      <c r="D649" s="93" t="s">
        <v>2125</v>
      </c>
      <c r="E649" s="93" t="s">
        <v>2126</v>
      </c>
      <c r="F649" s="31" t="n">
        <v>2014</v>
      </c>
      <c r="G649" s="93" t="s">
        <v>2127</v>
      </c>
      <c r="H649" s="93" t="s">
        <v>533</v>
      </c>
      <c r="I649" s="93"/>
    </row>
    <row r="650" s="92" customFormat="true" ht="13.85" hidden="false" customHeight="false" outlineLevel="0" collapsed="false">
      <c r="A650" s="94" t="n">
        <v>45397</v>
      </c>
      <c r="B650" s="93" t="s">
        <v>529</v>
      </c>
      <c r="C650" s="93" t="s">
        <v>530</v>
      </c>
      <c r="D650" s="93" t="s">
        <v>2128</v>
      </c>
      <c r="E650" s="93" t="s">
        <v>2129</v>
      </c>
      <c r="F650" s="31" t="n">
        <v>2014</v>
      </c>
      <c r="G650" s="93" t="s">
        <v>2130</v>
      </c>
      <c r="H650" s="93" t="s">
        <v>533</v>
      </c>
      <c r="I650" s="93"/>
    </row>
    <row r="651" s="92" customFormat="true" ht="13.85" hidden="false" customHeight="false" outlineLevel="0" collapsed="false">
      <c r="A651" s="94" t="n">
        <v>45397</v>
      </c>
      <c r="B651" s="93" t="s">
        <v>529</v>
      </c>
      <c r="C651" s="93" t="s">
        <v>530</v>
      </c>
      <c r="D651" s="93" t="s">
        <v>2131</v>
      </c>
      <c r="E651" s="93" t="s">
        <v>2132</v>
      </c>
      <c r="F651" s="31" t="n">
        <v>2014</v>
      </c>
      <c r="G651" s="93" t="s">
        <v>2133</v>
      </c>
      <c r="H651" s="93" t="s">
        <v>533</v>
      </c>
      <c r="I651" s="93"/>
    </row>
    <row r="652" s="92" customFormat="true" ht="13.85" hidden="false" customHeight="false" outlineLevel="0" collapsed="false">
      <c r="A652" s="94" t="n">
        <v>45388</v>
      </c>
      <c r="B652" s="93" t="s">
        <v>566</v>
      </c>
      <c r="C652" s="93" t="s">
        <v>567</v>
      </c>
      <c r="D652" s="93" t="s">
        <v>2134</v>
      </c>
      <c r="E652" s="95" t="s">
        <v>2135</v>
      </c>
      <c r="F652" s="31" t="n">
        <v>2014</v>
      </c>
      <c r="G652" s="93"/>
      <c r="H652" s="93" t="s">
        <v>571</v>
      </c>
      <c r="I652" s="93"/>
    </row>
    <row r="653" s="92" customFormat="true" ht="13.85" hidden="false" customHeight="false" outlineLevel="0" collapsed="false">
      <c r="A653" s="94" t="n">
        <v>45397</v>
      </c>
      <c r="B653" s="93" t="s">
        <v>578</v>
      </c>
      <c r="C653" s="93" t="s">
        <v>579</v>
      </c>
      <c r="D653" s="93" t="s">
        <v>2134</v>
      </c>
      <c r="E653" s="95" t="s">
        <v>2135</v>
      </c>
      <c r="F653" s="31" t="n">
        <v>2014</v>
      </c>
      <c r="G653" s="93" t="s">
        <v>2136</v>
      </c>
      <c r="H653" s="93" t="s">
        <v>533</v>
      </c>
      <c r="I653" s="93"/>
    </row>
    <row r="654" s="92" customFormat="true" ht="13.85" hidden="false" customHeight="false" outlineLevel="0" collapsed="false">
      <c r="A654" s="94" t="n">
        <v>45397</v>
      </c>
      <c r="B654" s="93" t="s">
        <v>529</v>
      </c>
      <c r="C654" s="93" t="s">
        <v>530</v>
      </c>
      <c r="D654" s="93" t="s">
        <v>2137</v>
      </c>
      <c r="E654" s="93" t="s">
        <v>2138</v>
      </c>
      <c r="F654" s="31" t="n">
        <v>2014</v>
      </c>
      <c r="G654" s="93" t="s">
        <v>2139</v>
      </c>
      <c r="H654" s="93" t="s">
        <v>533</v>
      </c>
      <c r="I654" s="93"/>
    </row>
    <row r="655" s="92" customFormat="true" ht="13.85" hidden="false" customHeight="false" outlineLevel="0" collapsed="false">
      <c r="A655" s="94" t="n">
        <v>45397</v>
      </c>
      <c r="B655" s="93" t="s">
        <v>529</v>
      </c>
      <c r="C655" s="93" t="s">
        <v>530</v>
      </c>
      <c r="D655" s="93" t="s">
        <v>2140</v>
      </c>
      <c r="E655" s="93" t="s">
        <v>2141</v>
      </c>
      <c r="F655" s="31" t="n">
        <v>2014</v>
      </c>
      <c r="G655" s="93"/>
      <c r="H655" s="93" t="s">
        <v>533</v>
      </c>
      <c r="I655" s="93"/>
    </row>
    <row r="656" s="92" customFormat="true" ht="13.85" hidden="false" customHeight="false" outlineLevel="0" collapsed="false">
      <c r="A656" s="94" t="n">
        <v>45388</v>
      </c>
      <c r="B656" s="93" t="s">
        <v>566</v>
      </c>
      <c r="C656" s="93" t="s">
        <v>567</v>
      </c>
      <c r="D656" s="93" t="s">
        <v>2142</v>
      </c>
      <c r="E656" s="95" t="s">
        <v>2143</v>
      </c>
      <c r="F656" s="31" t="n">
        <v>2014</v>
      </c>
      <c r="G656" s="93"/>
      <c r="H656" s="93" t="s">
        <v>533</v>
      </c>
      <c r="I656" s="93"/>
    </row>
    <row r="657" s="92" customFormat="true" ht="13.85" hidden="false" customHeight="false" outlineLevel="0" collapsed="false">
      <c r="A657" s="94" t="n">
        <v>45397</v>
      </c>
      <c r="B657" s="93" t="s">
        <v>529</v>
      </c>
      <c r="C657" s="93" t="s">
        <v>530</v>
      </c>
      <c r="D657" s="93" t="s">
        <v>2144</v>
      </c>
      <c r="E657" s="93" t="s">
        <v>2145</v>
      </c>
      <c r="F657" s="31" t="n">
        <v>2014</v>
      </c>
      <c r="G657" s="93" t="s">
        <v>2146</v>
      </c>
      <c r="H657" s="93" t="s">
        <v>533</v>
      </c>
      <c r="I657" s="93"/>
    </row>
    <row r="658" s="92" customFormat="true" ht="13.85" hidden="false" customHeight="false" outlineLevel="0" collapsed="false">
      <c r="A658" s="94" t="n">
        <v>45397</v>
      </c>
      <c r="B658" s="93" t="s">
        <v>529</v>
      </c>
      <c r="C658" s="93" t="s">
        <v>530</v>
      </c>
      <c r="D658" s="93" t="s">
        <v>2147</v>
      </c>
      <c r="E658" s="93" t="s">
        <v>2148</v>
      </c>
      <c r="F658" s="31" t="n">
        <v>2014</v>
      </c>
      <c r="G658" s="93" t="s">
        <v>2149</v>
      </c>
      <c r="H658" s="93" t="s">
        <v>533</v>
      </c>
      <c r="I658" s="93"/>
    </row>
    <row r="659" s="92" customFormat="true" ht="13.85" hidden="false" customHeight="false" outlineLevel="0" collapsed="false">
      <c r="A659" s="94" t="n">
        <v>45397</v>
      </c>
      <c r="B659" s="93" t="s">
        <v>529</v>
      </c>
      <c r="C659" s="93" t="s">
        <v>530</v>
      </c>
      <c r="D659" s="93" t="s">
        <v>2150</v>
      </c>
      <c r="E659" s="93" t="s">
        <v>2151</v>
      </c>
      <c r="F659" s="31" t="n">
        <v>2014</v>
      </c>
      <c r="G659" s="93" t="s">
        <v>2152</v>
      </c>
      <c r="H659" s="93" t="s">
        <v>533</v>
      </c>
      <c r="I659" s="93"/>
    </row>
    <row r="660" s="92" customFormat="true" ht="13.85" hidden="false" customHeight="false" outlineLevel="0" collapsed="false">
      <c r="A660" s="94" t="n">
        <v>45397</v>
      </c>
      <c r="B660" s="93" t="s">
        <v>529</v>
      </c>
      <c r="C660" s="93" t="s">
        <v>530</v>
      </c>
      <c r="D660" s="93" t="s">
        <v>2153</v>
      </c>
      <c r="E660" s="93" t="s">
        <v>2154</v>
      </c>
      <c r="F660" s="31" t="n">
        <v>2014</v>
      </c>
      <c r="G660" s="93" t="s">
        <v>2155</v>
      </c>
      <c r="H660" s="93" t="s">
        <v>533</v>
      </c>
      <c r="I660" s="93"/>
    </row>
    <row r="661" s="92" customFormat="true" ht="13.85" hidden="false" customHeight="false" outlineLevel="0" collapsed="false">
      <c r="A661" s="94" t="n">
        <v>45397</v>
      </c>
      <c r="B661" s="93" t="s">
        <v>529</v>
      </c>
      <c r="C661" s="93" t="s">
        <v>530</v>
      </c>
      <c r="D661" s="93" t="s">
        <v>2156</v>
      </c>
      <c r="E661" s="93" t="s">
        <v>2157</v>
      </c>
      <c r="F661" s="31" t="n">
        <v>2014</v>
      </c>
      <c r="G661" s="93" t="s">
        <v>2158</v>
      </c>
      <c r="H661" s="93" t="s">
        <v>533</v>
      </c>
      <c r="I661" s="93"/>
    </row>
    <row r="662" s="92" customFormat="true" ht="13.85" hidden="false" customHeight="false" outlineLevel="0" collapsed="false">
      <c r="A662" s="94" t="n">
        <v>45397</v>
      </c>
      <c r="B662" s="93" t="s">
        <v>529</v>
      </c>
      <c r="C662" s="93" t="s">
        <v>530</v>
      </c>
      <c r="D662" s="93" t="s">
        <v>2159</v>
      </c>
      <c r="E662" s="93" t="s">
        <v>2160</v>
      </c>
      <c r="F662" s="31" t="n">
        <v>2014</v>
      </c>
      <c r="G662" s="93" t="s">
        <v>2161</v>
      </c>
      <c r="H662" s="93" t="s">
        <v>533</v>
      </c>
      <c r="I662" s="93"/>
    </row>
    <row r="663" s="92" customFormat="true" ht="13.85" hidden="false" customHeight="false" outlineLevel="0" collapsed="false">
      <c r="A663" s="94" t="n">
        <v>45397</v>
      </c>
      <c r="B663" s="93" t="s">
        <v>578</v>
      </c>
      <c r="C663" s="93" t="s">
        <v>579</v>
      </c>
      <c r="D663" s="93" t="s">
        <v>2162</v>
      </c>
      <c r="E663" s="93" t="s">
        <v>2163</v>
      </c>
      <c r="F663" s="31" t="n">
        <v>2014</v>
      </c>
      <c r="G663" s="93"/>
      <c r="H663" s="93" t="s">
        <v>571</v>
      </c>
      <c r="I663" s="93"/>
    </row>
    <row r="664" s="92" customFormat="true" ht="13.85" hidden="false" customHeight="false" outlineLevel="0" collapsed="false">
      <c r="A664" s="94" t="n">
        <v>45397</v>
      </c>
      <c r="B664" s="93" t="s">
        <v>529</v>
      </c>
      <c r="C664" s="93" t="s">
        <v>530</v>
      </c>
      <c r="D664" s="93" t="s">
        <v>2162</v>
      </c>
      <c r="E664" s="93" t="s">
        <v>2163</v>
      </c>
      <c r="F664" s="31" t="n">
        <v>2014</v>
      </c>
      <c r="G664" s="93" t="s">
        <v>2164</v>
      </c>
      <c r="H664" s="93" t="s">
        <v>533</v>
      </c>
      <c r="I664" s="93"/>
    </row>
    <row r="665" s="92" customFormat="true" ht="13.85" hidden="false" customHeight="false" outlineLevel="0" collapsed="false">
      <c r="A665" s="94" t="n">
        <v>45397</v>
      </c>
      <c r="B665" s="93" t="s">
        <v>529</v>
      </c>
      <c r="C665" s="93" t="s">
        <v>530</v>
      </c>
      <c r="D665" s="93" t="s">
        <v>2165</v>
      </c>
      <c r="E665" s="93" t="s">
        <v>2166</v>
      </c>
      <c r="F665" s="31" t="n">
        <v>2014</v>
      </c>
      <c r="G665" s="93" t="s">
        <v>2167</v>
      </c>
      <c r="H665" s="93" t="s">
        <v>533</v>
      </c>
      <c r="I665" s="93"/>
    </row>
    <row r="666" s="92" customFormat="true" ht="13.85" hidden="false" customHeight="false" outlineLevel="0" collapsed="false">
      <c r="A666" s="94" t="n">
        <v>45397</v>
      </c>
      <c r="B666" s="93" t="s">
        <v>529</v>
      </c>
      <c r="C666" s="93" t="s">
        <v>530</v>
      </c>
      <c r="D666" s="93" t="s">
        <v>2168</v>
      </c>
      <c r="E666" s="93" t="s">
        <v>2169</v>
      </c>
      <c r="F666" s="31" t="n">
        <v>2014</v>
      </c>
      <c r="G666" s="93" t="s">
        <v>2170</v>
      </c>
      <c r="H666" s="93" t="s">
        <v>533</v>
      </c>
      <c r="I666" s="93"/>
    </row>
    <row r="667" s="92" customFormat="true" ht="13.85" hidden="false" customHeight="false" outlineLevel="0" collapsed="false">
      <c r="A667" s="94" t="n">
        <v>45388</v>
      </c>
      <c r="B667" s="93" t="s">
        <v>566</v>
      </c>
      <c r="C667" s="93" t="s">
        <v>567</v>
      </c>
      <c r="D667" s="93" t="s">
        <v>2171</v>
      </c>
      <c r="E667" s="95" t="s">
        <v>2172</v>
      </c>
      <c r="F667" s="31" t="n">
        <v>2014</v>
      </c>
      <c r="G667" s="93"/>
      <c r="H667" s="93" t="s">
        <v>533</v>
      </c>
      <c r="I667" s="93"/>
    </row>
    <row r="668" s="92" customFormat="true" ht="13.85" hidden="false" customHeight="false" outlineLevel="0" collapsed="false">
      <c r="A668" s="94" t="n">
        <v>45397</v>
      </c>
      <c r="B668" s="93" t="s">
        <v>529</v>
      </c>
      <c r="C668" s="93" t="s">
        <v>530</v>
      </c>
      <c r="D668" s="93" t="s">
        <v>2173</v>
      </c>
      <c r="E668" s="93" t="s">
        <v>2174</v>
      </c>
      <c r="F668" s="31" t="n">
        <v>2014</v>
      </c>
      <c r="G668" s="93" t="s">
        <v>2175</v>
      </c>
      <c r="H668" s="93" t="s">
        <v>533</v>
      </c>
      <c r="I668" s="93"/>
    </row>
    <row r="669" s="92" customFormat="true" ht="13.85" hidden="false" customHeight="false" outlineLevel="0" collapsed="false">
      <c r="A669" s="94" t="n">
        <v>45397</v>
      </c>
      <c r="B669" s="93" t="s">
        <v>529</v>
      </c>
      <c r="C669" s="93" t="s">
        <v>530</v>
      </c>
      <c r="D669" s="93" t="s">
        <v>2176</v>
      </c>
      <c r="E669" s="93" t="s">
        <v>2177</v>
      </c>
      <c r="F669" s="31" t="n">
        <v>2014</v>
      </c>
      <c r="G669" s="93" t="s">
        <v>2178</v>
      </c>
      <c r="H669" s="93" t="s">
        <v>533</v>
      </c>
      <c r="I669" s="93"/>
    </row>
    <row r="670" s="92" customFormat="true" ht="13.85" hidden="false" customHeight="false" outlineLevel="0" collapsed="false">
      <c r="A670" s="94" t="n">
        <v>45397</v>
      </c>
      <c r="B670" s="93" t="s">
        <v>578</v>
      </c>
      <c r="C670" s="93" t="s">
        <v>579</v>
      </c>
      <c r="D670" s="93" t="s">
        <v>2179</v>
      </c>
      <c r="E670" s="95" t="s">
        <v>2180</v>
      </c>
      <c r="F670" s="31" t="n">
        <v>2014</v>
      </c>
      <c r="G670" s="93" t="s">
        <v>2181</v>
      </c>
      <c r="H670" s="93" t="s">
        <v>533</v>
      </c>
      <c r="I670" s="93"/>
    </row>
    <row r="671" s="92" customFormat="true" ht="13.85" hidden="false" customHeight="false" outlineLevel="0" collapsed="false">
      <c r="A671" s="94" t="n">
        <v>45397</v>
      </c>
      <c r="B671" s="93" t="s">
        <v>529</v>
      </c>
      <c r="C671" s="93" t="s">
        <v>530</v>
      </c>
      <c r="D671" s="93" t="s">
        <v>2182</v>
      </c>
      <c r="E671" s="93" t="s">
        <v>2183</v>
      </c>
      <c r="F671" s="31" t="n">
        <v>2014</v>
      </c>
      <c r="G671" s="93" t="s">
        <v>2184</v>
      </c>
      <c r="H671" s="93" t="s">
        <v>571</v>
      </c>
      <c r="I671" s="93"/>
    </row>
    <row r="672" s="92" customFormat="true" ht="13.85" hidden="false" customHeight="false" outlineLevel="0" collapsed="false">
      <c r="A672" s="94" t="n">
        <v>45397</v>
      </c>
      <c r="B672" s="93" t="s">
        <v>529</v>
      </c>
      <c r="C672" s="93" t="s">
        <v>530</v>
      </c>
      <c r="D672" s="93" t="s">
        <v>2185</v>
      </c>
      <c r="E672" s="93" t="s">
        <v>2186</v>
      </c>
      <c r="F672" s="31" t="n">
        <v>2014</v>
      </c>
      <c r="G672" s="93" t="s">
        <v>2187</v>
      </c>
      <c r="H672" s="93" t="s">
        <v>533</v>
      </c>
      <c r="I672" s="93"/>
    </row>
    <row r="673" s="92" customFormat="true" ht="13.85" hidden="false" customHeight="false" outlineLevel="0" collapsed="false">
      <c r="A673" s="94" t="n">
        <v>45397</v>
      </c>
      <c r="B673" s="93" t="s">
        <v>529</v>
      </c>
      <c r="C673" s="93" t="s">
        <v>530</v>
      </c>
      <c r="D673" s="93" t="s">
        <v>2188</v>
      </c>
      <c r="E673" s="93" t="s">
        <v>2189</v>
      </c>
      <c r="F673" s="31" t="n">
        <v>2014</v>
      </c>
      <c r="G673" s="93" t="s">
        <v>2190</v>
      </c>
      <c r="H673" s="93" t="s">
        <v>533</v>
      </c>
      <c r="I673" s="93"/>
    </row>
    <row r="674" s="92" customFormat="true" ht="13.85" hidden="false" customHeight="false" outlineLevel="0" collapsed="false">
      <c r="A674" s="94" t="n">
        <v>45397</v>
      </c>
      <c r="B674" s="93" t="s">
        <v>529</v>
      </c>
      <c r="C674" s="93" t="s">
        <v>530</v>
      </c>
      <c r="D674" s="93" t="s">
        <v>2191</v>
      </c>
      <c r="E674" s="93" t="s">
        <v>2192</v>
      </c>
      <c r="F674" s="31" t="n">
        <v>2014</v>
      </c>
      <c r="G674" s="93" t="s">
        <v>2193</v>
      </c>
      <c r="H674" s="93" t="s">
        <v>533</v>
      </c>
      <c r="I674" s="93"/>
    </row>
    <row r="675" s="92" customFormat="true" ht="13.85" hidden="false" customHeight="false" outlineLevel="0" collapsed="false">
      <c r="A675" s="94" t="n">
        <v>45397</v>
      </c>
      <c r="B675" s="93" t="s">
        <v>529</v>
      </c>
      <c r="C675" s="93" t="s">
        <v>530</v>
      </c>
      <c r="D675" s="93" t="s">
        <v>2194</v>
      </c>
      <c r="E675" s="93" t="s">
        <v>2195</v>
      </c>
      <c r="F675" s="31" t="n">
        <v>2014</v>
      </c>
      <c r="G675" s="93" t="s">
        <v>2196</v>
      </c>
      <c r="H675" s="93" t="s">
        <v>533</v>
      </c>
      <c r="I675" s="93"/>
    </row>
    <row r="676" s="92" customFormat="true" ht="13.85" hidden="false" customHeight="false" outlineLevel="0" collapsed="false">
      <c r="A676" s="94" t="n">
        <v>45397</v>
      </c>
      <c r="B676" s="93" t="s">
        <v>529</v>
      </c>
      <c r="C676" s="93" t="s">
        <v>530</v>
      </c>
      <c r="D676" s="93" t="s">
        <v>2197</v>
      </c>
      <c r="E676" s="93" t="s">
        <v>2198</v>
      </c>
      <c r="F676" s="31" t="n">
        <v>2014</v>
      </c>
      <c r="G676" s="93" t="s">
        <v>2199</v>
      </c>
      <c r="H676" s="93" t="s">
        <v>533</v>
      </c>
      <c r="I676" s="93"/>
    </row>
    <row r="677" s="92" customFormat="true" ht="13.85" hidden="false" customHeight="false" outlineLevel="0" collapsed="false">
      <c r="A677" s="94" t="n">
        <v>45397</v>
      </c>
      <c r="B677" s="93" t="s">
        <v>529</v>
      </c>
      <c r="C677" s="93" t="s">
        <v>530</v>
      </c>
      <c r="D677" s="93" t="s">
        <v>2200</v>
      </c>
      <c r="E677" s="93" t="s">
        <v>2201</v>
      </c>
      <c r="F677" s="31" t="n">
        <v>2014</v>
      </c>
      <c r="G677" s="93" t="s">
        <v>2202</v>
      </c>
      <c r="H677" s="93" t="s">
        <v>533</v>
      </c>
      <c r="I677" s="93"/>
    </row>
    <row r="678" s="92" customFormat="true" ht="13.85" hidden="false" customHeight="false" outlineLevel="0" collapsed="false">
      <c r="A678" s="94" t="n">
        <v>45397</v>
      </c>
      <c r="B678" s="93" t="s">
        <v>529</v>
      </c>
      <c r="C678" s="93" t="s">
        <v>530</v>
      </c>
      <c r="D678" s="93" t="s">
        <v>2203</v>
      </c>
      <c r="E678" s="93" t="s">
        <v>2204</v>
      </c>
      <c r="F678" s="31" t="n">
        <v>2014</v>
      </c>
      <c r="G678" s="93" t="s">
        <v>2205</v>
      </c>
      <c r="H678" s="93" t="s">
        <v>533</v>
      </c>
      <c r="I678" s="93"/>
    </row>
    <row r="679" s="92" customFormat="true" ht="13.85" hidden="false" customHeight="false" outlineLevel="0" collapsed="false">
      <c r="A679" s="94" t="n">
        <v>45397</v>
      </c>
      <c r="B679" s="93" t="s">
        <v>529</v>
      </c>
      <c r="C679" s="93" t="s">
        <v>530</v>
      </c>
      <c r="D679" s="93" t="s">
        <v>2206</v>
      </c>
      <c r="E679" s="93" t="s">
        <v>2207</v>
      </c>
      <c r="F679" s="31" t="n">
        <v>2014</v>
      </c>
      <c r="G679" s="93" t="s">
        <v>2208</v>
      </c>
      <c r="H679" s="93" t="s">
        <v>571</v>
      </c>
      <c r="I679" s="93"/>
    </row>
    <row r="680" s="92" customFormat="true" ht="13.85" hidden="false" customHeight="false" outlineLevel="0" collapsed="false">
      <c r="A680" s="94" t="n">
        <v>45397</v>
      </c>
      <c r="B680" s="93" t="s">
        <v>578</v>
      </c>
      <c r="C680" s="93" t="s">
        <v>579</v>
      </c>
      <c r="D680" s="93" t="s">
        <v>2206</v>
      </c>
      <c r="E680" s="93" t="s">
        <v>2207</v>
      </c>
      <c r="F680" s="31" t="n">
        <v>2014</v>
      </c>
      <c r="G680" s="93"/>
      <c r="H680" s="93" t="s">
        <v>571</v>
      </c>
      <c r="I680" s="93"/>
    </row>
    <row r="681" s="92" customFormat="true" ht="13.85" hidden="false" customHeight="false" outlineLevel="0" collapsed="false">
      <c r="A681" s="94" t="n">
        <v>45397</v>
      </c>
      <c r="B681" s="93" t="s">
        <v>578</v>
      </c>
      <c r="C681" s="93" t="s">
        <v>579</v>
      </c>
      <c r="D681" s="95" t="s">
        <v>2209</v>
      </c>
      <c r="E681" s="95" t="s">
        <v>2210</v>
      </c>
      <c r="F681" s="31" t="n">
        <v>2014</v>
      </c>
      <c r="G681" s="93" t="s">
        <v>2211</v>
      </c>
      <c r="H681" s="93" t="s">
        <v>533</v>
      </c>
      <c r="I681" s="93"/>
    </row>
    <row r="682" s="92" customFormat="true" ht="13.85" hidden="false" customHeight="false" outlineLevel="0" collapsed="false">
      <c r="A682" s="94" t="n">
        <v>45388</v>
      </c>
      <c r="B682" s="93" t="s">
        <v>566</v>
      </c>
      <c r="C682" s="93" t="s">
        <v>567</v>
      </c>
      <c r="D682" s="95" t="s">
        <v>2212</v>
      </c>
      <c r="E682" s="95" t="s">
        <v>2213</v>
      </c>
      <c r="F682" s="31" t="n">
        <v>2014</v>
      </c>
      <c r="G682" s="93"/>
      <c r="H682" s="93" t="s">
        <v>571</v>
      </c>
      <c r="I682" s="93"/>
    </row>
    <row r="683" s="92" customFormat="true" ht="13.85" hidden="false" customHeight="false" outlineLevel="0" collapsed="false">
      <c r="A683" s="94" t="n">
        <v>45397</v>
      </c>
      <c r="B683" s="93" t="s">
        <v>578</v>
      </c>
      <c r="C683" s="93" t="s">
        <v>579</v>
      </c>
      <c r="D683" s="95" t="s">
        <v>2212</v>
      </c>
      <c r="E683" s="95" t="s">
        <v>2213</v>
      </c>
      <c r="F683" s="31" t="n">
        <v>2014</v>
      </c>
      <c r="G683" s="93" t="s">
        <v>2214</v>
      </c>
      <c r="H683" s="93" t="s">
        <v>533</v>
      </c>
      <c r="I683" s="93"/>
    </row>
    <row r="684" s="92" customFormat="true" ht="13.85" hidden="false" customHeight="false" outlineLevel="0" collapsed="false">
      <c r="A684" s="94" t="n">
        <v>45388</v>
      </c>
      <c r="B684" s="93" t="s">
        <v>566</v>
      </c>
      <c r="C684" s="93" t="s">
        <v>567</v>
      </c>
      <c r="D684" s="95" t="s">
        <v>2215</v>
      </c>
      <c r="E684" s="95" t="s">
        <v>2216</v>
      </c>
      <c r="F684" s="31" t="n">
        <v>2014</v>
      </c>
      <c r="G684" s="93"/>
      <c r="H684" s="93" t="s">
        <v>571</v>
      </c>
      <c r="I684" s="93"/>
    </row>
    <row r="685" s="92" customFormat="true" ht="13.85" hidden="false" customHeight="false" outlineLevel="0" collapsed="false">
      <c r="A685" s="94" t="n">
        <v>45397</v>
      </c>
      <c r="B685" s="93" t="s">
        <v>578</v>
      </c>
      <c r="C685" s="93" t="s">
        <v>579</v>
      </c>
      <c r="D685" s="95" t="s">
        <v>2215</v>
      </c>
      <c r="E685" s="95" t="s">
        <v>2216</v>
      </c>
      <c r="F685" s="31" t="n">
        <v>2014</v>
      </c>
      <c r="G685" s="93"/>
      <c r="H685" s="93" t="s">
        <v>533</v>
      </c>
      <c r="I685" s="93"/>
    </row>
    <row r="686" s="92" customFormat="true" ht="13.85" hidden="false" customHeight="false" outlineLevel="0" collapsed="false">
      <c r="A686" s="94" t="n">
        <v>45397</v>
      </c>
      <c r="B686" s="93" t="s">
        <v>578</v>
      </c>
      <c r="C686" s="93" t="s">
        <v>579</v>
      </c>
      <c r="D686" s="95" t="s">
        <v>2217</v>
      </c>
      <c r="E686" s="95" t="s">
        <v>2218</v>
      </c>
      <c r="F686" s="31" t="n">
        <v>2014</v>
      </c>
      <c r="G686" s="93"/>
      <c r="H686" s="93" t="s">
        <v>553</v>
      </c>
      <c r="I686" s="93"/>
    </row>
    <row r="687" s="92" customFormat="true" ht="13.85" hidden="false" customHeight="false" outlineLevel="0" collapsed="false">
      <c r="A687" s="94" t="n">
        <v>45397</v>
      </c>
      <c r="B687" s="93" t="s">
        <v>529</v>
      </c>
      <c r="C687" s="93" t="s">
        <v>530</v>
      </c>
      <c r="D687" s="93" t="s">
        <v>2219</v>
      </c>
      <c r="E687" s="93" t="s">
        <v>2220</v>
      </c>
      <c r="F687" s="31" t="n">
        <v>2015</v>
      </c>
      <c r="G687" s="93" t="s">
        <v>2221</v>
      </c>
      <c r="H687" s="93" t="s">
        <v>533</v>
      </c>
      <c r="I687" s="93"/>
    </row>
    <row r="688" s="92" customFormat="true" ht="13.85" hidden="false" customHeight="false" outlineLevel="0" collapsed="false">
      <c r="A688" s="94" t="n">
        <v>45397</v>
      </c>
      <c r="B688" s="93" t="s">
        <v>529</v>
      </c>
      <c r="C688" s="93" t="s">
        <v>530</v>
      </c>
      <c r="D688" s="93" t="s">
        <v>2222</v>
      </c>
      <c r="E688" s="93" t="s">
        <v>2223</v>
      </c>
      <c r="F688" s="31" t="n">
        <v>2015</v>
      </c>
      <c r="G688" s="93" t="s">
        <v>2224</v>
      </c>
      <c r="H688" s="93" t="s">
        <v>533</v>
      </c>
      <c r="I688" s="93"/>
    </row>
    <row r="689" s="92" customFormat="true" ht="13.85" hidden="false" customHeight="false" outlineLevel="0" collapsed="false">
      <c r="A689" s="94" t="n">
        <v>45397</v>
      </c>
      <c r="B689" s="93" t="s">
        <v>529</v>
      </c>
      <c r="C689" s="93" t="s">
        <v>530</v>
      </c>
      <c r="D689" s="93" t="s">
        <v>2225</v>
      </c>
      <c r="E689" s="93" t="s">
        <v>2226</v>
      </c>
      <c r="F689" s="31" t="n">
        <v>2015</v>
      </c>
      <c r="G689" s="93" t="s">
        <v>2227</v>
      </c>
      <c r="H689" s="93" t="s">
        <v>533</v>
      </c>
      <c r="I689" s="93"/>
    </row>
    <row r="690" s="92" customFormat="true" ht="13.85" hidden="false" customHeight="false" outlineLevel="0" collapsed="false">
      <c r="A690" s="94" t="n">
        <v>45397</v>
      </c>
      <c r="B690" s="93" t="s">
        <v>529</v>
      </c>
      <c r="C690" s="93" t="s">
        <v>530</v>
      </c>
      <c r="D690" s="93" t="s">
        <v>2228</v>
      </c>
      <c r="E690" s="93" t="s">
        <v>2229</v>
      </c>
      <c r="F690" s="31" t="n">
        <v>2015</v>
      </c>
      <c r="G690" s="93" t="s">
        <v>2230</v>
      </c>
      <c r="H690" s="93" t="s">
        <v>533</v>
      </c>
      <c r="I690" s="93"/>
    </row>
    <row r="691" s="92" customFormat="true" ht="13.85" hidden="false" customHeight="false" outlineLevel="0" collapsed="false">
      <c r="A691" s="94" t="n">
        <v>45397</v>
      </c>
      <c r="B691" s="93" t="s">
        <v>529</v>
      </c>
      <c r="C691" s="93" t="s">
        <v>530</v>
      </c>
      <c r="D691" s="93" t="s">
        <v>2231</v>
      </c>
      <c r="E691" s="93" t="s">
        <v>2232</v>
      </c>
      <c r="F691" s="31" t="n">
        <v>2015</v>
      </c>
      <c r="G691" s="93" t="s">
        <v>2233</v>
      </c>
      <c r="H691" s="93" t="s">
        <v>533</v>
      </c>
      <c r="I691" s="93"/>
    </row>
    <row r="692" s="92" customFormat="true" ht="13.85" hidden="false" customHeight="false" outlineLevel="0" collapsed="false">
      <c r="A692" s="94" t="n">
        <v>45397</v>
      </c>
      <c r="B692" s="93" t="s">
        <v>529</v>
      </c>
      <c r="C692" s="93" t="s">
        <v>530</v>
      </c>
      <c r="D692" s="93" t="s">
        <v>2234</v>
      </c>
      <c r="E692" s="93" t="s">
        <v>2235</v>
      </c>
      <c r="F692" s="31" t="n">
        <v>2015</v>
      </c>
      <c r="G692" s="93" t="s">
        <v>2236</v>
      </c>
      <c r="H692" s="93" t="s">
        <v>571</v>
      </c>
      <c r="I692" s="93"/>
    </row>
    <row r="693" s="92" customFormat="true" ht="13.85" hidden="false" customHeight="false" outlineLevel="0" collapsed="false">
      <c r="A693" s="94" t="n">
        <v>45397</v>
      </c>
      <c r="B693" s="93" t="s">
        <v>578</v>
      </c>
      <c r="C693" s="93" t="s">
        <v>579</v>
      </c>
      <c r="D693" s="93" t="s">
        <v>2237</v>
      </c>
      <c r="E693" s="93" t="s">
        <v>2238</v>
      </c>
      <c r="F693" s="31" t="n">
        <v>2015</v>
      </c>
      <c r="G693" s="93" t="s">
        <v>2236</v>
      </c>
      <c r="H693" s="93" t="s">
        <v>652</v>
      </c>
      <c r="I693" s="93"/>
    </row>
    <row r="694" s="92" customFormat="true" ht="13.85" hidden="false" customHeight="false" outlineLevel="0" collapsed="false">
      <c r="A694" s="94" t="n">
        <v>45397</v>
      </c>
      <c r="B694" s="93" t="s">
        <v>529</v>
      </c>
      <c r="C694" s="93" t="s">
        <v>530</v>
      </c>
      <c r="D694" s="93" t="s">
        <v>2239</v>
      </c>
      <c r="E694" s="93" t="s">
        <v>2240</v>
      </c>
      <c r="F694" s="31" t="n">
        <v>2015</v>
      </c>
      <c r="G694" s="93" t="s">
        <v>2241</v>
      </c>
      <c r="H694" s="93" t="s">
        <v>533</v>
      </c>
      <c r="I694" s="93"/>
    </row>
    <row r="695" s="92" customFormat="true" ht="13.85" hidden="false" customHeight="false" outlineLevel="0" collapsed="false">
      <c r="A695" s="94" t="n">
        <v>45397</v>
      </c>
      <c r="B695" s="93" t="s">
        <v>529</v>
      </c>
      <c r="C695" s="93" t="s">
        <v>530</v>
      </c>
      <c r="D695" s="93" t="s">
        <v>2242</v>
      </c>
      <c r="E695" s="93" t="s">
        <v>2243</v>
      </c>
      <c r="F695" s="31" t="n">
        <v>2015</v>
      </c>
      <c r="G695" s="93" t="s">
        <v>2244</v>
      </c>
      <c r="H695" s="93" t="s">
        <v>533</v>
      </c>
      <c r="I695" s="93"/>
    </row>
    <row r="696" s="92" customFormat="true" ht="13.85" hidden="false" customHeight="false" outlineLevel="0" collapsed="false">
      <c r="A696" s="94" t="n">
        <v>45388</v>
      </c>
      <c r="B696" s="93" t="s">
        <v>566</v>
      </c>
      <c r="C696" s="93" t="s">
        <v>567</v>
      </c>
      <c r="D696" s="93" t="s">
        <v>2242</v>
      </c>
      <c r="E696" s="93" t="s">
        <v>2243</v>
      </c>
      <c r="F696" s="31" t="n">
        <v>2015</v>
      </c>
      <c r="G696" s="93"/>
      <c r="H696" s="93" t="s">
        <v>571</v>
      </c>
      <c r="I696" s="93"/>
    </row>
    <row r="697" s="92" customFormat="true" ht="13.85" hidden="false" customHeight="false" outlineLevel="0" collapsed="false">
      <c r="A697" s="94" t="n">
        <v>45397</v>
      </c>
      <c r="B697" s="93" t="s">
        <v>529</v>
      </c>
      <c r="C697" s="93" t="s">
        <v>530</v>
      </c>
      <c r="D697" s="93" t="s">
        <v>2245</v>
      </c>
      <c r="E697" s="93" t="s">
        <v>2246</v>
      </c>
      <c r="F697" s="31" t="n">
        <v>2015</v>
      </c>
      <c r="G697" s="93" t="s">
        <v>2247</v>
      </c>
      <c r="H697" s="93" t="s">
        <v>533</v>
      </c>
      <c r="I697" s="93"/>
    </row>
    <row r="698" s="92" customFormat="true" ht="13.85" hidden="false" customHeight="false" outlineLevel="0" collapsed="false">
      <c r="A698" s="94" t="n">
        <v>45397</v>
      </c>
      <c r="B698" s="93" t="s">
        <v>529</v>
      </c>
      <c r="C698" s="93" t="s">
        <v>530</v>
      </c>
      <c r="D698" s="93" t="s">
        <v>2248</v>
      </c>
      <c r="E698" s="93" t="s">
        <v>2249</v>
      </c>
      <c r="F698" s="31" t="n">
        <v>2015</v>
      </c>
      <c r="G698" s="93" t="s">
        <v>2250</v>
      </c>
      <c r="H698" s="93" t="s">
        <v>571</v>
      </c>
      <c r="I698" s="93"/>
    </row>
    <row r="699" s="92" customFormat="true" ht="13.85" hidden="false" customHeight="false" outlineLevel="0" collapsed="false">
      <c r="A699" s="94" t="n">
        <v>45397</v>
      </c>
      <c r="B699" s="93" t="s">
        <v>529</v>
      </c>
      <c r="C699" s="93" t="s">
        <v>530</v>
      </c>
      <c r="D699" s="93" t="s">
        <v>2251</v>
      </c>
      <c r="E699" s="93" t="s">
        <v>2252</v>
      </c>
      <c r="F699" s="31" t="n">
        <v>2015</v>
      </c>
      <c r="G699" s="93" t="s">
        <v>2253</v>
      </c>
      <c r="H699" s="93" t="s">
        <v>571</v>
      </c>
      <c r="I699" s="93"/>
    </row>
    <row r="700" s="92" customFormat="true" ht="13.85" hidden="false" customHeight="false" outlineLevel="0" collapsed="false">
      <c r="A700" s="94" t="n">
        <v>45397</v>
      </c>
      <c r="B700" s="93" t="s">
        <v>529</v>
      </c>
      <c r="C700" s="93" t="s">
        <v>530</v>
      </c>
      <c r="D700" s="93" t="s">
        <v>2254</v>
      </c>
      <c r="E700" s="93" t="s">
        <v>2255</v>
      </c>
      <c r="F700" s="31" t="n">
        <v>2015</v>
      </c>
      <c r="G700" s="93" t="s">
        <v>2256</v>
      </c>
      <c r="H700" s="93" t="s">
        <v>533</v>
      </c>
      <c r="I700" s="93"/>
    </row>
    <row r="701" s="92" customFormat="true" ht="13.85" hidden="false" customHeight="false" outlineLevel="0" collapsed="false">
      <c r="A701" s="94" t="n">
        <v>45388</v>
      </c>
      <c r="B701" s="93" t="s">
        <v>566</v>
      </c>
      <c r="C701" s="93" t="s">
        <v>567</v>
      </c>
      <c r="D701" s="93" t="s">
        <v>2254</v>
      </c>
      <c r="E701" s="93" t="s">
        <v>2255</v>
      </c>
      <c r="F701" s="31" t="n">
        <v>2015</v>
      </c>
      <c r="G701" s="93"/>
      <c r="H701" s="93" t="s">
        <v>571</v>
      </c>
      <c r="I701" s="93"/>
    </row>
    <row r="702" s="92" customFormat="true" ht="13.85" hidden="false" customHeight="false" outlineLevel="0" collapsed="false">
      <c r="A702" s="94" t="n">
        <v>45397</v>
      </c>
      <c r="B702" s="93" t="s">
        <v>529</v>
      </c>
      <c r="C702" s="93" t="s">
        <v>530</v>
      </c>
      <c r="D702" s="93" t="s">
        <v>2257</v>
      </c>
      <c r="E702" s="93" t="s">
        <v>2258</v>
      </c>
      <c r="F702" s="31" t="n">
        <v>2015</v>
      </c>
      <c r="G702" s="93" t="s">
        <v>2259</v>
      </c>
      <c r="H702" s="93" t="s">
        <v>533</v>
      </c>
      <c r="I702" s="93"/>
    </row>
    <row r="703" s="92" customFormat="true" ht="13.85" hidden="false" customHeight="false" outlineLevel="0" collapsed="false">
      <c r="A703" s="94" t="n">
        <v>45397</v>
      </c>
      <c r="B703" s="93" t="s">
        <v>529</v>
      </c>
      <c r="C703" s="93" t="s">
        <v>530</v>
      </c>
      <c r="D703" s="93" t="s">
        <v>2260</v>
      </c>
      <c r="E703" s="93" t="s">
        <v>2261</v>
      </c>
      <c r="F703" s="31" t="n">
        <v>2015</v>
      </c>
      <c r="G703" s="93" t="s">
        <v>2262</v>
      </c>
      <c r="H703" s="93" t="s">
        <v>533</v>
      </c>
      <c r="I703" s="93"/>
    </row>
    <row r="704" s="92" customFormat="true" ht="13.85" hidden="false" customHeight="false" outlineLevel="0" collapsed="false">
      <c r="A704" s="94" t="n">
        <v>45397</v>
      </c>
      <c r="B704" s="93" t="s">
        <v>529</v>
      </c>
      <c r="C704" s="93" t="s">
        <v>530</v>
      </c>
      <c r="D704" s="93" t="s">
        <v>2263</v>
      </c>
      <c r="E704" s="93" t="s">
        <v>2264</v>
      </c>
      <c r="F704" s="31" t="n">
        <v>2015</v>
      </c>
      <c r="G704" s="93" t="s">
        <v>2265</v>
      </c>
      <c r="H704" s="93" t="s">
        <v>533</v>
      </c>
      <c r="I704" s="93"/>
    </row>
    <row r="705" s="92" customFormat="true" ht="13.85" hidden="false" customHeight="false" outlineLevel="0" collapsed="false">
      <c r="A705" s="94" t="n">
        <v>45397</v>
      </c>
      <c r="B705" s="93" t="s">
        <v>529</v>
      </c>
      <c r="C705" s="93" t="s">
        <v>530</v>
      </c>
      <c r="D705" s="93" t="s">
        <v>2266</v>
      </c>
      <c r="E705" s="93" t="s">
        <v>2267</v>
      </c>
      <c r="F705" s="31" t="n">
        <v>2015</v>
      </c>
      <c r="G705" s="93" t="s">
        <v>2268</v>
      </c>
      <c r="H705" s="93" t="s">
        <v>533</v>
      </c>
      <c r="I705" s="93"/>
    </row>
    <row r="706" s="92" customFormat="true" ht="13.85" hidden="false" customHeight="false" outlineLevel="0" collapsed="false">
      <c r="A706" s="94" t="n">
        <v>45397</v>
      </c>
      <c r="B706" s="93" t="s">
        <v>529</v>
      </c>
      <c r="C706" s="93" t="s">
        <v>530</v>
      </c>
      <c r="D706" s="93" t="s">
        <v>2269</v>
      </c>
      <c r="E706" s="93" t="s">
        <v>2270</v>
      </c>
      <c r="F706" s="31" t="n">
        <v>2015</v>
      </c>
      <c r="G706" s="93" t="s">
        <v>2271</v>
      </c>
      <c r="H706" s="93" t="s">
        <v>533</v>
      </c>
      <c r="I706" s="93"/>
    </row>
    <row r="707" s="92" customFormat="true" ht="13.85" hidden="false" customHeight="false" outlineLevel="0" collapsed="false">
      <c r="A707" s="94" t="n">
        <v>45397</v>
      </c>
      <c r="B707" s="93" t="s">
        <v>529</v>
      </c>
      <c r="C707" s="93" t="s">
        <v>530</v>
      </c>
      <c r="D707" s="93" t="s">
        <v>2272</v>
      </c>
      <c r="E707" s="93" t="s">
        <v>2273</v>
      </c>
      <c r="F707" s="31" t="n">
        <v>2015</v>
      </c>
      <c r="G707" s="93" t="s">
        <v>2274</v>
      </c>
      <c r="H707" s="93" t="s">
        <v>533</v>
      </c>
      <c r="I707" s="93"/>
    </row>
    <row r="708" s="92" customFormat="true" ht="13.85" hidden="false" customHeight="false" outlineLevel="0" collapsed="false">
      <c r="A708" s="94" t="n">
        <v>45397</v>
      </c>
      <c r="B708" s="93" t="s">
        <v>529</v>
      </c>
      <c r="C708" s="93" t="s">
        <v>530</v>
      </c>
      <c r="D708" s="93" t="s">
        <v>2275</v>
      </c>
      <c r="E708" s="93" t="s">
        <v>2276</v>
      </c>
      <c r="F708" s="31" t="n">
        <v>2015</v>
      </c>
      <c r="G708" s="93" t="s">
        <v>2277</v>
      </c>
      <c r="H708" s="93" t="s">
        <v>533</v>
      </c>
      <c r="I708" s="93"/>
    </row>
    <row r="709" s="92" customFormat="true" ht="13.85" hidden="false" customHeight="false" outlineLevel="0" collapsed="false">
      <c r="A709" s="94" t="n">
        <v>45397</v>
      </c>
      <c r="B709" s="93" t="s">
        <v>529</v>
      </c>
      <c r="C709" s="93" t="s">
        <v>530</v>
      </c>
      <c r="D709" s="93" t="s">
        <v>2278</v>
      </c>
      <c r="E709" s="93" t="s">
        <v>2279</v>
      </c>
      <c r="F709" s="31" t="n">
        <v>2015</v>
      </c>
      <c r="G709" s="93" t="s">
        <v>2280</v>
      </c>
      <c r="H709" s="93" t="s">
        <v>571</v>
      </c>
      <c r="I709" s="93"/>
    </row>
    <row r="710" s="92" customFormat="true" ht="13.85" hidden="false" customHeight="false" outlineLevel="0" collapsed="false">
      <c r="A710" s="94" t="n">
        <v>45397</v>
      </c>
      <c r="B710" s="93" t="s">
        <v>529</v>
      </c>
      <c r="C710" s="93" t="s">
        <v>530</v>
      </c>
      <c r="D710" s="93" t="s">
        <v>2281</v>
      </c>
      <c r="E710" s="93" t="s">
        <v>2282</v>
      </c>
      <c r="F710" s="31" t="n">
        <v>2015</v>
      </c>
      <c r="G710" s="93" t="s">
        <v>2283</v>
      </c>
      <c r="H710" s="93" t="s">
        <v>571</v>
      </c>
      <c r="I710" s="93"/>
    </row>
    <row r="711" s="92" customFormat="true" ht="13.85" hidden="false" customHeight="false" outlineLevel="0" collapsed="false">
      <c r="A711" s="94" t="n">
        <v>45397</v>
      </c>
      <c r="B711" s="93" t="s">
        <v>529</v>
      </c>
      <c r="C711" s="93" t="s">
        <v>530</v>
      </c>
      <c r="D711" s="93" t="s">
        <v>2284</v>
      </c>
      <c r="E711" s="93" t="s">
        <v>2285</v>
      </c>
      <c r="F711" s="31" t="n">
        <v>2015</v>
      </c>
      <c r="G711" s="93" t="s">
        <v>2286</v>
      </c>
      <c r="H711" s="93" t="s">
        <v>533</v>
      </c>
      <c r="I711" s="93"/>
    </row>
    <row r="712" s="92" customFormat="true" ht="13.85" hidden="false" customHeight="false" outlineLevel="0" collapsed="false">
      <c r="A712" s="94" t="n">
        <v>45397</v>
      </c>
      <c r="B712" s="93" t="s">
        <v>529</v>
      </c>
      <c r="C712" s="93" t="s">
        <v>530</v>
      </c>
      <c r="D712" s="93" t="s">
        <v>2287</v>
      </c>
      <c r="E712" s="93" t="s">
        <v>2288</v>
      </c>
      <c r="F712" s="31" t="n">
        <v>2015</v>
      </c>
      <c r="G712" s="93" t="s">
        <v>2289</v>
      </c>
      <c r="H712" s="93" t="s">
        <v>533</v>
      </c>
      <c r="I712" s="93"/>
    </row>
    <row r="713" s="92" customFormat="true" ht="13.85" hidden="false" customHeight="false" outlineLevel="0" collapsed="false">
      <c r="A713" s="94" t="n">
        <v>45397</v>
      </c>
      <c r="B713" s="93" t="s">
        <v>529</v>
      </c>
      <c r="C713" s="93" t="s">
        <v>530</v>
      </c>
      <c r="D713" s="93" t="s">
        <v>2290</v>
      </c>
      <c r="E713" s="93" t="s">
        <v>2291</v>
      </c>
      <c r="F713" s="31" t="n">
        <v>2015</v>
      </c>
      <c r="G713" s="93" t="s">
        <v>2292</v>
      </c>
      <c r="H713" s="93" t="s">
        <v>533</v>
      </c>
      <c r="I713" s="93"/>
    </row>
    <row r="714" s="92" customFormat="true" ht="13.85" hidden="false" customHeight="false" outlineLevel="0" collapsed="false">
      <c r="A714" s="94" t="n">
        <v>45397</v>
      </c>
      <c r="B714" s="93" t="s">
        <v>529</v>
      </c>
      <c r="C714" s="93" t="s">
        <v>530</v>
      </c>
      <c r="D714" s="93" t="s">
        <v>2293</v>
      </c>
      <c r="E714" s="93" t="s">
        <v>2294</v>
      </c>
      <c r="F714" s="31" t="n">
        <v>2015</v>
      </c>
      <c r="G714" s="93" t="s">
        <v>2295</v>
      </c>
      <c r="H714" s="93" t="s">
        <v>533</v>
      </c>
      <c r="I714" s="93"/>
    </row>
    <row r="715" s="92" customFormat="true" ht="11" hidden="false" customHeight="true" outlineLevel="0" collapsed="false">
      <c r="A715" s="94" t="n">
        <v>45397</v>
      </c>
      <c r="B715" s="93" t="s">
        <v>529</v>
      </c>
      <c r="C715" s="93" t="s">
        <v>530</v>
      </c>
      <c r="D715" s="93" t="s">
        <v>2296</v>
      </c>
      <c r="E715" s="93" t="s">
        <v>2297</v>
      </c>
      <c r="F715" s="31" t="n">
        <v>2015</v>
      </c>
      <c r="G715" s="93" t="s">
        <v>2298</v>
      </c>
      <c r="H715" s="93" t="s">
        <v>571</v>
      </c>
      <c r="I715" s="93"/>
    </row>
    <row r="716" s="92" customFormat="true" ht="13.85" hidden="false" customHeight="false" outlineLevel="0" collapsed="false">
      <c r="A716" s="94" t="n">
        <v>45397</v>
      </c>
      <c r="B716" s="93" t="s">
        <v>578</v>
      </c>
      <c r="C716" s="93" t="s">
        <v>579</v>
      </c>
      <c r="D716" s="93" t="s">
        <v>2299</v>
      </c>
      <c r="E716" s="95" t="s">
        <v>2300</v>
      </c>
      <c r="F716" s="31" t="n">
        <v>2015</v>
      </c>
      <c r="G716" s="93" t="s">
        <v>2301</v>
      </c>
      <c r="H716" s="93" t="s">
        <v>533</v>
      </c>
      <c r="I716" s="93"/>
    </row>
    <row r="717" s="92" customFormat="true" ht="13.85" hidden="false" customHeight="false" outlineLevel="0" collapsed="false">
      <c r="A717" s="94" t="n">
        <v>45388</v>
      </c>
      <c r="B717" s="93" t="s">
        <v>566</v>
      </c>
      <c r="C717" s="93" t="s">
        <v>567</v>
      </c>
      <c r="D717" s="93" t="s">
        <v>2302</v>
      </c>
      <c r="E717" s="95" t="s">
        <v>2303</v>
      </c>
      <c r="F717" s="31" t="n">
        <v>2015</v>
      </c>
      <c r="G717" s="93"/>
      <c r="H717" s="93" t="s">
        <v>571</v>
      </c>
      <c r="I717" s="93"/>
    </row>
    <row r="718" s="92" customFormat="true" ht="13.85" hidden="false" customHeight="false" outlineLevel="0" collapsed="false">
      <c r="A718" s="94" t="n">
        <v>45397</v>
      </c>
      <c r="B718" s="93" t="s">
        <v>578</v>
      </c>
      <c r="C718" s="93" t="s">
        <v>579</v>
      </c>
      <c r="D718" s="93" t="s">
        <v>2302</v>
      </c>
      <c r="E718" s="95" t="s">
        <v>2303</v>
      </c>
      <c r="F718" s="31" t="n">
        <v>2015</v>
      </c>
      <c r="G718" s="93"/>
      <c r="H718" s="93" t="s">
        <v>533</v>
      </c>
      <c r="I718" s="93"/>
    </row>
    <row r="719" s="92" customFormat="true" ht="13.85" hidden="false" customHeight="false" outlineLevel="0" collapsed="false">
      <c r="A719" s="94" t="n">
        <v>45397</v>
      </c>
      <c r="B719" s="93" t="s">
        <v>529</v>
      </c>
      <c r="C719" s="93" t="s">
        <v>530</v>
      </c>
      <c r="D719" s="93" t="s">
        <v>2304</v>
      </c>
      <c r="E719" s="93" t="s">
        <v>2305</v>
      </c>
      <c r="F719" s="31" t="n">
        <v>2015</v>
      </c>
      <c r="G719" s="93" t="s">
        <v>2306</v>
      </c>
      <c r="H719" s="93" t="s">
        <v>533</v>
      </c>
      <c r="I719" s="93"/>
    </row>
    <row r="720" s="92" customFormat="true" ht="13.85" hidden="false" customHeight="false" outlineLevel="0" collapsed="false">
      <c r="A720" s="94" t="n">
        <v>45397</v>
      </c>
      <c r="B720" s="93" t="s">
        <v>529</v>
      </c>
      <c r="C720" s="93" t="s">
        <v>530</v>
      </c>
      <c r="D720" s="93" t="s">
        <v>2307</v>
      </c>
      <c r="E720" s="93" t="s">
        <v>2308</v>
      </c>
      <c r="F720" s="31" t="n">
        <v>2015</v>
      </c>
      <c r="G720" s="93" t="s">
        <v>2309</v>
      </c>
      <c r="H720" s="93" t="s">
        <v>533</v>
      </c>
      <c r="I720" s="93"/>
    </row>
    <row r="721" s="92" customFormat="true" ht="13.85" hidden="false" customHeight="false" outlineLevel="0" collapsed="false">
      <c r="A721" s="94" t="n">
        <v>45397</v>
      </c>
      <c r="B721" s="93" t="s">
        <v>529</v>
      </c>
      <c r="C721" s="93" t="s">
        <v>530</v>
      </c>
      <c r="D721" s="93" t="s">
        <v>2310</v>
      </c>
      <c r="E721" s="93" t="s">
        <v>2311</v>
      </c>
      <c r="F721" s="31" t="n">
        <v>2015</v>
      </c>
      <c r="G721" s="93" t="s">
        <v>2312</v>
      </c>
      <c r="H721" s="93" t="s">
        <v>533</v>
      </c>
      <c r="I721" s="93"/>
    </row>
    <row r="722" s="92" customFormat="true" ht="13.85" hidden="false" customHeight="false" outlineLevel="0" collapsed="false">
      <c r="A722" s="94" t="n">
        <v>45397</v>
      </c>
      <c r="B722" s="93" t="s">
        <v>529</v>
      </c>
      <c r="C722" s="93" t="s">
        <v>530</v>
      </c>
      <c r="D722" s="93" t="s">
        <v>2313</v>
      </c>
      <c r="E722" s="93" t="s">
        <v>2314</v>
      </c>
      <c r="F722" s="31" t="n">
        <v>2015</v>
      </c>
      <c r="G722" s="93" t="s">
        <v>2315</v>
      </c>
      <c r="H722" s="93" t="s">
        <v>533</v>
      </c>
      <c r="I722" s="93"/>
    </row>
    <row r="723" s="92" customFormat="true" ht="13.85" hidden="false" customHeight="false" outlineLevel="0" collapsed="false">
      <c r="A723" s="94" t="n">
        <v>45397</v>
      </c>
      <c r="B723" s="93" t="s">
        <v>529</v>
      </c>
      <c r="C723" s="93" t="s">
        <v>530</v>
      </c>
      <c r="D723" s="93" t="s">
        <v>2316</v>
      </c>
      <c r="E723" s="93" t="s">
        <v>2317</v>
      </c>
      <c r="F723" s="31" t="n">
        <v>2015</v>
      </c>
      <c r="G723" s="93" t="s">
        <v>2318</v>
      </c>
      <c r="H723" s="93" t="s">
        <v>533</v>
      </c>
      <c r="I723" s="93"/>
    </row>
    <row r="724" s="92" customFormat="true" ht="13.85" hidden="false" customHeight="false" outlineLevel="0" collapsed="false">
      <c r="A724" s="94" t="n">
        <v>45397</v>
      </c>
      <c r="B724" s="93" t="s">
        <v>529</v>
      </c>
      <c r="C724" s="93" t="s">
        <v>530</v>
      </c>
      <c r="D724" s="93" t="s">
        <v>2319</v>
      </c>
      <c r="E724" s="93" t="s">
        <v>2320</v>
      </c>
      <c r="F724" s="31" t="n">
        <v>2015</v>
      </c>
      <c r="G724" s="93" t="s">
        <v>2321</v>
      </c>
      <c r="H724" s="93" t="s">
        <v>533</v>
      </c>
      <c r="I724" s="93"/>
    </row>
    <row r="725" s="92" customFormat="true" ht="13.85" hidden="false" customHeight="false" outlineLevel="0" collapsed="false">
      <c r="A725" s="94" t="n">
        <v>45397</v>
      </c>
      <c r="B725" s="93" t="s">
        <v>529</v>
      </c>
      <c r="C725" s="93" t="s">
        <v>530</v>
      </c>
      <c r="D725" s="93" t="s">
        <v>2322</v>
      </c>
      <c r="E725" s="93" t="s">
        <v>2323</v>
      </c>
      <c r="F725" s="31" t="n">
        <v>2015</v>
      </c>
      <c r="G725" s="93" t="s">
        <v>2324</v>
      </c>
      <c r="H725" s="93" t="s">
        <v>533</v>
      </c>
      <c r="I725" s="93"/>
    </row>
    <row r="726" s="92" customFormat="true" ht="13.85" hidden="false" customHeight="false" outlineLevel="0" collapsed="false">
      <c r="A726" s="94" t="n">
        <v>45397</v>
      </c>
      <c r="B726" s="93" t="s">
        <v>529</v>
      </c>
      <c r="C726" s="93" t="s">
        <v>530</v>
      </c>
      <c r="D726" s="93" t="s">
        <v>2325</v>
      </c>
      <c r="E726" s="93" t="s">
        <v>2326</v>
      </c>
      <c r="F726" s="31" t="n">
        <v>2015</v>
      </c>
      <c r="G726" s="93" t="s">
        <v>2327</v>
      </c>
      <c r="H726" s="93" t="s">
        <v>533</v>
      </c>
      <c r="I726" s="93"/>
    </row>
    <row r="727" s="92" customFormat="true" ht="13.85" hidden="false" customHeight="false" outlineLevel="0" collapsed="false">
      <c r="A727" s="94" t="n">
        <v>45397</v>
      </c>
      <c r="B727" s="93" t="s">
        <v>529</v>
      </c>
      <c r="C727" s="93" t="s">
        <v>530</v>
      </c>
      <c r="D727" s="93" t="s">
        <v>2328</v>
      </c>
      <c r="E727" s="93" t="s">
        <v>2329</v>
      </c>
      <c r="F727" s="31" t="n">
        <v>2015</v>
      </c>
      <c r="G727" s="93" t="s">
        <v>2330</v>
      </c>
      <c r="H727" s="93" t="s">
        <v>533</v>
      </c>
      <c r="I727" s="93"/>
    </row>
    <row r="728" s="92" customFormat="true" ht="13.85" hidden="false" customHeight="false" outlineLevel="0" collapsed="false">
      <c r="A728" s="94" t="n">
        <v>45397</v>
      </c>
      <c r="B728" s="93" t="s">
        <v>529</v>
      </c>
      <c r="C728" s="93" t="s">
        <v>530</v>
      </c>
      <c r="D728" s="93" t="s">
        <v>2331</v>
      </c>
      <c r="E728" s="93" t="s">
        <v>2332</v>
      </c>
      <c r="F728" s="31" t="n">
        <v>2015</v>
      </c>
      <c r="G728" s="93" t="s">
        <v>2333</v>
      </c>
      <c r="H728" s="93" t="s">
        <v>533</v>
      </c>
      <c r="I728" s="93"/>
    </row>
    <row r="729" s="92" customFormat="true" ht="13.85" hidden="false" customHeight="false" outlineLevel="0" collapsed="false">
      <c r="A729" s="94" t="n">
        <v>45397</v>
      </c>
      <c r="B729" s="93" t="s">
        <v>529</v>
      </c>
      <c r="C729" s="93" t="s">
        <v>530</v>
      </c>
      <c r="D729" s="93" t="s">
        <v>2334</v>
      </c>
      <c r="E729" s="93" t="s">
        <v>2335</v>
      </c>
      <c r="F729" s="31" t="n">
        <v>2015</v>
      </c>
      <c r="G729" s="93" t="s">
        <v>2336</v>
      </c>
      <c r="H729" s="93" t="s">
        <v>533</v>
      </c>
      <c r="I729" s="93"/>
    </row>
    <row r="730" s="92" customFormat="true" ht="13.85" hidden="false" customHeight="false" outlineLevel="0" collapsed="false">
      <c r="A730" s="94" t="n">
        <v>45397</v>
      </c>
      <c r="B730" s="93" t="s">
        <v>578</v>
      </c>
      <c r="C730" s="93" t="s">
        <v>579</v>
      </c>
      <c r="D730" s="93" t="s">
        <v>2337</v>
      </c>
      <c r="E730" s="93" t="s">
        <v>2338</v>
      </c>
      <c r="F730" s="31" t="n">
        <v>2015</v>
      </c>
      <c r="G730" s="93" t="s">
        <v>2339</v>
      </c>
      <c r="H730" s="93" t="s">
        <v>571</v>
      </c>
      <c r="I730" s="93"/>
    </row>
    <row r="731" s="92" customFormat="true" ht="13.85" hidden="false" customHeight="false" outlineLevel="0" collapsed="false">
      <c r="A731" s="94" t="n">
        <v>45397</v>
      </c>
      <c r="B731" s="93" t="s">
        <v>529</v>
      </c>
      <c r="C731" s="93" t="s">
        <v>530</v>
      </c>
      <c r="D731" s="93" t="s">
        <v>2337</v>
      </c>
      <c r="E731" s="93" t="s">
        <v>2340</v>
      </c>
      <c r="F731" s="31" t="n">
        <v>2015</v>
      </c>
      <c r="G731" s="93" t="s">
        <v>2339</v>
      </c>
      <c r="H731" s="93" t="s">
        <v>533</v>
      </c>
      <c r="I731" s="93"/>
    </row>
    <row r="732" s="92" customFormat="true" ht="13.85" hidden="false" customHeight="false" outlineLevel="0" collapsed="false">
      <c r="A732" s="94" t="n">
        <v>45397</v>
      </c>
      <c r="B732" s="93" t="s">
        <v>529</v>
      </c>
      <c r="C732" s="93" t="s">
        <v>530</v>
      </c>
      <c r="D732" s="93" t="s">
        <v>2341</v>
      </c>
      <c r="E732" s="93" t="s">
        <v>2342</v>
      </c>
      <c r="F732" s="31" t="n">
        <v>2015</v>
      </c>
      <c r="G732" s="93" t="s">
        <v>2343</v>
      </c>
      <c r="H732" s="93" t="s">
        <v>533</v>
      </c>
      <c r="I732" s="93"/>
    </row>
    <row r="733" s="92" customFormat="true" ht="13.85" hidden="false" customHeight="false" outlineLevel="0" collapsed="false">
      <c r="A733" s="94" t="n">
        <v>45397</v>
      </c>
      <c r="B733" s="93" t="s">
        <v>529</v>
      </c>
      <c r="C733" s="93" t="s">
        <v>530</v>
      </c>
      <c r="D733" s="93" t="s">
        <v>2344</v>
      </c>
      <c r="E733" s="93" t="s">
        <v>2345</v>
      </c>
      <c r="F733" s="31" t="n">
        <v>2015</v>
      </c>
      <c r="G733" s="93" t="s">
        <v>2346</v>
      </c>
      <c r="H733" s="93" t="s">
        <v>533</v>
      </c>
      <c r="I733" s="93"/>
    </row>
    <row r="734" s="92" customFormat="true" ht="13.85" hidden="false" customHeight="false" outlineLevel="0" collapsed="false">
      <c r="A734" s="94" t="n">
        <v>45397</v>
      </c>
      <c r="B734" s="93" t="s">
        <v>529</v>
      </c>
      <c r="C734" s="93" t="s">
        <v>530</v>
      </c>
      <c r="D734" s="93" t="s">
        <v>2347</v>
      </c>
      <c r="E734" s="93" t="s">
        <v>2348</v>
      </c>
      <c r="F734" s="31" t="n">
        <v>2015</v>
      </c>
      <c r="G734" s="93" t="s">
        <v>2349</v>
      </c>
      <c r="H734" s="93" t="s">
        <v>533</v>
      </c>
      <c r="I734" s="93"/>
    </row>
    <row r="735" s="92" customFormat="true" ht="13.85" hidden="false" customHeight="false" outlineLevel="0" collapsed="false">
      <c r="A735" s="94" t="n">
        <v>45397</v>
      </c>
      <c r="B735" s="93" t="s">
        <v>529</v>
      </c>
      <c r="C735" s="93" t="s">
        <v>530</v>
      </c>
      <c r="D735" s="93" t="s">
        <v>2350</v>
      </c>
      <c r="E735" s="93" t="s">
        <v>2351</v>
      </c>
      <c r="F735" s="31" t="n">
        <v>2015</v>
      </c>
      <c r="G735" s="93" t="s">
        <v>2352</v>
      </c>
      <c r="H735" s="93" t="s">
        <v>571</v>
      </c>
      <c r="I735" s="93"/>
    </row>
    <row r="736" s="92" customFormat="true" ht="13.85" hidden="false" customHeight="false" outlineLevel="0" collapsed="false">
      <c r="A736" s="94" t="n">
        <v>45388</v>
      </c>
      <c r="B736" s="93" t="s">
        <v>566</v>
      </c>
      <c r="C736" s="93" t="s">
        <v>567</v>
      </c>
      <c r="D736" s="93" t="s">
        <v>2353</v>
      </c>
      <c r="E736" s="93" t="s">
        <v>2354</v>
      </c>
      <c r="F736" s="31" t="n">
        <v>2015</v>
      </c>
      <c r="G736" s="93"/>
      <c r="H736" s="93" t="s">
        <v>571</v>
      </c>
      <c r="I736" s="93"/>
    </row>
    <row r="737" s="92" customFormat="true" ht="13.85" hidden="false" customHeight="false" outlineLevel="0" collapsed="false">
      <c r="A737" s="94" t="n">
        <v>45397</v>
      </c>
      <c r="B737" s="93" t="s">
        <v>529</v>
      </c>
      <c r="C737" s="93" t="s">
        <v>530</v>
      </c>
      <c r="D737" s="93" t="s">
        <v>2353</v>
      </c>
      <c r="E737" s="93" t="s">
        <v>2354</v>
      </c>
      <c r="F737" s="31" t="n">
        <v>2015</v>
      </c>
      <c r="G737" s="93" t="s">
        <v>2355</v>
      </c>
      <c r="H737" s="93" t="s">
        <v>533</v>
      </c>
      <c r="I737" s="93"/>
    </row>
    <row r="738" s="92" customFormat="true" ht="13.85" hidden="false" customHeight="false" outlineLevel="0" collapsed="false">
      <c r="A738" s="94" t="n">
        <v>45397</v>
      </c>
      <c r="B738" s="93" t="s">
        <v>529</v>
      </c>
      <c r="C738" s="93" t="s">
        <v>530</v>
      </c>
      <c r="D738" s="93" t="s">
        <v>2356</v>
      </c>
      <c r="E738" s="93" t="s">
        <v>2357</v>
      </c>
      <c r="F738" s="31" t="n">
        <v>2015</v>
      </c>
      <c r="G738" s="93" t="s">
        <v>2358</v>
      </c>
      <c r="H738" s="93" t="s">
        <v>533</v>
      </c>
      <c r="I738" s="93"/>
    </row>
    <row r="739" s="92" customFormat="true" ht="13.85" hidden="false" customHeight="false" outlineLevel="0" collapsed="false">
      <c r="A739" s="94" t="n">
        <v>45397</v>
      </c>
      <c r="B739" s="93" t="s">
        <v>529</v>
      </c>
      <c r="C739" s="93" t="s">
        <v>530</v>
      </c>
      <c r="D739" s="93" t="s">
        <v>2359</v>
      </c>
      <c r="E739" s="93" t="s">
        <v>2360</v>
      </c>
      <c r="F739" s="31" t="n">
        <v>2015</v>
      </c>
      <c r="G739" s="93" t="s">
        <v>2361</v>
      </c>
      <c r="H739" s="93" t="s">
        <v>533</v>
      </c>
      <c r="I739" s="93"/>
    </row>
    <row r="740" s="92" customFormat="true" ht="13.85" hidden="false" customHeight="false" outlineLevel="0" collapsed="false">
      <c r="A740" s="94" t="n">
        <v>45397</v>
      </c>
      <c r="B740" s="93" t="s">
        <v>529</v>
      </c>
      <c r="C740" s="93" t="s">
        <v>530</v>
      </c>
      <c r="D740" s="93" t="s">
        <v>2362</v>
      </c>
      <c r="E740" s="93" t="s">
        <v>2363</v>
      </c>
      <c r="F740" s="31" t="n">
        <v>2015</v>
      </c>
      <c r="G740" s="93" t="s">
        <v>2364</v>
      </c>
      <c r="H740" s="93" t="s">
        <v>533</v>
      </c>
      <c r="I740" s="93"/>
    </row>
    <row r="741" s="92" customFormat="true" ht="13.85" hidden="false" customHeight="false" outlineLevel="0" collapsed="false">
      <c r="A741" s="94" t="n">
        <v>45388</v>
      </c>
      <c r="B741" s="93" t="s">
        <v>566</v>
      </c>
      <c r="C741" s="93" t="s">
        <v>567</v>
      </c>
      <c r="D741" s="93" t="s">
        <v>2365</v>
      </c>
      <c r="E741" s="93" t="s">
        <v>2366</v>
      </c>
      <c r="F741" s="31" t="n">
        <v>2015</v>
      </c>
      <c r="G741" s="93"/>
      <c r="H741" s="93" t="s">
        <v>571</v>
      </c>
      <c r="I741" s="93"/>
    </row>
    <row r="742" s="92" customFormat="true" ht="13.85" hidden="false" customHeight="false" outlineLevel="0" collapsed="false">
      <c r="A742" s="94" t="n">
        <v>45397</v>
      </c>
      <c r="B742" s="93" t="s">
        <v>578</v>
      </c>
      <c r="C742" s="93" t="s">
        <v>579</v>
      </c>
      <c r="D742" s="93" t="s">
        <v>2365</v>
      </c>
      <c r="E742" s="93" t="s">
        <v>2366</v>
      </c>
      <c r="F742" s="31" t="n">
        <v>2015</v>
      </c>
      <c r="G742" s="93"/>
      <c r="H742" s="93" t="s">
        <v>571</v>
      </c>
      <c r="I742" s="93"/>
    </row>
    <row r="743" s="92" customFormat="true" ht="13.85" hidden="false" customHeight="false" outlineLevel="0" collapsed="false">
      <c r="A743" s="94" t="n">
        <v>45397</v>
      </c>
      <c r="B743" s="93" t="s">
        <v>529</v>
      </c>
      <c r="C743" s="93" t="s">
        <v>530</v>
      </c>
      <c r="D743" s="93" t="s">
        <v>2365</v>
      </c>
      <c r="E743" s="93" t="s">
        <v>2366</v>
      </c>
      <c r="F743" s="31" t="n">
        <v>2015</v>
      </c>
      <c r="G743" s="93" t="s">
        <v>2367</v>
      </c>
      <c r="H743" s="93" t="s">
        <v>533</v>
      </c>
      <c r="I743" s="93"/>
    </row>
    <row r="744" s="92" customFormat="true" ht="13.85" hidden="false" customHeight="false" outlineLevel="0" collapsed="false">
      <c r="A744" s="94" t="n">
        <v>45397</v>
      </c>
      <c r="B744" s="93" t="s">
        <v>578</v>
      </c>
      <c r="C744" s="93" t="s">
        <v>579</v>
      </c>
      <c r="D744" s="95" t="s">
        <v>2368</v>
      </c>
      <c r="E744" s="95" t="s">
        <v>2369</v>
      </c>
      <c r="F744" s="31" t="n">
        <v>2015</v>
      </c>
      <c r="G744" s="93" t="s">
        <v>2370</v>
      </c>
      <c r="H744" s="93" t="s">
        <v>533</v>
      </c>
      <c r="I744" s="93"/>
    </row>
    <row r="745" s="92" customFormat="true" ht="13.85" hidden="false" customHeight="false" outlineLevel="0" collapsed="false">
      <c r="A745" s="94" t="n">
        <v>45397</v>
      </c>
      <c r="B745" s="93" t="s">
        <v>578</v>
      </c>
      <c r="C745" s="93" t="s">
        <v>579</v>
      </c>
      <c r="D745" s="95" t="s">
        <v>2371</v>
      </c>
      <c r="E745" s="95" t="s">
        <v>2372</v>
      </c>
      <c r="F745" s="31" t="n">
        <v>2015</v>
      </c>
      <c r="G745" s="93"/>
      <c r="H745" s="93" t="s">
        <v>533</v>
      </c>
      <c r="I745" s="93"/>
    </row>
    <row r="746" s="92" customFormat="true" ht="13.85" hidden="false" customHeight="false" outlineLevel="0" collapsed="false">
      <c r="A746" s="94" t="n">
        <v>45397</v>
      </c>
      <c r="B746" s="93" t="s">
        <v>578</v>
      </c>
      <c r="C746" s="93" t="s">
        <v>579</v>
      </c>
      <c r="D746" s="95" t="s">
        <v>2373</v>
      </c>
      <c r="E746" s="95" t="s">
        <v>2374</v>
      </c>
      <c r="F746" s="31" t="n">
        <v>2015</v>
      </c>
      <c r="G746" s="93" t="s">
        <v>2375</v>
      </c>
      <c r="H746" s="93" t="s">
        <v>533</v>
      </c>
      <c r="I746" s="93"/>
    </row>
    <row r="747" s="92" customFormat="true" ht="13.85" hidden="false" customHeight="false" outlineLevel="0" collapsed="false">
      <c r="A747" s="94" t="n">
        <v>45388</v>
      </c>
      <c r="B747" s="93" t="s">
        <v>566</v>
      </c>
      <c r="C747" s="93" t="s">
        <v>567</v>
      </c>
      <c r="D747" s="95" t="s">
        <v>2376</v>
      </c>
      <c r="E747" s="95" t="s">
        <v>2377</v>
      </c>
      <c r="F747" s="31" t="n">
        <v>2015</v>
      </c>
      <c r="G747" s="93"/>
      <c r="H747" s="93" t="s">
        <v>533</v>
      </c>
      <c r="I747" s="93"/>
    </row>
    <row r="748" s="92" customFormat="true" ht="13.85" hidden="false" customHeight="false" outlineLevel="0" collapsed="false">
      <c r="A748" s="94" t="n">
        <v>45397</v>
      </c>
      <c r="B748" s="93" t="s">
        <v>578</v>
      </c>
      <c r="C748" s="93" t="s">
        <v>579</v>
      </c>
      <c r="D748" s="95" t="s">
        <v>2378</v>
      </c>
      <c r="E748" s="95" t="s">
        <v>2379</v>
      </c>
      <c r="F748" s="31" t="n">
        <v>2015</v>
      </c>
      <c r="G748" s="93" t="s">
        <v>2380</v>
      </c>
      <c r="H748" s="93" t="s">
        <v>533</v>
      </c>
      <c r="I748" s="93"/>
    </row>
    <row r="749" s="92" customFormat="true" ht="13.85" hidden="false" customHeight="false" outlineLevel="0" collapsed="false">
      <c r="A749" s="94" t="n">
        <v>45397</v>
      </c>
      <c r="B749" s="93" t="s">
        <v>578</v>
      </c>
      <c r="C749" s="93" t="s">
        <v>579</v>
      </c>
      <c r="D749" s="95" t="s">
        <v>2381</v>
      </c>
      <c r="E749" s="95" t="s">
        <v>2382</v>
      </c>
      <c r="F749" s="31" t="n">
        <v>2015</v>
      </c>
      <c r="G749" s="93" t="s">
        <v>2383</v>
      </c>
      <c r="H749" s="93" t="s">
        <v>533</v>
      </c>
      <c r="I749" s="93"/>
    </row>
    <row r="750" s="92" customFormat="true" ht="13.85" hidden="false" customHeight="false" outlineLevel="0" collapsed="false">
      <c r="A750" s="94" t="n">
        <v>45397</v>
      </c>
      <c r="B750" s="93" t="s">
        <v>529</v>
      </c>
      <c r="C750" s="93" t="s">
        <v>530</v>
      </c>
      <c r="D750" s="93" t="s">
        <v>2384</v>
      </c>
      <c r="E750" s="93" t="s">
        <v>2385</v>
      </c>
      <c r="F750" s="31" t="n">
        <v>2016</v>
      </c>
      <c r="G750" s="93"/>
      <c r="H750" s="93" t="s">
        <v>533</v>
      </c>
      <c r="I750" s="93"/>
    </row>
    <row r="751" s="92" customFormat="true" ht="13.85" hidden="false" customHeight="false" outlineLevel="0" collapsed="false">
      <c r="A751" s="94" t="n">
        <v>45388</v>
      </c>
      <c r="B751" s="93" t="s">
        <v>566</v>
      </c>
      <c r="C751" s="93" t="s">
        <v>567</v>
      </c>
      <c r="D751" s="93" t="s">
        <v>2384</v>
      </c>
      <c r="E751" s="93" t="s">
        <v>2385</v>
      </c>
      <c r="F751" s="31" t="n">
        <v>2016</v>
      </c>
      <c r="G751" s="93"/>
      <c r="H751" s="93" t="s">
        <v>571</v>
      </c>
      <c r="I751" s="93"/>
    </row>
    <row r="752" s="92" customFormat="true" ht="13.85" hidden="false" customHeight="false" outlineLevel="0" collapsed="false">
      <c r="A752" s="94" t="n">
        <v>45397</v>
      </c>
      <c r="B752" s="93" t="s">
        <v>529</v>
      </c>
      <c r="C752" s="93" t="s">
        <v>530</v>
      </c>
      <c r="D752" s="93" t="s">
        <v>2386</v>
      </c>
      <c r="E752" s="93" t="s">
        <v>2387</v>
      </c>
      <c r="F752" s="31" t="n">
        <v>2016</v>
      </c>
      <c r="G752" s="93" t="s">
        <v>2388</v>
      </c>
      <c r="H752" s="93" t="s">
        <v>533</v>
      </c>
      <c r="I752" s="93"/>
    </row>
    <row r="753" s="92" customFormat="true" ht="13.85" hidden="false" customHeight="false" outlineLevel="0" collapsed="false">
      <c r="A753" s="94" t="n">
        <v>45397</v>
      </c>
      <c r="B753" s="93" t="s">
        <v>529</v>
      </c>
      <c r="C753" s="93" t="s">
        <v>530</v>
      </c>
      <c r="D753" s="93" t="s">
        <v>2389</v>
      </c>
      <c r="E753" s="93" t="s">
        <v>2390</v>
      </c>
      <c r="F753" s="31" t="n">
        <v>2016</v>
      </c>
      <c r="G753" s="93"/>
      <c r="H753" s="93" t="s">
        <v>533</v>
      </c>
      <c r="I753" s="93"/>
    </row>
    <row r="754" s="92" customFormat="true" ht="13.85" hidden="false" customHeight="false" outlineLevel="0" collapsed="false">
      <c r="A754" s="94" t="n">
        <v>45397</v>
      </c>
      <c r="B754" s="93" t="s">
        <v>529</v>
      </c>
      <c r="C754" s="93" t="s">
        <v>530</v>
      </c>
      <c r="D754" s="93" t="s">
        <v>2391</v>
      </c>
      <c r="E754" s="93" t="s">
        <v>2392</v>
      </c>
      <c r="F754" s="31" t="n">
        <v>2016</v>
      </c>
      <c r="G754" s="93" t="s">
        <v>2393</v>
      </c>
      <c r="H754" s="93" t="s">
        <v>533</v>
      </c>
      <c r="I754" s="93"/>
    </row>
    <row r="755" s="92" customFormat="true" ht="13.85" hidden="false" customHeight="false" outlineLevel="0" collapsed="false">
      <c r="A755" s="94" t="n">
        <v>45397</v>
      </c>
      <c r="B755" s="93" t="s">
        <v>578</v>
      </c>
      <c r="C755" s="93" t="s">
        <v>579</v>
      </c>
      <c r="D755" s="93" t="s">
        <v>2391</v>
      </c>
      <c r="E755" s="93" t="s">
        <v>2392</v>
      </c>
      <c r="F755" s="31" t="n">
        <v>2016</v>
      </c>
      <c r="G755" s="93" t="s">
        <v>2394</v>
      </c>
      <c r="H755" s="93" t="s">
        <v>571</v>
      </c>
      <c r="I755" s="93"/>
    </row>
    <row r="756" s="92" customFormat="true" ht="13.85" hidden="false" customHeight="false" outlineLevel="0" collapsed="false">
      <c r="A756" s="94" t="n">
        <v>45397</v>
      </c>
      <c r="B756" s="93" t="s">
        <v>529</v>
      </c>
      <c r="C756" s="93" t="s">
        <v>530</v>
      </c>
      <c r="D756" s="93" t="s">
        <v>2395</v>
      </c>
      <c r="E756" s="93" t="s">
        <v>2396</v>
      </c>
      <c r="F756" s="31" t="n">
        <v>2016</v>
      </c>
      <c r="G756" s="93" t="s">
        <v>2397</v>
      </c>
      <c r="H756" s="93" t="s">
        <v>533</v>
      </c>
      <c r="I756" s="93"/>
    </row>
    <row r="757" s="92" customFormat="true" ht="13.85" hidden="false" customHeight="false" outlineLevel="0" collapsed="false">
      <c r="A757" s="94" t="n">
        <v>45397</v>
      </c>
      <c r="B757" s="93" t="s">
        <v>529</v>
      </c>
      <c r="C757" s="93" t="s">
        <v>530</v>
      </c>
      <c r="D757" s="93" t="s">
        <v>2398</v>
      </c>
      <c r="E757" s="93" t="s">
        <v>2399</v>
      </c>
      <c r="F757" s="31" t="n">
        <v>2016</v>
      </c>
      <c r="G757" s="93" t="s">
        <v>2400</v>
      </c>
      <c r="H757" s="93" t="s">
        <v>533</v>
      </c>
      <c r="I757" s="93"/>
    </row>
    <row r="758" s="92" customFormat="true" ht="13.85" hidden="false" customHeight="false" outlineLevel="0" collapsed="false">
      <c r="A758" s="94" t="n">
        <v>45397</v>
      </c>
      <c r="B758" s="93" t="s">
        <v>529</v>
      </c>
      <c r="C758" s="93" t="s">
        <v>530</v>
      </c>
      <c r="D758" s="93" t="s">
        <v>2401</v>
      </c>
      <c r="E758" s="93" t="s">
        <v>2402</v>
      </c>
      <c r="F758" s="31" t="n">
        <v>2016</v>
      </c>
      <c r="G758" s="93" t="s">
        <v>2403</v>
      </c>
      <c r="H758" s="93" t="s">
        <v>571</v>
      </c>
      <c r="I758" s="93"/>
    </row>
    <row r="759" s="92" customFormat="true" ht="13.85" hidden="false" customHeight="false" outlineLevel="0" collapsed="false">
      <c r="A759" s="94" t="n">
        <v>45397</v>
      </c>
      <c r="B759" s="93" t="s">
        <v>529</v>
      </c>
      <c r="C759" s="93" t="s">
        <v>530</v>
      </c>
      <c r="D759" s="93" t="s">
        <v>2404</v>
      </c>
      <c r="E759" s="93" t="s">
        <v>2405</v>
      </c>
      <c r="F759" s="31" t="n">
        <v>2016</v>
      </c>
      <c r="G759" s="93" t="s">
        <v>2406</v>
      </c>
      <c r="H759" s="93" t="s">
        <v>533</v>
      </c>
      <c r="I759" s="93"/>
    </row>
    <row r="760" s="92" customFormat="true" ht="13.85" hidden="false" customHeight="false" outlineLevel="0" collapsed="false">
      <c r="A760" s="94" t="n">
        <v>45397</v>
      </c>
      <c r="B760" s="93" t="s">
        <v>529</v>
      </c>
      <c r="C760" s="93" t="s">
        <v>530</v>
      </c>
      <c r="D760" s="93" t="s">
        <v>2407</v>
      </c>
      <c r="E760" s="93" t="s">
        <v>2408</v>
      </c>
      <c r="F760" s="31" t="n">
        <v>2016</v>
      </c>
      <c r="G760" s="93" t="s">
        <v>2409</v>
      </c>
      <c r="H760" s="93" t="s">
        <v>533</v>
      </c>
      <c r="I760" s="93"/>
    </row>
    <row r="761" s="92" customFormat="true" ht="13.85" hidden="false" customHeight="false" outlineLevel="0" collapsed="false">
      <c r="A761" s="94" t="n">
        <v>45397</v>
      </c>
      <c r="B761" s="93" t="s">
        <v>529</v>
      </c>
      <c r="C761" s="93" t="s">
        <v>530</v>
      </c>
      <c r="D761" s="93" t="s">
        <v>2410</v>
      </c>
      <c r="E761" s="93" t="s">
        <v>2411</v>
      </c>
      <c r="F761" s="31" t="n">
        <v>2016</v>
      </c>
      <c r="G761" s="93" t="s">
        <v>2412</v>
      </c>
      <c r="H761" s="93" t="s">
        <v>533</v>
      </c>
      <c r="I761" s="93"/>
    </row>
    <row r="762" s="92" customFormat="true" ht="13.85" hidden="false" customHeight="false" outlineLevel="0" collapsed="false">
      <c r="A762" s="94" t="n">
        <v>45397</v>
      </c>
      <c r="B762" s="93" t="s">
        <v>529</v>
      </c>
      <c r="C762" s="93" t="s">
        <v>530</v>
      </c>
      <c r="D762" s="93" t="s">
        <v>2413</v>
      </c>
      <c r="E762" s="93" t="s">
        <v>2414</v>
      </c>
      <c r="F762" s="31" t="n">
        <v>2016</v>
      </c>
      <c r="G762" s="93" t="s">
        <v>2415</v>
      </c>
      <c r="H762" s="93" t="s">
        <v>533</v>
      </c>
      <c r="I762" s="93"/>
    </row>
    <row r="763" s="92" customFormat="true" ht="13.85" hidden="false" customHeight="false" outlineLevel="0" collapsed="false">
      <c r="A763" s="94" t="n">
        <v>45397</v>
      </c>
      <c r="B763" s="93" t="s">
        <v>529</v>
      </c>
      <c r="C763" s="93" t="s">
        <v>530</v>
      </c>
      <c r="D763" s="93" t="s">
        <v>2416</v>
      </c>
      <c r="E763" s="93" t="s">
        <v>2417</v>
      </c>
      <c r="F763" s="31" t="n">
        <v>2016</v>
      </c>
      <c r="G763" s="93" t="s">
        <v>2418</v>
      </c>
      <c r="H763" s="93" t="s">
        <v>533</v>
      </c>
      <c r="I763" s="93"/>
    </row>
    <row r="764" s="92" customFormat="true" ht="13.85" hidden="false" customHeight="false" outlineLevel="0" collapsed="false">
      <c r="A764" s="94" t="n">
        <v>45397</v>
      </c>
      <c r="B764" s="93" t="s">
        <v>529</v>
      </c>
      <c r="C764" s="93" t="s">
        <v>530</v>
      </c>
      <c r="D764" s="93" t="s">
        <v>2419</v>
      </c>
      <c r="E764" s="93" t="s">
        <v>2420</v>
      </c>
      <c r="F764" s="31" t="n">
        <v>2016</v>
      </c>
      <c r="G764" s="93" t="s">
        <v>2421</v>
      </c>
      <c r="H764" s="93" t="s">
        <v>533</v>
      </c>
      <c r="I764" s="93"/>
    </row>
    <row r="765" s="92" customFormat="true" ht="13.85" hidden="false" customHeight="false" outlineLevel="0" collapsed="false">
      <c r="A765" s="94" t="n">
        <v>45397</v>
      </c>
      <c r="B765" s="93" t="s">
        <v>529</v>
      </c>
      <c r="C765" s="93" t="s">
        <v>530</v>
      </c>
      <c r="D765" s="93" t="s">
        <v>2422</v>
      </c>
      <c r="E765" s="93" t="s">
        <v>2423</v>
      </c>
      <c r="F765" s="31" t="n">
        <v>2016</v>
      </c>
      <c r="G765" s="93" t="s">
        <v>2424</v>
      </c>
      <c r="H765" s="93" t="s">
        <v>533</v>
      </c>
      <c r="I765" s="93"/>
    </row>
    <row r="766" s="92" customFormat="true" ht="13.85" hidden="false" customHeight="false" outlineLevel="0" collapsed="false">
      <c r="A766" s="94" t="n">
        <v>45397</v>
      </c>
      <c r="B766" s="93" t="s">
        <v>529</v>
      </c>
      <c r="C766" s="93" t="s">
        <v>530</v>
      </c>
      <c r="D766" s="93" t="s">
        <v>2425</v>
      </c>
      <c r="E766" s="93" t="s">
        <v>2426</v>
      </c>
      <c r="F766" s="31" t="n">
        <v>2016</v>
      </c>
      <c r="G766" s="93" t="s">
        <v>2427</v>
      </c>
      <c r="H766" s="93" t="s">
        <v>533</v>
      </c>
      <c r="I766" s="93"/>
    </row>
    <row r="767" s="92" customFormat="true" ht="13.85" hidden="false" customHeight="false" outlineLevel="0" collapsed="false">
      <c r="A767" s="94" t="n">
        <v>45397</v>
      </c>
      <c r="B767" s="93" t="s">
        <v>529</v>
      </c>
      <c r="C767" s="93" t="s">
        <v>530</v>
      </c>
      <c r="D767" s="93" t="s">
        <v>2428</v>
      </c>
      <c r="E767" s="93" t="s">
        <v>2429</v>
      </c>
      <c r="F767" s="31" t="n">
        <v>2016</v>
      </c>
      <c r="G767" s="93" t="s">
        <v>2430</v>
      </c>
      <c r="H767" s="93" t="s">
        <v>533</v>
      </c>
      <c r="I767" s="93"/>
    </row>
    <row r="768" s="92" customFormat="true" ht="13.85" hidden="false" customHeight="false" outlineLevel="0" collapsed="false">
      <c r="A768" s="94" t="n">
        <v>45397</v>
      </c>
      <c r="B768" s="93" t="s">
        <v>529</v>
      </c>
      <c r="C768" s="93" t="s">
        <v>530</v>
      </c>
      <c r="D768" s="93" t="s">
        <v>2431</v>
      </c>
      <c r="E768" s="93" t="s">
        <v>2432</v>
      </c>
      <c r="F768" s="31" t="n">
        <v>2016</v>
      </c>
      <c r="G768" s="93" t="s">
        <v>2433</v>
      </c>
      <c r="H768" s="93" t="s">
        <v>533</v>
      </c>
      <c r="I768" s="93"/>
    </row>
    <row r="769" s="92" customFormat="true" ht="13.85" hidden="false" customHeight="false" outlineLevel="0" collapsed="false">
      <c r="A769" s="94" t="n">
        <v>45397</v>
      </c>
      <c r="B769" s="93" t="s">
        <v>529</v>
      </c>
      <c r="C769" s="93" t="s">
        <v>530</v>
      </c>
      <c r="D769" s="93" t="s">
        <v>2434</v>
      </c>
      <c r="E769" s="93" t="s">
        <v>2435</v>
      </c>
      <c r="F769" s="31" t="n">
        <v>2016</v>
      </c>
      <c r="G769" s="93" t="s">
        <v>2436</v>
      </c>
      <c r="H769" s="93" t="s">
        <v>533</v>
      </c>
      <c r="I769" s="93"/>
    </row>
    <row r="770" s="92" customFormat="true" ht="13.85" hidden="false" customHeight="false" outlineLevel="0" collapsed="false">
      <c r="A770" s="94" t="n">
        <v>45397</v>
      </c>
      <c r="B770" s="93" t="s">
        <v>529</v>
      </c>
      <c r="C770" s="93" t="s">
        <v>530</v>
      </c>
      <c r="D770" s="93" t="s">
        <v>2437</v>
      </c>
      <c r="E770" s="93" t="s">
        <v>2438</v>
      </c>
      <c r="F770" s="31" t="n">
        <v>2016</v>
      </c>
      <c r="G770" s="93" t="s">
        <v>2439</v>
      </c>
      <c r="H770" s="93" t="s">
        <v>533</v>
      </c>
      <c r="I770" s="93"/>
    </row>
    <row r="771" s="92" customFormat="true" ht="13.85" hidden="false" customHeight="false" outlineLevel="0" collapsed="false">
      <c r="A771" s="94" t="n">
        <v>45397</v>
      </c>
      <c r="B771" s="93" t="s">
        <v>529</v>
      </c>
      <c r="C771" s="93" t="s">
        <v>530</v>
      </c>
      <c r="D771" s="93" t="s">
        <v>2440</v>
      </c>
      <c r="E771" s="93" t="s">
        <v>2441</v>
      </c>
      <c r="F771" s="31" t="n">
        <v>2016</v>
      </c>
      <c r="G771" s="93" t="s">
        <v>2442</v>
      </c>
      <c r="H771" s="93" t="s">
        <v>533</v>
      </c>
      <c r="I771" s="93"/>
    </row>
    <row r="772" s="92" customFormat="true" ht="13.85" hidden="false" customHeight="false" outlineLevel="0" collapsed="false">
      <c r="A772" s="94" t="n">
        <v>45397</v>
      </c>
      <c r="B772" s="93" t="s">
        <v>529</v>
      </c>
      <c r="C772" s="93" t="s">
        <v>530</v>
      </c>
      <c r="D772" s="93" t="s">
        <v>2443</v>
      </c>
      <c r="E772" s="93" t="s">
        <v>2444</v>
      </c>
      <c r="F772" s="31" t="n">
        <v>2016</v>
      </c>
      <c r="G772" s="93" t="s">
        <v>2445</v>
      </c>
      <c r="H772" s="93" t="s">
        <v>533</v>
      </c>
      <c r="I772" s="93"/>
    </row>
    <row r="773" s="92" customFormat="true" ht="13.85" hidden="false" customHeight="false" outlineLevel="0" collapsed="false">
      <c r="A773" s="94" t="n">
        <v>45397</v>
      </c>
      <c r="B773" s="93" t="s">
        <v>529</v>
      </c>
      <c r="C773" s="93" t="s">
        <v>530</v>
      </c>
      <c r="D773" s="93" t="s">
        <v>2446</v>
      </c>
      <c r="E773" s="93" t="s">
        <v>2447</v>
      </c>
      <c r="F773" s="31" t="n">
        <v>2016</v>
      </c>
      <c r="G773" s="93" t="s">
        <v>2448</v>
      </c>
      <c r="H773" s="93" t="s">
        <v>533</v>
      </c>
      <c r="I773" s="93"/>
    </row>
    <row r="774" s="92" customFormat="true" ht="13.85" hidden="false" customHeight="false" outlineLevel="0" collapsed="false">
      <c r="A774" s="94" t="n">
        <v>45397</v>
      </c>
      <c r="B774" s="93" t="s">
        <v>529</v>
      </c>
      <c r="C774" s="93" t="s">
        <v>530</v>
      </c>
      <c r="D774" s="93" t="s">
        <v>2449</v>
      </c>
      <c r="E774" s="93" t="s">
        <v>2450</v>
      </c>
      <c r="F774" s="31" t="n">
        <v>2016</v>
      </c>
      <c r="G774" s="93" t="s">
        <v>2451</v>
      </c>
      <c r="H774" s="93" t="s">
        <v>533</v>
      </c>
      <c r="I774" s="93"/>
    </row>
    <row r="775" s="92" customFormat="true" ht="13.85" hidden="false" customHeight="false" outlineLevel="0" collapsed="false">
      <c r="A775" s="94" t="n">
        <v>45388</v>
      </c>
      <c r="B775" s="93" t="s">
        <v>566</v>
      </c>
      <c r="C775" s="93" t="s">
        <v>567</v>
      </c>
      <c r="D775" s="93" t="s">
        <v>2452</v>
      </c>
      <c r="E775" s="93" t="s">
        <v>2453</v>
      </c>
      <c r="F775" s="31" t="n">
        <v>2016</v>
      </c>
      <c r="G775" s="93"/>
      <c r="H775" s="93" t="s">
        <v>571</v>
      </c>
      <c r="I775" s="93"/>
    </row>
    <row r="776" s="92" customFormat="true" ht="13.85" hidden="false" customHeight="false" outlineLevel="0" collapsed="false">
      <c r="A776" s="94" t="n">
        <v>45397</v>
      </c>
      <c r="B776" s="93" t="s">
        <v>529</v>
      </c>
      <c r="C776" s="93" t="s">
        <v>530</v>
      </c>
      <c r="D776" s="93" t="s">
        <v>2452</v>
      </c>
      <c r="E776" s="93" t="s">
        <v>2453</v>
      </c>
      <c r="F776" s="31" t="n">
        <v>2016</v>
      </c>
      <c r="G776" s="93" t="s">
        <v>2454</v>
      </c>
      <c r="H776" s="93" t="s">
        <v>533</v>
      </c>
      <c r="I776" s="93"/>
    </row>
    <row r="777" s="92" customFormat="true" ht="13.85" hidden="false" customHeight="false" outlineLevel="0" collapsed="false">
      <c r="A777" s="94" t="n">
        <v>45397</v>
      </c>
      <c r="B777" s="93" t="s">
        <v>529</v>
      </c>
      <c r="C777" s="93" t="s">
        <v>530</v>
      </c>
      <c r="D777" s="93" t="s">
        <v>2455</v>
      </c>
      <c r="E777" s="93" t="s">
        <v>2456</v>
      </c>
      <c r="F777" s="31" t="n">
        <v>2016</v>
      </c>
      <c r="G777" s="93" t="s">
        <v>2457</v>
      </c>
      <c r="H777" s="93" t="s">
        <v>533</v>
      </c>
      <c r="I777" s="93"/>
    </row>
    <row r="778" s="92" customFormat="true" ht="13.85" hidden="false" customHeight="false" outlineLevel="0" collapsed="false">
      <c r="A778" s="94" t="n">
        <v>45397</v>
      </c>
      <c r="B778" s="93" t="s">
        <v>529</v>
      </c>
      <c r="C778" s="93" t="s">
        <v>530</v>
      </c>
      <c r="D778" s="93" t="s">
        <v>2458</v>
      </c>
      <c r="E778" s="93" t="s">
        <v>2459</v>
      </c>
      <c r="F778" s="31" t="n">
        <v>2016</v>
      </c>
      <c r="G778" s="93"/>
      <c r="H778" s="93" t="s">
        <v>533</v>
      </c>
      <c r="I778" s="93"/>
    </row>
    <row r="779" s="92" customFormat="true" ht="13.85" hidden="false" customHeight="false" outlineLevel="0" collapsed="false">
      <c r="A779" s="94" t="n">
        <v>45397</v>
      </c>
      <c r="B779" s="93" t="s">
        <v>529</v>
      </c>
      <c r="C779" s="93" t="s">
        <v>530</v>
      </c>
      <c r="D779" s="93" t="s">
        <v>2460</v>
      </c>
      <c r="E779" s="93" t="s">
        <v>1292</v>
      </c>
      <c r="F779" s="31" t="n">
        <v>2016</v>
      </c>
      <c r="G779" s="93" t="s">
        <v>2461</v>
      </c>
      <c r="H779" s="93" t="s">
        <v>533</v>
      </c>
      <c r="I779" s="93"/>
    </row>
    <row r="780" s="92" customFormat="true" ht="13.85" hidden="false" customHeight="false" outlineLevel="0" collapsed="false">
      <c r="A780" s="94" t="n">
        <v>45397</v>
      </c>
      <c r="B780" s="93" t="s">
        <v>529</v>
      </c>
      <c r="C780" s="93" t="s">
        <v>530</v>
      </c>
      <c r="D780" s="93" t="s">
        <v>2462</v>
      </c>
      <c r="E780" s="93" t="s">
        <v>2463</v>
      </c>
      <c r="F780" s="31" t="n">
        <v>2016</v>
      </c>
      <c r="G780" s="93" t="s">
        <v>2464</v>
      </c>
      <c r="H780" s="93" t="s">
        <v>533</v>
      </c>
      <c r="I780" s="93"/>
    </row>
    <row r="781" s="92" customFormat="true" ht="13.85" hidden="false" customHeight="false" outlineLevel="0" collapsed="false">
      <c r="A781" s="94" t="n">
        <v>45388</v>
      </c>
      <c r="B781" s="93" t="s">
        <v>566</v>
      </c>
      <c r="C781" s="93" t="s">
        <v>567</v>
      </c>
      <c r="D781" s="93" t="s">
        <v>2465</v>
      </c>
      <c r="E781" s="93" t="s">
        <v>2466</v>
      </c>
      <c r="F781" s="31" t="n">
        <v>2016</v>
      </c>
      <c r="G781" s="93"/>
      <c r="H781" s="93" t="s">
        <v>571</v>
      </c>
      <c r="I781" s="93"/>
    </row>
    <row r="782" s="92" customFormat="true" ht="13.85" hidden="false" customHeight="false" outlineLevel="0" collapsed="false">
      <c r="A782" s="94" t="n">
        <v>45397</v>
      </c>
      <c r="B782" s="93" t="s">
        <v>529</v>
      </c>
      <c r="C782" s="93" t="s">
        <v>530</v>
      </c>
      <c r="D782" s="93" t="s">
        <v>2465</v>
      </c>
      <c r="E782" s="93" t="s">
        <v>2466</v>
      </c>
      <c r="F782" s="31" t="n">
        <v>2016</v>
      </c>
      <c r="G782" s="93" t="s">
        <v>2467</v>
      </c>
      <c r="H782" s="93" t="s">
        <v>533</v>
      </c>
      <c r="I782" s="93"/>
    </row>
    <row r="783" s="92" customFormat="true" ht="13.85" hidden="false" customHeight="false" outlineLevel="0" collapsed="false">
      <c r="A783" s="94" t="n">
        <v>45397</v>
      </c>
      <c r="B783" s="93" t="s">
        <v>529</v>
      </c>
      <c r="C783" s="93" t="s">
        <v>530</v>
      </c>
      <c r="D783" s="93" t="s">
        <v>2468</v>
      </c>
      <c r="E783" s="93" t="s">
        <v>2469</v>
      </c>
      <c r="F783" s="31" t="n">
        <v>2016</v>
      </c>
      <c r="G783" s="93" t="s">
        <v>2470</v>
      </c>
      <c r="H783" s="93" t="s">
        <v>533</v>
      </c>
      <c r="I783" s="93"/>
    </row>
    <row r="784" s="92" customFormat="true" ht="13.85" hidden="false" customHeight="false" outlineLevel="0" collapsed="false">
      <c r="A784" s="94" t="n">
        <v>45397</v>
      </c>
      <c r="B784" s="93" t="s">
        <v>529</v>
      </c>
      <c r="C784" s="93" t="s">
        <v>530</v>
      </c>
      <c r="D784" s="93" t="s">
        <v>2471</v>
      </c>
      <c r="E784" s="93" t="s">
        <v>2472</v>
      </c>
      <c r="F784" s="31" t="n">
        <v>2016</v>
      </c>
      <c r="G784" s="93" t="s">
        <v>2473</v>
      </c>
      <c r="H784" s="93" t="s">
        <v>533</v>
      </c>
      <c r="I784" s="93"/>
    </row>
    <row r="785" s="92" customFormat="true" ht="13.85" hidden="false" customHeight="false" outlineLevel="0" collapsed="false">
      <c r="A785" s="94" t="n">
        <v>45397</v>
      </c>
      <c r="B785" s="93" t="s">
        <v>529</v>
      </c>
      <c r="C785" s="93" t="s">
        <v>530</v>
      </c>
      <c r="D785" s="93" t="s">
        <v>2474</v>
      </c>
      <c r="E785" s="93" t="s">
        <v>2475</v>
      </c>
      <c r="F785" s="31" t="n">
        <v>2016</v>
      </c>
      <c r="G785" s="93" t="s">
        <v>2476</v>
      </c>
      <c r="H785" s="93" t="s">
        <v>533</v>
      </c>
      <c r="I785" s="93"/>
    </row>
    <row r="786" s="92" customFormat="true" ht="13.85" hidden="false" customHeight="false" outlineLevel="0" collapsed="false">
      <c r="A786" s="94" t="n">
        <v>45397</v>
      </c>
      <c r="B786" s="93" t="s">
        <v>529</v>
      </c>
      <c r="C786" s="93" t="s">
        <v>530</v>
      </c>
      <c r="D786" s="93" t="s">
        <v>2477</v>
      </c>
      <c r="E786" s="93" t="s">
        <v>2478</v>
      </c>
      <c r="F786" s="31" t="n">
        <v>2016</v>
      </c>
      <c r="G786" s="93" t="s">
        <v>2479</v>
      </c>
      <c r="H786" s="93" t="s">
        <v>533</v>
      </c>
      <c r="I786" s="93"/>
    </row>
    <row r="787" s="92" customFormat="true" ht="13.85" hidden="false" customHeight="false" outlineLevel="0" collapsed="false">
      <c r="A787" s="94" t="n">
        <v>45397</v>
      </c>
      <c r="B787" s="93" t="s">
        <v>529</v>
      </c>
      <c r="C787" s="93" t="s">
        <v>530</v>
      </c>
      <c r="D787" s="93" t="s">
        <v>2480</v>
      </c>
      <c r="E787" s="93" t="s">
        <v>2481</v>
      </c>
      <c r="F787" s="31" t="n">
        <v>2016</v>
      </c>
      <c r="G787" s="93" t="s">
        <v>2482</v>
      </c>
      <c r="H787" s="93" t="s">
        <v>533</v>
      </c>
      <c r="I787" s="93"/>
    </row>
    <row r="788" s="92" customFormat="true" ht="13.85" hidden="false" customHeight="false" outlineLevel="0" collapsed="false">
      <c r="A788" s="94" t="n">
        <v>45397</v>
      </c>
      <c r="B788" s="93" t="s">
        <v>529</v>
      </c>
      <c r="C788" s="93" t="s">
        <v>530</v>
      </c>
      <c r="D788" s="93" t="s">
        <v>2483</v>
      </c>
      <c r="E788" s="93" t="s">
        <v>2484</v>
      </c>
      <c r="F788" s="31" t="n">
        <v>2016</v>
      </c>
      <c r="G788" s="93" t="s">
        <v>2485</v>
      </c>
      <c r="H788" s="93" t="s">
        <v>533</v>
      </c>
      <c r="I788" s="93"/>
    </row>
    <row r="789" s="92" customFormat="true" ht="13.85" hidden="false" customHeight="false" outlineLevel="0" collapsed="false">
      <c r="A789" s="94" t="n">
        <v>45397</v>
      </c>
      <c r="B789" s="93" t="s">
        <v>529</v>
      </c>
      <c r="C789" s="93" t="s">
        <v>530</v>
      </c>
      <c r="D789" s="93" t="s">
        <v>2486</v>
      </c>
      <c r="E789" s="93" t="s">
        <v>2487</v>
      </c>
      <c r="F789" s="31" t="n">
        <v>2016</v>
      </c>
      <c r="G789" s="93" t="s">
        <v>2488</v>
      </c>
      <c r="H789" s="93" t="s">
        <v>533</v>
      </c>
      <c r="I789" s="93"/>
    </row>
    <row r="790" s="92" customFormat="true" ht="13.85" hidden="false" customHeight="false" outlineLevel="0" collapsed="false">
      <c r="A790" s="94" t="n">
        <v>45397</v>
      </c>
      <c r="B790" s="93" t="s">
        <v>529</v>
      </c>
      <c r="C790" s="93" t="s">
        <v>530</v>
      </c>
      <c r="D790" s="93" t="s">
        <v>2489</v>
      </c>
      <c r="E790" s="93" t="s">
        <v>2490</v>
      </c>
      <c r="F790" s="31" t="n">
        <v>2016</v>
      </c>
      <c r="G790" s="93" t="s">
        <v>2491</v>
      </c>
      <c r="H790" s="93" t="s">
        <v>533</v>
      </c>
      <c r="I790" s="93"/>
    </row>
    <row r="791" s="92" customFormat="true" ht="13.85" hidden="false" customHeight="false" outlineLevel="0" collapsed="false">
      <c r="A791" s="94" t="n">
        <v>45397</v>
      </c>
      <c r="B791" s="93" t="s">
        <v>529</v>
      </c>
      <c r="C791" s="93" t="s">
        <v>530</v>
      </c>
      <c r="D791" s="93" t="s">
        <v>2492</v>
      </c>
      <c r="E791" s="93" t="s">
        <v>2493</v>
      </c>
      <c r="F791" s="31" t="n">
        <v>2016</v>
      </c>
      <c r="G791" s="93" t="s">
        <v>2494</v>
      </c>
      <c r="H791" s="93" t="s">
        <v>571</v>
      </c>
      <c r="I791" s="93"/>
    </row>
    <row r="792" s="92" customFormat="true" ht="13.85" hidden="false" customHeight="false" outlineLevel="0" collapsed="false">
      <c r="A792" s="94" t="n">
        <v>45397</v>
      </c>
      <c r="B792" s="93" t="s">
        <v>529</v>
      </c>
      <c r="C792" s="93" t="s">
        <v>530</v>
      </c>
      <c r="D792" s="93" t="s">
        <v>2495</v>
      </c>
      <c r="E792" s="93" t="s">
        <v>2496</v>
      </c>
      <c r="F792" s="31" t="n">
        <v>2016</v>
      </c>
      <c r="G792" s="93"/>
      <c r="H792" s="93" t="s">
        <v>533</v>
      </c>
      <c r="I792" s="93"/>
    </row>
    <row r="793" s="92" customFormat="true" ht="13.85" hidden="false" customHeight="false" outlineLevel="0" collapsed="false">
      <c r="A793" s="94" t="n">
        <v>45397</v>
      </c>
      <c r="B793" s="93" t="s">
        <v>578</v>
      </c>
      <c r="C793" s="93" t="s">
        <v>579</v>
      </c>
      <c r="D793" s="95" t="s">
        <v>2497</v>
      </c>
      <c r="E793" s="95" t="s">
        <v>2498</v>
      </c>
      <c r="F793" s="31" t="n">
        <v>2016</v>
      </c>
      <c r="G793" s="93" t="s">
        <v>2499</v>
      </c>
      <c r="H793" s="93" t="s">
        <v>533</v>
      </c>
      <c r="I793" s="93"/>
    </row>
    <row r="794" s="92" customFormat="true" ht="13.85" hidden="false" customHeight="false" outlineLevel="0" collapsed="false">
      <c r="A794" s="94" t="n">
        <v>45397</v>
      </c>
      <c r="B794" s="93" t="s">
        <v>578</v>
      </c>
      <c r="C794" s="93" t="s">
        <v>579</v>
      </c>
      <c r="D794" s="95" t="s">
        <v>2500</v>
      </c>
      <c r="E794" s="95" t="s">
        <v>2501</v>
      </c>
      <c r="F794" s="31" t="n">
        <v>2016</v>
      </c>
      <c r="G794" s="93" t="s">
        <v>2502</v>
      </c>
      <c r="H794" s="93" t="s">
        <v>533</v>
      </c>
      <c r="I794" s="93"/>
    </row>
    <row r="795" s="92" customFormat="true" ht="13.85" hidden="false" customHeight="false" outlineLevel="0" collapsed="false">
      <c r="A795" s="94" t="n">
        <v>45397</v>
      </c>
      <c r="B795" s="93" t="s">
        <v>578</v>
      </c>
      <c r="C795" s="93" t="s">
        <v>579</v>
      </c>
      <c r="D795" s="95" t="s">
        <v>2503</v>
      </c>
      <c r="E795" s="95" t="s">
        <v>2504</v>
      </c>
      <c r="F795" s="31" t="n">
        <v>2016</v>
      </c>
      <c r="G795" s="93" t="s">
        <v>2505</v>
      </c>
      <c r="H795" s="93" t="s">
        <v>533</v>
      </c>
      <c r="I795" s="93"/>
    </row>
    <row r="796" s="92" customFormat="true" ht="13.85" hidden="false" customHeight="false" outlineLevel="0" collapsed="false">
      <c r="A796" s="94" t="n">
        <v>45397</v>
      </c>
      <c r="B796" s="93" t="s">
        <v>578</v>
      </c>
      <c r="C796" s="93" t="s">
        <v>579</v>
      </c>
      <c r="D796" s="95" t="s">
        <v>2506</v>
      </c>
      <c r="E796" s="95" t="s">
        <v>2507</v>
      </c>
      <c r="F796" s="31" t="n">
        <v>2016</v>
      </c>
      <c r="G796" s="93" t="s">
        <v>2508</v>
      </c>
      <c r="H796" s="93" t="s">
        <v>533</v>
      </c>
      <c r="I796" s="93"/>
    </row>
    <row r="797" s="92" customFormat="true" ht="13.85" hidden="false" customHeight="false" outlineLevel="0" collapsed="false">
      <c r="A797" s="94" t="n">
        <v>45397</v>
      </c>
      <c r="B797" s="93" t="s">
        <v>578</v>
      </c>
      <c r="C797" s="93" t="s">
        <v>579</v>
      </c>
      <c r="D797" s="95" t="s">
        <v>2509</v>
      </c>
      <c r="E797" s="95" t="s">
        <v>2510</v>
      </c>
      <c r="F797" s="31" t="n">
        <v>2016</v>
      </c>
      <c r="G797" s="93" t="s">
        <v>2511</v>
      </c>
      <c r="H797" s="93" t="s">
        <v>533</v>
      </c>
      <c r="I797" s="93"/>
    </row>
    <row r="798" s="92" customFormat="true" ht="13.85" hidden="false" customHeight="false" outlineLevel="0" collapsed="false">
      <c r="A798" s="94" t="n">
        <v>45397</v>
      </c>
      <c r="B798" s="93" t="s">
        <v>578</v>
      </c>
      <c r="C798" s="93" t="s">
        <v>579</v>
      </c>
      <c r="D798" s="95" t="s">
        <v>2512</v>
      </c>
      <c r="E798" s="95" t="s">
        <v>2513</v>
      </c>
      <c r="F798" s="31" t="n">
        <v>2016</v>
      </c>
      <c r="G798" s="93" t="s">
        <v>2514</v>
      </c>
      <c r="H798" s="93" t="s">
        <v>533</v>
      </c>
      <c r="I798" s="93"/>
    </row>
    <row r="799" s="92" customFormat="true" ht="13.85" hidden="false" customHeight="false" outlineLevel="0" collapsed="false">
      <c r="A799" s="94" t="n">
        <v>45388</v>
      </c>
      <c r="B799" s="93" t="s">
        <v>566</v>
      </c>
      <c r="C799" s="93" t="s">
        <v>567</v>
      </c>
      <c r="D799" s="95" t="s">
        <v>2515</v>
      </c>
      <c r="E799" s="95" t="s">
        <v>2516</v>
      </c>
      <c r="F799" s="31" t="n">
        <v>2016</v>
      </c>
      <c r="G799" s="93"/>
      <c r="H799" s="93" t="s">
        <v>571</v>
      </c>
      <c r="I799" s="93"/>
    </row>
    <row r="800" s="92" customFormat="true" ht="13.85" hidden="false" customHeight="false" outlineLevel="0" collapsed="false">
      <c r="A800" s="94" t="n">
        <v>45397</v>
      </c>
      <c r="B800" s="93" t="s">
        <v>578</v>
      </c>
      <c r="C800" s="93" t="s">
        <v>579</v>
      </c>
      <c r="D800" s="95" t="s">
        <v>2515</v>
      </c>
      <c r="E800" s="95" t="s">
        <v>2516</v>
      </c>
      <c r="F800" s="31" t="n">
        <v>2016</v>
      </c>
      <c r="G800" s="93" t="s">
        <v>2517</v>
      </c>
      <c r="H800" s="93" t="s">
        <v>533</v>
      </c>
      <c r="I800" s="93"/>
    </row>
    <row r="801" s="92" customFormat="true" ht="13.85" hidden="false" customHeight="false" outlineLevel="0" collapsed="false">
      <c r="A801" s="94" t="n">
        <v>45397</v>
      </c>
      <c r="B801" s="93" t="s">
        <v>578</v>
      </c>
      <c r="C801" s="93" t="s">
        <v>579</v>
      </c>
      <c r="D801" s="95" t="s">
        <v>2518</v>
      </c>
      <c r="E801" s="95" t="s">
        <v>2519</v>
      </c>
      <c r="F801" s="31" t="n">
        <v>2016</v>
      </c>
      <c r="G801" s="93" t="s">
        <v>2520</v>
      </c>
      <c r="H801" s="93" t="s">
        <v>533</v>
      </c>
      <c r="I801" s="93"/>
    </row>
    <row r="802" s="92" customFormat="true" ht="13.85" hidden="false" customHeight="false" outlineLevel="0" collapsed="false">
      <c r="A802" s="94" t="n">
        <v>45397</v>
      </c>
      <c r="B802" s="93" t="s">
        <v>529</v>
      </c>
      <c r="C802" s="93" t="s">
        <v>530</v>
      </c>
      <c r="D802" s="93" t="s">
        <v>2521</v>
      </c>
      <c r="E802" s="93" t="s">
        <v>2522</v>
      </c>
      <c r="F802" s="31" t="n">
        <v>2017</v>
      </c>
      <c r="G802" s="93" t="s">
        <v>2523</v>
      </c>
      <c r="H802" s="93" t="s">
        <v>533</v>
      </c>
      <c r="I802" s="93"/>
    </row>
    <row r="803" s="92" customFormat="true" ht="13.85" hidden="false" customHeight="false" outlineLevel="0" collapsed="false">
      <c r="A803" s="94" t="n">
        <v>45397</v>
      </c>
      <c r="B803" s="93" t="s">
        <v>529</v>
      </c>
      <c r="C803" s="93" t="s">
        <v>530</v>
      </c>
      <c r="D803" s="93" t="s">
        <v>2524</v>
      </c>
      <c r="E803" s="93" t="s">
        <v>2525</v>
      </c>
      <c r="F803" s="31" t="n">
        <v>2017</v>
      </c>
      <c r="G803" s="93"/>
      <c r="H803" s="93" t="s">
        <v>533</v>
      </c>
      <c r="I803" s="93"/>
    </row>
    <row r="804" s="92" customFormat="true" ht="13.85" hidden="false" customHeight="false" outlineLevel="0" collapsed="false">
      <c r="A804" s="94" t="n">
        <v>45397</v>
      </c>
      <c r="B804" s="93" t="s">
        <v>578</v>
      </c>
      <c r="C804" s="93" t="s">
        <v>579</v>
      </c>
      <c r="D804" s="93" t="s">
        <v>2526</v>
      </c>
      <c r="E804" s="95" t="s">
        <v>2527</v>
      </c>
      <c r="F804" s="31" t="n">
        <v>2017</v>
      </c>
      <c r="G804" s="93" t="s">
        <v>2528</v>
      </c>
      <c r="H804" s="93" t="s">
        <v>533</v>
      </c>
      <c r="I804" s="93"/>
    </row>
    <row r="805" s="92" customFormat="true" ht="13.85" hidden="false" customHeight="false" outlineLevel="0" collapsed="false">
      <c r="A805" s="94" t="n">
        <v>45388</v>
      </c>
      <c r="B805" s="93" t="s">
        <v>566</v>
      </c>
      <c r="C805" s="93" t="s">
        <v>567</v>
      </c>
      <c r="D805" s="93" t="s">
        <v>2526</v>
      </c>
      <c r="E805" s="95" t="s">
        <v>2527</v>
      </c>
      <c r="F805" s="31" t="n">
        <v>2017</v>
      </c>
      <c r="G805" s="93"/>
      <c r="H805" s="93" t="s">
        <v>571</v>
      </c>
      <c r="I805" s="93"/>
    </row>
    <row r="806" s="92" customFormat="true" ht="13.85" hidden="false" customHeight="false" outlineLevel="0" collapsed="false">
      <c r="A806" s="94" t="n">
        <v>45397</v>
      </c>
      <c r="B806" s="93" t="s">
        <v>529</v>
      </c>
      <c r="C806" s="93" t="s">
        <v>530</v>
      </c>
      <c r="D806" s="93" t="s">
        <v>2529</v>
      </c>
      <c r="E806" s="93" t="s">
        <v>2530</v>
      </c>
      <c r="F806" s="31" t="n">
        <v>2017</v>
      </c>
      <c r="G806" s="93" t="s">
        <v>2531</v>
      </c>
      <c r="H806" s="93" t="s">
        <v>533</v>
      </c>
      <c r="I806" s="93"/>
    </row>
    <row r="807" s="92" customFormat="true" ht="13.85" hidden="false" customHeight="false" outlineLevel="0" collapsed="false">
      <c r="A807" s="94" t="n">
        <v>45397</v>
      </c>
      <c r="B807" s="93" t="s">
        <v>529</v>
      </c>
      <c r="C807" s="93" t="s">
        <v>530</v>
      </c>
      <c r="D807" s="93" t="s">
        <v>2532</v>
      </c>
      <c r="E807" s="93" t="s">
        <v>2533</v>
      </c>
      <c r="F807" s="31" t="n">
        <v>2017</v>
      </c>
      <c r="G807" s="93" t="s">
        <v>2534</v>
      </c>
      <c r="H807" s="93" t="s">
        <v>533</v>
      </c>
      <c r="I807" s="93"/>
    </row>
    <row r="808" s="92" customFormat="true" ht="13.85" hidden="false" customHeight="false" outlineLevel="0" collapsed="false">
      <c r="A808" s="94" t="n">
        <v>45397</v>
      </c>
      <c r="B808" s="93" t="s">
        <v>529</v>
      </c>
      <c r="C808" s="93" t="s">
        <v>530</v>
      </c>
      <c r="D808" s="93" t="s">
        <v>2535</v>
      </c>
      <c r="E808" s="93" t="s">
        <v>2536</v>
      </c>
      <c r="F808" s="31" t="n">
        <v>2017</v>
      </c>
      <c r="G808" s="93" t="s">
        <v>2537</v>
      </c>
      <c r="H808" s="93" t="s">
        <v>533</v>
      </c>
      <c r="I808" s="93"/>
    </row>
    <row r="809" s="92" customFormat="true" ht="13.85" hidden="false" customHeight="false" outlineLevel="0" collapsed="false">
      <c r="A809" s="94" t="n">
        <v>45397</v>
      </c>
      <c r="B809" s="93" t="s">
        <v>529</v>
      </c>
      <c r="C809" s="93" t="s">
        <v>530</v>
      </c>
      <c r="D809" s="93" t="s">
        <v>2538</v>
      </c>
      <c r="E809" s="93" t="s">
        <v>2539</v>
      </c>
      <c r="F809" s="31" t="n">
        <v>2017</v>
      </c>
      <c r="G809" s="93" t="s">
        <v>2540</v>
      </c>
      <c r="H809" s="93" t="s">
        <v>533</v>
      </c>
      <c r="I809" s="93"/>
    </row>
    <row r="810" s="92" customFormat="true" ht="13.85" hidden="false" customHeight="false" outlineLevel="0" collapsed="false">
      <c r="A810" s="94" t="n">
        <v>45397</v>
      </c>
      <c r="B810" s="93" t="s">
        <v>529</v>
      </c>
      <c r="C810" s="93" t="s">
        <v>530</v>
      </c>
      <c r="D810" s="93" t="s">
        <v>2541</v>
      </c>
      <c r="E810" s="93" t="s">
        <v>2542</v>
      </c>
      <c r="F810" s="31" t="n">
        <v>2017</v>
      </c>
      <c r="G810" s="93" t="s">
        <v>2543</v>
      </c>
      <c r="H810" s="93" t="s">
        <v>533</v>
      </c>
      <c r="I810" s="93"/>
    </row>
    <row r="811" s="92" customFormat="true" ht="13.85" hidden="false" customHeight="false" outlineLevel="0" collapsed="false">
      <c r="A811" s="94" t="n">
        <v>45397</v>
      </c>
      <c r="B811" s="93" t="s">
        <v>529</v>
      </c>
      <c r="C811" s="93" t="s">
        <v>530</v>
      </c>
      <c r="D811" s="93" t="s">
        <v>2544</v>
      </c>
      <c r="E811" s="93" t="s">
        <v>2545</v>
      </c>
      <c r="F811" s="31" t="n">
        <v>2017</v>
      </c>
      <c r="G811" s="93" t="s">
        <v>2546</v>
      </c>
      <c r="H811" s="93" t="s">
        <v>533</v>
      </c>
      <c r="I811" s="93"/>
    </row>
    <row r="812" s="92" customFormat="true" ht="13.85" hidden="false" customHeight="false" outlineLevel="0" collapsed="false">
      <c r="A812" s="94" t="n">
        <v>45397</v>
      </c>
      <c r="B812" s="93" t="s">
        <v>529</v>
      </c>
      <c r="C812" s="93" t="s">
        <v>530</v>
      </c>
      <c r="D812" s="93" t="s">
        <v>2547</v>
      </c>
      <c r="E812" s="93" t="s">
        <v>2548</v>
      </c>
      <c r="F812" s="31" t="n">
        <v>2017</v>
      </c>
      <c r="G812" s="93" t="s">
        <v>2549</v>
      </c>
      <c r="H812" s="93" t="s">
        <v>553</v>
      </c>
      <c r="I812" s="93"/>
    </row>
    <row r="813" s="92" customFormat="true" ht="13.85" hidden="false" customHeight="false" outlineLevel="0" collapsed="false">
      <c r="A813" s="94" t="n">
        <v>45397</v>
      </c>
      <c r="B813" s="93" t="s">
        <v>529</v>
      </c>
      <c r="C813" s="93" t="s">
        <v>530</v>
      </c>
      <c r="D813" s="93" t="s">
        <v>2550</v>
      </c>
      <c r="E813" s="93" t="s">
        <v>2551</v>
      </c>
      <c r="F813" s="31" t="n">
        <v>2017</v>
      </c>
      <c r="G813" s="93" t="s">
        <v>2552</v>
      </c>
      <c r="H813" s="93" t="s">
        <v>533</v>
      </c>
      <c r="I813" s="93"/>
    </row>
    <row r="814" s="92" customFormat="true" ht="13.85" hidden="false" customHeight="false" outlineLevel="0" collapsed="false">
      <c r="A814" s="94" t="n">
        <v>45397</v>
      </c>
      <c r="B814" s="93" t="s">
        <v>529</v>
      </c>
      <c r="C814" s="93" t="s">
        <v>530</v>
      </c>
      <c r="D814" s="93" t="s">
        <v>2553</v>
      </c>
      <c r="E814" s="93" t="s">
        <v>2554</v>
      </c>
      <c r="F814" s="31" t="n">
        <v>2017</v>
      </c>
      <c r="G814" s="93" t="s">
        <v>2555</v>
      </c>
      <c r="H814" s="93" t="s">
        <v>533</v>
      </c>
      <c r="I814" s="93"/>
    </row>
    <row r="815" s="92" customFormat="true" ht="13.85" hidden="false" customHeight="false" outlineLevel="0" collapsed="false">
      <c r="A815" s="94" t="n">
        <v>45397</v>
      </c>
      <c r="B815" s="93" t="s">
        <v>529</v>
      </c>
      <c r="C815" s="93" t="s">
        <v>530</v>
      </c>
      <c r="D815" s="93" t="s">
        <v>2556</v>
      </c>
      <c r="E815" s="93" t="s">
        <v>2557</v>
      </c>
      <c r="F815" s="31" t="n">
        <v>2017</v>
      </c>
      <c r="G815" s="93" t="s">
        <v>2558</v>
      </c>
      <c r="H815" s="93" t="s">
        <v>533</v>
      </c>
      <c r="I815" s="93"/>
    </row>
    <row r="816" s="92" customFormat="true" ht="13.85" hidden="false" customHeight="false" outlineLevel="0" collapsed="false">
      <c r="A816" s="94" t="n">
        <v>45397</v>
      </c>
      <c r="B816" s="93" t="s">
        <v>529</v>
      </c>
      <c r="C816" s="93" t="s">
        <v>530</v>
      </c>
      <c r="D816" s="93" t="s">
        <v>2559</v>
      </c>
      <c r="E816" s="93" t="s">
        <v>2560</v>
      </c>
      <c r="F816" s="31" t="n">
        <v>2017</v>
      </c>
      <c r="G816" s="93" t="s">
        <v>2561</v>
      </c>
      <c r="H816" s="93" t="s">
        <v>533</v>
      </c>
      <c r="I816" s="93"/>
    </row>
    <row r="817" s="92" customFormat="true" ht="13.85" hidden="false" customHeight="false" outlineLevel="0" collapsed="false">
      <c r="A817" s="94" t="n">
        <v>45397</v>
      </c>
      <c r="B817" s="93" t="s">
        <v>529</v>
      </c>
      <c r="C817" s="93" t="s">
        <v>530</v>
      </c>
      <c r="D817" s="93" t="s">
        <v>2562</v>
      </c>
      <c r="E817" s="93" t="s">
        <v>2563</v>
      </c>
      <c r="F817" s="31" t="n">
        <v>2017</v>
      </c>
      <c r="G817" s="93" t="s">
        <v>2564</v>
      </c>
      <c r="H817" s="93" t="s">
        <v>533</v>
      </c>
      <c r="I817" s="93"/>
    </row>
    <row r="818" s="92" customFormat="true" ht="13.85" hidden="false" customHeight="false" outlineLevel="0" collapsed="false">
      <c r="A818" s="94" t="n">
        <v>45397</v>
      </c>
      <c r="B818" s="93" t="s">
        <v>529</v>
      </c>
      <c r="C818" s="93" t="s">
        <v>530</v>
      </c>
      <c r="D818" s="93" t="s">
        <v>2565</v>
      </c>
      <c r="E818" s="93" t="s">
        <v>2566</v>
      </c>
      <c r="F818" s="31" t="n">
        <v>2017</v>
      </c>
      <c r="G818" s="93" t="s">
        <v>2567</v>
      </c>
      <c r="H818" s="93" t="s">
        <v>533</v>
      </c>
      <c r="I818" s="93"/>
    </row>
    <row r="819" s="92" customFormat="true" ht="13.85" hidden="false" customHeight="false" outlineLevel="0" collapsed="false">
      <c r="A819" s="94" t="n">
        <v>45397</v>
      </c>
      <c r="B819" s="93" t="s">
        <v>529</v>
      </c>
      <c r="C819" s="93" t="s">
        <v>530</v>
      </c>
      <c r="D819" s="93" t="s">
        <v>2568</v>
      </c>
      <c r="E819" s="93" t="s">
        <v>2569</v>
      </c>
      <c r="F819" s="31" t="n">
        <v>2017</v>
      </c>
      <c r="G819" s="93" t="s">
        <v>2570</v>
      </c>
      <c r="H819" s="93" t="s">
        <v>533</v>
      </c>
      <c r="I819" s="93"/>
    </row>
    <row r="820" s="92" customFormat="true" ht="13.85" hidden="false" customHeight="false" outlineLevel="0" collapsed="false">
      <c r="A820" s="94" t="n">
        <v>45397</v>
      </c>
      <c r="B820" s="93" t="s">
        <v>578</v>
      </c>
      <c r="C820" s="93" t="s">
        <v>579</v>
      </c>
      <c r="D820" s="93" t="s">
        <v>2571</v>
      </c>
      <c r="E820" s="95" t="s">
        <v>2572</v>
      </c>
      <c r="F820" s="31" t="n">
        <v>2017</v>
      </c>
      <c r="G820" s="93" t="s">
        <v>2573</v>
      </c>
      <c r="H820" s="93" t="s">
        <v>533</v>
      </c>
      <c r="I820" s="93"/>
    </row>
    <row r="821" s="92" customFormat="true" ht="13.85" hidden="false" customHeight="false" outlineLevel="0" collapsed="false">
      <c r="A821" s="94" t="n">
        <v>45388</v>
      </c>
      <c r="B821" s="93" t="s">
        <v>566</v>
      </c>
      <c r="C821" s="93" t="s">
        <v>567</v>
      </c>
      <c r="D821" s="93" t="s">
        <v>2571</v>
      </c>
      <c r="E821" s="95" t="s">
        <v>2572</v>
      </c>
      <c r="F821" s="31" t="n">
        <v>2017</v>
      </c>
      <c r="G821" s="93"/>
      <c r="H821" s="93" t="s">
        <v>571</v>
      </c>
      <c r="I821" s="93"/>
    </row>
    <row r="822" s="92" customFormat="true" ht="13.85" hidden="false" customHeight="false" outlineLevel="0" collapsed="false">
      <c r="A822" s="94" t="n">
        <v>45397</v>
      </c>
      <c r="B822" s="93" t="s">
        <v>529</v>
      </c>
      <c r="C822" s="93" t="s">
        <v>530</v>
      </c>
      <c r="D822" s="93" t="s">
        <v>2574</v>
      </c>
      <c r="E822" s="93" t="s">
        <v>2575</v>
      </c>
      <c r="F822" s="31" t="n">
        <v>2017</v>
      </c>
      <c r="G822" s="93" t="s">
        <v>2576</v>
      </c>
      <c r="H822" s="93" t="s">
        <v>571</v>
      </c>
      <c r="I822" s="93"/>
    </row>
    <row r="823" s="92" customFormat="true" ht="13.85" hidden="false" customHeight="false" outlineLevel="0" collapsed="false">
      <c r="A823" s="94" t="n">
        <v>45397</v>
      </c>
      <c r="B823" s="93" t="s">
        <v>529</v>
      </c>
      <c r="C823" s="93" t="s">
        <v>530</v>
      </c>
      <c r="D823" s="93" t="s">
        <v>2577</v>
      </c>
      <c r="E823" s="93" t="s">
        <v>2578</v>
      </c>
      <c r="F823" s="31" t="n">
        <v>2017</v>
      </c>
      <c r="G823" s="93" t="s">
        <v>2579</v>
      </c>
      <c r="H823" s="93" t="s">
        <v>533</v>
      </c>
      <c r="I823" s="93"/>
    </row>
    <row r="824" s="92" customFormat="true" ht="13.85" hidden="false" customHeight="false" outlineLevel="0" collapsed="false">
      <c r="A824" s="94" t="n">
        <v>45397</v>
      </c>
      <c r="B824" s="93" t="s">
        <v>529</v>
      </c>
      <c r="C824" s="93" t="s">
        <v>530</v>
      </c>
      <c r="D824" s="93" t="s">
        <v>2580</v>
      </c>
      <c r="E824" s="93" t="s">
        <v>2581</v>
      </c>
      <c r="F824" s="31" t="n">
        <v>2017</v>
      </c>
      <c r="G824" s="93" t="s">
        <v>2582</v>
      </c>
      <c r="H824" s="93" t="s">
        <v>533</v>
      </c>
      <c r="I824" s="93"/>
    </row>
    <row r="825" s="92" customFormat="true" ht="13.85" hidden="false" customHeight="false" outlineLevel="0" collapsed="false">
      <c r="A825" s="94" t="n">
        <v>45397</v>
      </c>
      <c r="B825" s="93" t="s">
        <v>529</v>
      </c>
      <c r="C825" s="93" t="s">
        <v>530</v>
      </c>
      <c r="D825" s="93" t="s">
        <v>2583</v>
      </c>
      <c r="E825" s="93" t="s">
        <v>2584</v>
      </c>
      <c r="F825" s="31" t="n">
        <v>2017</v>
      </c>
      <c r="G825" s="93" t="s">
        <v>2585</v>
      </c>
      <c r="H825" s="93" t="s">
        <v>533</v>
      </c>
      <c r="I825" s="93"/>
    </row>
    <row r="826" s="92" customFormat="true" ht="13.85" hidden="false" customHeight="false" outlineLevel="0" collapsed="false">
      <c r="A826" s="94" t="n">
        <v>45397</v>
      </c>
      <c r="B826" s="93" t="s">
        <v>529</v>
      </c>
      <c r="C826" s="93" t="s">
        <v>530</v>
      </c>
      <c r="D826" s="93" t="s">
        <v>2586</v>
      </c>
      <c r="E826" s="93" t="s">
        <v>2587</v>
      </c>
      <c r="F826" s="31" t="n">
        <v>2017</v>
      </c>
      <c r="G826" s="93" t="s">
        <v>2588</v>
      </c>
      <c r="H826" s="93" t="s">
        <v>533</v>
      </c>
      <c r="I826" s="93"/>
    </row>
    <row r="827" s="92" customFormat="true" ht="13.85" hidden="false" customHeight="false" outlineLevel="0" collapsed="false">
      <c r="A827" s="94" t="n">
        <v>45397</v>
      </c>
      <c r="B827" s="93" t="s">
        <v>529</v>
      </c>
      <c r="C827" s="93" t="s">
        <v>530</v>
      </c>
      <c r="D827" s="93" t="s">
        <v>2589</v>
      </c>
      <c r="E827" s="93" t="s">
        <v>2590</v>
      </c>
      <c r="F827" s="31" t="n">
        <v>2017</v>
      </c>
      <c r="G827" s="93" t="s">
        <v>2591</v>
      </c>
      <c r="H827" s="93" t="s">
        <v>533</v>
      </c>
      <c r="I827" s="93"/>
    </row>
    <row r="828" s="92" customFormat="true" ht="13.85" hidden="false" customHeight="false" outlineLevel="0" collapsed="false">
      <c r="A828" s="94" t="n">
        <v>45397</v>
      </c>
      <c r="B828" s="93" t="s">
        <v>529</v>
      </c>
      <c r="C828" s="93" t="s">
        <v>530</v>
      </c>
      <c r="D828" s="93" t="s">
        <v>2592</v>
      </c>
      <c r="E828" s="93" t="s">
        <v>2593</v>
      </c>
      <c r="F828" s="31" t="n">
        <v>2017</v>
      </c>
      <c r="G828" s="93" t="s">
        <v>2594</v>
      </c>
      <c r="H828" s="93" t="s">
        <v>533</v>
      </c>
      <c r="I828" s="93"/>
    </row>
    <row r="829" s="92" customFormat="true" ht="13.85" hidden="false" customHeight="false" outlineLevel="0" collapsed="false">
      <c r="A829" s="94" t="n">
        <v>45397</v>
      </c>
      <c r="B829" s="93" t="s">
        <v>529</v>
      </c>
      <c r="C829" s="93" t="s">
        <v>530</v>
      </c>
      <c r="D829" s="93" t="s">
        <v>2595</v>
      </c>
      <c r="E829" s="93" t="s">
        <v>2596</v>
      </c>
      <c r="F829" s="31" t="n">
        <v>2017</v>
      </c>
      <c r="G829" s="93" t="s">
        <v>2597</v>
      </c>
      <c r="H829" s="93" t="s">
        <v>571</v>
      </c>
      <c r="I829" s="93"/>
    </row>
    <row r="830" s="92" customFormat="true" ht="13.85" hidden="false" customHeight="false" outlineLevel="0" collapsed="false">
      <c r="A830" s="94" t="n">
        <v>45397</v>
      </c>
      <c r="B830" s="93" t="s">
        <v>529</v>
      </c>
      <c r="C830" s="93" t="s">
        <v>530</v>
      </c>
      <c r="D830" s="93" t="s">
        <v>2598</v>
      </c>
      <c r="E830" s="93" t="s">
        <v>2599</v>
      </c>
      <c r="F830" s="31" t="n">
        <v>2017</v>
      </c>
      <c r="G830" s="93" t="s">
        <v>2600</v>
      </c>
      <c r="H830" s="93" t="s">
        <v>533</v>
      </c>
      <c r="I830" s="93"/>
    </row>
    <row r="831" s="92" customFormat="true" ht="13.85" hidden="false" customHeight="false" outlineLevel="0" collapsed="false">
      <c r="A831" s="94" t="n">
        <v>45397</v>
      </c>
      <c r="B831" s="93" t="s">
        <v>529</v>
      </c>
      <c r="C831" s="93" t="s">
        <v>530</v>
      </c>
      <c r="D831" s="93" t="s">
        <v>2601</v>
      </c>
      <c r="E831" s="93" t="s">
        <v>2602</v>
      </c>
      <c r="F831" s="31" t="n">
        <v>2017</v>
      </c>
      <c r="G831" s="93" t="s">
        <v>2603</v>
      </c>
      <c r="H831" s="93" t="s">
        <v>533</v>
      </c>
      <c r="I831" s="93"/>
    </row>
    <row r="832" s="92" customFormat="true" ht="13.85" hidden="false" customHeight="false" outlineLevel="0" collapsed="false">
      <c r="A832" s="94" t="n">
        <v>45397</v>
      </c>
      <c r="B832" s="93" t="s">
        <v>529</v>
      </c>
      <c r="C832" s="93" t="s">
        <v>530</v>
      </c>
      <c r="D832" s="93" t="s">
        <v>2604</v>
      </c>
      <c r="E832" s="93" t="s">
        <v>2605</v>
      </c>
      <c r="F832" s="31" t="n">
        <v>2017</v>
      </c>
      <c r="G832" s="93" t="s">
        <v>2606</v>
      </c>
      <c r="H832" s="93" t="s">
        <v>533</v>
      </c>
      <c r="I832" s="93"/>
    </row>
    <row r="833" s="92" customFormat="true" ht="13.85" hidden="false" customHeight="false" outlineLevel="0" collapsed="false">
      <c r="A833" s="94" t="n">
        <v>45397</v>
      </c>
      <c r="B833" s="93" t="s">
        <v>529</v>
      </c>
      <c r="C833" s="93" t="s">
        <v>530</v>
      </c>
      <c r="D833" s="93" t="s">
        <v>2607</v>
      </c>
      <c r="E833" s="93" t="s">
        <v>2608</v>
      </c>
      <c r="F833" s="31" t="n">
        <v>2017</v>
      </c>
      <c r="G833" s="93" t="s">
        <v>2609</v>
      </c>
      <c r="H833" s="93" t="s">
        <v>533</v>
      </c>
      <c r="I833" s="93"/>
    </row>
    <row r="834" s="92" customFormat="true" ht="13.85" hidden="false" customHeight="false" outlineLevel="0" collapsed="false">
      <c r="A834" s="94" t="n">
        <v>45397</v>
      </c>
      <c r="B834" s="93" t="s">
        <v>578</v>
      </c>
      <c r="C834" s="93" t="s">
        <v>579</v>
      </c>
      <c r="D834" s="93" t="s">
        <v>2610</v>
      </c>
      <c r="E834" s="95" t="s">
        <v>2611</v>
      </c>
      <c r="F834" s="31" t="n">
        <v>2017</v>
      </c>
      <c r="G834" s="93"/>
      <c r="H834" s="93" t="s">
        <v>533</v>
      </c>
      <c r="I834" s="93"/>
    </row>
    <row r="835" s="92" customFormat="true" ht="13.85" hidden="false" customHeight="false" outlineLevel="0" collapsed="false">
      <c r="A835" s="94" t="n">
        <v>45397</v>
      </c>
      <c r="B835" s="93" t="s">
        <v>529</v>
      </c>
      <c r="C835" s="93" t="s">
        <v>530</v>
      </c>
      <c r="D835" s="93" t="s">
        <v>2612</v>
      </c>
      <c r="E835" s="93" t="s">
        <v>2613</v>
      </c>
      <c r="F835" s="31" t="n">
        <v>2017</v>
      </c>
      <c r="G835" s="93" t="s">
        <v>2614</v>
      </c>
      <c r="H835" s="93" t="s">
        <v>533</v>
      </c>
      <c r="I835" s="93"/>
    </row>
    <row r="836" s="92" customFormat="true" ht="13.85" hidden="false" customHeight="false" outlineLevel="0" collapsed="false">
      <c r="A836" s="94" t="n">
        <v>45397</v>
      </c>
      <c r="B836" s="93" t="s">
        <v>529</v>
      </c>
      <c r="C836" s="93" t="s">
        <v>530</v>
      </c>
      <c r="D836" s="93" t="s">
        <v>2615</v>
      </c>
      <c r="E836" s="93" t="s">
        <v>2616</v>
      </c>
      <c r="F836" s="31" t="n">
        <v>2017</v>
      </c>
      <c r="G836" s="93" t="s">
        <v>2617</v>
      </c>
      <c r="H836" s="93" t="s">
        <v>533</v>
      </c>
      <c r="I836" s="93"/>
    </row>
    <row r="837" s="92" customFormat="true" ht="13.85" hidden="false" customHeight="false" outlineLevel="0" collapsed="false">
      <c r="A837" s="94" t="n">
        <v>45397</v>
      </c>
      <c r="B837" s="93" t="s">
        <v>529</v>
      </c>
      <c r="C837" s="93" t="s">
        <v>530</v>
      </c>
      <c r="D837" s="93" t="s">
        <v>2618</v>
      </c>
      <c r="E837" s="93" t="s">
        <v>2619</v>
      </c>
      <c r="F837" s="31" t="n">
        <v>2017</v>
      </c>
      <c r="G837" s="93" t="s">
        <v>2620</v>
      </c>
      <c r="H837" s="93" t="s">
        <v>533</v>
      </c>
      <c r="I837" s="93"/>
    </row>
    <row r="838" s="92" customFormat="true" ht="13.85" hidden="false" customHeight="false" outlineLevel="0" collapsed="false">
      <c r="A838" s="94" t="n">
        <v>45397</v>
      </c>
      <c r="B838" s="93" t="s">
        <v>529</v>
      </c>
      <c r="C838" s="93" t="s">
        <v>530</v>
      </c>
      <c r="D838" s="93" t="s">
        <v>2621</v>
      </c>
      <c r="E838" s="93" t="s">
        <v>2622</v>
      </c>
      <c r="F838" s="31" t="n">
        <v>2017</v>
      </c>
      <c r="G838" s="93" t="s">
        <v>2623</v>
      </c>
      <c r="H838" s="93" t="s">
        <v>533</v>
      </c>
      <c r="I838" s="93"/>
    </row>
    <row r="839" s="92" customFormat="true" ht="13.85" hidden="false" customHeight="false" outlineLevel="0" collapsed="false">
      <c r="A839" s="94" t="n">
        <v>45397</v>
      </c>
      <c r="B839" s="93" t="s">
        <v>529</v>
      </c>
      <c r="C839" s="93" t="s">
        <v>530</v>
      </c>
      <c r="D839" s="93" t="s">
        <v>2624</v>
      </c>
      <c r="E839" s="93" t="s">
        <v>2625</v>
      </c>
      <c r="F839" s="31" t="n">
        <v>2017</v>
      </c>
      <c r="G839" s="93" t="s">
        <v>2626</v>
      </c>
      <c r="H839" s="93" t="s">
        <v>533</v>
      </c>
      <c r="I839" s="93"/>
    </row>
    <row r="840" s="92" customFormat="true" ht="13.85" hidden="false" customHeight="false" outlineLevel="0" collapsed="false">
      <c r="A840" s="94" t="n">
        <v>45397</v>
      </c>
      <c r="B840" s="93" t="s">
        <v>529</v>
      </c>
      <c r="C840" s="93" t="s">
        <v>530</v>
      </c>
      <c r="D840" s="93" t="s">
        <v>2627</v>
      </c>
      <c r="E840" s="93" t="s">
        <v>2628</v>
      </c>
      <c r="F840" s="31" t="n">
        <v>2017</v>
      </c>
      <c r="G840" s="93" t="s">
        <v>2629</v>
      </c>
      <c r="H840" s="93" t="s">
        <v>533</v>
      </c>
      <c r="I840" s="93"/>
    </row>
    <row r="841" s="92" customFormat="true" ht="13.85" hidden="false" customHeight="false" outlineLevel="0" collapsed="false">
      <c r="A841" s="94" t="n">
        <v>45397</v>
      </c>
      <c r="B841" s="93" t="s">
        <v>529</v>
      </c>
      <c r="C841" s="93" t="s">
        <v>530</v>
      </c>
      <c r="D841" s="93" t="s">
        <v>2630</v>
      </c>
      <c r="E841" s="93" t="s">
        <v>2631</v>
      </c>
      <c r="F841" s="31" t="n">
        <v>2017</v>
      </c>
      <c r="G841" s="93" t="s">
        <v>2632</v>
      </c>
      <c r="H841" s="93" t="s">
        <v>533</v>
      </c>
      <c r="I841" s="93"/>
    </row>
    <row r="842" s="92" customFormat="true" ht="13.85" hidden="false" customHeight="false" outlineLevel="0" collapsed="false">
      <c r="A842" s="94" t="n">
        <v>45397</v>
      </c>
      <c r="B842" s="93" t="s">
        <v>529</v>
      </c>
      <c r="C842" s="93" t="s">
        <v>530</v>
      </c>
      <c r="D842" s="93" t="s">
        <v>2633</v>
      </c>
      <c r="E842" s="93" t="s">
        <v>2634</v>
      </c>
      <c r="F842" s="31" t="n">
        <v>2017</v>
      </c>
      <c r="G842" s="93" t="s">
        <v>2635</v>
      </c>
      <c r="H842" s="93" t="s">
        <v>533</v>
      </c>
      <c r="I842" s="93"/>
    </row>
    <row r="843" s="92" customFormat="true" ht="12" hidden="false" customHeight="true" outlineLevel="0" collapsed="false">
      <c r="A843" s="94" t="n">
        <v>45388</v>
      </c>
      <c r="B843" s="93" t="s">
        <v>566</v>
      </c>
      <c r="C843" s="93" t="s">
        <v>567</v>
      </c>
      <c r="D843" s="93" t="s">
        <v>2636</v>
      </c>
      <c r="E843" s="93" t="s">
        <v>2637</v>
      </c>
      <c r="F843" s="31" t="n">
        <v>2017</v>
      </c>
      <c r="G843" s="93"/>
      <c r="H843" s="93" t="s">
        <v>571</v>
      </c>
      <c r="I843" s="93"/>
    </row>
    <row r="844" s="92" customFormat="true" ht="13.85" hidden="false" customHeight="false" outlineLevel="0" collapsed="false">
      <c r="A844" s="94" t="n">
        <v>45397</v>
      </c>
      <c r="B844" s="93" t="s">
        <v>529</v>
      </c>
      <c r="C844" s="93" t="s">
        <v>530</v>
      </c>
      <c r="D844" s="93" t="s">
        <v>2636</v>
      </c>
      <c r="E844" s="93" t="s">
        <v>2637</v>
      </c>
      <c r="F844" s="31" t="n">
        <v>2017</v>
      </c>
      <c r="G844" s="93" t="s">
        <v>2638</v>
      </c>
      <c r="H844" s="93" t="s">
        <v>533</v>
      </c>
      <c r="I844" s="93"/>
    </row>
    <row r="845" s="92" customFormat="true" ht="13.85" hidden="false" customHeight="false" outlineLevel="0" collapsed="false">
      <c r="A845" s="94" t="n">
        <v>45397</v>
      </c>
      <c r="B845" s="93" t="s">
        <v>578</v>
      </c>
      <c r="C845" s="93" t="s">
        <v>579</v>
      </c>
      <c r="D845" s="93" t="s">
        <v>2639</v>
      </c>
      <c r="E845" s="95" t="s">
        <v>2640</v>
      </c>
      <c r="F845" s="31" t="n">
        <v>2017</v>
      </c>
      <c r="G845" s="93"/>
      <c r="H845" s="93" t="s">
        <v>533</v>
      </c>
      <c r="I845" s="93"/>
    </row>
    <row r="846" s="92" customFormat="true" ht="13.85" hidden="false" customHeight="false" outlineLevel="0" collapsed="false">
      <c r="A846" s="94" t="n">
        <v>45397</v>
      </c>
      <c r="B846" s="93" t="s">
        <v>529</v>
      </c>
      <c r="C846" s="93" t="s">
        <v>530</v>
      </c>
      <c r="D846" s="93" t="s">
        <v>2641</v>
      </c>
      <c r="E846" s="93" t="s">
        <v>2642</v>
      </c>
      <c r="F846" s="31" t="n">
        <v>2017</v>
      </c>
      <c r="G846" s="93" t="s">
        <v>2643</v>
      </c>
      <c r="H846" s="93" t="s">
        <v>533</v>
      </c>
      <c r="I846" s="93"/>
    </row>
    <row r="847" s="92" customFormat="true" ht="13.85" hidden="false" customHeight="false" outlineLevel="0" collapsed="false">
      <c r="A847" s="94" t="n">
        <v>45388</v>
      </c>
      <c r="B847" s="93" t="s">
        <v>566</v>
      </c>
      <c r="C847" s="93" t="s">
        <v>567</v>
      </c>
      <c r="D847" s="93" t="s">
        <v>2644</v>
      </c>
      <c r="E847" s="93" t="s">
        <v>2645</v>
      </c>
      <c r="F847" s="31" t="n">
        <v>2017</v>
      </c>
      <c r="G847" s="93"/>
      <c r="H847" s="93" t="s">
        <v>571</v>
      </c>
      <c r="I847" s="93"/>
    </row>
    <row r="848" s="92" customFormat="true" ht="13.85" hidden="false" customHeight="false" outlineLevel="0" collapsed="false">
      <c r="A848" s="94" t="n">
        <v>45397</v>
      </c>
      <c r="B848" s="93" t="s">
        <v>529</v>
      </c>
      <c r="C848" s="93" t="s">
        <v>530</v>
      </c>
      <c r="D848" s="93" t="s">
        <v>2644</v>
      </c>
      <c r="E848" s="93" t="s">
        <v>2645</v>
      </c>
      <c r="F848" s="31" t="n">
        <v>2017</v>
      </c>
      <c r="G848" s="93" t="s">
        <v>2646</v>
      </c>
      <c r="H848" s="93" t="s">
        <v>533</v>
      </c>
      <c r="I848" s="93"/>
    </row>
    <row r="849" s="92" customFormat="true" ht="13.85" hidden="false" customHeight="false" outlineLevel="0" collapsed="false">
      <c r="A849" s="94" t="n">
        <v>45397</v>
      </c>
      <c r="B849" s="93" t="s">
        <v>578</v>
      </c>
      <c r="C849" s="93" t="s">
        <v>579</v>
      </c>
      <c r="D849" s="93" t="s">
        <v>2647</v>
      </c>
      <c r="E849" s="93" t="s">
        <v>2648</v>
      </c>
      <c r="F849" s="31" t="n">
        <v>2017</v>
      </c>
      <c r="G849" s="93" t="s">
        <v>2649</v>
      </c>
      <c r="H849" s="93" t="s">
        <v>553</v>
      </c>
      <c r="I849" s="93"/>
    </row>
    <row r="850" s="92" customFormat="true" ht="13.85" hidden="false" customHeight="false" outlineLevel="0" collapsed="false">
      <c r="A850" s="94" t="n">
        <v>45397</v>
      </c>
      <c r="B850" s="93" t="s">
        <v>529</v>
      </c>
      <c r="C850" s="93" t="s">
        <v>530</v>
      </c>
      <c r="D850" s="93" t="s">
        <v>2647</v>
      </c>
      <c r="E850" s="93" t="s">
        <v>2650</v>
      </c>
      <c r="F850" s="31" t="n">
        <v>2017</v>
      </c>
      <c r="G850" s="93" t="s">
        <v>2649</v>
      </c>
      <c r="H850" s="93" t="s">
        <v>571</v>
      </c>
      <c r="I850" s="93"/>
    </row>
    <row r="851" s="92" customFormat="true" ht="13.85" hidden="false" customHeight="false" outlineLevel="0" collapsed="false">
      <c r="A851" s="94" t="n">
        <v>45397</v>
      </c>
      <c r="B851" s="93" t="s">
        <v>529</v>
      </c>
      <c r="C851" s="93" t="s">
        <v>530</v>
      </c>
      <c r="D851" s="93" t="s">
        <v>2651</v>
      </c>
      <c r="E851" s="93" t="s">
        <v>2652</v>
      </c>
      <c r="F851" s="31" t="n">
        <v>2017</v>
      </c>
      <c r="G851" s="93" t="s">
        <v>2653</v>
      </c>
      <c r="H851" s="93" t="s">
        <v>571</v>
      </c>
      <c r="I851" s="93"/>
    </row>
    <row r="852" s="92" customFormat="true" ht="13.85" hidden="false" customHeight="false" outlineLevel="0" collapsed="false">
      <c r="A852" s="94" t="n">
        <v>45397</v>
      </c>
      <c r="B852" s="93" t="s">
        <v>529</v>
      </c>
      <c r="C852" s="93" t="s">
        <v>530</v>
      </c>
      <c r="D852" s="93" t="s">
        <v>2654</v>
      </c>
      <c r="E852" s="93" t="s">
        <v>2655</v>
      </c>
      <c r="F852" s="31" t="n">
        <v>2017</v>
      </c>
      <c r="G852" s="93" t="s">
        <v>2656</v>
      </c>
      <c r="H852" s="93" t="s">
        <v>533</v>
      </c>
      <c r="I852" s="93"/>
    </row>
    <row r="853" s="92" customFormat="true" ht="13.85" hidden="false" customHeight="false" outlineLevel="0" collapsed="false">
      <c r="A853" s="94" t="n">
        <v>45397</v>
      </c>
      <c r="B853" s="93" t="s">
        <v>529</v>
      </c>
      <c r="C853" s="93" t="s">
        <v>530</v>
      </c>
      <c r="D853" s="93" t="s">
        <v>2657</v>
      </c>
      <c r="E853" s="93" t="s">
        <v>2658</v>
      </c>
      <c r="F853" s="31" t="n">
        <v>2017</v>
      </c>
      <c r="G853" s="93" t="s">
        <v>2659</v>
      </c>
      <c r="H853" s="93" t="s">
        <v>571</v>
      </c>
      <c r="I853" s="93"/>
    </row>
    <row r="854" s="92" customFormat="true" ht="13.85" hidden="false" customHeight="false" outlineLevel="0" collapsed="false">
      <c r="A854" s="94" t="n">
        <v>45397</v>
      </c>
      <c r="B854" s="93" t="s">
        <v>529</v>
      </c>
      <c r="C854" s="93" t="s">
        <v>530</v>
      </c>
      <c r="D854" s="93" t="s">
        <v>2660</v>
      </c>
      <c r="E854" s="93" t="s">
        <v>2661</v>
      </c>
      <c r="F854" s="31" t="n">
        <v>2017</v>
      </c>
      <c r="G854" s="93" t="s">
        <v>2662</v>
      </c>
      <c r="H854" s="93" t="s">
        <v>533</v>
      </c>
      <c r="I854" s="93"/>
    </row>
    <row r="855" s="92" customFormat="true" ht="13.85" hidden="false" customHeight="false" outlineLevel="0" collapsed="false">
      <c r="A855" s="94" t="n">
        <v>45397</v>
      </c>
      <c r="B855" s="93" t="s">
        <v>529</v>
      </c>
      <c r="C855" s="93" t="s">
        <v>530</v>
      </c>
      <c r="D855" s="93" t="s">
        <v>2663</v>
      </c>
      <c r="E855" s="93" t="s">
        <v>2664</v>
      </c>
      <c r="F855" s="31" t="n">
        <v>2017</v>
      </c>
      <c r="G855" s="93" t="s">
        <v>2665</v>
      </c>
      <c r="H855" s="93" t="s">
        <v>553</v>
      </c>
      <c r="I855" s="93"/>
    </row>
    <row r="856" s="92" customFormat="true" ht="13.85" hidden="false" customHeight="false" outlineLevel="0" collapsed="false">
      <c r="A856" s="94" t="n">
        <v>45397</v>
      </c>
      <c r="B856" s="93" t="s">
        <v>529</v>
      </c>
      <c r="C856" s="93" t="s">
        <v>530</v>
      </c>
      <c r="D856" s="93" t="s">
        <v>2666</v>
      </c>
      <c r="E856" s="93" t="s">
        <v>2667</v>
      </c>
      <c r="F856" s="31" t="n">
        <v>2017</v>
      </c>
      <c r="G856" s="93" t="s">
        <v>2668</v>
      </c>
      <c r="H856" s="93" t="s">
        <v>533</v>
      </c>
      <c r="I856" s="93"/>
    </row>
    <row r="857" s="92" customFormat="true" ht="13.85" hidden="false" customHeight="false" outlineLevel="0" collapsed="false">
      <c r="A857" s="94" t="n">
        <v>45397</v>
      </c>
      <c r="B857" s="93" t="s">
        <v>529</v>
      </c>
      <c r="C857" s="93" t="s">
        <v>530</v>
      </c>
      <c r="D857" s="93" t="s">
        <v>2669</v>
      </c>
      <c r="E857" s="93" t="s">
        <v>2670</v>
      </c>
      <c r="F857" s="31" t="n">
        <v>2017</v>
      </c>
      <c r="G857" s="93" t="s">
        <v>2671</v>
      </c>
      <c r="H857" s="93" t="s">
        <v>533</v>
      </c>
      <c r="I857" s="93"/>
    </row>
    <row r="858" s="92" customFormat="true" ht="13.85" hidden="false" customHeight="false" outlineLevel="0" collapsed="false">
      <c r="A858" s="94" t="n">
        <v>45388</v>
      </c>
      <c r="B858" s="93" t="s">
        <v>566</v>
      </c>
      <c r="C858" s="93" t="s">
        <v>567</v>
      </c>
      <c r="D858" s="93" t="s">
        <v>2672</v>
      </c>
      <c r="E858" s="93" t="s">
        <v>2673</v>
      </c>
      <c r="F858" s="31" t="n">
        <v>2017</v>
      </c>
      <c r="G858" s="93"/>
      <c r="H858" s="93" t="s">
        <v>571</v>
      </c>
      <c r="I858" s="93"/>
    </row>
    <row r="859" s="92" customFormat="true" ht="13.85" hidden="false" customHeight="false" outlineLevel="0" collapsed="false">
      <c r="A859" s="94" t="n">
        <v>45397</v>
      </c>
      <c r="B859" s="93" t="s">
        <v>578</v>
      </c>
      <c r="C859" s="93" t="s">
        <v>579</v>
      </c>
      <c r="D859" s="93" t="s">
        <v>2672</v>
      </c>
      <c r="E859" s="93" t="s">
        <v>2673</v>
      </c>
      <c r="F859" s="31" t="n">
        <v>2017</v>
      </c>
      <c r="G859" s="93"/>
      <c r="H859" s="93" t="s">
        <v>571</v>
      </c>
      <c r="I859" s="93"/>
    </row>
    <row r="860" s="92" customFormat="true" ht="13.85" hidden="false" customHeight="false" outlineLevel="0" collapsed="false">
      <c r="A860" s="94" t="n">
        <v>45397</v>
      </c>
      <c r="B860" s="93" t="s">
        <v>529</v>
      </c>
      <c r="C860" s="93" t="s">
        <v>530</v>
      </c>
      <c r="D860" s="93" t="s">
        <v>2672</v>
      </c>
      <c r="E860" s="93" t="s">
        <v>2673</v>
      </c>
      <c r="F860" s="31" t="n">
        <v>2017</v>
      </c>
      <c r="G860" s="93" t="s">
        <v>2674</v>
      </c>
      <c r="H860" s="93" t="s">
        <v>533</v>
      </c>
      <c r="I860" s="93"/>
    </row>
    <row r="861" s="92" customFormat="true" ht="13.85" hidden="false" customHeight="false" outlineLevel="0" collapsed="false">
      <c r="A861" s="94" t="n">
        <v>45397</v>
      </c>
      <c r="B861" s="93" t="s">
        <v>578</v>
      </c>
      <c r="C861" s="93" t="s">
        <v>579</v>
      </c>
      <c r="D861" s="95" t="s">
        <v>2675</v>
      </c>
      <c r="E861" s="95" t="s">
        <v>2676</v>
      </c>
      <c r="F861" s="31" t="n">
        <v>2017</v>
      </c>
      <c r="G861" s="93" t="s">
        <v>2677</v>
      </c>
      <c r="H861" s="93" t="s">
        <v>533</v>
      </c>
      <c r="I861" s="93"/>
    </row>
    <row r="862" s="92" customFormat="true" ht="13.85" hidden="false" customHeight="false" outlineLevel="0" collapsed="false">
      <c r="A862" s="94" t="n">
        <v>45397</v>
      </c>
      <c r="B862" s="93" t="s">
        <v>578</v>
      </c>
      <c r="C862" s="93" t="s">
        <v>579</v>
      </c>
      <c r="D862" s="95" t="s">
        <v>2678</v>
      </c>
      <c r="E862" s="95" t="s">
        <v>2679</v>
      </c>
      <c r="F862" s="31" t="n">
        <v>2017</v>
      </c>
      <c r="G862" s="93" t="s">
        <v>2680</v>
      </c>
      <c r="H862" s="93" t="s">
        <v>533</v>
      </c>
      <c r="I862" s="93"/>
    </row>
    <row r="863" s="92" customFormat="true" ht="13.85" hidden="false" customHeight="false" outlineLevel="0" collapsed="false">
      <c r="A863" s="94" t="n">
        <v>45397</v>
      </c>
      <c r="B863" s="93" t="s">
        <v>578</v>
      </c>
      <c r="C863" s="93" t="s">
        <v>579</v>
      </c>
      <c r="D863" s="95" t="s">
        <v>2681</v>
      </c>
      <c r="E863" s="95" t="s">
        <v>2682</v>
      </c>
      <c r="F863" s="31" t="n">
        <v>2017</v>
      </c>
      <c r="G863" s="93" t="s">
        <v>2683</v>
      </c>
      <c r="H863" s="93" t="s">
        <v>571</v>
      </c>
      <c r="I863" s="93"/>
    </row>
    <row r="864" s="92" customFormat="true" ht="13.85" hidden="false" customHeight="false" outlineLevel="0" collapsed="false">
      <c r="A864" s="94" t="n">
        <v>45397</v>
      </c>
      <c r="B864" s="93" t="s">
        <v>578</v>
      </c>
      <c r="C864" s="93" t="s">
        <v>579</v>
      </c>
      <c r="D864" s="95" t="s">
        <v>2684</v>
      </c>
      <c r="E864" s="95" t="s">
        <v>2685</v>
      </c>
      <c r="F864" s="31" t="n">
        <v>2017</v>
      </c>
      <c r="G864" s="93" t="s">
        <v>2686</v>
      </c>
      <c r="H864" s="93" t="s">
        <v>533</v>
      </c>
      <c r="I864" s="93"/>
    </row>
    <row r="865" s="92" customFormat="true" ht="13.85" hidden="false" customHeight="false" outlineLevel="0" collapsed="false">
      <c r="A865" s="94" t="n">
        <v>45397</v>
      </c>
      <c r="B865" s="93" t="s">
        <v>578</v>
      </c>
      <c r="C865" s="93" t="s">
        <v>579</v>
      </c>
      <c r="D865" s="95" t="s">
        <v>2687</v>
      </c>
      <c r="E865" s="95" t="s">
        <v>2688</v>
      </c>
      <c r="F865" s="31" t="n">
        <v>2017</v>
      </c>
      <c r="G865" s="93"/>
      <c r="H865" s="93" t="s">
        <v>533</v>
      </c>
      <c r="I865" s="93"/>
    </row>
    <row r="866" s="92" customFormat="true" ht="13.85" hidden="false" customHeight="false" outlineLevel="0" collapsed="false">
      <c r="A866" s="94" t="n">
        <v>45397</v>
      </c>
      <c r="B866" s="93" t="s">
        <v>578</v>
      </c>
      <c r="C866" s="93" t="s">
        <v>579</v>
      </c>
      <c r="D866" s="95" t="s">
        <v>2689</v>
      </c>
      <c r="E866" s="95" t="s">
        <v>2690</v>
      </c>
      <c r="F866" s="31" t="n">
        <v>2017</v>
      </c>
      <c r="G866" s="93"/>
      <c r="H866" s="93" t="s">
        <v>533</v>
      </c>
      <c r="I866" s="93"/>
    </row>
    <row r="867" s="92" customFormat="true" ht="13.85" hidden="false" customHeight="false" outlineLevel="0" collapsed="false">
      <c r="A867" s="94" t="n">
        <v>45397</v>
      </c>
      <c r="B867" s="93" t="s">
        <v>578</v>
      </c>
      <c r="C867" s="93" t="s">
        <v>579</v>
      </c>
      <c r="D867" s="95" t="s">
        <v>2691</v>
      </c>
      <c r="E867" s="95" t="s">
        <v>2692</v>
      </c>
      <c r="F867" s="31" t="n">
        <v>2017</v>
      </c>
      <c r="G867" s="93" t="s">
        <v>2693</v>
      </c>
      <c r="H867" s="93" t="s">
        <v>533</v>
      </c>
      <c r="I867" s="93"/>
    </row>
    <row r="868" s="92" customFormat="true" ht="13.85" hidden="false" customHeight="false" outlineLevel="0" collapsed="false">
      <c r="A868" s="94" t="n">
        <v>45397</v>
      </c>
      <c r="B868" s="93" t="s">
        <v>529</v>
      </c>
      <c r="C868" s="93" t="s">
        <v>530</v>
      </c>
      <c r="D868" s="93" t="s">
        <v>2694</v>
      </c>
      <c r="E868" s="93" t="s">
        <v>2695</v>
      </c>
      <c r="F868" s="31" t="n">
        <v>2018</v>
      </c>
      <c r="G868" s="93"/>
      <c r="H868" s="93" t="s">
        <v>533</v>
      </c>
      <c r="I868" s="93"/>
    </row>
    <row r="869" s="92" customFormat="true" ht="13.85" hidden="false" customHeight="false" outlineLevel="0" collapsed="false">
      <c r="A869" s="94" t="n">
        <v>45397</v>
      </c>
      <c r="B869" s="93" t="s">
        <v>529</v>
      </c>
      <c r="C869" s="93" t="s">
        <v>530</v>
      </c>
      <c r="D869" s="93" t="s">
        <v>2696</v>
      </c>
      <c r="E869" s="93" t="s">
        <v>2697</v>
      </c>
      <c r="F869" s="31" t="n">
        <v>2018</v>
      </c>
      <c r="G869" s="93"/>
      <c r="H869" s="93" t="s">
        <v>533</v>
      </c>
      <c r="I869" s="93"/>
    </row>
    <row r="870" s="92" customFormat="true" ht="13.85" hidden="false" customHeight="false" outlineLevel="0" collapsed="false">
      <c r="A870" s="94" t="n">
        <v>45388</v>
      </c>
      <c r="B870" s="93" t="s">
        <v>566</v>
      </c>
      <c r="C870" s="93" t="s">
        <v>567</v>
      </c>
      <c r="D870" s="93" t="s">
        <v>2696</v>
      </c>
      <c r="E870" s="93" t="s">
        <v>2697</v>
      </c>
      <c r="F870" s="31" t="n">
        <v>2018</v>
      </c>
      <c r="G870" s="93"/>
      <c r="H870" s="93" t="s">
        <v>571</v>
      </c>
      <c r="I870" s="93"/>
    </row>
    <row r="871" s="92" customFormat="true" ht="13.85" hidden="false" customHeight="false" outlineLevel="0" collapsed="false">
      <c r="A871" s="94" t="n">
        <v>45397</v>
      </c>
      <c r="B871" s="93" t="s">
        <v>578</v>
      </c>
      <c r="C871" s="93" t="s">
        <v>579</v>
      </c>
      <c r="D871" s="93" t="s">
        <v>2696</v>
      </c>
      <c r="E871" s="93" t="s">
        <v>2697</v>
      </c>
      <c r="F871" s="31" t="n">
        <v>2018</v>
      </c>
      <c r="G871" s="93"/>
      <c r="H871" s="93" t="s">
        <v>571</v>
      </c>
      <c r="I871" s="93"/>
    </row>
    <row r="872" s="92" customFormat="true" ht="13.85" hidden="false" customHeight="false" outlineLevel="0" collapsed="false">
      <c r="A872" s="94" t="n">
        <v>45397</v>
      </c>
      <c r="B872" s="93" t="s">
        <v>529</v>
      </c>
      <c r="C872" s="93" t="s">
        <v>530</v>
      </c>
      <c r="D872" s="93" t="s">
        <v>2698</v>
      </c>
      <c r="E872" s="93" t="s">
        <v>2699</v>
      </c>
      <c r="F872" s="31" t="n">
        <v>2018</v>
      </c>
      <c r="G872" s="93" t="s">
        <v>2700</v>
      </c>
      <c r="H872" s="93" t="s">
        <v>533</v>
      </c>
      <c r="I872" s="93"/>
    </row>
    <row r="873" s="92" customFormat="true" ht="13.85" hidden="false" customHeight="false" outlineLevel="0" collapsed="false">
      <c r="A873" s="94" t="n">
        <v>45388</v>
      </c>
      <c r="B873" s="93" t="s">
        <v>566</v>
      </c>
      <c r="C873" s="93" t="s">
        <v>567</v>
      </c>
      <c r="D873" s="93" t="s">
        <v>2698</v>
      </c>
      <c r="E873" s="93" t="s">
        <v>2699</v>
      </c>
      <c r="F873" s="31" t="n">
        <v>2018</v>
      </c>
      <c r="G873" s="93"/>
      <c r="H873" s="93" t="s">
        <v>571</v>
      </c>
      <c r="I873" s="93"/>
    </row>
    <row r="874" s="92" customFormat="true" ht="13.85" hidden="false" customHeight="false" outlineLevel="0" collapsed="false">
      <c r="A874" s="94" t="n">
        <v>45397</v>
      </c>
      <c r="B874" s="93" t="s">
        <v>578</v>
      </c>
      <c r="C874" s="93" t="s">
        <v>579</v>
      </c>
      <c r="D874" s="93" t="s">
        <v>2698</v>
      </c>
      <c r="E874" s="93" t="s">
        <v>2699</v>
      </c>
      <c r="F874" s="31" t="n">
        <v>2018</v>
      </c>
      <c r="G874" s="93"/>
      <c r="H874" s="93" t="s">
        <v>571</v>
      </c>
      <c r="I874" s="93"/>
    </row>
    <row r="875" s="92" customFormat="true" ht="13.85" hidden="false" customHeight="false" outlineLevel="0" collapsed="false">
      <c r="A875" s="94" t="n">
        <v>45397</v>
      </c>
      <c r="B875" s="93" t="s">
        <v>529</v>
      </c>
      <c r="C875" s="93" t="s">
        <v>530</v>
      </c>
      <c r="D875" s="93" t="s">
        <v>2701</v>
      </c>
      <c r="E875" s="93" t="s">
        <v>2702</v>
      </c>
      <c r="F875" s="31" t="n">
        <v>2018</v>
      </c>
      <c r="G875" s="93" t="s">
        <v>2703</v>
      </c>
      <c r="H875" s="93" t="s">
        <v>533</v>
      </c>
      <c r="I875" s="93"/>
    </row>
    <row r="876" s="92" customFormat="true" ht="13.85" hidden="false" customHeight="false" outlineLevel="0" collapsed="false">
      <c r="A876" s="94" t="n">
        <v>45397</v>
      </c>
      <c r="B876" s="93" t="s">
        <v>578</v>
      </c>
      <c r="C876" s="93" t="s">
        <v>579</v>
      </c>
      <c r="D876" s="93" t="s">
        <v>2701</v>
      </c>
      <c r="E876" s="93" t="s">
        <v>2702</v>
      </c>
      <c r="F876" s="31" t="n">
        <v>2018</v>
      </c>
      <c r="G876" s="93" t="s">
        <v>2704</v>
      </c>
      <c r="H876" s="93" t="s">
        <v>571</v>
      </c>
      <c r="I876" s="93"/>
    </row>
    <row r="877" s="92" customFormat="true" ht="13.85" hidden="false" customHeight="false" outlineLevel="0" collapsed="false">
      <c r="A877" s="94" t="n">
        <v>45397</v>
      </c>
      <c r="B877" s="93" t="s">
        <v>529</v>
      </c>
      <c r="C877" s="93" t="s">
        <v>530</v>
      </c>
      <c r="D877" s="93" t="s">
        <v>2705</v>
      </c>
      <c r="E877" s="93" t="s">
        <v>2706</v>
      </c>
      <c r="F877" s="31" t="n">
        <v>2018</v>
      </c>
      <c r="G877" s="93" t="s">
        <v>2707</v>
      </c>
      <c r="H877" s="93" t="s">
        <v>533</v>
      </c>
      <c r="I877" s="93"/>
    </row>
    <row r="878" s="92" customFormat="true" ht="13.85" hidden="false" customHeight="false" outlineLevel="0" collapsed="false">
      <c r="A878" s="94" t="n">
        <v>45397</v>
      </c>
      <c r="B878" s="93" t="s">
        <v>529</v>
      </c>
      <c r="C878" s="93" t="s">
        <v>530</v>
      </c>
      <c r="D878" s="93" t="s">
        <v>2708</v>
      </c>
      <c r="E878" s="93" t="s">
        <v>2709</v>
      </c>
      <c r="F878" s="31" t="n">
        <v>2018</v>
      </c>
      <c r="G878" s="93" t="s">
        <v>2710</v>
      </c>
      <c r="H878" s="93" t="s">
        <v>533</v>
      </c>
      <c r="I878" s="93"/>
    </row>
    <row r="879" s="92" customFormat="true" ht="13.85" hidden="false" customHeight="false" outlineLevel="0" collapsed="false">
      <c r="A879" s="94" t="n">
        <v>45397</v>
      </c>
      <c r="B879" s="93" t="s">
        <v>578</v>
      </c>
      <c r="C879" s="93" t="s">
        <v>579</v>
      </c>
      <c r="D879" s="93" t="s">
        <v>2711</v>
      </c>
      <c r="E879" s="93" t="s">
        <v>2712</v>
      </c>
      <c r="F879" s="31" t="n">
        <v>2018</v>
      </c>
      <c r="G879" s="93"/>
      <c r="H879" s="93" t="s">
        <v>533</v>
      </c>
      <c r="I879" s="93"/>
    </row>
    <row r="880" s="92" customFormat="true" ht="13.85" hidden="false" customHeight="false" outlineLevel="0" collapsed="false">
      <c r="A880" s="94" t="n">
        <v>45397</v>
      </c>
      <c r="B880" s="93" t="s">
        <v>529</v>
      </c>
      <c r="C880" s="93" t="s">
        <v>530</v>
      </c>
      <c r="D880" s="93" t="s">
        <v>2713</v>
      </c>
      <c r="E880" s="93" t="s">
        <v>2714</v>
      </c>
      <c r="F880" s="31" t="n">
        <v>2018</v>
      </c>
      <c r="G880" s="93" t="s">
        <v>2715</v>
      </c>
      <c r="H880" s="93" t="s">
        <v>533</v>
      </c>
      <c r="I880" s="93"/>
    </row>
    <row r="881" s="92" customFormat="true" ht="13.85" hidden="false" customHeight="false" outlineLevel="0" collapsed="false">
      <c r="A881" s="94" t="n">
        <v>45397</v>
      </c>
      <c r="B881" s="93" t="s">
        <v>529</v>
      </c>
      <c r="C881" s="93" t="s">
        <v>530</v>
      </c>
      <c r="D881" s="93" t="s">
        <v>2716</v>
      </c>
      <c r="E881" s="93" t="s">
        <v>2717</v>
      </c>
      <c r="F881" s="31" t="n">
        <v>2018</v>
      </c>
      <c r="G881" s="93" t="s">
        <v>2718</v>
      </c>
      <c r="H881" s="93" t="s">
        <v>571</v>
      </c>
      <c r="I881" s="93"/>
    </row>
    <row r="882" s="92" customFormat="true" ht="13" hidden="false" customHeight="true" outlineLevel="0" collapsed="false">
      <c r="A882" s="94" t="n">
        <v>45397</v>
      </c>
      <c r="B882" s="93" t="s">
        <v>529</v>
      </c>
      <c r="C882" s="93" t="s">
        <v>530</v>
      </c>
      <c r="D882" s="93" t="s">
        <v>2719</v>
      </c>
      <c r="E882" s="93" t="s">
        <v>2720</v>
      </c>
      <c r="F882" s="31" t="n">
        <v>2018</v>
      </c>
      <c r="G882" s="93" t="s">
        <v>2721</v>
      </c>
      <c r="H882" s="93" t="s">
        <v>533</v>
      </c>
      <c r="I882" s="93"/>
    </row>
    <row r="883" s="92" customFormat="true" ht="13.85" hidden="false" customHeight="false" outlineLevel="0" collapsed="false">
      <c r="A883" s="94" t="n">
        <v>45397</v>
      </c>
      <c r="B883" s="93" t="s">
        <v>529</v>
      </c>
      <c r="C883" s="93" t="s">
        <v>530</v>
      </c>
      <c r="D883" s="93" t="s">
        <v>2722</v>
      </c>
      <c r="E883" s="93" t="s">
        <v>2723</v>
      </c>
      <c r="F883" s="31" t="n">
        <v>2018</v>
      </c>
      <c r="G883" s="93" t="s">
        <v>2724</v>
      </c>
      <c r="H883" s="93" t="s">
        <v>533</v>
      </c>
      <c r="I883" s="93"/>
    </row>
    <row r="884" s="92" customFormat="true" ht="13.85" hidden="false" customHeight="false" outlineLevel="0" collapsed="false">
      <c r="A884" s="94" t="n">
        <v>45397</v>
      </c>
      <c r="B884" s="93" t="s">
        <v>529</v>
      </c>
      <c r="C884" s="93" t="s">
        <v>530</v>
      </c>
      <c r="D884" s="93" t="s">
        <v>2725</v>
      </c>
      <c r="E884" s="93" t="s">
        <v>2726</v>
      </c>
      <c r="F884" s="31" t="n">
        <v>2018</v>
      </c>
      <c r="G884" s="93" t="s">
        <v>2727</v>
      </c>
      <c r="H884" s="93" t="s">
        <v>533</v>
      </c>
      <c r="I884" s="93"/>
    </row>
    <row r="885" s="92" customFormat="true" ht="13.85" hidden="false" customHeight="false" outlineLevel="0" collapsed="false">
      <c r="A885" s="94" t="n">
        <v>45397</v>
      </c>
      <c r="B885" s="93" t="s">
        <v>529</v>
      </c>
      <c r="C885" s="93" t="s">
        <v>530</v>
      </c>
      <c r="D885" s="93" t="s">
        <v>2728</v>
      </c>
      <c r="E885" s="93" t="s">
        <v>2729</v>
      </c>
      <c r="F885" s="31" t="n">
        <v>2018</v>
      </c>
      <c r="G885" s="93" t="s">
        <v>2730</v>
      </c>
      <c r="H885" s="93" t="s">
        <v>533</v>
      </c>
      <c r="I885" s="93"/>
    </row>
    <row r="886" s="92" customFormat="true" ht="13.85" hidden="false" customHeight="false" outlineLevel="0" collapsed="false">
      <c r="A886" s="94" t="n">
        <v>45397</v>
      </c>
      <c r="B886" s="93" t="s">
        <v>529</v>
      </c>
      <c r="C886" s="93" t="s">
        <v>530</v>
      </c>
      <c r="D886" s="93" t="s">
        <v>2731</v>
      </c>
      <c r="E886" s="93" t="s">
        <v>2732</v>
      </c>
      <c r="F886" s="31" t="n">
        <v>2018</v>
      </c>
      <c r="G886" s="93" t="s">
        <v>2733</v>
      </c>
      <c r="H886" s="93" t="s">
        <v>533</v>
      </c>
      <c r="I886" s="93"/>
    </row>
    <row r="887" s="92" customFormat="true" ht="13.85" hidden="false" customHeight="false" outlineLevel="0" collapsed="false">
      <c r="A887" s="94" t="n">
        <v>45397</v>
      </c>
      <c r="B887" s="93" t="s">
        <v>529</v>
      </c>
      <c r="C887" s="93" t="s">
        <v>530</v>
      </c>
      <c r="D887" s="93" t="s">
        <v>2734</v>
      </c>
      <c r="E887" s="93" t="s">
        <v>2735</v>
      </c>
      <c r="F887" s="31" t="n">
        <v>2018</v>
      </c>
      <c r="G887" s="93" t="s">
        <v>2736</v>
      </c>
      <c r="H887" s="93" t="s">
        <v>533</v>
      </c>
      <c r="I887" s="93"/>
    </row>
    <row r="888" s="92" customFormat="true" ht="13.85" hidden="false" customHeight="false" outlineLevel="0" collapsed="false">
      <c r="A888" s="94" t="n">
        <v>45397</v>
      </c>
      <c r="B888" s="93" t="s">
        <v>529</v>
      </c>
      <c r="C888" s="93" t="s">
        <v>530</v>
      </c>
      <c r="D888" s="93" t="s">
        <v>2737</v>
      </c>
      <c r="E888" s="93" t="s">
        <v>2738</v>
      </c>
      <c r="F888" s="31" t="n">
        <v>2018</v>
      </c>
      <c r="G888" s="93" t="s">
        <v>2739</v>
      </c>
      <c r="H888" s="93" t="s">
        <v>533</v>
      </c>
      <c r="I888" s="93"/>
    </row>
    <row r="889" s="92" customFormat="true" ht="13.85" hidden="false" customHeight="false" outlineLevel="0" collapsed="false">
      <c r="A889" s="94" t="n">
        <v>45397</v>
      </c>
      <c r="B889" s="93" t="s">
        <v>529</v>
      </c>
      <c r="C889" s="93" t="s">
        <v>530</v>
      </c>
      <c r="D889" s="93" t="s">
        <v>2740</v>
      </c>
      <c r="E889" s="93" t="s">
        <v>2741</v>
      </c>
      <c r="F889" s="31" t="n">
        <v>2018</v>
      </c>
      <c r="G889" s="93" t="s">
        <v>2742</v>
      </c>
      <c r="H889" s="93" t="s">
        <v>533</v>
      </c>
      <c r="I889" s="93"/>
    </row>
    <row r="890" s="92" customFormat="true" ht="13.85" hidden="false" customHeight="false" outlineLevel="0" collapsed="false">
      <c r="A890" s="94" t="n">
        <v>45397</v>
      </c>
      <c r="B890" s="93" t="s">
        <v>529</v>
      </c>
      <c r="C890" s="93" t="s">
        <v>530</v>
      </c>
      <c r="D890" s="93" t="s">
        <v>2743</v>
      </c>
      <c r="E890" s="93" t="s">
        <v>2744</v>
      </c>
      <c r="F890" s="31" t="n">
        <v>2018</v>
      </c>
      <c r="G890" s="93" t="s">
        <v>2745</v>
      </c>
      <c r="H890" s="93" t="s">
        <v>533</v>
      </c>
      <c r="I890" s="93"/>
    </row>
    <row r="891" s="92" customFormat="true" ht="13.85" hidden="false" customHeight="false" outlineLevel="0" collapsed="false">
      <c r="A891" s="94" t="n">
        <v>45397</v>
      </c>
      <c r="B891" s="93" t="s">
        <v>529</v>
      </c>
      <c r="C891" s="93" t="s">
        <v>530</v>
      </c>
      <c r="D891" s="93" t="s">
        <v>2746</v>
      </c>
      <c r="E891" s="93" t="s">
        <v>2747</v>
      </c>
      <c r="F891" s="31" t="n">
        <v>2018</v>
      </c>
      <c r="G891" s="93" t="s">
        <v>2748</v>
      </c>
      <c r="H891" s="93" t="s">
        <v>533</v>
      </c>
      <c r="I891" s="93"/>
    </row>
    <row r="892" s="92" customFormat="true" ht="13.85" hidden="false" customHeight="false" outlineLevel="0" collapsed="false">
      <c r="A892" s="94" t="n">
        <v>45397</v>
      </c>
      <c r="B892" s="93" t="s">
        <v>529</v>
      </c>
      <c r="C892" s="93" t="s">
        <v>530</v>
      </c>
      <c r="D892" s="93" t="s">
        <v>2749</v>
      </c>
      <c r="E892" s="93" t="s">
        <v>2750</v>
      </c>
      <c r="F892" s="31" t="n">
        <v>2018</v>
      </c>
      <c r="G892" s="93" t="s">
        <v>2751</v>
      </c>
      <c r="H892" s="93" t="s">
        <v>533</v>
      </c>
      <c r="I892" s="93"/>
    </row>
    <row r="893" s="92" customFormat="true" ht="13.85" hidden="false" customHeight="false" outlineLevel="0" collapsed="false">
      <c r="A893" s="94" t="n">
        <v>45397</v>
      </c>
      <c r="B893" s="93" t="s">
        <v>529</v>
      </c>
      <c r="C893" s="93" t="s">
        <v>530</v>
      </c>
      <c r="D893" s="93" t="s">
        <v>2752</v>
      </c>
      <c r="E893" s="93" t="s">
        <v>2753</v>
      </c>
      <c r="F893" s="31" t="n">
        <v>2018</v>
      </c>
      <c r="G893" s="93"/>
      <c r="H893" s="93" t="s">
        <v>533</v>
      </c>
      <c r="I893" s="93"/>
    </row>
    <row r="894" s="92" customFormat="true" ht="13.85" hidden="false" customHeight="false" outlineLevel="0" collapsed="false">
      <c r="A894" s="94" t="n">
        <v>45397</v>
      </c>
      <c r="B894" s="93" t="s">
        <v>529</v>
      </c>
      <c r="C894" s="93" t="s">
        <v>530</v>
      </c>
      <c r="D894" s="93" t="s">
        <v>2754</v>
      </c>
      <c r="E894" s="93" t="s">
        <v>2755</v>
      </c>
      <c r="F894" s="31" t="n">
        <v>2018</v>
      </c>
      <c r="G894" s="93" t="s">
        <v>2756</v>
      </c>
      <c r="H894" s="93" t="s">
        <v>533</v>
      </c>
      <c r="I894" s="93"/>
    </row>
    <row r="895" s="92" customFormat="true" ht="13.85" hidden="false" customHeight="false" outlineLevel="0" collapsed="false">
      <c r="A895" s="94" t="n">
        <v>45388</v>
      </c>
      <c r="B895" s="93" t="s">
        <v>566</v>
      </c>
      <c r="C895" s="93" t="s">
        <v>567</v>
      </c>
      <c r="D895" s="93" t="s">
        <v>2757</v>
      </c>
      <c r="E895" s="95" t="s">
        <v>2758</v>
      </c>
      <c r="F895" s="31" t="n">
        <v>2018</v>
      </c>
      <c r="G895" s="93"/>
      <c r="H895" s="93" t="s">
        <v>533</v>
      </c>
      <c r="I895" s="93"/>
    </row>
    <row r="896" s="92" customFormat="true" ht="13.85" hidden="false" customHeight="false" outlineLevel="0" collapsed="false">
      <c r="A896" s="94" t="n">
        <v>45397</v>
      </c>
      <c r="B896" s="93" t="s">
        <v>578</v>
      </c>
      <c r="C896" s="93" t="s">
        <v>579</v>
      </c>
      <c r="D896" s="93" t="s">
        <v>2757</v>
      </c>
      <c r="E896" s="95" t="s">
        <v>2758</v>
      </c>
      <c r="F896" s="31" t="n">
        <v>2018</v>
      </c>
      <c r="G896" s="93"/>
      <c r="H896" s="93" t="s">
        <v>571</v>
      </c>
      <c r="I896" s="93"/>
    </row>
    <row r="897" s="92" customFormat="true" ht="13.85" hidden="false" customHeight="false" outlineLevel="0" collapsed="false">
      <c r="A897" s="94" t="n">
        <v>45397</v>
      </c>
      <c r="B897" s="93" t="s">
        <v>529</v>
      </c>
      <c r="C897" s="93" t="s">
        <v>530</v>
      </c>
      <c r="D897" s="93" t="s">
        <v>2759</v>
      </c>
      <c r="E897" s="93" t="s">
        <v>2760</v>
      </c>
      <c r="F897" s="31" t="n">
        <v>2018</v>
      </c>
      <c r="G897" s="93" t="s">
        <v>2761</v>
      </c>
      <c r="H897" s="93" t="s">
        <v>533</v>
      </c>
      <c r="I897" s="93"/>
    </row>
    <row r="898" s="92" customFormat="true" ht="13.85" hidden="false" customHeight="false" outlineLevel="0" collapsed="false">
      <c r="A898" s="94" t="n">
        <v>45397</v>
      </c>
      <c r="B898" s="93" t="s">
        <v>529</v>
      </c>
      <c r="C898" s="93" t="s">
        <v>530</v>
      </c>
      <c r="D898" s="93" t="s">
        <v>2762</v>
      </c>
      <c r="E898" s="93" t="s">
        <v>2763</v>
      </c>
      <c r="F898" s="31" t="n">
        <v>2018</v>
      </c>
      <c r="G898" s="93" t="s">
        <v>2764</v>
      </c>
      <c r="H898" s="93" t="s">
        <v>533</v>
      </c>
      <c r="I898" s="93"/>
    </row>
    <row r="899" s="92" customFormat="true" ht="13.85" hidden="false" customHeight="false" outlineLevel="0" collapsed="false">
      <c r="A899" s="94" t="n">
        <v>45397</v>
      </c>
      <c r="B899" s="93" t="s">
        <v>529</v>
      </c>
      <c r="C899" s="93" t="s">
        <v>530</v>
      </c>
      <c r="D899" s="93" t="s">
        <v>2765</v>
      </c>
      <c r="E899" s="93" t="s">
        <v>2766</v>
      </c>
      <c r="F899" s="31" t="n">
        <v>2018</v>
      </c>
      <c r="G899" s="93" t="s">
        <v>2767</v>
      </c>
      <c r="H899" s="93" t="s">
        <v>533</v>
      </c>
      <c r="I899" s="93"/>
    </row>
    <row r="900" s="92" customFormat="true" ht="13.85" hidden="false" customHeight="false" outlineLevel="0" collapsed="false">
      <c r="A900" s="94" t="n">
        <v>45397</v>
      </c>
      <c r="B900" s="93" t="s">
        <v>529</v>
      </c>
      <c r="C900" s="93" t="s">
        <v>530</v>
      </c>
      <c r="D900" s="93" t="s">
        <v>2768</v>
      </c>
      <c r="E900" s="93" t="s">
        <v>2769</v>
      </c>
      <c r="F900" s="31" t="n">
        <v>2018</v>
      </c>
      <c r="G900" s="93" t="s">
        <v>2770</v>
      </c>
      <c r="H900" s="93" t="s">
        <v>533</v>
      </c>
      <c r="I900" s="93"/>
    </row>
    <row r="901" s="92" customFormat="true" ht="13.85" hidden="false" customHeight="false" outlineLevel="0" collapsed="false">
      <c r="A901" s="94" t="n">
        <v>45397</v>
      </c>
      <c r="B901" s="93" t="s">
        <v>529</v>
      </c>
      <c r="C901" s="93" t="s">
        <v>530</v>
      </c>
      <c r="D901" s="93" t="s">
        <v>2771</v>
      </c>
      <c r="E901" s="93" t="s">
        <v>2772</v>
      </c>
      <c r="F901" s="31" t="n">
        <v>2018</v>
      </c>
      <c r="G901" s="93" t="s">
        <v>2773</v>
      </c>
      <c r="H901" s="93" t="s">
        <v>533</v>
      </c>
      <c r="I901" s="93"/>
    </row>
    <row r="902" s="92" customFormat="true" ht="13.85" hidden="false" customHeight="false" outlineLevel="0" collapsed="false">
      <c r="A902" s="94" t="n">
        <v>45397</v>
      </c>
      <c r="B902" s="93" t="s">
        <v>529</v>
      </c>
      <c r="C902" s="93" t="s">
        <v>530</v>
      </c>
      <c r="D902" s="93" t="s">
        <v>2774</v>
      </c>
      <c r="E902" s="93" t="s">
        <v>2775</v>
      </c>
      <c r="F902" s="31" t="n">
        <v>2018</v>
      </c>
      <c r="G902" s="93" t="s">
        <v>2776</v>
      </c>
      <c r="H902" s="93" t="s">
        <v>533</v>
      </c>
      <c r="I902" s="93"/>
    </row>
    <row r="903" s="92" customFormat="true" ht="13.85" hidden="false" customHeight="false" outlineLevel="0" collapsed="false">
      <c r="A903" s="94" t="n">
        <v>45397</v>
      </c>
      <c r="B903" s="93" t="s">
        <v>529</v>
      </c>
      <c r="C903" s="93" t="s">
        <v>530</v>
      </c>
      <c r="D903" s="93" t="s">
        <v>2777</v>
      </c>
      <c r="E903" s="93" t="s">
        <v>2778</v>
      </c>
      <c r="F903" s="31" t="n">
        <v>2018</v>
      </c>
      <c r="G903" s="93" t="s">
        <v>2779</v>
      </c>
      <c r="H903" s="93" t="s">
        <v>533</v>
      </c>
      <c r="I903" s="93"/>
    </row>
    <row r="904" s="92" customFormat="true" ht="13.85" hidden="false" customHeight="false" outlineLevel="0" collapsed="false">
      <c r="A904" s="94" t="n">
        <v>45397</v>
      </c>
      <c r="B904" s="93" t="s">
        <v>529</v>
      </c>
      <c r="C904" s="93" t="s">
        <v>530</v>
      </c>
      <c r="D904" s="93" t="s">
        <v>2780</v>
      </c>
      <c r="E904" s="93" t="s">
        <v>2781</v>
      </c>
      <c r="F904" s="31" t="n">
        <v>2018</v>
      </c>
      <c r="G904" s="93" t="s">
        <v>2782</v>
      </c>
      <c r="H904" s="93" t="s">
        <v>533</v>
      </c>
      <c r="I904" s="93"/>
    </row>
    <row r="905" s="92" customFormat="true" ht="13.85" hidden="false" customHeight="false" outlineLevel="0" collapsed="false">
      <c r="A905" s="94" t="n">
        <v>45397</v>
      </c>
      <c r="B905" s="93" t="s">
        <v>529</v>
      </c>
      <c r="C905" s="93" t="s">
        <v>530</v>
      </c>
      <c r="D905" s="93" t="s">
        <v>2783</v>
      </c>
      <c r="E905" s="93" t="s">
        <v>1292</v>
      </c>
      <c r="F905" s="31" t="n">
        <v>2018</v>
      </c>
      <c r="G905" s="93" t="s">
        <v>2784</v>
      </c>
      <c r="H905" s="93" t="s">
        <v>533</v>
      </c>
      <c r="I905" s="93"/>
    </row>
    <row r="906" s="92" customFormat="true" ht="13.85" hidden="false" customHeight="false" outlineLevel="0" collapsed="false">
      <c r="A906" s="94" t="n">
        <v>45397</v>
      </c>
      <c r="B906" s="93" t="s">
        <v>529</v>
      </c>
      <c r="C906" s="93" t="s">
        <v>530</v>
      </c>
      <c r="D906" s="93" t="s">
        <v>2785</v>
      </c>
      <c r="E906" s="93" t="s">
        <v>2786</v>
      </c>
      <c r="F906" s="31" t="n">
        <v>2018</v>
      </c>
      <c r="G906" s="93" t="s">
        <v>2787</v>
      </c>
      <c r="H906" s="93" t="s">
        <v>533</v>
      </c>
      <c r="I906" s="93"/>
    </row>
    <row r="907" s="92" customFormat="true" ht="13.85" hidden="false" customHeight="false" outlineLevel="0" collapsed="false">
      <c r="A907" s="94" t="n">
        <v>45388</v>
      </c>
      <c r="B907" s="93" t="s">
        <v>566</v>
      </c>
      <c r="C907" s="93" t="s">
        <v>567</v>
      </c>
      <c r="D907" s="93" t="s">
        <v>2788</v>
      </c>
      <c r="E907" s="93" t="s">
        <v>2789</v>
      </c>
      <c r="F907" s="31" t="n">
        <v>2018</v>
      </c>
      <c r="G907" s="93"/>
      <c r="H907" s="93" t="s">
        <v>571</v>
      </c>
      <c r="I907" s="93"/>
    </row>
    <row r="908" s="92" customFormat="true" ht="13.85" hidden="false" customHeight="false" outlineLevel="0" collapsed="false">
      <c r="A908" s="94" t="n">
        <v>45397</v>
      </c>
      <c r="B908" s="93" t="s">
        <v>529</v>
      </c>
      <c r="C908" s="93" t="s">
        <v>530</v>
      </c>
      <c r="D908" s="93" t="s">
        <v>2788</v>
      </c>
      <c r="E908" s="93" t="s">
        <v>2789</v>
      </c>
      <c r="F908" s="31" t="n">
        <v>2018</v>
      </c>
      <c r="G908" s="93" t="s">
        <v>2790</v>
      </c>
      <c r="H908" s="93" t="s">
        <v>533</v>
      </c>
      <c r="I908" s="93"/>
    </row>
    <row r="909" s="92" customFormat="true" ht="13.85" hidden="false" customHeight="false" outlineLevel="0" collapsed="false">
      <c r="A909" s="94" t="n">
        <v>45397</v>
      </c>
      <c r="B909" s="93" t="s">
        <v>529</v>
      </c>
      <c r="C909" s="93" t="s">
        <v>530</v>
      </c>
      <c r="D909" s="93" t="s">
        <v>2791</v>
      </c>
      <c r="E909" s="93" t="s">
        <v>2792</v>
      </c>
      <c r="F909" s="31" t="n">
        <v>2018</v>
      </c>
      <c r="G909" s="93" t="s">
        <v>2793</v>
      </c>
      <c r="H909" s="93" t="s">
        <v>571</v>
      </c>
      <c r="I909" s="93"/>
    </row>
    <row r="910" s="92" customFormat="true" ht="13.85" hidden="false" customHeight="false" outlineLevel="0" collapsed="false">
      <c r="A910" s="94" t="n">
        <v>45397</v>
      </c>
      <c r="B910" s="93" t="s">
        <v>578</v>
      </c>
      <c r="C910" s="93" t="s">
        <v>579</v>
      </c>
      <c r="D910" s="93" t="s">
        <v>2791</v>
      </c>
      <c r="E910" s="93" t="s">
        <v>2794</v>
      </c>
      <c r="F910" s="31" t="n">
        <v>2018</v>
      </c>
      <c r="G910" s="93" t="s">
        <v>2793</v>
      </c>
      <c r="H910" s="93" t="s">
        <v>571</v>
      </c>
      <c r="I910" s="93"/>
    </row>
    <row r="911" s="92" customFormat="true" ht="13.85" hidden="false" customHeight="false" outlineLevel="0" collapsed="false">
      <c r="A911" s="94" t="n">
        <v>45397</v>
      </c>
      <c r="B911" s="93" t="s">
        <v>529</v>
      </c>
      <c r="C911" s="93" t="s">
        <v>530</v>
      </c>
      <c r="D911" s="93" t="s">
        <v>2795</v>
      </c>
      <c r="E911" s="93" t="s">
        <v>2796</v>
      </c>
      <c r="F911" s="31" t="n">
        <v>2018</v>
      </c>
      <c r="G911" s="93" t="s">
        <v>2797</v>
      </c>
      <c r="H911" s="93" t="s">
        <v>533</v>
      </c>
      <c r="I911" s="93"/>
    </row>
    <row r="912" s="92" customFormat="true" ht="13.85" hidden="false" customHeight="false" outlineLevel="0" collapsed="false">
      <c r="A912" s="94" t="n">
        <v>45397</v>
      </c>
      <c r="B912" s="93" t="s">
        <v>529</v>
      </c>
      <c r="C912" s="93" t="s">
        <v>530</v>
      </c>
      <c r="D912" s="93" t="s">
        <v>2798</v>
      </c>
      <c r="E912" s="93" t="s">
        <v>2799</v>
      </c>
      <c r="F912" s="31" t="n">
        <v>2018</v>
      </c>
      <c r="G912" s="93" t="s">
        <v>2800</v>
      </c>
      <c r="H912" s="93" t="s">
        <v>533</v>
      </c>
      <c r="I912" s="93"/>
    </row>
    <row r="913" s="92" customFormat="true" ht="13.85" hidden="false" customHeight="false" outlineLevel="0" collapsed="false">
      <c r="A913" s="94" t="n">
        <v>45397</v>
      </c>
      <c r="B913" s="93" t="s">
        <v>529</v>
      </c>
      <c r="C913" s="93" t="s">
        <v>530</v>
      </c>
      <c r="D913" s="93" t="s">
        <v>2801</v>
      </c>
      <c r="E913" s="93" t="s">
        <v>2802</v>
      </c>
      <c r="F913" s="31" t="n">
        <v>2018</v>
      </c>
      <c r="G913" s="93" t="s">
        <v>2803</v>
      </c>
      <c r="H913" s="93" t="s">
        <v>533</v>
      </c>
      <c r="I913" s="93"/>
    </row>
    <row r="914" s="92" customFormat="true" ht="13.85" hidden="false" customHeight="false" outlineLevel="0" collapsed="false">
      <c r="A914" s="94" t="n">
        <v>45397</v>
      </c>
      <c r="B914" s="93" t="s">
        <v>529</v>
      </c>
      <c r="C914" s="93" t="s">
        <v>530</v>
      </c>
      <c r="D914" s="93" t="s">
        <v>2804</v>
      </c>
      <c r="E914" s="93" t="s">
        <v>2805</v>
      </c>
      <c r="F914" s="31" t="n">
        <v>2018</v>
      </c>
      <c r="G914" s="93" t="s">
        <v>2806</v>
      </c>
      <c r="H914" s="93" t="s">
        <v>533</v>
      </c>
      <c r="I914" s="93"/>
    </row>
    <row r="915" s="92" customFormat="true" ht="13.85" hidden="false" customHeight="false" outlineLevel="0" collapsed="false">
      <c r="A915" s="94" t="n">
        <v>45397</v>
      </c>
      <c r="B915" s="93" t="s">
        <v>529</v>
      </c>
      <c r="C915" s="93" t="s">
        <v>530</v>
      </c>
      <c r="D915" s="93" t="s">
        <v>2807</v>
      </c>
      <c r="E915" s="93" t="s">
        <v>2808</v>
      </c>
      <c r="F915" s="31" t="n">
        <v>2018</v>
      </c>
      <c r="G915" s="93" t="s">
        <v>2809</v>
      </c>
      <c r="H915" s="93" t="s">
        <v>533</v>
      </c>
      <c r="I915" s="93"/>
    </row>
    <row r="916" s="92" customFormat="true" ht="13.85" hidden="false" customHeight="false" outlineLevel="0" collapsed="false">
      <c r="A916" s="94" t="n">
        <v>45397</v>
      </c>
      <c r="B916" s="93" t="s">
        <v>529</v>
      </c>
      <c r="C916" s="93" t="s">
        <v>530</v>
      </c>
      <c r="D916" s="93" t="s">
        <v>2810</v>
      </c>
      <c r="E916" s="93" t="s">
        <v>2811</v>
      </c>
      <c r="F916" s="31" t="n">
        <v>2018</v>
      </c>
      <c r="G916" s="93" t="s">
        <v>2812</v>
      </c>
      <c r="H916" s="93" t="s">
        <v>533</v>
      </c>
      <c r="I916" s="93"/>
    </row>
    <row r="917" s="92" customFormat="true" ht="13.85" hidden="false" customHeight="false" outlineLevel="0" collapsed="false">
      <c r="A917" s="94" t="n">
        <v>45397</v>
      </c>
      <c r="B917" s="93" t="s">
        <v>529</v>
      </c>
      <c r="C917" s="93" t="s">
        <v>530</v>
      </c>
      <c r="D917" s="93" t="s">
        <v>2813</v>
      </c>
      <c r="E917" s="93" t="s">
        <v>2814</v>
      </c>
      <c r="F917" s="31" t="n">
        <v>2018</v>
      </c>
      <c r="G917" s="93" t="s">
        <v>2815</v>
      </c>
      <c r="H917" s="93" t="s">
        <v>553</v>
      </c>
      <c r="I917" s="93"/>
    </row>
    <row r="918" s="92" customFormat="true" ht="13.85" hidden="false" customHeight="false" outlineLevel="0" collapsed="false">
      <c r="A918" s="94" t="n">
        <v>45397</v>
      </c>
      <c r="B918" s="93" t="s">
        <v>529</v>
      </c>
      <c r="C918" s="93" t="s">
        <v>530</v>
      </c>
      <c r="D918" s="93" t="s">
        <v>2816</v>
      </c>
      <c r="E918" s="93" t="s">
        <v>2817</v>
      </c>
      <c r="F918" s="31" t="n">
        <v>2018</v>
      </c>
      <c r="G918" s="93" t="s">
        <v>2818</v>
      </c>
      <c r="H918" s="93" t="s">
        <v>533</v>
      </c>
      <c r="I918" s="93"/>
    </row>
    <row r="919" s="92" customFormat="true" ht="13.85" hidden="false" customHeight="false" outlineLevel="0" collapsed="false">
      <c r="A919" s="94" t="n">
        <v>45397</v>
      </c>
      <c r="B919" s="93" t="s">
        <v>529</v>
      </c>
      <c r="C919" s="93" t="s">
        <v>530</v>
      </c>
      <c r="D919" s="93" t="s">
        <v>2819</v>
      </c>
      <c r="E919" s="93" t="s">
        <v>2820</v>
      </c>
      <c r="F919" s="31" t="n">
        <v>2018</v>
      </c>
      <c r="G919" s="93" t="s">
        <v>2821</v>
      </c>
      <c r="H919" s="93" t="s">
        <v>533</v>
      </c>
      <c r="I919" s="93"/>
    </row>
    <row r="920" s="92" customFormat="true" ht="13.85" hidden="false" customHeight="false" outlineLevel="0" collapsed="false">
      <c r="A920" s="94" t="n">
        <v>45397</v>
      </c>
      <c r="B920" s="93" t="s">
        <v>529</v>
      </c>
      <c r="C920" s="93" t="s">
        <v>530</v>
      </c>
      <c r="D920" s="93" t="s">
        <v>2822</v>
      </c>
      <c r="E920" s="93" t="s">
        <v>2823</v>
      </c>
      <c r="F920" s="31" t="n">
        <v>2018</v>
      </c>
      <c r="G920" s="93" t="s">
        <v>2824</v>
      </c>
      <c r="H920" s="93" t="s">
        <v>533</v>
      </c>
      <c r="I920" s="93"/>
    </row>
    <row r="921" s="92" customFormat="true" ht="13.85" hidden="false" customHeight="false" outlineLevel="0" collapsed="false">
      <c r="A921" s="94" t="n">
        <v>45397</v>
      </c>
      <c r="B921" s="93" t="s">
        <v>578</v>
      </c>
      <c r="C921" s="93" t="s">
        <v>579</v>
      </c>
      <c r="D921" s="95" t="s">
        <v>2825</v>
      </c>
      <c r="E921" s="95" t="s">
        <v>2826</v>
      </c>
      <c r="F921" s="31" t="n">
        <v>2018</v>
      </c>
      <c r="G921" s="93"/>
      <c r="H921" s="93" t="s">
        <v>533</v>
      </c>
      <c r="I921" s="93"/>
    </row>
    <row r="922" s="92" customFormat="true" ht="13.85" hidden="false" customHeight="false" outlineLevel="0" collapsed="false">
      <c r="A922" s="94" t="n">
        <v>45397</v>
      </c>
      <c r="B922" s="93" t="s">
        <v>578</v>
      </c>
      <c r="C922" s="93" t="s">
        <v>579</v>
      </c>
      <c r="D922" s="95" t="s">
        <v>2827</v>
      </c>
      <c r="E922" s="95" t="s">
        <v>2828</v>
      </c>
      <c r="F922" s="31" t="n">
        <v>2018</v>
      </c>
      <c r="G922" s="93"/>
      <c r="H922" s="93" t="s">
        <v>533</v>
      </c>
      <c r="I922" s="93"/>
    </row>
    <row r="923" s="92" customFormat="true" ht="13.85" hidden="false" customHeight="false" outlineLevel="0" collapsed="false">
      <c r="A923" s="94" t="n">
        <v>45397</v>
      </c>
      <c r="B923" s="93" t="s">
        <v>578</v>
      </c>
      <c r="C923" s="93" t="s">
        <v>579</v>
      </c>
      <c r="D923" s="95" t="s">
        <v>2829</v>
      </c>
      <c r="E923" s="95" t="s">
        <v>2830</v>
      </c>
      <c r="F923" s="31" t="n">
        <v>2018</v>
      </c>
      <c r="G923" s="93"/>
      <c r="H923" s="93" t="s">
        <v>533</v>
      </c>
      <c r="I923" s="93"/>
    </row>
    <row r="924" s="92" customFormat="true" ht="13.85" hidden="false" customHeight="false" outlineLevel="0" collapsed="false">
      <c r="A924" s="94" t="n">
        <v>45397</v>
      </c>
      <c r="B924" s="93" t="s">
        <v>578</v>
      </c>
      <c r="C924" s="93" t="s">
        <v>579</v>
      </c>
      <c r="D924" s="95" t="s">
        <v>2831</v>
      </c>
      <c r="E924" s="95" t="s">
        <v>2832</v>
      </c>
      <c r="F924" s="31" t="n">
        <v>2018</v>
      </c>
      <c r="G924" s="93" t="s">
        <v>2833</v>
      </c>
      <c r="H924" s="93" t="s">
        <v>533</v>
      </c>
      <c r="I924" s="93"/>
    </row>
    <row r="925" s="92" customFormat="true" ht="13.85" hidden="false" customHeight="false" outlineLevel="0" collapsed="false">
      <c r="A925" s="94" t="n">
        <v>45397</v>
      </c>
      <c r="B925" s="93" t="s">
        <v>578</v>
      </c>
      <c r="C925" s="93" t="s">
        <v>579</v>
      </c>
      <c r="D925" s="95" t="s">
        <v>2834</v>
      </c>
      <c r="E925" s="95" t="s">
        <v>2835</v>
      </c>
      <c r="F925" s="31" t="n">
        <v>2018</v>
      </c>
      <c r="G925" s="93" t="s">
        <v>2836</v>
      </c>
      <c r="H925" s="93" t="s">
        <v>533</v>
      </c>
      <c r="I925" s="93"/>
    </row>
    <row r="926" s="92" customFormat="true" ht="13.85" hidden="false" customHeight="false" outlineLevel="0" collapsed="false">
      <c r="A926" s="94" t="n">
        <v>45397</v>
      </c>
      <c r="B926" s="93" t="s">
        <v>578</v>
      </c>
      <c r="C926" s="93" t="s">
        <v>579</v>
      </c>
      <c r="D926" s="95" t="s">
        <v>2837</v>
      </c>
      <c r="E926" s="95" t="s">
        <v>2838</v>
      </c>
      <c r="F926" s="31" t="n">
        <v>2018</v>
      </c>
      <c r="G926" s="93" t="s">
        <v>2839</v>
      </c>
      <c r="H926" s="93" t="s">
        <v>571</v>
      </c>
      <c r="I926" s="93"/>
    </row>
    <row r="927" s="92" customFormat="true" ht="13.85" hidden="false" customHeight="false" outlineLevel="0" collapsed="false">
      <c r="A927" s="94" t="n">
        <v>45397</v>
      </c>
      <c r="B927" s="93" t="s">
        <v>578</v>
      </c>
      <c r="C927" s="93" t="s">
        <v>579</v>
      </c>
      <c r="D927" s="95" t="s">
        <v>2837</v>
      </c>
      <c r="E927" s="95" t="s">
        <v>2838</v>
      </c>
      <c r="F927" s="31" t="n">
        <v>2018</v>
      </c>
      <c r="G927" s="93" t="s">
        <v>2839</v>
      </c>
      <c r="H927" s="93" t="s">
        <v>533</v>
      </c>
      <c r="I927" s="93"/>
    </row>
    <row r="928" s="92" customFormat="true" ht="13.85" hidden="false" customHeight="false" outlineLevel="0" collapsed="false">
      <c r="A928" s="94" t="n">
        <v>45397</v>
      </c>
      <c r="B928" s="93" t="s">
        <v>529</v>
      </c>
      <c r="C928" s="93" t="s">
        <v>530</v>
      </c>
      <c r="D928" s="93" t="s">
        <v>2840</v>
      </c>
      <c r="E928" s="93" t="s">
        <v>2841</v>
      </c>
      <c r="F928" s="31" t="n">
        <v>2019</v>
      </c>
      <c r="G928" s="93" t="s">
        <v>2842</v>
      </c>
      <c r="H928" s="93" t="s">
        <v>533</v>
      </c>
      <c r="I928" s="93"/>
    </row>
    <row r="929" s="92" customFormat="true" ht="13.85" hidden="false" customHeight="false" outlineLevel="0" collapsed="false">
      <c r="A929" s="94" t="n">
        <v>45397</v>
      </c>
      <c r="B929" s="93" t="s">
        <v>529</v>
      </c>
      <c r="C929" s="93" t="s">
        <v>530</v>
      </c>
      <c r="D929" s="93" t="s">
        <v>2843</v>
      </c>
      <c r="E929" s="93" t="s">
        <v>2844</v>
      </c>
      <c r="F929" s="31" t="n">
        <v>2019</v>
      </c>
      <c r="G929" s="93" t="s">
        <v>2845</v>
      </c>
      <c r="H929" s="93" t="s">
        <v>533</v>
      </c>
      <c r="I929" s="93"/>
    </row>
    <row r="930" s="92" customFormat="true" ht="13.85" hidden="false" customHeight="false" outlineLevel="0" collapsed="false">
      <c r="A930" s="94" t="n">
        <v>45397</v>
      </c>
      <c r="B930" s="93" t="s">
        <v>529</v>
      </c>
      <c r="C930" s="93" t="s">
        <v>530</v>
      </c>
      <c r="D930" s="93" t="s">
        <v>2846</v>
      </c>
      <c r="E930" s="93" t="s">
        <v>2847</v>
      </c>
      <c r="F930" s="31" t="n">
        <v>2019</v>
      </c>
      <c r="G930" s="93" t="s">
        <v>2848</v>
      </c>
      <c r="H930" s="93" t="s">
        <v>571</v>
      </c>
      <c r="I930" s="93"/>
    </row>
    <row r="931" s="92" customFormat="true" ht="13.85" hidden="false" customHeight="false" outlineLevel="0" collapsed="false">
      <c r="A931" s="94" t="n">
        <v>45397</v>
      </c>
      <c r="B931" s="93" t="s">
        <v>578</v>
      </c>
      <c r="C931" s="93" t="s">
        <v>579</v>
      </c>
      <c r="D931" s="93" t="s">
        <v>2849</v>
      </c>
      <c r="E931" s="93" t="s">
        <v>2850</v>
      </c>
      <c r="F931" s="31" t="n">
        <v>2019</v>
      </c>
      <c r="G931" s="93" t="s">
        <v>2848</v>
      </c>
      <c r="H931" s="93" t="s">
        <v>571</v>
      </c>
      <c r="I931" s="93"/>
    </row>
    <row r="932" s="92" customFormat="true" ht="13.85" hidden="false" customHeight="false" outlineLevel="0" collapsed="false">
      <c r="A932" s="94" t="n">
        <v>45397</v>
      </c>
      <c r="B932" s="93" t="s">
        <v>529</v>
      </c>
      <c r="C932" s="93" t="s">
        <v>530</v>
      </c>
      <c r="D932" s="93" t="s">
        <v>2851</v>
      </c>
      <c r="E932" s="93" t="s">
        <v>2852</v>
      </c>
      <c r="F932" s="31" t="n">
        <v>2019</v>
      </c>
      <c r="G932" s="93" t="s">
        <v>2853</v>
      </c>
      <c r="H932" s="93" t="s">
        <v>533</v>
      </c>
      <c r="I932" s="93"/>
    </row>
    <row r="933" s="92" customFormat="true" ht="13.85" hidden="false" customHeight="false" outlineLevel="0" collapsed="false">
      <c r="A933" s="94" t="n">
        <v>45397</v>
      </c>
      <c r="B933" s="93" t="s">
        <v>529</v>
      </c>
      <c r="C933" s="93" t="s">
        <v>530</v>
      </c>
      <c r="D933" s="93" t="s">
        <v>2854</v>
      </c>
      <c r="E933" s="93" t="s">
        <v>2855</v>
      </c>
      <c r="F933" s="31" t="n">
        <v>2019</v>
      </c>
      <c r="G933" s="93" t="s">
        <v>2856</v>
      </c>
      <c r="H933" s="93" t="s">
        <v>533</v>
      </c>
      <c r="I933" s="93"/>
    </row>
    <row r="934" s="92" customFormat="true" ht="13.85" hidden="false" customHeight="false" outlineLevel="0" collapsed="false">
      <c r="A934" s="94" t="n">
        <v>45397</v>
      </c>
      <c r="B934" s="93" t="s">
        <v>529</v>
      </c>
      <c r="C934" s="93" t="s">
        <v>530</v>
      </c>
      <c r="D934" s="93" t="s">
        <v>2857</v>
      </c>
      <c r="E934" s="93" t="s">
        <v>2858</v>
      </c>
      <c r="F934" s="31" t="n">
        <v>2019</v>
      </c>
      <c r="G934" s="93" t="s">
        <v>2859</v>
      </c>
      <c r="H934" s="93" t="s">
        <v>533</v>
      </c>
      <c r="I934" s="93"/>
    </row>
    <row r="935" s="92" customFormat="true" ht="13.85" hidden="false" customHeight="false" outlineLevel="0" collapsed="false">
      <c r="A935" s="94" t="n">
        <v>45397</v>
      </c>
      <c r="B935" s="93" t="s">
        <v>529</v>
      </c>
      <c r="C935" s="93" t="s">
        <v>530</v>
      </c>
      <c r="D935" s="93" t="s">
        <v>2860</v>
      </c>
      <c r="E935" s="93" t="s">
        <v>2861</v>
      </c>
      <c r="F935" s="31" t="n">
        <v>2019</v>
      </c>
      <c r="G935" s="93" t="s">
        <v>2862</v>
      </c>
      <c r="H935" s="93" t="s">
        <v>533</v>
      </c>
      <c r="I935" s="93"/>
    </row>
    <row r="936" s="92" customFormat="true" ht="13.85" hidden="false" customHeight="false" outlineLevel="0" collapsed="false">
      <c r="A936" s="94" t="n">
        <v>45388</v>
      </c>
      <c r="B936" s="93" t="s">
        <v>566</v>
      </c>
      <c r="C936" s="93" t="s">
        <v>567</v>
      </c>
      <c r="D936" s="93" t="s">
        <v>2860</v>
      </c>
      <c r="E936" s="93" t="s">
        <v>2861</v>
      </c>
      <c r="F936" s="31" t="n">
        <v>2019</v>
      </c>
      <c r="G936" s="93"/>
      <c r="H936" s="93" t="s">
        <v>571</v>
      </c>
      <c r="I936" s="93"/>
    </row>
    <row r="937" s="92" customFormat="true" ht="13.85" hidden="false" customHeight="false" outlineLevel="0" collapsed="false">
      <c r="A937" s="94" t="n">
        <v>45397</v>
      </c>
      <c r="B937" s="93" t="s">
        <v>578</v>
      </c>
      <c r="C937" s="93" t="s">
        <v>579</v>
      </c>
      <c r="D937" s="93" t="s">
        <v>2863</v>
      </c>
      <c r="E937" s="95" t="s">
        <v>2864</v>
      </c>
      <c r="F937" s="31" t="n">
        <v>2019</v>
      </c>
      <c r="G937" s="93" t="s">
        <v>2865</v>
      </c>
      <c r="H937" s="93" t="s">
        <v>533</v>
      </c>
      <c r="I937" s="93"/>
    </row>
    <row r="938" s="92" customFormat="true" ht="13.85" hidden="false" customHeight="false" outlineLevel="0" collapsed="false">
      <c r="A938" s="94" t="n">
        <v>45388</v>
      </c>
      <c r="B938" s="93" t="s">
        <v>566</v>
      </c>
      <c r="C938" s="93" t="s">
        <v>567</v>
      </c>
      <c r="D938" s="93" t="s">
        <v>2863</v>
      </c>
      <c r="E938" s="95" t="s">
        <v>2864</v>
      </c>
      <c r="F938" s="31" t="n">
        <v>2019</v>
      </c>
      <c r="G938" s="93"/>
      <c r="H938" s="93" t="s">
        <v>571</v>
      </c>
      <c r="I938" s="93"/>
    </row>
    <row r="939" s="92" customFormat="true" ht="13.85" hidden="false" customHeight="false" outlineLevel="0" collapsed="false">
      <c r="A939" s="94" t="n">
        <v>45397</v>
      </c>
      <c r="B939" s="93" t="s">
        <v>529</v>
      </c>
      <c r="C939" s="93" t="s">
        <v>530</v>
      </c>
      <c r="D939" s="93" t="s">
        <v>2866</v>
      </c>
      <c r="E939" s="93" t="s">
        <v>2867</v>
      </c>
      <c r="F939" s="31" t="n">
        <v>2019</v>
      </c>
      <c r="G939" s="93" t="s">
        <v>2868</v>
      </c>
      <c r="H939" s="93" t="s">
        <v>533</v>
      </c>
      <c r="I939" s="93"/>
    </row>
    <row r="940" s="92" customFormat="true" ht="13.85" hidden="false" customHeight="false" outlineLevel="0" collapsed="false">
      <c r="A940" s="94" t="n">
        <v>45397</v>
      </c>
      <c r="B940" s="93" t="s">
        <v>529</v>
      </c>
      <c r="C940" s="93" t="s">
        <v>530</v>
      </c>
      <c r="D940" s="93" t="s">
        <v>2869</v>
      </c>
      <c r="E940" s="93" t="s">
        <v>2870</v>
      </c>
      <c r="F940" s="31" t="n">
        <v>2019</v>
      </c>
      <c r="G940" s="93" t="s">
        <v>2871</v>
      </c>
      <c r="H940" s="93" t="s">
        <v>533</v>
      </c>
      <c r="I940" s="93"/>
    </row>
    <row r="941" s="92" customFormat="true" ht="13.85" hidden="false" customHeight="false" outlineLevel="0" collapsed="false">
      <c r="A941" s="94" t="n">
        <v>45397</v>
      </c>
      <c r="B941" s="93" t="s">
        <v>529</v>
      </c>
      <c r="C941" s="93" t="s">
        <v>530</v>
      </c>
      <c r="D941" s="93" t="s">
        <v>2872</v>
      </c>
      <c r="E941" s="93" t="s">
        <v>2873</v>
      </c>
      <c r="F941" s="31" t="n">
        <v>2019</v>
      </c>
      <c r="G941" s="93" t="s">
        <v>2874</v>
      </c>
      <c r="H941" s="93" t="s">
        <v>533</v>
      </c>
      <c r="I941" s="93"/>
    </row>
    <row r="942" s="92" customFormat="true" ht="13.85" hidden="false" customHeight="false" outlineLevel="0" collapsed="false">
      <c r="A942" s="94" t="n">
        <v>45397</v>
      </c>
      <c r="B942" s="93" t="s">
        <v>529</v>
      </c>
      <c r="C942" s="93" t="s">
        <v>530</v>
      </c>
      <c r="D942" s="93" t="s">
        <v>2875</v>
      </c>
      <c r="E942" s="93" t="s">
        <v>2876</v>
      </c>
      <c r="F942" s="31" t="n">
        <v>2019</v>
      </c>
      <c r="G942" s="93" t="s">
        <v>2877</v>
      </c>
      <c r="H942" s="93" t="s">
        <v>533</v>
      </c>
      <c r="I942" s="93"/>
    </row>
    <row r="943" s="92" customFormat="true" ht="13.85" hidden="false" customHeight="false" outlineLevel="0" collapsed="false">
      <c r="A943" s="94" t="n">
        <v>45397</v>
      </c>
      <c r="B943" s="93" t="s">
        <v>529</v>
      </c>
      <c r="C943" s="93" t="s">
        <v>530</v>
      </c>
      <c r="D943" s="93" t="s">
        <v>2878</v>
      </c>
      <c r="E943" s="93" t="s">
        <v>2879</v>
      </c>
      <c r="F943" s="31" t="n">
        <v>2019</v>
      </c>
      <c r="G943" s="93" t="s">
        <v>2880</v>
      </c>
      <c r="H943" s="93" t="s">
        <v>533</v>
      </c>
      <c r="I943" s="93"/>
    </row>
    <row r="944" s="92" customFormat="true" ht="13.85" hidden="false" customHeight="false" outlineLevel="0" collapsed="false">
      <c r="A944" s="94" t="n">
        <v>45397</v>
      </c>
      <c r="B944" s="93" t="s">
        <v>529</v>
      </c>
      <c r="C944" s="93" t="s">
        <v>530</v>
      </c>
      <c r="D944" s="93" t="s">
        <v>2881</v>
      </c>
      <c r="E944" s="93" t="s">
        <v>2882</v>
      </c>
      <c r="F944" s="31" t="n">
        <v>2019</v>
      </c>
      <c r="G944" s="93" t="s">
        <v>2883</v>
      </c>
      <c r="H944" s="93" t="s">
        <v>533</v>
      </c>
      <c r="I944" s="93"/>
    </row>
    <row r="945" s="92" customFormat="true" ht="13.85" hidden="false" customHeight="false" outlineLevel="0" collapsed="false">
      <c r="A945" s="94" t="n">
        <v>45397</v>
      </c>
      <c r="B945" s="93" t="s">
        <v>529</v>
      </c>
      <c r="C945" s="93" t="s">
        <v>530</v>
      </c>
      <c r="D945" s="93" t="s">
        <v>2884</v>
      </c>
      <c r="E945" s="93" t="s">
        <v>2885</v>
      </c>
      <c r="F945" s="31" t="n">
        <v>2019</v>
      </c>
      <c r="G945" s="93" t="s">
        <v>2886</v>
      </c>
      <c r="H945" s="93" t="s">
        <v>533</v>
      </c>
      <c r="I945" s="93"/>
    </row>
    <row r="946" s="92" customFormat="true" ht="13.85" hidden="false" customHeight="false" outlineLevel="0" collapsed="false">
      <c r="A946" s="94" t="n">
        <v>45397</v>
      </c>
      <c r="B946" s="93" t="s">
        <v>529</v>
      </c>
      <c r="C946" s="93" t="s">
        <v>530</v>
      </c>
      <c r="D946" s="93" t="s">
        <v>2887</v>
      </c>
      <c r="E946" s="93" t="s">
        <v>2888</v>
      </c>
      <c r="F946" s="31" t="n">
        <v>2019</v>
      </c>
      <c r="G946" s="93" t="s">
        <v>2889</v>
      </c>
      <c r="H946" s="93" t="s">
        <v>533</v>
      </c>
      <c r="I946" s="93"/>
    </row>
    <row r="947" s="92" customFormat="true" ht="13.85" hidden="false" customHeight="false" outlineLevel="0" collapsed="false">
      <c r="A947" s="94" t="n">
        <v>45397</v>
      </c>
      <c r="B947" s="93" t="s">
        <v>529</v>
      </c>
      <c r="C947" s="93" t="s">
        <v>530</v>
      </c>
      <c r="D947" s="93" t="s">
        <v>2890</v>
      </c>
      <c r="E947" s="93" t="s">
        <v>2891</v>
      </c>
      <c r="F947" s="31" t="n">
        <v>2019</v>
      </c>
      <c r="G947" s="93" t="s">
        <v>2892</v>
      </c>
      <c r="H947" s="93" t="s">
        <v>533</v>
      </c>
      <c r="I947" s="93"/>
    </row>
    <row r="948" s="92" customFormat="true" ht="13.85" hidden="false" customHeight="false" outlineLevel="0" collapsed="false">
      <c r="A948" s="94" t="n">
        <v>45388</v>
      </c>
      <c r="B948" s="93" t="s">
        <v>566</v>
      </c>
      <c r="C948" s="93" t="s">
        <v>567</v>
      </c>
      <c r="D948" s="93" t="s">
        <v>2893</v>
      </c>
      <c r="E948" s="95" t="s">
        <v>2894</v>
      </c>
      <c r="F948" s="31" t="n">
        <v>2019</v>
      </c>
      <c r="G948" s="93"/>
      <c r="H948" s="93" t="s">
        <v>533</v>
      </c>
      <c r="I948" s="93"/>
    </row>
    <row r="949" s="92" customFormat="true" ht="13.85" hidden="false" customHeight="false" outlineLevel="0" collapsed="false">
      <c r="A949" s="94" t="n">
        <v>45397</v>
      </c>
      <c r="B949" s="93" t="s">
        <v>529</v>
      </c>
      <c r="C949" s="93" t="s">
        <v>530</v>
      </c>
      <c r="D949" s="93" t="s">
        <v>2895</v>
      </c>
      <c r="E949" s="93" t="s">
        <v>2896</v>
      </c>
      <c r="F949" s="31" t="n">
        <v>2019</v>
      </c>
      <c r="G949" s="93" t="s">
        <v>2897</v>
      </c>
      <c r="H949" s="93" t="s">
        <v>533</v>
      </c>
      <c r="I949" s="93"/>
    </row>
    <row r="950" s="92" customFormat="true" ht="13.85" hidden="false" customHeight="false" outlineLevel="0" collapsed="false">
      <c r="A950" s="94" t="n">
        <v>45397</v>
      </c>
      <c r="B950" s="93" t="s">
        <v>529</v>
      </c>
      <c r="C950" s="93" t="s">
        <v>530</v>
      </c>
      <c r="D950" s="93" t="s">
        <v>2898</v>
      </c>
      <c r="E950" s="93" t="s">
        <v>2899</v>
      </c>
      <c r="F950" s="31" t="n">
        <v>2019</v>
      </c>
      <c r="G950" s="93" t="s">
        <v>2900</v>
      </c>
      <c r="H950" s="93" t="s">
        <v>533</v>
      </c>
      <c r="I950" s="93"/>
    </row>
    <row r="951" s="92" customFormat="true" ht="13.85" hidden="false" customHeight="false" outlineLevel="0" collapsed="false">
      <c r="A951" s="94" t="n">
        <v>45397</v>
      </c>
      <c r="B951" s="93" t="s">
        <v>529</v>
      </c>
      <c r="C951" s="93" t="s">
        <v>530</v>
      </c>
      <c r="D951" s="93" t="s">
        <v>2901</v>
      </c>
      <c r="E951" s="93" t="s">
        <v>2902</v>
      </c>
      <c r="F951" s="31" t="n">
        <v>2019</v>
      </c>
      <c r="G951" s="93" t="s">
        <v>2903</v>
      </c>
      <c r="H951" s="93" t="s">
        <v>533</v>
      </c>
      <c r="I951" s="93"/>
    </row>
    <row r="952" s="92" customFormat="true" ht="13.85" hidden="false" customHeight="false" outlineLevel="0" collapsed="false">
      <c r="A952" s="94" t="n">
        <v>45397</v>
      </c>
      <c r="B952" s="93" t="s">
        <v>529</v>
      </c>
      <c r="C952" s="93" t="s">
        <v>530</v>
      </c>
      <c r="D952" s="93" t="s">
        <v>2904</v>
      </c>
      <c r="E952" s="93" t="s">
        <v>2905</v>
      </c>
      <c r="F952" s="31" t="n">
        <v>2019</v>
      </c>
      <c r="G952" s="93" t="s">
        <v>2906</v>
      </c>
      <c r="H952" s="93" t="s">
        <v>533</v>
      </c>
      <c r="I952" s="93"/>
    </row>
    <row r="953" s="92" customFormat="true" ht="13.85" hidden="false" customHeight="false" outlineLevel="0" collapsed="false">
      <c r="A953" s="94" t="n">
        <v>45397</v>
      </c>
      <c r="B953" s="93" t="s">
        <v>529</v>
      </c>
      <c r="C953" s="93" t="s">
        <v>530</v>
      </c>
      <c r="D953" s="93" t="s">
        <v>2907</v>
      </c>
      <c r="E953" s="93" t="s">
        <v>2908</v>
      </c>
      <c r="F953" s="31" t="n">
        <v>2019</v>
      </c>
      <c r="G953" s="93" t="s">
        <v>2909</v>
      </c>
      <c r="H953" s="93" t="s">
        <v>533</v>
      </c>
      <c r="I953" s="93"/>
    </row>
    <row r="954" s="92" customFormat="true" ht="13.85" hidden="false" customHeight="false" outlineLevel="0" collapsed="false">
      <c r="A954" s="94" t="n">
        <v>45397</v>
      </c>
      <c r="B954" s="93" t="s">
        <v>529</v>
      </c>
      <c r="C954" s="93" t="s">
        <v>530</v>
      </c>
      <c r="D954" s="93" t="s">
        <v>2910</v>
      </c>
      <c r="E954" s="93" t="s">
        <v>2911</v>
      </c>
      <c r="F954" s="31" t="n">
        <v>2019</v>
      </c>
      <c r="G954" s="93" t="s">
        <v>2912</v>
      </c>
      <c r="H954" s="93" t="s">
        <v>533</v>
      </c>
      <c r="I954" s="93"/>
    </row>
    <row r="955" s="92" customFormat="true" ht="13.85" hidden="false" customHeight="false" outlineLevel="0" collapsed="false">
      <c r="A955" s="94" t="n">
        <v>45397</v>
      </c>
      <c r="B955" s="93" t="s">
        <v>529</v>
      </c>
      <c r="C955" s="93" t="s">
        <v>530</v>
      </c>
      <c r="D955" s="93" t="s">
        <v>2913</v>
      </c>
      <c r="E955" s="93" t="s">
        <v>2914</v>
      </c>
      <c r="F955" s="31" t="n">
        <v>2019</v>
      </c>
      <c r="G955" s="93" t="s">
        <v>2915</v>
      </c>
      <c r="H955" s="93" t="s">
        <v>533</v>
      </c>
      <c r="I955" s="93"/>
    </row>
    <row r="956" s="92" customFormat="true" ht="13.85" hidden="false" customHeight="false" outlineLevel="0" collapsed="false">
      <c r="A956" s="94" t="n">
        <v>45397</v>
      </c>
      <c r="B956" s="93" t="s">
        <v>578</v>
      </c>
      <c r="C956" s="93" t="s">
        <v>579</v>
      </c>
      <c r="D956" s="93" t="s">
        <v>2916</v>
      </c>
      <c r="E956" s="95" t="s">
        <v>2917</v>
      </c>
      <c r="F956" s="31" t="n">
        <v>2019</v>
      </c>
      <c r="G956" s="93"/>
      <c r="H956" s="93" t="s">
        <v>571</v>
      </c>
      <c r="I956" s="93"/>
    </row>
    <row r="957" s="92" customFormat="true" ht="13.85" hidden="false" customHeight="false" outlineLevel="0" collapsed="false">
      <c r="A957" s="94" t="n">
        <v>45397</v>
      </c>
      <c r="B957" s="93" t="s">
        <v>578</v>
      </c>
      <c r="C957" s="93" t="s">
        <v>579</v>
      </c>
      <c r="D957" s="93" t="s">
        <v>2918</v>
      </c>
      <c r="E957" s="95" t="s">
        <v>2919</v>
      </c>
      <c r="F957" s="31" t="n">
        <v>2019</v>
      </c>
      <c r="G957" s="93" t="s">
        <v>2920</v>
      </c>
      <c r="H957" s="93" t="s">
        <v>533</v>
      </c>
      <c r="I957" s="93"/>
    </row>
    <row r="958" s="92" customFormat="true" ht="13.85" hidden="false" customHeight="false" outlineLevel="0" collapsed="false">
      <c r="A958" s="94" t="n">
        <v>45397</v>
      </c>
      <c r="B958" s="93" t="s">
        <v>529</v>
      </c>
      <c r="C958" s="93" t="s">
        <v>530</v>
      </c>
      <c r="D958" s="93" t="s">
        <v>2921</v>
      </c>
      <c r="E958" s="93" t="s">
        <v>2922</v>
      </c>
      <c r="F958" s="31" t="n">
        <v>2019</v>
      </c>
      <c r="G958" s="93" t="s">
        <v>2923</v>
      </c>
      <c r="H958" s="93" t="s">
        <v>553</v>
      </c>
      <c r="I958" s="93"/>
    </row>
    <row r="959" s="92" customFormat="true" ht="13.85" hidden="false" customHeight="false" outlineLevel="0" collapsed="false">
      <c r="A959" s="94" t="n">
        <v>45397</v>
      </c>
      <c r="B959" s="93" t="s">
        <v>529</v>
      </c>
      <c r="C959" s="93" t="s">
        <v>530</v>
      </c>
      <c r="D959" s="93" t="s">
        <v>2924</v>
      </c>
      <c r="E959" s="93" t="s">
        <v>2925</v>
      </c>
      <c r="F959" s="31" t="n">
        <v>2019</v>
      </c>
      <c r="G959" s="93" t="s">
        <v>2926</v>
      </c>
      <c r="H959" s="93" t="s">
        <v>533</v>
      </c>
      <c r="I959" s="93"/>
    </row>
    <row r="960" s="92" customFormat="true" ht="13.85" hidden="false" customHeight="false" outlineLevel="0" collapsed="false">
      <c r="A960" s="94" t="n">
        <v>45397</v>
      </c>
      <c r="B960" s="93" t="s">
        <v>529</v>
      </c>
      <c r="C960" s="93" t="s">
        <v>530</v>
      </c>
      <c r="D960" s="93" t="s">
        <v>2927</v>
      </c>
      <c r="E960" s="93" t="s">
        <v>2928</v>
      </c>
      <c r="F960" s="31" t="n">
        <v>2019</v>
      </c>
      <c r="G960" s="93" t="s">
        <v>2929</v>
      </c>
      <c r="H960" s="93" t="s">
        <v>533</v>
      </c>
      <c r="I960" s="93"/>
    </row>
    <row r="961" s="92" customFormat="true" ht="13.85" hidden="false" customHeight="false" outlineLevel="0" collapsed="false">
      <c r="A961" s="94" t="n">
        <v>45397</v>
      </c>
      <c r="B961" s="93" t="s">
        <v>529</v>
      </c>
      <c r="C961" s="93" t="s">
        <v>530</v>
      </c>
      <c r="D961" s="93" t="s">
        <v>2930</v>
      </c>
      <c r="E961" s="93" t="s">
        <v>2931</v>
      </c>
      <c r="F961" s="31" t="n">
        <v>2019</v>
      </c>
      <c r="G961" s="93" t="s">
        <v>2932</v>
      </c>
      <c r="H961" s="93" t="s">
        <v>533</v>
      </c>
      <c r="I961" s="93"/>
    </row>
    <row r="962" s="92" customFormat="true" ht="13.85" hidden="false" customHeight="false" outlineLevel="0" collapsed="false">
      <c r="A962" s="94" t="n">
        <v>45388</v>
      </c>
      <c r="B962" s="93" t="s">
        <v>566</v>
      </c>
      <c r="C962" s="93" t="s">
        <v>567</v>
      </c>
      <c r="D962" s="93" t="s">
        <v>2933</v>
      </c>
      <c r="E962" s="93" t="s">
        <v>2934</v>
      </c>
      <c r="F962" s="31" t="n">
        <v>2019</v>
      </c>
      <c r="G962" s="93"/>
      <c r="H962" s="93" t="s">
        <v>571</v>
      </c>
      <c r="I962" s="93"/>
    </row>
    <row r="963" s="92" customFormat="true" ht="13.85" hidden="false" customHeight="false" outlineLevel="0" collapsed="false">
      <c r="A963" s="94" t="n">
        <v>45397</v>
      </c>
      <c r="B963" s="93" t="s">
        <v>578</v>
      </c>
      <c r="C963" s="93" t="s">
        <v>579</v>
      </c>
      <c r="D963" s="93" t="s">
        <v>2933</v>
      </c>
      <c r="E963" s="93" t="s">
        <v>2934</v>
      </c>
      <c r="F963" s="31" t="n">
        <v>2019</v>
      </c>
      <c r="G963" s="93"/>
      <c r="H963" s="93" t="s">
        <v>571</v>
      </c>
      <c r="I963" s="93"/>
    </row>
    <row r="964" s="92" customFormat="true" ht="13.85" hidden="false" customHeight="false" outlineLevel="0" collapsed="false">
      <c r="A964" s="94" t="n">
        <v>45397</v>
      </c>
      <c r="B964" s="93" t="s">
        <v>529</v>
      </c>
      <c r="C964" s="93" t="s">
        <v>530</v>
      </c>
      <c r="D964" s="93" t="s">
        <v>2933</v>
      </c>
      <c r="E964" s="93" t="s">
        <v>2934</v>
      </c>
      <c r="F964" s="31" t="n">
        <v>2019</v>
      </c>
      <c r="G964" s="93" t="s">
        <v>2935</v>
      </c>
      <c r="H964" s="93" t="s">
        <v>533</v>
      </c>
      <c r="I964" s="93"/>
    </row>
    <row r="965" s="92" customFormat="true" ht="13.85" hidden="false" customHeight="false" outlineLevel="0" collapsed="false">
      <c r="A965" s="94" t="n">
        <v>45397</v>
      </c>
      <c r="B965" s="93" t="s">
        <v>578</v>
      </c>
      <c r="C965" s="93" t="s">
        <v>579</v>
      </c>
      <c r="D965" s="95" t="s">
        <v>2936</v>
      </c>
      <c r="E965" s="95" t="s">
        <v>2937</v>
      </c>
      <c r="F965" s="31" t="n">
        <v>2019</v>
      </c>
      <c r="G965" s="93" t="s">
        <v>2938</v>
      </c>
      <c r="H965" s="93" t="s">
        <v>533</v>
      </c>
      <c r="I965" s="93"/>
    </row>
    <row r="966" s="92" customFormat="true" ht="13.85" hidden="false" customHeight="false" outlineLevel="0" collapsed="false">
      <c r="A966" s="94" t="n">
        <v>45397</v>
      </c>
      <c r="B966" s="93" t="s">
        <v>578</v>
      </c>
      <c r="C966" s="93" t="s">
        <v>579</v>
      </c>
      <c r="D966" s="95" t="s">
        <v>2939</v>
      </c>
      <c r="E966" s="95" t="s">
        <v>2940</v>
      </c>
      <c r="F966" s="31" t="n">
        <v>2019</v>
      </c>
      <c r="G966" s="93"/>
      <c r="H966" s="93" t="s">
        <v>533</v>
      </c>
      <c r="I966" s="93"/>
    </row>
    <row r="967" s="92" customFormat="true" ht="13.85" hidden="false" customHeight="false" outlineLevel="0" collapsed="false">
      <c r="A967" s="94" t="n">
        <v>45397</v>
      </c>
      <c r="B967" s="93" t="s">
        <v>578</v>
      </c>
      <c r="C967" s="93" t="s">
        <v>579</v>
      </c>
      <c r="D967" s="95" t="s">
        <v>2941</v>
      </c>
      <c r="E967" s="95" t="s">
        <v>2942</v>
      </c>
      <c r="F967" s="31" t="n">
        <v>2019</v>
      </c>
      <c r="G967" s="93"/>
      <c r="H967" s="93" t="s">
        <v>533</v>
      </c>
      <c r="I967" s="93"/>
    </row>
    <row r="968" s="92" customFormat="true" ht="13.85" hidden="false" customHeight="false" outlineLevel="0" collapsed="false">
      <c r="A968" s="94" t="n">
        <v>45397</v>
      </c>
      <c r="B968" s="93" t="s">
        <v>578</v>
      </c>
      <c r="C968" s="93" t="s">
        <v>579</v>
      </c>
      <c r="D968" s="95" t="s">
        <v>2943</v>
      </c>
      <c r="E968" s="95" t="s">
        <v>2944</v>
      </c>
      <c r="F968" s="31" t="n">
        <v>2019</v>
      </c>
      <c r="G968" s="93"/>
      <c r="H968" s="93" t="s">
        <v>533</v>
      </c>
      <c r="I968" s="93"/>
    </row>
    <row r="969" s="92" customFormat="true" ht="13.85" hidden="false" customHeight="false" outlineLevel="0" collapsed="false">
      <c r="A969" s="94" t="n">
        <v>45388</v>
      </c>
      <c r="B969" s="93" t="s">
        <v>566</v>
      </c>
      <c r="C969" s="93" t="s">
        <v>567</v>
      </c>
      <c r="D969" s="95" t="s">
        <v>2945</v>
      </c>
      <c r="E969" s="95" t="s">
        <v>2946</v>
      </c>
      <c r="F969" s="31" t="n">
        <v>2019</v>
      </c>
      <c r="G969" s="93"/>
      <c r="H969" s="93" t="s">
        <v>533</v>
      </c>
      <c r="I969" s="93"/>
    </row>
    <row r="970" s="92" customFormat="true" ht="13.85" hidden="false" customHeight="false" outlineLevel="0" collapsed="false">
      <c r="A970" s="94" t="n">
        <v>45397</v>
      </c>
      <c r="B970" s="93" t="s">
        <v>578</v>
      </c>
      <c r="C970" s="93" t="s">
        <v>579</v>
      </c>
      <c r="D970" s="95" t="s">
        <v>2947</v>
      </c>
      <c r="E970" s="95" t="s">
        <v>2948</v>
      </c>
      <c r="F970" s="31" t="n">
        <v>2019</v>
      </c>
      <c r="G970" s="93"/>
      <c r="H970" s="93" t="s">
        <v>533</v>
      </c>
      <c r="I970" s="93"/>
    </row>
    <row r="971" s="92" customFormat="true" ht="13.85" hidden="false" customHeight="false" outlineLevel="0" collapsed="false">
      <c r="A971" s="94" t="n">
        <v>45397</v>
      </c>
      <c r="B971" s="93" t="s">
        <v>529</v>
      </c>
      <c r="C971" s="93" t="s">
        <v>530</v>
      </c>
      <c r="D971" s="93" t="s">
        <v>2949</v>
      </c>
      <c r="E971" s="93" t="s">
        <v>2950</v>
      </c>
      <c r="F971" s="31" t="n">
        <v>2020</v>
      </c>
      <c r="G971" s="93" t="s">
        <v>2951</v>
      </c>
      <c r="H971" s="93" t="s">
        <v>533</v>
      </c>
      <c r="I971" s="93"/>
    </row>
    <row r="972" s="92" customFormat="true" ht="13.85" hidden="false" customHeight="false" outlineLevel="0" collapsed="false">
      <c r="A972" s="94" t="n">
        <v>45397</v>
      </c>
      <c r="B972" s="93" t="s">
        <v>529</v>
      </c>
      <c r="C972" s="93" t="s">
        <v>530</v>
      </c>
      <c r="D972" s="93" t="s">
        <v>2952</v>
      </c>
      <c r="E972" s="93" t="s">
        <v>2953</v>
      </c>
      <c r="F972" s="31" t="n">
        <v>2020</v>
      </c>
      <c r="G972" s="93" t="s">
        <v>2954</v>
      </c>
      <c r="H972" s="93" t="s">
        <v>533</v>
      </c>
      <c r="I972" s="93"/>
    </row>
    <row r="973" s="92" customFormat="true" ht="13.85" hidden="false" customHeight="false" outlineLevel="0" collapsed="false">
      <c r="A973" s="94" t="n">
        <v>45397</v>
      </c>
      <c r="B973" s="93" t="s">
        <v>529</v>
      </c>
      <c r="C973" s="93" t="s">
        <v>530</v>
      </c>
      <c r="D973" s="93" t="s">
        <v>2955</v>
      </c>
      <c r="E973" s="93" t="s">
        <v>2956</v>
      </c>
      <c r="F973" s="31" t="n">
        <v>2020</v>
      </c>
      <c r="G973" s="93" t="s">
        <v>2957</v>
      </c>
      <c r="H973" s="93" t="s">
        <v>533</v>
      </c>
      <c r="I973" s="93"/>
    </row>
    <row r="974" s="92" customFormat="true" ht="13.85" hidden="false" customHeight="false" outlineLevel="0" collapsed="false">
      <c r="A974" s="94" t="n">
        <v>45397</v>
      </c>
      <c r="B974" s="93" t="s">
        <v>529</v>
      </c>
      <c r="C974" s="93" t="s">
        <v>530</v>
      </c>
      <c r="D974" s="93" t="s">
        <v>2958</v>
      </c>
      <c r="E974" s="93" t="s">
        <v>2959</v>
      </c>
      <c r="F974" s="31" t="n">
        <v>2020</v>
      </c>
      <c r="G974" s="93" t="s">
        <v>2960</v>
      </c>
      <c r="H974" s="93" t="s">
        <v>533</v>
      </c>
      <c r="I974" s="93"/>
    </row>
    <row r="975" s="92" customFormat="true" ht="13.85" hidden="false" customHeight="false" outlineLevel="0" collapsed="false">
      <c r="A975" s="94" t="n">
        <v>45397</v>
      </c>
      <c r="B975" s="93" t="s">
        <v>529</v>
      </c>
      <c r="C975" s="93" t="s">
        <v>530</v>
      </c>
      <c r="D975" s="93" t="s">
        <v>2961</v>
      </c>
      <c r="E975" s="93" t="s">
        <v>2962</v>
      </c>
      <c r="F975" s="31" t="n">
        <v>2020</v>
      </c>
      <c r="G975" s="93" t="s">
        <v>2963</v>
      </c>
      <c r="H975" s="93" t="s">
        <v>533</v>
      </c>
      <c r="I975" s="93"/>
    </row>
    <row r="976" s="92" customFormat="true" ht="13.85" hidden="false" customHeight="false" outlineLevel="0" collapsed="false">
      <c r="A976" s="94" t="n">
        <v>45397</v>
      </c>
      <c r="B976" s="93" t="s">
        <v>529</v>
      </c>
      <c r="C976" s="93" t="s">
        <v>530</v>
      </c>
      <c r="D976" s="93" t="s">
        <v>2964</v>
      </c>
      <c r="E976" s="93" t="s">
        <v>2965</v>
      </c>
      <c r="F976" s="31" t="n">
        <v>2020</v>
      </c>
      <c r="G976" s="93" t="s">
        <v>2966</v>
      </c>
      <c r="H976" s="93" t="s">
        <v>533</v>
      </c>
      <c r="I976" s="93"/>
    </row>
    <row r="977" s="92" customFormat="true" ht="13.85" hidden="false" customHeight="false" outlineLevel="0" collapsed="false">
      <c r="A977" s="94" t="n">
        <v>45397</v>
      </c>
      <c r="B977" s="93" t="s">
        <v>529</v>
      </c>
      <c r="C977" s="93" t="s">
        <v>530</v>
      </c>
      <c r="D977" s="93" t="s">
        <v>2967</v>
      </c>
      <c r="E977" s="93" t="s">
        <v>2968</v>
      </c>
      <c r="F977" s="31" t="n">
        <v>2020</v>
      </c>
      <c r="G977" s="93" t="s">
        <v>2969</v>
      </c>
      <c r="H977" s="93" t="s">
        <v>533</v>
      </c>
      <c r="I977" s="93"/>
    </row>
    <row r="978" s="92" customFormat="true" ht="13.85" hidden="false" customHeight="false" outlineLevel="0" collapsed="false">
      <c r="A978" s="94" t="n">
        <v>45397</v>
      </c>
      <c r="B978" s="93" t="s">
        <v>529</v>
      </c>
      <c r="C978" s="93" t="s">
        <v>530</v>
      </c>
      <c r="D978" s="93" t="s">
        <v>2970</v>
      </c>
      <c r="E978" s="93" t="s">
        <v>2971</v>
      </c>
      <c r="F978" s="31" t="n">
        <v>2020</v>
      </c>
      <c r="G978" s="93" t="s">
        <v>2972</v>
      </c>
      <c r="H978" s="93" t="s">
        <v>533</v>
      </c>
      <c r="I978" s="93"/>
    </row>
    <row r="979" s="92" customFormat="true" ht="13.85" hidden="false" customHeight="false" outlineLevel="0" collapsed="false">
      <c r="A979" s="94" t="n">
        <v>45397</v>
      </c>
      <c r="B979" s="93" t="s">
        <v>529</v>
      </c>
      <c r="C979" s="93" t="s">
        <v>530</v>
      </c>
      <c r="D979" s="93" t="s">
        <v>2973</v>
      </c>
      <c r="E979" s="93" t="s">
        <v>2974</v>
      </c>
      <c r="F979" s="31" t="n">
        <v>2020</v>
      </c>
      <c r="G979" s="93" t="s">
        <v>2975</v>
      </c>
      <c r="H979" s="93" t="s">
        <v>533</v>
      </c>
      <c r="I979" s="93"/>
    </row>
    <row r="980" s="92" customFormat="true" ht="13.85" hidden="false" customHeight="false" outlineLevel="0" collapsed="false">
      <c r="A980" s="94" t="n">
        <v>45397</v>
      </c>
      <c r="B980" s="93" t="s">
        <v>529</v>
      </c>
      <c r="C980" s="93" t="s">
        <v>530</v>
      </c>
      <c r="D980" s="93" t="s">
        <v>2976</v>
      </c>
      <c r="E980" s="93" t="s">
        <v>2977</v>
      </c>
      <c r="F980" s="31" t="n">
        <v>2020</v>
      </c>
      <c r="G980" s="93" t="s">
        <v>2978</v>
      </c>
      <c r="H980" s="93" t="s">
        <v>533</v>
      </c>
      <c r="I980" s="93"/>
    </row>
    <row r="981" s="92" customFormat="true" ht="13.85" hidden="false" customHeight="false" outlineLevel="0" collapsed="false">
      <c r="A981" s="94" t="n">
        <v>45397</v>
      </c>
      <c r="B981" s="93" t="s">
        <v>529</v>
      </c>
      <c r="C981" s="93" t="s">
        <v>530</v>
      </c>
      <c r="D981" s="93" t="s">
        <v>2979</v>
      </c>
      <c r="E981" s="93" t="s">
        <v>2980</v>
      </c>
      <c r="F981" s="31" t="n">
        <v>2020</v>
      </c>
      <c r="G981" s="93" t="s">
        <v>2981</v>
      </c>
      <c r="H981" s="93" t="s">
        <v>533</v>
      </c>
      <c r="I981" s="93"/>
    </row>
    <row r="982" s="92" customFormat="true" ht="13.85" hidden="false" customHeight="false" outlineLevel="0" collapsed="false">
      <c r="A982" s="94" t="n">
        <v>45397</v>
      </c>
      <c r="B982" s="93" t="s">
        <v>529</v>
      </c>
      <c r="C982" s="93" t="s">
        <v>530</v>
      </c>
      <c r="D982" s="93" t="s">
        <v>2982</v>
      </c>
      <c r="E982" s="93" t="s">
        <v>2983</v>
      </c>
      <c r="F982" s="31" t="n">
        <v>2020</v>
      </c>
      <c r="G982" s="93" t="s">
        <v>2984</v>
      </c>
      <c r="H982" s="93" t="s">
        <v>533</v>
      </c>
      <c r="I982" s="93"/>
    </row>
    <row r="983" s="92" customFormat="true" ht="13.85" hidden="false" customHeight="false" outlineLevel="0" collapsed="false">
      <c r="A983" s="94" t="n">
        <v>45397</v>
      </c>
      <c r="B983" s="93" t="s">
        <v>529</v>
      </c>
      <c r="C983" s="93" t="s">
        <v>530</v>
      </c>
      <c r="D983" s="93" t="s">
        <v>2985</v>
      </c>
      <c r="E983" s="93" t="s">
        <v>2986</v>
      </c>
      <c r="F983" s="31" t="n">
        <v>2020</v>
      </c>
      <c r="G983" s="93" t="s">
        <v>2987</v>
      </c>
      <c r="H983" s="93" t="s">
        <v>533</v>
      </c>
      <c r="I983" s="93"/>
    </row>
    <row r="984" s="92" customFormat="true" ht="13.85" hidden="false" customHeight="false" outlineLevel="0" collapsed="false">
      <c r="A984" s="94" t="n">
        <v>45397</v>
      </c>
      <c r="B984" s="93" t="s">
        <v>529</v>
      </c>
      <c r="C984" s="93" t="s">
        <v>530</v>
      </c>
      <c r="D984" s="93" t="s">
        <v>2988</v>
      </c>
      <c r="E984" s="93" t="s">
        <v>2989</v>
      </c>
      <c r="F984" s="31" t="n">
        <v>2020</v>
      </c>
      <c r="G984" s="93" t="s">
        <v>2990</v>
      </c>
      <c r="H984" s="93" t="s">
        <v>533</v>
      </c>
      <c r="I984" s="93"/>
    </row>
    <row r="985" s="92" customFormat="true" ht="13.85" hidden="false" customHeight="false" outlineLevel="0" collapsed="false">
      <c r="A985" s="94" t="n">
        <v>45397</v>
      </c>
      <c r="B985" s="93" t="s">
        <v>529</v>
      </c>
      <c r="C985" s="93" t="s">
        <v>530</v>
      </c>
      <c r="D985" s="93" t="s">
        <v>2991</v>
      </c>
      <c r="E985" s="93" t="s">
        <v>2992</v>
      </c>
      <c r="F985" s="31" t="n">
        <v>2020</v>
      </c>
      <c r="G985" s="93" t="s">
        <v>2993</v>
      </c>
      <c r="H985" s="93" t="s">
        <v>533</v>
      </c>
      <c r="I985" s="93"/>
    </row>
    <row r="986" s="92" customFormat="true" ht="13.85" hidden="false" customHeight="false" outlineLevel="0" collapsed="false">
      <c r="A986" s="94" t="n">
        <v>45397</v>
      </c>
      <c r="B986" s="93" t="s">
        <v>529</v>
      </c>
      <c r="C986" s="93" t="s">
        <v>530</v>
      </c>
      <c r="D986" s="93" t="s">
        <v>2994</v>
      </c>
      <c r="E986" s="93" t="s">
        <v>2995</v>
      </c>
      <c r="F986" s="31" t="n">
        <v>2020</v>
      </c>
      <c r="G986" s="93" t="s">
        <v>2996</v>
      </c>
      <c r="H986" s="93" t="s">
        <v>533</v>
      </c>
      <c r="I986" s="93"/>
    </row>
    <row r="987" s="92" customFormat="true" ht="13.85" hidden="false" customHeight="false" outlineLevel="0" collapsed="false">
      <c r="A987" s="94" t="n">
        <v>45397</v>
      </c>
      <c r="B987" s="93" t="s">
        <v>529</v>
      </c>
      <c r="C987" s="93" t="s">
        <v>530</v>
      </c>
      <c r="D987" s="93" t="s">
        <v>2997</v>
      </c>
      <c r="E987" s="93" t="s">
        <v>2998</v>
      </c>
      <c r="F987" s="31" t="n">
        <v>2020</v>
      </c>
      <c r="G987" s="93" t="s">
        <v>2999</v>
      </c>
      <c r="H987" s="93" t="s">
        <v>533</v>
      </c>
      <c r="I987" s="93"/>
    </row>
    <row r="988" s="92" customFormat="true" ht="13.85" hidden="false" customHeight="false" outlineLevel="0" collapsed="false">
      <c r="A988" s="94" t="n">
        <v>45397</v>
      </c>
      <c r="B988" s="93" t="s">
        <v>529</v>
      </c>
      <c r="C988" s="93" t="s">
        <v>530</v>
      </c>
      <c r="D988" s="93" t="s">
        <v>3000</v>
      </c>
      <c r="E988" s="93" t="s">
        <v>3001</v>
      </c>
      <c r="F988" s="31" t="n">
        <v>2020</v>
      </c>
      <c r="G988" s="93" t="s">
        <v>3002</v>
      </c>
      <c r="H988" s="93" t="s">
        <v>533</v>
      </c>
      <c r="I988" s="93"/>
    </row>
    <row r="989" s="92" customFormat="true" ht="13.85" hidden="false" customHeight="false" outlineLevel="0" collapsed="false">
      <c r="A989" s="94" t="n">
        <v>45397</v>
      </c>
      <c r="B989" s="93" t="s">
        <v>529</v>
      </c>
      <c r="C989" s="93" t="s">
        <v>530</v>
      </c>
      <c r="D989" s="93" t="s">
        <v>3003</v>
      </c>
      <c r="E989" s="93" t="s">
        <v>3004</v>
      </c>
      <c r="F989" s="31" t="n">
        <v>2020</v>
      </c>
      <c r="G989" s="93" t="s">
        <v>3005</v>
      </c>
      <c r="H989" s="93" t="s">
        <v>533</v>
      </c>
      <c r="I989" s="93"/>
    </row>
    <row r="990" s="92" customFormat="true" ht="13.85" hidden="false" customHeight="false" outlineLevel="0" collapsed="false">
      <c r="A990" s="94" t="n">
        <v>45397</v>
      </c>
      <c r="B990" s="93" t="s">
        <v>529</v>
      </c>
      <c r="C990" s="93" t="s">
        <v>530</v>
      </c>
      <c r="D990" s="93" t="s">
        <v>3006</v>
      </c>
      <c r="E990" s="93" t="s">
        <v>3007</v>
      </c>
      <c r="F990" s="31" t="n">
        <v>2020</v>
      </c>
      <c r="G990" s="93" t="s">
        <v>3008</v>
      </c>
      <c r="H990" s="93" t="s">
        <v>533</v>
      </c>
      <c r="I990" s="93"/>
    </row>
    <row r="991" s="92" customFormat="true" ht="13.85" hidden="false" customHeight="false" outlineLevel="0" collapsed="false">
      <c r="A991" s="94" t="n">
        <v>45397</v>
      </c>
      <c r="B991" s="93" t="s">
        <v>529</v>
      </c>
      <c r="C991" s="93" t="s">
        <v>530</v>
      </c>
      <c r="D991" s="93" t="s">
        <v>3009</v>
      </c>
      <c r="E991" s="93" t="s">
        <v>3010</v>
      </c>
      <c r="F991" s="31" t="n">
        <v>2020</v>
      </c>
      <c r="G991" s="93" t="s">
        <v>3011</v>
      </c>
      <c r="H991" s="93" t="s">
        <v>533</v>
      </c>
      <c r="I991" s="93"/>
    </row>
    <row r="992" s="92" customFormat="true" ht="13.85" hidden="false" customHeight="false" outlineLevel="0" collapsed="false">
      <c r="A992" s="94" t="n">
        <v>45397</v>
      </c>
      <c r="B992" s="93" t="s">
        <v>529</v>
      </c>
      <c r="C992" s="93" t="s">
        <v>530</v>
      </c>
      <c r="D992" s="93" t="s">
        <v>3012</v>
      </c>
      <c r="E992" s="93" t="s">
        <v>3013</v>
      </c>
      <c r="F992" s="31" t="n">
        <v>2020</v>
      </c>
      <c r="G992" s="93" t="s">
        <v>3014</v>
      </c>
      <c r="H992" s="93" t="s">
        <v>533</v>
      </c>
      <c r="I992" s="93"/>
    </row>
    <row r="993" s="92" customFormat="true" ht="13.85" hidden="false" customHeight="false" outlineLevel="0" collapsed="false">
      <c r="A993" s="94" t="n">
        <v>45397</v>
      </c>
      <c r="B993" s="93" t="s">
        <v>529</v>
      </c>
      <c r="C993" s="93" t="s">
        <v>530</v>
      </c>
      <c r="D993" s="93" t="s">
        <v>3015</v>
      </c>
      <c r="E993" s="93" t="s">
        <v>3016</v>
      </c>
      <c r="F993" s="31" t="n">
        <v>2020</v>
      </c>
      <c r="G993" s="93" t="s">
        <v>3017</v>
      </c>
      <c r="H993" s="93" t="s">
        <v>533</v>
      </c>
      <c r="I993" s="93"/>
    </row>
    <row r="994" s="92" customFormat="true" ht="13.85" hidden="false" customHeight="false" outlineLevel="0" collapsed="false">
      <c r="A994" s="94" t="n">
        <v>45397</v>
      </c>
      <c r="B994" s="93" t="s">
        <v>529</v>
      </c>
      <c r="C994" s="93" t="s">
        <v>530</v>
      </c>
      <c r="D994" s="93" t="s">
        <v>3018</v>
      </c>
      <c r="E994" s="93" t="s">
        <v>3019</v>
      </c>
      <c r="F994" s="31" t="n">
        <v>2020</v>
      </c>
      <c r="G994" s="93" t="s">
        <v>3020</v>
      </c>
      <c r="H994" s="93" t="s">
        <v>533</v>
      </c>
      <c r="I994" s="93"/>
    </row>
    <row r="995" s="92" customFormat="true" ht="13.85" hidden="false" customHeight="false" outlineLevel="0" collapsed="false">
      <c r="A995" s="94" t="n">
        <v>45397</v>
      </c>
      <c r="B995" s="93" t="s">
        <v>529</v>
      </c>
      <c r="C995" s="93" t="s">
        <v>530</v>
      </c>
      <c r="D995" s="93" t="s">
        <v>3021</v>
      </c>
      <c r="E995" s="93" t="s">
        <v>3022</v>
      </c>
      <c r="F995" s="31" t="n">
        <v>2020</v>
      </c>
      <c r="G995" s="93"/>
      <c r="H995" s="93" t="s">
        <v>533</v>
      </c>
      <c r="I995" s="93"/>
    </row>
    <row r="996" s="92" customFormat="true" ht="13.85" hidden="false" customHeight="false" outlineLevel="0" collapsed="false">
      <c r="A996" s="94" t="n">
        <v>45397</v>
      </c>
      <c r="B996" s="93" t="s">
        <v>578</v>
      </c>
      <c r="C996" s="93" t="s">
        <v>579</v>
      </c>
      <c r="D996" s="93" t="s">
        <v>3023</v>
      </c>
      <c r="E996" s="93" t="s">
        <v>3024</v>
      </c>
      <c r="F996" s="31" t="n">
        <v>2020</v>
      </c>
      <c r="G996" s="93"/>
      <c r="H996" s="93" t="s">
        <v>571</v>
      </c>
      <c r="I996" s="93"/>
    </row>
    <row r="997" s="92" customFormat="true" ht="13.85" hidden="false" customHeight="false" outlineLevel="0" collapsed="false">
      <c r="A997" s="94" t="n">
        <v>45397</v>
      </c>
      <c r="B997" s="93" t="s">
        <v>529</v>
      </c>
      <c r="C997" s="93" t="s">
        <v>530</v>
      </c>
      <c r="D997" s="93" t="s">
        <v>3023</v>
      </c>
      <c r="E997" s="93" t="s">
        <v>3024</v>
      </c>
      <c r="F997" s="31" t="n">
        <v>2020</v>
      </c>
      <c r="G997" s="93" t="s">
        <v>3025</v>
      </c>
      <c r="H997" s="93" t="s">
        <v>533</v>
      </c>
      <c r="I997" s="93"/>
    </row>
    <row r="998" s="92" customFormat="true" ht="13.85" hidden="false" customHeight="false" outlineLevel="0" collapsed="false">
      <c r="A998" s="94" t="n">
        <v>45397</v>
      </c>
      <c r="B998" s="93" t="s">
        <v>529</v>
      </c>
      <c r="C998" s="93" t="s">
        <v>530</v>
      </c>
      <c r="D998" s="93" t="s">
        <v>3026</v>
      </c>
      <c r="E998" s="93" t="s">
        <v>3027</v>
      </c>
      <c r="F998" s="31" t="n">
        <v>2020</v>
      </c>
      <c r="G998" s="93" t="s">
        <v>3028</v>
      </c>
      <c r="H998" s="93" t="s">
        <v>533</v>
      </c>
      <c r="I998" s="93"/>
    </row>
    <row r="999" s="92" customFormat="true" ht="13.85" hidden="false" customHeight="false" outlineLevel="0" collapsed="false">
      <c r="A999" s="94" t="n">
        <v>45397</v>
      </c>
      <c r="B999" s="93" t="s">
        <v>529</v>
      </c>
      <c r="C999" s="93" t="s">
        <v>530</v>
      </c>
      <c r="D999" s="93" t="s">
        <v>3029</v>
      </c>
      <c r="E999" s="93" t="s">
        <v>3030</v>
      </c>
      <c r="F999" s="31" t="n">
        <v>2020</v>
      </c>
      <c r="G999" s="93" t="s">
        <v>3031</v>
      </c>
      <c r="H999" s="93" t="s">
        <v>533</v>
      </c>
      <c r="I999" s="93"/>
    </row>
    <row r="1000" s="92" customFormat="true" ht="13.85" hidden="false" customHeight="false" outlineLevel="0" collapsed="false">
      <c r="A1000" s="94" t="n">
        <v>45388</v>
      </c>
      <c r="B1000" s="93" t="s">
        <v>566</v>
      </c>
      <c r="C1000" s="93" t="s">
        <v>567</v>
      </c>
      <c r="D1000" s="93" t="s">
        <v>3032</v>
      </c>
      <c r="E1000" s="95" t="s">
        <v>3033</v>
      </c>
      <c r="F1000" s="31" t="n">
        <v>2020</v>
      </c>
      <c r="G1000" s="93"/>
      <c r="H1000" s="93" t="s">
        <v>533</v>
      </c>
      <c r="I1000" s="93"/>
    </row>
    <row r="1001" s="92" customFormat="true" ht="13.85" hidden="false" customHeight="false" outlineLevel="0" collapsed="false">
      <c r="A1001" s="94" t="n">
        <v>45397</v>
      </c>
      <c r="B1001" s="93" t="s">
        <v>529</v>
      </c>
      <c r="C1001" s="93" t="s">
        <v>530</v>
      </c>
      <c r="D1001" s="93" t="s">
        <v>3034</v>
      </c>
      <c r="E1001" s="93" t="s">
        <v>3035</v>
      </c>
      <c r="F1001" s="31" t="n">
        <v>2020</v>
      </c>
      <c r="G1001" s="93" t="s">
        <v>3036</v>
      </c>
      <c r="H1001" s="93" t="s">
        <v>533</v>
      </c>
      <c r="I1001" s="93"/>
    </row>
    <row r="1002" s="92" customFormat="true" ht="13.85" hidden="false" customHeight="false" outlineLevel="0" collapsed="false">
      <c r="A1002" s="94" t="n">
        <v>45397</v>
      </c>
      <c r="B1002" s="93" t="s">
        <v>529</v>
      </c>
      <c r="C1002" s="93" t="s">
        <v>530</v>
      </c>
      <c r="D1002" s="93" t="s">
        <v>3037</v>
      </c>
      <c r="E1002" s="93" t="s">
        <v>3038</v>
      </c>
      <c r="F1002" s="31" t="n">
        <v>2020</v>
      </c>
      <c r="G1002" s="93" t="s">
        <v>3039</v>
      </c>
      <c r="H1002" s="93" t="s">
        <v>571</v>
      </c>
      <c r="I1002" s="93"/>
    </row>
    <row r="1003" s="92" customFormat="true" ht="13.85" hidden="false" customHeight="false" outlineLevel="0" collapsed="false">
      <c r="A1003" s="94" t="n">
        <v>45397</v>
      </c>
      <c r="B1003" s="93" t="s">
        <v>529</v>
      </c>
      <c r="C1003" s="93" t="s">
        <v>530</v>
      </c>
      <c r="D1003" s="93" t="s">
        <v>3040</v>
      </c>
      <c r="E1003" s="93" t="s">
        <v>3041</v>
      </c>
      <c r="F1003" s="31" t="n">
        <v>2020</v>
      </c>
      <c r="G1003" s="93" t="s">
        <v>3042</v>
      </c>
      <c r="H1003" s="93" t="s">
        <v>533</v>
      </c>
      <c r="I1003" s="93"/>
    </row>
    <row r="1004" s="92" customFormat="true" ht="13.85" hidden="false" customHeight="false" outlineLevel="0" collapsed="false">
      <c r="A1004" s="94" t="n">
        <v>45397</v>
      </c>
      <c r="B1004" s="93" t="s">
        <v>529</v>
      </c>
      <c r="C1004" s="93" t="s">
        <v>530</v>
      </c>
      <c r="D1004" s="93" t="s">
        <v>3043</v>
      </c>
      <c r="E1004" s="93" t="s">
        <v>3044</v>
      </c>
      <c r="F1004" s="31" t="n">
        <v>2020</v>
      </c>
      <c r="G1004" s="93" t="s">
        <v>3045</v>
      </c>
      <c r="H1004" s="93" t="s">
        <v>533</v>
      </c>
      <c r="I1004" s="93"/>
    </row>
    <row r="1005" s="92" customFormat="true" ht="13.85" hidden="false" customHeight="false" outlineLevel="0" collapsed="false">
      <c r="A1005" s="94" t="n">
        <v>45397</v>
      </c>
      <c r="B1005" s="93" t="s">
        <v>529</v>
      </c>
      <c r="C1005" s="93" t="s">
        <v>530</v>
      </c>
      <c r="D1005" s="93" t="s">
        <v>3046</v>
      </c>
      <c r="E1005" s="93" t="s">
        <v>3047</v>
      </c>
      <c r="F1005" s="31" t="n">
        <v>2020</v>
      </c>
      <c r="G1005" s="93" t="s">
        <v>3048</v>
      </c>
      <c r="H1005" s="93" t="s">
        <v>533</v>
      </c>
      <c r="I1005" s="93"/>
    </row>
    <row r="1006" s="92" customFormat="true" ht="13.85" hidden="false" customHeight="false" outlineLevel="0" collapsed="false">
      <c r="A1006" s="94" t="n">
        <v>45397</v>
      </c>
      <c r="B1006" s="93" t="s">
        <v>529</v>
      </c>
      <c r="C1006" s="93" t="s">
        <v>530</v>
      </c>
      <c r="D1006" s="93" t="s">
        <v>3049</v>
      </c>
      <c r="E1006" s="93" t="s">
        <v>3050</v>
      </c>
      <c r="F1006" s="31" t="n">
        <v>2020</v>
      </c>
      <c r="G1006" s="93" t="s">
        <v>3051</v>
      </c>
      <c r="H1006" s="93" t="s">
        <v>533</v>
      </c>
      <c r="I1006" s="93"/>
    </row>
    <row r="1007" s="92" customFormat="true" ht="13.85" hidden="false" customHeight="false" outlineLevel="0" collapsed="false">
      <c r="A1007" s="94" t="n">
        <v>45397</v>
      </c>
      <c r="B1007" s="93" t="s">
        <v>529</v>
      </c>
      <c r="C1007" s="93" t="s">
        <v>530</v>
      </c>
      <c r="D1007" s="93" t="s">
        <v>3052</v>
      </c>
      <c r="E1007" s="93" t="s">
        <v>3053</v>
      </c>
      <c r="F1007" s="31" t="n">
        <v>2020</v>
      </c>
      <c r="G1007" s="93" t="s">
        <v>3054</v>
      </c>
      <c r="H1007" s="93" t="s">
        <v>533</v>
      </c>
      <c r="I1007" s="93"/>
    </row>
    <row r="1008" s="92" customFormat="true" ht="13.85" hidden="false" customHeight="false" outlineLevel="0" collapsed="false">
      <c r="A1008" s="94" t="n">
        <v>45397</v>
      </c>
      <c r="B1008" s="93" t="s">
        <v>529</v>
      </c>
      <c r="C1008" s="93" t="s">
        <v>530</v>
      </c>
      <c r="D1008" s="93" t="s">
        <v>3055</v>
      </c>
      <c r="E1008" s="93" t="s">
        <v>3056</v>
      </c>
      <c r="F1008" s="31" t="n">
        <v>2020</v>
      </c>
      <c r="G1008" s="93" t="s">
        <v>3057</v>
      </c>
      <c r="H1008" s="93" t="s">
        <v>533</v>
      </c>
      <c r="I1008" s="93"/>
    </row>
    <row r="1009" s="92" customFormat="true" ht="13.85" hidden="false" customHeight="false" outlineLevel="0" collapsed="false">
      <c r="A1009" s="94" t="n">
        <v>45397</v>
      </c>
      <c r="B1009" s="93" t="s">
        <v>529</v>
      </c>
      <c r="C1009" s="93" t="s">
        <v>530</v>
      </c>
      <c r="D1009" s="93" t="s">
        <v>3058</v>
      </c>
      <c r="E1009" s="93" t="s">
        <v>3059</v>
      </c>
      <c r="F1009" s="31" t="n">
        <v>2020</v>
      </c>
      <c r="G1009" s="93" t="s">
        <v>3060</v>
      </c>
      <c r="H1009" s="93" t="s">
        <v>533</v>
      </c>
      <c r="I1009" s="93"/>
    </row>
    <row r="1010" s="92" customFormat="true" ht="13.85" hidden="false" customHeight="false" outlineLevel="0" collapsed="false">
      <c r="A1010" s="94" t="n">
        <v>45397</v>
      </c>
      <c r="B1010" s="93" t="s">
        <v>529</v>
      </c>
      <c r="C1010" s="93" t="s">
        <v>530</v>
      </c>
      <c r="D1010" s="93" t="s">
        <v>3061</v>
      </c>
      <c r="E1010" s="93" t="s">
        <v>3062</v>
      </c>
      <c r="F1010" s="31" t="n">
        <v>2020</v>
      </c>
      <c r="G1010" s="93"/>
      <c r="H1010" s="93" t="s">
        <v>571</v>
      </c>
      <c r="I1010" s="93"/>
    </row>
    <row r="1011" s="92" customFormat="true" ht="13.85" hidden="false" customHeight="false" outlineLevel="0" collapsed="false">
      <c r="A1011" s="94" t="n">
        <v>45388</v>
      </c>
      <c r="B1011" s="93" t="s">
        <v>566</v>
      </c>
      <c r="C1011" s="93" t="s">
        <v>567</v>
      </c>
      <c r="D1011" s="93" t="s">
        <v>3061</v>
      </c>
      <c r="E1011" s="93" t="s">
        <v>3062</v>
      </c>
      <c r="F1011" s="31" t="n">
        <v>2020</v>
      </c>
      <c r="G1011" s="93"/>
      <c r="H1011" s="93" t="s">
        <v>533</v>
      </c>
      <c r="I1011" s="93"/>
    </row>
    <row r="1012" s="92" customFormat="true" ht="13.85" hidden="false" customHeight="false" outlineLevel="0" collapsed="false">
      <c r="A1012" s="94" t="n">
        <v>45397</v>
      </c>
      <c r="B1012" s="93" t="s">
        <v>529</v>
      </c>
      <c r="C1012" s="93" t="s">
        <v>530</v>
      </c>
      <c r="D1012" s="93" t="s">
        <v>3063</v>
      </c>
      <c r="E1012" s="93" t="s">
        <v>3064</v>
      </c>
      <c r="F1012" s="31" t="n">
        <v>2020</v>
      </c>
      <c r="G1012" s="93" t="s">
        <v>3065</v>
      </c>
      <c r="H1012" s="93" t="s">
        <v>533</v>
      </c>
      <c r="I1012" s="93"/>
    </row>
    <row r="1013" s="92" customFormat="true" ht="13.85" hidden="false" customHeight="false" outlineLevel="0" collapsed="false">
      <c r="A1013" s="94" t="n">
        <v>45397</v>
      </c>
      <c r="B1013" s="93" t="s">
        <v>529</v>
      </c>
      <c r="C1013" s="93" t="s">
        <v>530</v>
      </c>
      <c r="D1013" s="93" t="s">
        <v>3066</v>
      </c>
      <c r="E1013" s="93" t="s">
        <v>3067</v>
      </c>
      <c r="F1013" s="31" t="n">
        <v>2020</v>
      </c>
      <c r="G1013" s="93" t="s">
        <v>3068</v>
      </c>
      <c r="H1013" s="93" t="s">
        <v>571</v>
      </c>
      <c r="I1013" s="93"/>
    </row>
    <row r="1014" s="92" customFormat="true" ht="13.85" hidden="false" customHeight="false" outlineLevel="0" collapsed="false">
      <c r="A1014" s="94" t="n">
        <v>45397</v>
      </c>
      <c r="B1014" s="93" t="s">
        <v>578</v>
      </c>
      <c r="C1014" s="93" t="s">
        <v>579</v>
      </c>
      <c r="D1014" s="95" t="s">
        <v>3069</v>
      </c>
      <c r="E1014" s="95" t="s">
        <v>3070</v>
      </c>
      <c r="F1014" s="31" t="n">
        <v>2020</v>
      </c>
      <c r="G1014" s="93"/>
      <c r="H1014" s="93" t="s">
        <v>571</v>
      </c>
      <c r="I1014" s="93"/>
    </row>
    <row r="1015" s="92" customFormat="true" ht="13.85" hidden="false" customHeight="false" outlineLevel="0" collapsed="false">
      <c r="A1015" s="94" t="n">
        <v>45388</v>
      </c>
      <c r="B1015" s="93" t="s">
        <v>566</v>
      </c>
      <c r="C1015" s="93" t="s">
        <v>567</v>
      </c>
      <c r="D1015" s="95" t="s">
        <v>3069</v>
      </c>
      <c r="E1015" s="95" t="s">
        <v>3070</v>
      </c>
      <c r="F1015" s="31" t="n">
        <v>2020</v>
      </c>
      <c r="G1015" s="93"/>
      <c r="H1015" s="93" t="s">
        <v>533</v>
      </c>
      <c r="I1015" s="93"/>
    </row>
    <row r="1016" s="92" customFormat="true" ht="13.85" hidden="false" customHeight="false" outlineLevel="0" collapsed="false">
      <c r="A1016" s="94" t="n">
        <v>45397</v>
      </c>
      <c r="B1016" s="93" t="s">
        <v>578</v>
      </c>
      <c r="C1016" s="93" t="s">
        <v>579</v>
      </c>
      <c r="D1016" s="95" t="s">
        <v>3071</v>
      </c>
      <c r="E1016" s="95" t="s">
        <v>3072</v>
      </c>
      <c r="F1016" s="31" t="n">
        <v>2020</v>
      </c>
      <c r="G1016" s="93"/>
      <c r="H1016" s="93" t="s">
        <v>533</v>
      </c>
      <c r="I1016" s="93"/>
    </row>
    <row r="1017" s="92" customFormat="true" ht="13.85" hidden="false" customHeight="false" outlineLevel="0" collapsed="false">
      <c r="A1017" s="94" t="n">
        <v>45388</v>
      </c>
      <c r="B1017" s="93" t="s">
        <v>566</v>
      </c>
      <c r="C1017" s="93" t="s">
        <v>567</v>
      </c>
      <c r="D1017" s="95" t="s">
        <v>3073</v>
      </c>
      <c r="E1017" s="95" t="s">
        <v>3074</v>
      </c>
      <c r="F1017" s="31" t="n">
        <v>2020</v>
      </c>
      <c r="G1017" s="93"/>
      <c r="H1017" s="93" t="s">
        <v>533</v>
      </c>
      <c r="I1017" s="93"/>
    </row>
    <row r="1018" s="92" customFormat="true" ht="13.85" hidden="false" customHeight="false" outlineLevel="0" collapsed="false">
      <c r="A1018" s="94" t="n">
        <v>45397</v>
      </c>
      <c r="B1018" s="93" t="s">
        <v>578</v>
      </c>
      <c r="C1018" s="93" t="s">
        <v>579</v>
      </c>
      <c r="D1018" s="95" t="s">
        <v>3075</v>
      </c>
      <c r="E1018" s="95" t="s">
        <v>3076</v>
      </c>
      <c r="F1018" s="31" t="n">
        <v>2020</v>
      </c>
      <c r="G1018" s="93"/>
      <c r="H1018" s="93" t="s">
        <v>533</v>
      </c>
      <c r="I1018" s="93"/>
    </row>
    <row r="1019" s="92" customFormat="true" ht="13.85" hidden="false" customHeight="false" outlineLevel="0" collapsed="false">
      <c r="A1019" s="94" t="n">
        <v>45388</v>
      </c>
      <c r="B1019" s="93" t="s">
        <v>566</v>
      </c>
      <c r="C1019" s="93" t="s">
        <v>567</v>
      </c>
      <c r="D1019" s="95" t="s">
        <v>3077</v>
      </c>
      <c r="E1019" s="95" t="s">
        <v>3078</v>
      </c>
      <c r="F1019" s="31" t="n">
        <v>2020</v>
      </c>
      <c r="G1019" s="93"/>
      <c r="H1019" s="93" t="s">
        <v>571</v>
      </c>
      <c r="I1019" s="93"/>
    </row>
    <row r="1020" s="92" customFormat="true" ht="13.85" hidden="false" customHeight="false" outlineLevel="0" collapsed="false">
      <c r="A1020" s="94" t="n">
        <v>45397</v>
      </c>
      <c r="B1020" s="93" t="s">
        <v>578</v>
      </c>
      <c r="C1020" s="93" t="s">
        <v>579</v>
      </c>
      <c r="D1020" s="95" t="s">
        <v>3077</v>
      </c>
      <c r="E1020" s="95" t="s">
        <v>3078</v>
      </c>
      <c r="F1020" s="31" t="n">
        <v>2020</v>
      </c>
      <c r="G1020" s="93"/>
      <c r="H1020" s="93" t="s">
        <v>533</v>
      </c>
      <c r="I1020" s="93"/>
    </row>
    <row r="1021" s="92" customFormat="true" ht="13.85" hidden="false" customHeight="false" outlineLevel="0" collapsed="false">
      <c r="A1021" s="94" t="n">
        <v>45397</v>
      </c>
      <c r="B1021" s="93" t="s">
        <v>529</v>
      </c>
      <c r="C1021" s="93" t="s">
        <v>530</v>
      </c>
      <c r="D1021" s="93" t="s">
        <v>3079</v>
      </c>
      <c r="E1021" s="93" t="s">
        <v>3080</v>
      </c>
      <c r="F1021" s="31" t="n">
        <v>2021</v>
      </c>
      <c r="G1021" s="93" t="s">
        <v>3081</v>
      </c>
      <c r="H1021" s="93" t="s">
        <v>533</v>
      </c>
      <c r="I1021" s="93"/>
    </row>
    <row r="1022" s="92" customFormat="true" ht="13.85" hidden="false" customHeight="false" outlineLevel="0" collapsed="false">
      <c r="A1022" s="94" t="n">
        <v>45397</v>
      </c>
      <c r="B1022" s="93" t="s">
        <v>529</v>
      </c>
      <c r="C1022" s="93" t="s">
        <v>530</v>
      </c>
      <c r="D1022" s="93" t="s">
        <v>3082</v>
      </c>
      <c r="E1022" s="93" t="s">
        <v>3083</v>
      </c>
      <c r="F1022" s="31" t="n">
        <v>2021</v>
      </c>
      <c r="G1022" s="93" t="s">
        <v>3084</v>
      </c>
      <c r="H1022" s="93" t="s">
        <v>533</v>
      </c>
      <c r="I1022" s="93"/>
    </row>
    <row r="1023" s="92" customFormat="true" ht="13.85" hidden="false" customHeight="false" outlineLevel="0" collapsed="false">
      <c r="A1023" s="94" t="n">
        <v>45397</v>
      </c>
      <c r="B1023" s="93" t="s">
        <v>529</v>
      </c>
      <c r="C1023" s="93" t="s">
        <v>530</v>
      </c>
      <c r="D1023" s="93" t="s">
        <v>3085</v>
      </c>
      <c r="E1023" s="93" t="s">
        <v>3086</v>
      </c>
      <c r="F1023" s="31" t="n">
        <v>2021</v>
      </c>
      <c r="G1023" s="93" t="s">
        <v>3087</v>
      </c>
      <c r="H1023" s="93" t="s">
        <v>533</v>
      </c>
      <c r="I1023" s="93"/>
    </row>
    <row r="1024" s="92" customFormat="true" ht="13.85" hidden="false" customHeight="false" outlineLevel="0" collapsed="false">
      <c r="A1024" s="94" t="n">
        <v>45397</v>
      </c>
      <c r="B1024" s="93" t="s">
        <v>529</v>
      </c>
      <c r="C1024" s="93" t="s">
        <v>530</v>
      </c>
      <c r="D1024" s="93" t="s">
        <v>3088</v>
      </c>
      <c r="E1024" s="93" t="s">
        <v>3089</v>
      </c>
      <c r="F1024" s="31" t="n">
        <v>2021</v>
      </c>
      <c r="G1024" s="93" t="s">
        <v>3090</v>
      </c>
      <c r="H1024" s="93" t="s">
        <v>533</v>
      </c>
      <c r="I1024" s="93"/>
    </row>
    <row r="1025" s="92" customFormat="true" ht="13.85" hidden="false" customHeight="false" outlineLevel="0" collapsed="false">
      <c r="A1025" s="94" t="n">
        <v>45397</v>
      </c>
      <c r="B1025" s="93" t="s">
        <v>529</v>
      </c>
      <c r="C1025" s="93" t="s">
        <v>530</v>
      </c>
      <c r="D1025" s="93" t="s">
        <v>3091</v>
      </c>
      <c r="E1025" s="93" t="s">
        <v>3092</v>
      </c>
      <c r="F1025" s="31" t="n">
        <v>2021</v>
      </c>
      <c r="G1025" s="93" t="s">
        <v>3093</v>
      </c>
      <c r="H1025" s="93" t="s">
        <v>533</v>
      </c>
      <c r="I1025" s="93"/>
    </row>
    <row r="1026" s="92" customFormat="true" ht="13.85" hidden="false" customHeight="false" outlineLevel="0" collapsed="false">
      <c r="A1026" s="94" t="n">
        <v>45397</v>
      </c>
      <c r="B1026" s="93" t="s">
        <v>529</v>
      </c>
      <c r="C1026" s="93" t="s">
        <v>530</v>
      </c>
      <c r="D1026" s="93" t="s">
        <v>3094</v>
      </c>
      <c r="E1026" s="93" t="s">
        <v>3095</v>
      </c>
      <c r="F1026" s="31" t="n">
        <v>2021</v>
      </c>
      <c r="G1026" s="93" t="s">
        <v>3096</v>
      </c>
      <c r="H1026" s="93" t="s">
        <v>533</v>
      </c>
      <c r="I1026" s="93"/>
    </row>
    <row r="1027" s="92" customFormat="true" ht="13.85" hidden="false" customHeight="false" outlineLevel="0" collapsed="false">
      <c r="A1027" s="94" t="n">
        <v>45397</v>
      </c>
      <c r="B1027" s="93" t="s">
        <v>529</v>
      </c>
      <c r="C1027" s="93" t="s">
        <v>530</v>
      </c>
      <c r="D1027" s="93" t="s">
        <v>3097</v>
      </c>
      <c r="E1027" s="93" t="s">
        <v>3098</v>
      </c>
      <c r="F1027" s="31" t="n">
        <v>2021</v>
      </c>
      <c r="G1027" s="93" t="s">
        <v>3099</v>
      </c>
      <c r="H1027" s="93" t="s">
        <v>533</v>
      </c>
      <c r="I1027" s="93"/>
    </row>
    <row r="1028" s="92" customFormat="true" ht="13.85" hidden="false" customHeight="false" outlineLevel="0" collapsed="false">
      <c r="A1028" s="94" t="n">
        <v>45397</v>
      </c>
      <c r="B1028" s="93" t="s">
        <v>529</v>
      </c>
      <c r="C1028" s="93" t="s">
        <v>530</v>
      </c>
      <c r="D1028" s="93" t="s">
        <v>3100</v>
      </c>
      <c r="E1028" s="93" t="s">
        <v>3101</v>
      </c>
      <c r="F1028" s="31" t="n">
        <v>2021</v>
      </c>
      <c r="G1028" s="93" t="s">
        <v>3102</v>
      </c>
      <c r="H1028" s="93" t="s">
        <v>533</v>
      </c>
      <c r="I1028" s="93"/>
    </row>
    <row r="1029" s="92" customFormat="true" ht="13.85" hidden="false" customHeight="false" outlineLevel="0" collapsed="false">
      <c r="A1029" s="94" t="n">
        <v>45397</v>
      </c>
      <c r="B1029" s="93" t="s">
        <v>529</v>
      </c>
      <c r="C1029" s="93" t="s">
        <v>530</v>
      </c>
      <c r="D1029" s="93" t="s">
        <v>3103</v>
      </c>
      <c r="E1029" s="93" t="s">
        <v>3104</v>
      </c>
      <c r="F1029" s="31" t="n">
        <v>2021</v>
      </c>
      <c r="G1029" s="93" t="s">
        <v>3105</v>
      </c>
      <c r="H1029" s="93" t="s">
        <v>533</v>
      </c>
      <c r="I1029" s="93"/>
    </row>
    <row r="1030" s="92" customFormat="true" ht="13.85" hidden="false" customHeight="false" outlineLevel="0" collapsed="false">
      <c r="A1030" s="94" t="n">
        <v>45397</v>
      </c>
      <c r="B1030" s="93" t="s">
        <v>529</v>
      </c>
      <c r="C1030" s="93" t="s">
        <v>530</v>
      </c>
      <c r="D1030" s="93" t="s">
        <v>3106</v>
      </c>
      <c r="E1030" s="93" t="s">
        <v>3107</v>
      </c>
      <c r="F1030" s="31" t="n">
        <v>2021</v>
      </c>
      <c r="G1030" s="93" t="s">
        <v>3108</v>
      </c>
      <c r="H1030" s="93" t="s">
        <v>533</v>
      </c>
      <c r="I1030" s="93"/>
    </row>
    <row r="1031" s="92" customFormat="true" ht="13.85" hidden="false" customHeight="false" outlineLevel="0" collapsed="false">
      <c r="A1031" s="94" t="n">
        <v>45397</v>
      </c>
      <c r="B1031" s="93" t="s">
        <v>529</v>
      </c>
      <c r="C1031" s="93" t="s">
        <v>530</v>
      </c>
      <c r="D1031" s="93" t="s">
        <v>3109</v>
      </c>
      <c r="E1031" s="93" t="s">
        <v>3110</v>
      </c>
      <c r="F1031" s="31" t="n">
        <v>2021</v>
      </c>
      <c r="G1031" s="93" t="s">
        <v>3111</v>
      </c>
      <c r="H1031" s="93" t="s">
        <v>553</v>
      </c>
      <c r="I1031" s="93"/>
    </row>
    <row r="1032" s="92" customFormat="true" ht="13.85" hidden="false" customHeight="false" outlineLevel="0" collapsed="false">
      <c r="A1032" s="94" t="n">
        <v>45397</v>
      </c>
      <c r="B1032" s="93" t="s">
        <v>529</v>
      </c>
      <c r="C1032" s="93" t="s">
        <v>530</v>
      </c>
      <c r="D1032" s="93" t="s">
        <v>3112</v>
      </c>
      <c r="E1032" s="93" t="s">
        <v>3113</v>
      </c>
      <c r="F1032" s="31" t="n">
        <v>2021</v>
      </c>
      <c r="G1032" s="93" t="s">
        <v>3114</v>
      </c>
      <c r="H1032" s="93" t="s">
        <v>533</v>
      </c>
      <c r="I1032" s="93"/>
    </row>
    <row r="1033" s="92" customFormat="true" ht="13.85" hidden="false" customHeight="false" outlineLevel="0" collapsed="false">
      <c r="A1033" s="94" t="n">
        <v>45397</v>
      </c>
      <c r="B1033" s="93" t="s">
        <v>529</v>
      </c>
      <c r="C1033" s="93" t="s">
        <v>530</v>
      </c>
      <c r="D1033" s="93" t="s">
        <v>3115</v>
      </c>
      <c r="E1033" s="93" t="s">
        <v>3116</v>
      </c>
      <c r="F1033" s="31" t="n">
        <v>2021</v>
      </c>
      <c r="G1033" s="93" t="s">
        <v>3117</v>
      </c>
      <c r="H1033" s="93" t="s">
        <v>533</v>
      </c>
      <c r="I1033" s="93"/>
    </row>
    <row r="1034" s="92" customFormat="true" ht="13.85" hidden="false" customHeight="false" outlineLevel="0" collapsed="false">
      <c r="A1034" s="94" t="n">
        <v>45397</v>
      </c>
      <c r="B1034" s="93" t="s">
        <v>529</v>
      </c>
      <c r="C1034" s="93" t="s">
        <v>530</v>
      </c>
      <c r="D1034" s="93" t="s">
        <v>3118</v>
      </c>
      <c r="E1034" s="93" t="s">
        <v>3119</v>
      </c>
      <c r="F1034" s="31" t="n">
        <v>2021</v>
      </c>
      <c r="G1034" s="93" t="s">
        <v>3120</v>
      </c>
      <c r="H1034" s="93" t="s">
        <v>533</v>
      </c>
      <c r="I1034" s="93"/>
    </row>
    <row r="1035" s="92" customFormat="true" ht="13.85" hidden="false" customHeight="false" outlineLevel="0" collapsed="false">
      <c r="A1035" s="94" t="n">
        <v>45397</v>
      </c>
      <c r="B1035" s="93" t="s">
        <v>529</v>
      </c>
      <c r="C1035" s="93" t="s">
        <v>530</v>
      </c>
      <c r="D1035" s="93" t="s">
        <v>3121</v>
      </c>
      <c r="E1035" s="93" t="s">
        <v>3122</v>
      </c>
      <c r="F1035" s="31" t="n">
        <v>2021</v>
      </c>
      <c r="G1035" s="93" t="s">
        <v>3123</v>
      </c>
      <c r="H1035" s="93" t="s">
        <v>533</v>
      </c>
      <c r="I1035" s="93"/>
    </row>
    <row r="1036" s="92" customFormat="true" ht="13.85" hidden="false" customHeight="false" outlineLevel="0" collapsed="false">
      <c r="A1036" s="94" t="n">
        <v>45388</v>
      </c>
      <c r="B1036" s="93" t="s">
        <v>566</v>
      </c>
      <c r="C1036" s="93" t="s">
        <v>567</v>
      </c>
      <c r="D1036" s="93" t="s">
        <v>3121</v>
      </c>
      <c r="E1036" s="93" t="s">
        <v>3122</v>
      </c>
      <c r="F1036" s="31" t="n">
        <v>2021</v>
      </c>
      <c r="G1036" s="93"/>
      <c r="H1036" s="93" t="s">
        <v>571</v>
      </c>
      <c r="I1036" s="93"/>
    </row>
    <row r="1037" s="92" customFormat="true" ht="13.85" hidden="false" customHeight="false" outlineLevel="0" collapsed="false">
      <c r="A1037" s="94" t="n">
        <v>45397</v>
      </c>
      <c r="B1037" s="93" t="s">
        <v>529</v>
      </c>
      <c r="C1037" s="93" t="s">
        <v>530</v>
      </c>
      <c r="D1037" s="93" t="s">
        <v>3124</v>
      </c>
      <c r="E1037" s="93" t="s">
        <v>3125</v>
      </c>
      <c r="F1037" s="31" t="n">
        <v>2021</v>
      </c>
      <c r="G1037" s="93" t="s">
        <v>3126</v>
      </c>
      <c r="H1037" s="93" t="s">
        <v>533</v>
      </c>
      <c r="I1037" s="93"/>
    </row>
    <row r="1038" s="92" customFormat="true" ht="13.85" hidden="false" customHeight="false" outlineLevel="0" collapsed="false">
      <c r="A1038" s="94" t="n">
        <v>45397</v>
      </c>
      <c r="B1038" s="93" t="s">
        <v>529</v>
      </c>
      <c r="C1038" s="93" t="s">
        <v>530</v>
      </c>
      <c r="D1038" s="93" t="s">
        <v>3127</v>
      </c>
      <c r="E1038" s="93" t="s">
        <v>3128</v>
      </c>
      <c r="F1038" s="31" t="n">
        <v>2021</v>
      </c>
      <c r="G1038" s="93" t="s">
        <v>3129</v>
      </c>
      <c r="H1038" s="93" t="s">
        <v>533</v>
      </c>
      <c r="I1038" s="93"/>
    </row>
    <row r="1039" s="92" customFormat="true" ht="13.85" hidden="false" customHeight="false" outlineLevel="0" collapsed="false">
      <c r="A1039" s="94" t="n">
        <v>45397</v>
      </c>
      <c r="B1039" s="93" t="s">
        <v>529</v>
      </c>
      <c r="C1039" s="93" t="s">
        <v>530</v>
      </c>
      <c r="D1039" s="93" t="s">
        <v>3130</v>
      </c>
      <c r="E1039" s="93" t="s">
        <v>3131</v>
      </c>
      <c r="F1039" s="31" t="n">
        <v>2021</v>
      </c>
      <c r="G1039" s="93" t="s">
        <v>3132</v>
      </c>
      <c r="H1039" s="93" t="s">
        <v>533</v>
      </c>
      <c r="I1039" s="93"/>
    </row>
    <row r="1040" s="92" customFormat="true" ht="13.85" hidden="false" customHeight="false" outlineLevel="0" collapsed="false">
      <c r="A1040" s="94" t="n">
        <v>45397</v>
      </c>
      <c r="B1040" s="93" t="s">
        <v>529</v>
      </c>
      <c r="C1040" s="93" t="s">
        <v>530</v>
      </c>
      <c r="D1040" s="93" t="s">
        <v>3133</v>
      </c>
      <c r="E1040" s="93" t="s">
        <v>3134</v>
      </c>
      <c r="F1040" s="31" t="n">
        <v>2021</v>
      </c>
      <c r="G1040" s="93" t="s">
        <v>3135</v>
      </c>
      <c r="H1040" s="93" t="s">
        <v>533</v>
      </c>
      <c r="I1040" s="93"/>
    </row>
    <row r="1041" s="92" customFormat="true" ht="13.85" hidden="false" customHeight="false" outlineLevel="0" collapsed="false">
      <c r="A1041" s="94" t="n">
        <v>45397</v>
      </c>
      <c r="B1041" s="93" t="s">
        <v>529</v>
      </c>
      <c r="C1041" s="93" t="s">
        <v>530</v>
      </c>
      <c r="D1041" s="93" t="s">
        <v>3136</v>
      </c>
      <c r="E1041" s="93" t="s">
        <v>3137</v>
      </c>
      <c r="F1041" s="31" t="n">
        <v>2021</v>
      </c>
      <c r="G1041" s="93" t="s">
        <v>3138</v>
      </c>
      <c r="H1041" s="93" t="s">
        <v>533</v>
      </c>
      <c r="I1041" s="93"/>
    </row>
    <row r="1042" s="92" customFormat="true" ht="13.85" hidden="false" customHeight="false" outlineLevel="0" collapsed="false">
      <c r="A1042" s="94" t="n">
        <v>45397</v>
      </c>
      <c r="B1042" s="93" t="s">
        <v>529</v>
      </c>
      <c r="C1042" s="93" t="s">
        <v>530</v>
      </c>
      <c r="D1042" s="93" t="s">
        <v>3139</v>
      </c>
      <c r="E1042" s="93" t="s">
        <v>3140</v>
      </c>
      <c r="F1042" s="31" t="n">
        <v>2021</v>
      </c>
      <c r="G1042" s="93" t="s">
        <v>3141</v>
      </c>
      <c r="H1042" s="93" t="s">
        <v>533</v>
      </c>
      <c r="I1042" s="93"/>
    </row>
    <row r="1043" s="92" customFormat="true" ht="13.85" hidden="false" customHeight="false" outlineLevel="0" collapsed="false">
      <c r="A1043" s="94" t="n">
        <v>45397</v>
      </c>
      <c r="B1043" s="93" t="s">
        <v>529</v>
      </c>
      <c r="C1043" s="93" t="s">
        <v>530</v>
      </c>
      <c r="D1043" s="93" t="s">
        <v>3142</v>
      </c>
      <c r="E1043" s="93" t="s">
        <v>3143</v>
      </c>
      <c r="F1043" s="31" t="n">
        <v>2021</v>
      </c>
      <c r="G1043" s="93" t="s">
        <v>3144</v>
      </c>
      <c r="H1043" s="93" t="s">
        <v>533</v>
      </c>
      <c r="I1043" s="93"/>
    </row>
    <row r="1044" s="92" customFormat="true" ht="13.85" hidden="false" customHeight="false" outlineLevel="0" collapsed="false">
      <c r="A1044" s="94" t="n">
        <v>45397</v>
      </c>
      <c r="B1044" s="93" t="s">
        <v>529</v>
      </c>
      <c r="C1044" s="93" t="s">
        <v>530</v>
      </c>
      <c r="D1044" s="93" t="s">
        <v>3145</v>
      </c>
      <c r="E1044" s="93" t="s">
        <v>3146</v>
      </c>
      <c r="F1044" s="31" t="n">
        <v>2021</v>
      </c>
      <c r="G1044" s="93" t="s">
        <v>3147</v>
      </c>
      <c r="H1044" s="93" t="s">
        <v>533</v>
      </c>
      <c r="I1044" s="93"/>
    </row>
    <row r="1045" s="92" customFormat="true" ht="13.85" hidden="false" customHeight="false" outlineLevel="0" collapsed="false">
      <c r="A1045" s="94" t="n">
        <v>45397</v>
      </c>
      <c r="B1045" s="93" t="s">
        <v>529</v>
      </c>
      <c r="C1045" s="93" t="s">
        <v>530</v>
      </c>
      <c r="D1045" s="93" t="s">
        <v>3148</v>
      </c>
      <c r="E1045" s="93" t="s">
        <v>3149</v>
      </c>
      <c r="F1045" s="31" t="n">
        <v>2021</v>
      </c>
      <c r="G1045" s="93" t="s">
        <v>3150</v>
      </c>
      <c r="H1045" s="93" t="s">
        <v>533</v>
      </c>
      <c r="I1045" s="93"/>
    </row>
    <row r="1046" s="92" customFormat="true" ht="13.85" hidden="false" customHeight="false" outlineLevel="0" collapsed="false">
      <c r="A1046" s="94" t="n">
        <v>45397</v>
      </c>
      <c r="B1046" s="93" t="s">
        <v>529</v>
      </c>
      <c r="C1046" s="93" t="s">
        <v>530</v>
      </c>
      <c r="D1046" s="93" t="s">
        <v>3151</v>
      </c>
      <c r="E1046" s="93" t="s">
        <v>3152</v>
      </c>
      <c r="F1046" s="31" t="n">
        <v>2021</v>
      </c>
      <c r="G1046" s="93" t="s">
        <v>3153</v>
      </c>
      <c r="H1046" s="93" t="s">
        <v>533</v>
      </c>
      <c r="I1046" s="93"/>
    </row>
    <row r="1047" s="92" customFormat="true" ht="13.85" hidden="false" customHeight="false" outlineLevel="0" collapsed="false">
      <c r="A1047" s="94" t="n">
        <v>45397</v>
      </c>
      <c r="B1047" s="93" t="s">
        <v>529</v>
      </c>
      <c r="C1047" s="93" t="s">
        <v>530</v>
      </c>
      <c r="D1047" s="93" t="s">
        <v>3154</v>
      </c>
      <c r="E1047" s="93" t="s">
        <v>3155</v>
      </c>
      <c r="F1047" s="31" t="n">
        <v>2021</v>
      </c>
      <c r="G1047" s="93" t="s">
        <v>3156</v>
      </c>
      <c r="H1047" s="93" t="s">
        <v>533</v>
      </c>
      <c r="I1047" s="93"/>
    </row>
    <row r="1048" s="92" customFormat="true" ht="13.85" hidden="false" customHeight="false" outlineLevel="0" collapsed="false">
      <c r="A1048" s="94" t="n">
        <v>45397</v>
      </c>
      <c r="B1048" s="93" t="s">
        <v>529</v>
      </c>
      <c r="C1048" s="93" t="s">
        <v>530</v>
      </c>
      <c r="D1048" s="93" t="s">
        <v>3157</v>
      </c>
      <c r="E1048" s="93" t="s">
        <v>3158</v>
      </c>
      <c r="F1048" s="31" t="n">
        <v>2021</v>
      </c>
      <c r="G1048" s="93" t="s">
        <v>3159</v>
      </c>
      <c r="H1048" s="93" t="s">
        <v>533</v>
      </c>
      <c r="I1048" s="93"/>
    </row>
    <row r="1049" s="92" customFormat="true" ht="13.85" hidden="false" customHeight="false" outlineLevel="0" collapsed="false">
      <c r="A1049" s="94" t="n">
        <v>45397</v>
      </c>
      <c r="B1049" s="93" t="s">
        <v>529</v>
      </c>
      <c r="C1049" s="93" t="s">
        <v>530</v>
      </c>
      <c r="D1049" s="93" t="s">
        <v>3160</v>
      </c>
      <c r="E1049" s="93" t="s">
        <v>3161</v>
      </c>
      <c r="F1049" s="31" t="n">
        <v>2021</v>
      </c>
      <c r="G1049" s="93" t="s">
        <v>3162</v>
      </c>
      <c r="H1049" s="93" t="s">
        <v>533</v>
      </c>
      <c r="I1049" s="93"/>
    </row>
    <row r="1050" s="92" customFormat="true" ht="13.85" hidden="false" customHeight="false" outlineLevel="0" collapsed="false">
      <c r="A1050" s="94" t="n">
        <v>45397</v>
      </c>
      <c r="B1050" s="93" t="s">
        <v>529</v>
      </c>
      <c r="C1050" s="93" t="s">
        <v>530</v>
      </c>
      <c r="D1050" s="93" t="s">
        <v>3163</v>
      </c>
      <c r="E1050" s="93" t="s">
        <v>3164</v>
      </c>
      <c r="F1050" s="31" t="n">
        <v>2021</v>
      </c>
      <c r="G1050" s="93" t="s">
        <v>3165</v>
      </c>
      <c r="H1050" s="93" t="s">
        <v>533</v>
      </c>
      <c r="I1050" s="93"/>
    </row>
    <row r="1051" s="92" customFormat="true" ht="13.85" hidden="false" customHeight="false" outlineLevel="0" collapsed="false">
      <c r="A1051" s="94" t="n">
        <v>45397</v>
      </c>
      <c r="B1051" s="93" t="s">
        <v>529</v>
      </c>
      <c r="C1051" s="93" t="s">
        <v>530</v>
      </c>
      <c r="D1051" s="93" t="s">
        <v>3166</v>
      </c>
      <c r="E1051" s="93" t="s">
        <v>3167</v>
      </c>
      <c r="F1051" s="31" t="n">
        <v>2021</v>
      </c>
      <c r="G1051" s="93" t="s">
        <v>3168</v>
      </c>
      <c r="H1051" s="93" t="s">
        <v>533</v>
      </c>
      <c r="I1051" s="93"/>
    </row>
    <row r="1052" s="92" customFormat="true" ht="13.85" hidden="false" customHeight="false" outlineLevel="0" collapsed="false">
      <c r="A1052" s="94" t="n">
        <v>45397</v>
      </c>
      <c r="B1052" s="93" t="s">
        <v>529</v>
      </c>
      <c r="C1052" s="93" t="s">
        <v>530</v>
      </c>
      <c r="D1052" s="93" t="s">
        <v>3169</v>
      </c>
      <c r="E1052" s="93" t="s">
        <v>3170</v>
      </c>
      <c r="F1052" s="31" t="n">
        <v>2021</v>
      </c>
      <c r="G1052" s="93" t="s">
        <v>3171</v>
      </c>
      <c r="H1052" s="93" t="s">
        <v>571</v>
      </c>
      <c r="I1052" s="93"/>
    </row>
    <row r="1053" s="92" customFormat="true" ht="13.85" hidden="false" customHeight="false" outlineLevel="0" collapsed="false">
      <c r="A1053" s="94" t="n">
        <v>45397</v>
      </c>
      <c r="B1053" s="93" t="s">
        <v>529</v>
      </c>
      <c r="C1053" s="93" t="s">
        <v>530</v>
      </c>
      <c r="D1053" s="93" t="s">
        <v>3172</v>
      </c>
      <c r="E1053" s="93" t="s">
        <v>3173</v>
      </c>
      <c r="F1053" s="31" t="n">
        <v>2021</v>
      </c>
      <c r="G1053" s="93" t="s">
        <v>3174</v>
      </c>
      <c r="H1053" s="93" t="s">
        <v>533</v>
      </c>
      <c r="I1053" s="93"/>
    </row>
    <row r="1054" s="92" customFormat="true" ht="13.85" hidden="false" customHeight="false" outlineLevel="0" collapsed="false">
      <c r="A1054" s="94" t="n">
        <v>45397</v>
      </c>
      <c r="B1054" s="93" t="s">
        <v>529</v>
      </c>
      <c r="C1054" s="93" t="s">
        <v>530</v>
      </c>
      <c r="D1054" s="93" t="s">
        <v>3175</v>
      </c>
      <c r="E1054" s="93" t="s">
        <v>3176</v>
      </c>
      <c r="F1054" s="31" t="n">
        <v>2021</v>
      </c>
      <c r="G1054" s="93" t="s">
        <v>3177</v>
      </c>
      <c r="H1054" s="93" t="s">
        <v>533</v>
      </c>
      <c r="I1054" s="93"/>
    </row>
    <row r="1055" s="92" customFormat="true" ht="13.85" hidden="false" customHeight="false" outlineLevel="0" collapsed="false">
      <c r="A1055" s="94" t="n">
        <v>45397</v>
      </c>
      <c r="B1055" s="93" t="s">
        <v>529</v>
      </c>
      <c r="C1055" s="93" t="s">
        <v>530</v>
      </c>
      <c r="D1055" s="93" t="s">
        <v>3178</v>
      </c>
      <c r="E1055" s="93" t="s">
        <v>3179</v>
      </c>
      <c r="F1055" s="31" t="n">
        <v>2021</v>
      </c>
      <c r="G1055" s="93" t="s">
        <v>3180</v>
      </c>
      <c r="H1055" s="93" t="s">
        <v>533</v>
      </c>
      <c r="I1055" s="93"/>
    </row>
    <row r="1056" s="92" customFormat="true" ht="13.85" hidden="false" customHeight="false" outlineLevel="0" collapsed="false">
      <c r="A1056" s="94" t="n">
        <v>45397</v>
      </c>
      <c r="B1056" s="93" t="s">
        <v>529</v>
      </c>
      <c r="C1056" s="93" t="s">
        <v>530</v>
      </c>
      <c r="D1056" s="93" t="s">
        <v>3181</v>
      </c>
      <c r="E1056" s="93" t="s">
        <v>3182</v>
      </c>
      <c r="F1056" s="31" t="n">
        <v>2021</v>
      </c>
      <c r="G1056" s="93" t="s">
        <v>3183</v>
      </c>
      <c r="H1056" s="93" t="s">
        <v>533</v>
      </c>
      <c r="I1056" s="93"/>
    </row>
    <row r="1057" s="92" customFormat="true" ht="13.85" hidden="false" customHeight="false" outlineLevel="0" collapsed="false">
      <c r="A1057" s="94" t="n">
        <v>45397</v>
      </c>
      <c r="B1057" s="93" t="s">
        <v>529</v>
      </c>
      <c r="C1057" s="93" t="s">
        <v>530</v>
      </c>
      <c r="D1057" s="93" t="s">
        <v>3184</v>
      </c>
      <c r="E1057" s="93" t="s">
        <v>3185</v>
      </c>
      <c r="F1057" s="31" t="n">
        <v>2021</v>
      </c>
      <c r="G1057" s="93" t="s">
        <v>3186</v>
      </c>
      <c r="H1057" s="93" t="s">
        <v>533</v>
      </c>
      <c r="I1057" s="93"/>
    </row>
    <row r="1058" s="92" customFormat="true" ht="13.85" hidden="false" customHeight="false" outlineLevel="0" collapsed="false">
      <c r="A1058" s="94" t="n">
        <v>45397</v>
      </c>
      <c r="B1058" s="93" t="s">
        <v>529</v>
      </c>
      <c r="C1058" s="93" t="s">
        <v>530</v>
      </c>
      <c r="D1058" s="93" t="s">
        <v>3187</v>
      </c>
      <c r="E1058" s="93" t="s">
        <v>3188</v>
      </c>
      <c r="F1058" s="31" t="n">
        <v>2021</v>
      </c>
      <c r="G1058" s="93" t="s">
        <v>3189</v>
      </c>
      <c r="H1058" s="93" t="s">
        <v>533</v>
      </c>
      <c r="I1058" s="93"/>
    </row>
    <row r="1059" s="92" customFormat="true" ht="13.85" hidden="false" customHeight="false" outlineLevel="0" collapsed="false">
      <c r="A1059" s="94" t="n">
        <v>45397</v>
      </c>
      <c r="B1059" s="93" t="s">
        <v>529</v>
      </c>
      <c r="C1059" s="93" t="s">
        <v>530</v>
      </c>
      <c r="D1059" s="93" t="s">
        <v>3190</v>
      </c>
      <c r="E1059" s="93" t="s">
        <v>3191</v>
      </c>
      <c r="F1059" s="31" t="n">
        <v>2021</v>
      </c>
      <c r="G1059" s="93" t="s">
        <v>3192</v>
      </c>
      <c r="H1059" s="93" t="s">
        <v>533</v>
      </c>
      <c r="I1059" s="93"/>
    </row>
    <row r="1060" s="92" customFormat="true" ht="13.85" hidden="false" customHeight="false" outlineLevel="0" collapsed="false">
      <c r="A1060" s="94" t="n">
        <v>45397</v>
      </c>
      <c r="B1060" s="93" t="s">
        <v>529</v>
      </c>
      <c r="C1060" s="93" t="s">
        <v>530</v>
      </c>
      <c r="D1060" s="93" t="s">
        <v>3193</v>
      </c>
      <c r="E1060" s="93" t="s">
        <v>3194</v>
      </c>
      <c r="F1060" s="31" t="n">
        <v>2021</v>
      </c>
      <c r="G1060" s="93" t="s">
        <v>3195</v>
      </c>
      <c r="H1060" s="93" t="s">
        <v>533</v>
      </c>
      <c r="I1060" s="93"/>
    </row>
    <row r="1061" s="92" customFormat="true" ht="13.85" hidden="false" customHeight="false" outlineLevel="0" collapsed="false">
      <c r="A1061" s="94" t="n">
        <v>45397</v>
      </c>
      <c r="B1061" s="93" t="s">
        <v>529</v>
      </c>
      <c r="C1061" s="93" t="s">
        <v>530</v>
      </c>
      <c r="D1061" s="93" t="s">
        <v>3196</v>
      </c>
      <c r="E1061" s="93" t="s">
        <v>3197</v>
      </c>
      <c r="F1061" s="31" t="n">
        <v>2021</v>
      </c>
      <c r="G1061" s="93" t="s">
        <v>3198</v>
      </c>
      <c r="H1061" s="93" t="s">
        <v>533</v>
      </c>
      <c r="I1061" s="93"/>
    </row>
    <row r="1062" s="92" customFormat="true" ht="13.85" hidden="false" customHeight="false" outlineLevel="0" collapsed="false">
      <c r="A1062" s="94" t="n">
        <v>45397</v>
      </c>
      <c r="B1062" s="93" t="s">
        <v>529</v>
      </c>
      <c r="C1062" s="93" t="s">
        <v>530</v>
      </c>
      <c r="D1062" s="93" t="s">
        <v>3199</v>
      </c>
      <c r="E1062" s="93" t="s">
        <v>3200</v>
      </c>
      <c r="F1062" s="31" t="n">
        <v>2021</v>
      </c>
      <c r="G1062" s="93" t="s">
        <v>3201</v>
      </c>
      <c r="H1062" s="93" t="s">
        <v>533</v>
      </c>
      <c r="I1062" s="93"/>
    </row>
    <row r="1063" s="92" customFormat="true" ht="13.85" hidden="false" customHeight="false" outlineLevel="0" collapsed="false">
      <c r="A1063" s="94" t="n">
        <v>45397</v>
      </c>
      <c r="B1063" s="93" t="s">
        <v>529</v>
      </c>
      <c r="C1063" s="93" t="s">
        <v>530</v>
      </c>
      <c r="D1063" s="93" t="s">
        <v>3202</v>
      </c>
      <c r="E1063" s="93" t="s">
        <v>3203</v>
      </c>
      <c r="F1063" s="31" t="n">
        <v>2021</v>
      </c>
      <c r="G1063" s="93" t="s">
        <v>3204</v>
      </c>
      <c r="H1063" s="93" t="s">
        <v>533</v>
      </c>
      <c r="I1063" s="93"/>
    </row>
    <row r="1064" s="92" customFormat="true" ht="13.85" hidden="false" customHeight="false" outlineLevel="0" collapsed="false">
      <c r="A1064" s="94" t="n">
        <v>45397</v>
      </c>
      <c r="B1064" s="93" t="s">
        <v>529</v>
      </c>
      <c r="C1064" s="93" t="s">
        <v>530</v>
      </c>
      <c r="D1064" s="93" t="s">
        <v>3205</v>
      </c>
      <c r="E1064" s="93" t="s">
        <v>3206</v>
      </c>
      <c r="F1064" s="31" t="n">
        <v>2021</v>
      </c>
      <c r="G1064" s="93" t="s">
        <v>3207</v>
      </c>
      <c r="H1064" s="93" t="s">
        <v>533</v>
      </c>
      <c r="I1064" s="93"/>
    </row>
    <row r="1065" s="92" customFormat="true" ht="13.85" hidden="false" customHeight="false" outlineLevel="0" collapsed="false">
      <c r="A1065" s="94" t="n">
        <v>45397</v>
      </c>
      <c r="B1065" s="93" t="s">
        <v>529</v>
      </c>
      <c r="C1065" s="93" t="s">
        <v>530</v>
      </c>
      <c r="D1065" s="93" t="s">
        <v>3208</v>
      </c>
      <c r="E1065" s="93" t="s">
        <v>3209</v>
      </c>
      <c r="F1065" s="31" t="n">
        <v>2021</v>
      </c>
      <c r="G1065" s="93" t="s">
        <v>3210</v>
      </c>
      <c r="H1065" s="93" t="s">
        <v>571</v>
      </c>
      <c r="I1065" s="93"/>
    </row>
    <row r="1066" s="92" customFormat="true" ht="13.85" hidden="false" customHeight="false" outlineLevel="0" collapsed="false">
      <c r="A1066" s="94" t="n">
        <v>45397</v>
      </c>
      <c r="B1066" s="93" t="s">
        <v>529</v>
      </c>
      <c r="C1066" s="93" t="s">
        <v>530</v>
      </c>
      <c r="D1066" s="93" t="s">
        <v>3211</v>
      </c>
      <c r="E1066" s="93" t="s">
        <v>3212</v>
      </c>
      <c r="F1066" s="31" t="n">
        <v>2021</v>
      </c>
      <c r="G1066" s="93" t="s">
        <v>3213</v>
      </c>
      <c r="H1066" s="93" t="s">
        <v>533</v>
      </c>
      <c r="I1066" s="93"/>
    </row>
    <row r="1067" s="92" customFormat="true" ht="13.85" hidden="false" customHeight="false" outlineLevel="0" collapsed="false">
      <c r="A1067" s="94" t="n">
        <v>45388</v>
      </c>
      <c r="B1067" s="93" t="s">
        <v>566</v>
      </c>
      <c r="C1067" s="93" t="s">
        <v>567</v>
      </c>
      <c r="D1067" s="93" t="s">
        <v>3214</v>
      </c>
      <c r="E1067" s="93" t="s">
        <v>3215</v>
      </c>
      <c r="F1067" s="31" t="n">
        <v>2021</v>
      </c>
      <c r="G1067" s="93"/>
      <c r="H1067" s="93" t="s">
        <v>571</v>
      </c>
      <c r="I1067" s="93"/>
    </row>
    <row r="1068" s="92" customFormat="true" ht="13.85" hidden="false" customHeight="false" outlineLevel="0" collapsed="false">
      <c r="A1068" s="94" t="n">
        <v>45397</v>
      </c>
      <c r="B1068" s="93" t="s">
        <v>529</v>
      </c>
      <c r="C1068" s="93" t="s">
        <v>530</v>
      </c>
      <c r="D1068" s="93" t="s">
        <v>3214</v>
      </c>
      <c r="E1068" s="93" t="s">
        <v>3215</v>
      </c>
      <c r="F1068" s="31" t="n">
        <v>2021</v>
      </c>
      <c r="G1068" s="93" t="s">
        <v>3216</v>
      </c>
      <c r="H1068" s="93" t="s">
        <v>533</v>
      </c>
      <c r="I1068" s="93"/>
    </row>
    <row r="1069" s="92" customFormat="true" ht="13.85" hidden="false" customHeight="false" outlineLevel="0" collapsed="false">
      <c r="A1069" s="94" t="n">
        <v>45397</v>
      </c>
      <c r="B1069" s="93" t="s">
        <v>529</v>
      </c>
      <c r="C1069" s="93" t="s">
        <v>530</v>
      </c>
      <c r="D1069" s="93" t="s">
        <v>3217</v>
      </c>
      <c r="E1069" s="93" t="s">
        <v>3218</v>
      </c>
      <c r="F1069" s="31" t="n">
        <v>2021</v>
      </c>
      <c r="G1069" s="93" t="s">
        <v>3219</v>
      </c>
      <c r="H1069" s="93" t="s">
        <v>533</v>
      </c>
      <c r="I1069" s="93"/>
    </row>
    <row r="1070" s="92" customFormat="true" ht="13.85" hidden="false" customHeight="false" outlineLevel="0" collapsed="false">
      <c r="A1070" s="94" t="n">
        <v>45397</v>
      </c>
      <c r="B1070" s="93" t="s">
        <v>529</v>
      </c>
      <c r="C1070" s="93" t="s">
        <v>530</v>
      </c>
      <c r="D1070" s="93" t="s">
        <v>3220</v>
      </c>
      <c r="E1070" s="93" t="s">
        <v>3221</v>
      </c>
      <c r="F1070" s="31" t="n">
        <v>2021</v>
      </c>
      <c r="G1070" s="93" t="s">
        <v>3222</v>
      </c>
      <c r="H1070" s="93" t="s">
        <v>533</v>
      </c>
      <c r="I1070" s="93"/>
    </row>
    <row r="1071" s="92" customFormat="true" ht="13.85" hidden="false" customHeight="false" outlineLevel="0" collapsed="false">
      <c r="A1071" s="94" t="n">
        <v>45397</v>
      </c>
      <c r="B1071" s="93" t="s">
        <v>529</v>
      </c>
      <c r="C1071" s="93" t="s">
        <v>530</v>
      </c>
      <c r="D1071" s="93" t="s">
        <v>3223</v>
      </c>
      <c r="E1071" s="93" t="s">
        <v>3224</v>
      </c>
      <c r="F1071" s="31" t="n">
        <v>2021</v>
      </c>
      <c r="G1071" s="93" t="s">
        <v>3225</v>
      </c>
      <c r="H1071" s="93" t="s">
        <v>533</v>
      </c>
      <c r="I1071" s="93"/>
    </row>
    <row r="1072" s="92" customFormat="true" ht="13.85" hidden="false" customHeight="false" outlineLevel="0" collapsed="false">
      <c r="A1072" s="94" t="n">
        <v>45397</v>
      </c>
      <c r="B1072" s="93" t="s">
        <v>529</v>
      </c>
      <c r="C1072" s="93" t="s">
        <v>530</v>
      </c>
      <c r="D1072" s="93" t="s">
        <v>3226</v>
      </c>
      <c r="E1072" s="93" t="s">
        <v>3227</v>
      </c>
      <c r="F1072" s="31" t="n">
        <v>2021</v>
      </c>
      <c r="G1072" s="93" t="s">
        <v>3228</v>
      </c>
      <c r="H1072" s="93" t="s">
        <v>533</v>
      </c>
      <c r="I1072" s="93"/>
    </row>
    <row r="1073" s="92" customFormat="true" ht="13.85" hidden="false" customHeight="false" outlineLevel="0" collapsed="false">
      <c r="A1073" s="94" t="n">
        <v>45397</v>
      </c>
      <c r="B1073" s="93" t="s">
        <v>529</v>
      </c>
      <c r="C1073" s="93" t="s">
        <v>530</v>
      </c>
      <c r="D1073" s="93" t="s">
        <v>3229</v>
      </c>
      <c r="E1073" s="93" t="s">
        <v>3230</v>
      </c>
      <c r="F1073" s="31" t="n">
        <v>2021</v>
      </c>
      <c r="G1073" s="93" t="s">
        <v>3231</v>
      </c>
      <c r="H1073" s="93" t="s">
        <v>533</v>
      </c>
      <c r="I1073" s="93"/>
    </row>
    <row r="1074" s="92" customFormat="true" ht="13.85" hidden="false" customHeight="false" outlineLevel="0" collapsed="false">
      <c r="A1074" s="94" t="n">
        <v>45397</v>
      </c>
      <c r="B1074" s="93" t="s">
        <v>529</v>
      </c>
      <c r="C1074" s="93" t="s">
        <v>530</v>
      </c>
      <c r="D1074" s="93" t="s">
        <v>3232</v>
      </c>
      <c r="E1074" s="93" t="s">
        <v>3233</v>
      </c>
      <c r="F1074" s="31" t="n">
        <v>2021</v>
      </c>
      <c r="G1074" s="93" t="s">
        <v>3234</v>
      </c>
      <c r="H1074" s="93" t="s">
        <v>533</v>
      </c>
      <c r="I1074" s="93"/>
    </row>
    <row r="1075" s="92" customFormat="true" ht="13.85" hidden="false" customHeight="false" outlineLevel="0" collapsed="false">
      <c r="A1075" s="94" t="n">
        <v>45397</v>
      </c>
      <c r="B1075" s="93" t="s">
        <v>529</v>
      </c>
      <c r="C1075" s="93" t="s">
        <v>530</v>
      </c>
      <c r="D1075" s="93" t="s">
        <v>3235</v>
      </c>
      <c r="E1075" s="93" t="s">
        <v>3236</v>
      </c>
      <c r="F1075" s="31" t="n">
        <v>2021</v>
      </c>
      <c r="G1075" s="93" t="s">
        <v>3237</v>
      </c>
      <c r="H1075" s="93" t="s">
        <v>533</v>
      </c>
      <c r="I1075" s="93"/>
    </row>
    <row r="1076" s="92" customFormat="true" ht="13.85" hidden="false" customHeight="false" outlineLevel="0" collapsed="false">
      <c r="A1076" s="94" t="n">
        <v>45397</v>
      </c>
      <c r="B1076" s="93" t="s">
        <v>529</v>
      </c>
      <c r="C1076" s="93" t="s">
        <v>530</v>
      </c>
      <c r="D1076" s="93" t="s">
        <v>3238</v>
      </c>
      <c r="E1076" s="93" t="s">
        <v>3239</v>
      </c>
      <c r="F1076" s="31" t="n">
        <v>2021</v>
      </c>
      <c r="G1076" s="93" t="s">
        <v>3240</v>
      </c>
      <c r="H1076" s="93" t="s">
        <v>533</v>
      </c>
      <c r="I1076" s="93"/>
    </row>
    <row r="1077" s="92" customFormat="true" ht="13.85" hidden="false" customHeight="false" outlineLevel="0" collapsed="false">
      <c r="A1077" s="94" t="n">
        <v>45397</v>
      </c>
      <c r="B1077" s="93" t="s">
        <v>578</v>
      </c>
      <c r="C1077" s="93" t="s">
        <v>579</v>
      </c>
      <c r="D1077" s="95" t="s">
        <v>3241</v>
      </c>
      <c r="E1077" s="95" t="s">
        <v>3242</v>
      </c>
      <c r="F1077" s="31" t="n">
        <v>2021</v>
      </c>
      <c r="G1077" s="93"/>
      <c r="H1077" s="93" t="s">
        <v>533</v>
      </c>
      <c r="I1077" s="93"/>
    </row>
    <row r="1078" s="92" customFormat="true" ht="13.85" hidden="false" customHeight="false" outlineLevel="0" collapsed="false">
      <c r="A1078" s="94" t="n">
        <v>45397</v>
      </c>
      <c r="B1078" s="93" t="s">
        <v>578</v>
      </c>
      <c r="C1078" s="93" t="s">
        <v>579</v>
      </c>
      <c r="D1078" s="95" t="s">
        <v>3243</v>
      </c>
      <c r="E1078" s="95" t="s">
        <v>3244</v>
      </c>
      <c r="F1078" s="31" t="n">
        <v>2021</v>
      </c>
      <c r="G1078" s="93"/>
      <c r="H1078" s="93" t="s">
        <v>571</v>
      </c>
      <c r="I1078" s="93"/>
    </row>
    <row r="1079" s="92" customFormat="true" ht="13.85" hidden="false" customHeight="false" outlineLevel="0" collapsed="false">
      <c r="A1079" s="94" t="n">
        <v>45388</v>
      </c>
      <c r="B1079" s="93" t="s">
        <v>566</v>
      </c>
      <c r="C1079" s="93" t="s">
        <v>567</v>
      </c>
      <c r="D1079" s="95" t="s">
        <v>3243</v>
      </c>
      <c r="E1079" s="95" t="s">
        <v>3244</v>
      </c>
      <c r="F1079" s="31" t="n">
        <v>2021</v>
      </c>
      <c r="G1079" s="93"/>
      <c r="H1079" s="93" t="s">
        <v>533</v>
      </c>
      <c r="I1079" s="93"/>
    </row>
    <row r="1080" s="92" customFormat="true" ht="13.85" hidden="false" customHeight="false" outlineLevel="0" collapsed="false">
      <c r="A1080" s="94" t="n">
        <v>45397</v>
      </c>
      <c r="B1080" s="93" t="s">
        <v>578</v>
      </c>
      <c r="C1080" s="93" t="s">
        <v>579</v>
      </c>
      <c r="D1080" s="95" t="s">
        <v>3245</v>
      </c>
      <c r="E1080" s="95" t="s">
        <v>3246</v>
      </c>
      <c r="F1080" s="31" t="n">
        <v>2021</v>
      </c>
      <c r="G1080" s="93"/>
      <c r="H1080" s="93" t="s">
        <v>533</v>
      </c>
      <c r="I1080" s="93"/>
    </row>
    <row r="1081" s="92" customFormat="true" ht="13.85" hidden="false" customHeight="false" outlineLevel="0" collapsed="false">
      <c r="A1081" s="94" t="n">
        <v>45397</v>
      </c>
      <c r="B1081" s="93" t="s">
        <v>578</v>
      </c>
      <c r="C1081" s="93" t="s">
        <v>579</v>
      </c>
      <c r="D1081" s="95" t="s">
        <v>3247</v>
      </c>
      <c r="E1081" s="95" t="s">
        <v>3248</v>
      </c>
      <c r="F1081" s="31" t="n">
        <v>2021</v>
      </c>
      <c r="G1081" s="93"/>
      <c r="H1081" s="93" t="s">
        <v>571</v>
      </c>
      <c r="I1081" s="93"/>
    </row>
    <row r="1082" s="92" customFormat="true" ht="13.85" hidden="false" customHeight="false" outlineLevel="0" collapsed="false">
      <c r="A1082" s="94" t="n">
        <v>45388</v>
      </c>
      <c r="B1082" s="93" t="s">
        <v>566</v>
      </c>
      <c r="C1082" s="93" t="s">
        <v>567</v>
      </c>
      <c r="D1082" s="95" t="s">
        <v>3247</v>
      </c>
      <c r="E1082" s="95" t="s">
        <v>3248</v>
      </c>
      <c r="F1082" s="31" t="n">
        <v>2021</v>
      </c>
      <c r="G1082" s="93"/>
      <c r="H1082" s="93" t="s">
        <v>533</v>
      </c>
      <c r="I1082" s="93"/>
    </row>
    <row r="1083" s="92" customFormat="true" ht="13.85" hidden="false" customHeight="false" outlineLevel="0" collapsed="false">
      <c r="A1083" s="94" t="n">
        <v>45397</v>
      </c>
      <c r="B1083" s="93" t="s">
        <v>578</v>
      </c>
      <c r="C1083" s="93" t="s">
        <v>579</v>
      </c>
      <c r="D1083" s="95" t="s">
        <v>3249</v>
      </c>
      <c r="E1083" s="95" t="s">
        <v>3250</v>
      </c>
      <c r="F1083" s="31" t="n">
        <v>2021</v>
      </c>
      <c r="G1083" s="93"/>
      <c r="H1083" s="93" t="s">
        <v>571</v>
      </c>
      <c r="I1083" s="93"/>
    </row>
    <row r="1084" s="92" customFormat="true" ht="13.85" hidden="false" customHeight="false" outlineLevel="0" collapsed="false">
      <c r="A1084" s="94" t="n">
        <v>45388</v>
      </c>
      <c r="B1084" s="93" t="s">
        <v>566</v>
      </c>
      <c r="C1084" s="93" t="s">
        <v>567</v>
      </c>
      <c r="D1084" s="95" t="s">
        <v>3249</v>
      </c>
      <c r="E1084" s="95" t="s">
        <v>3250</v>
      </c>
      <c r="F1084" s="31" t="n">
        <v>2021</v>
      </c>
      <c r="G1084" s="93"/>
      <c r="H1084" s="93" t="s">
        <v>533</v>
      </c>
      <c r="I1084" s="93"/>
    </row>
    <row r="1085" s="92" customFormat="true" ht="13.85" hidden="false" customHeight="false" outlineLevel="0" collapsed="false">
      <c r="A1085" s="94" t="n">
        <v>45397</v>
      </c>
      <c r="B1085" s="93" t="s">
        <v>529</v>
      </c>
      <c r="C1085" s="93" t="s">
        <v>530</v>
      </c>
      <c r="D1085" s="93" t="s">
        <v>3251</v>
      </c>
      <c r="E1085" s="93" t="s">
        <v>3252</v>
      </c>
      <c r="F1085" s="31" t="n">
        <v>2022</v>
      </c>
      <c r="G1085" s="93" t="s">
        <v>3253</v>
      </c>
      <c r="H1085" s="93" t="s">
        <v>533</v>
      </c>
      <c r="I1085" s="93"/>
    </row>
    <row r="1086" s="92" customFormat="true" ht="13.85" hidden="false" customHeight="false" outlineLevel="0" collapsed="false">
      <c r="A1086" s="94" t="n">
        <v>45397</v>
      </c>
      <c r="B1086" s="93" t="s">
        <v>529</v>
      </c>
      <c r="C1086" s="93" t="s">
        <v>530</v>
      </c>
      <c r="D1086" s="93" t="s">
        <v>3254</v>
      </c>
      <c r="E1086" s="93" t="s">
        <v>3255</v>
      </c>
      <c r="F1086" s="31" t="n">
        <v>2022</v>
      </c>
      <c r="G1086" s="93" t="s">
        <v>3256</v>
      </c>
      <c r="H1086" s="93" t="s">
        <v>533</v>
      </c>
      <c r="I1086" s="93"/>
    </row>
    <row r="1087" s="92" customFormat="true" ht="13.85" hidden="false" customHeight="false" outlineLevel="0" collapsed="false">
      <c r="A1087" s="94" t="n">
        <v>45397</v>
      </c>
      <c r="B1087" s="93" t="s">
        <v>529</v>
      </c>
      <c r="C1087" s="93" t="s">
        <v>530</v>
      </c>
      <c r="D1087" s="93" t="s">
        <v>3257</v>
      </c>
      <c r="E1087" s="93" t="s">
        <v>3258</v>
      </c>
      <c r="F1087" s="31" t="n">
        <v>2022</v>
      </c>
      <c r="G1087" s="93" t="s">
        <v>3259</v>
      </c>
      <c r="H1087" s="93" t="s">
        <v>533</v>
      </c>
      <c r="I1087" s="93"/>
    </row>
    <row r="1088" s="92" customFormat="true" ht="13.85" hidden="false" customHeight="false" outlineLevel="0" collapsed="false">
      <c r="A1088" s="94" t="n">
        <v>45397</v>
      </c>
      <c r="B1088" s="93" t="s">
        <v>529</v>
      </c>
      <c r="C1088" s="93" t="s">
        <v>530</v>
      </c>
      <c r="D1088" s="93" t="s">
        <v>3260</v>
      </c>
      <c r="E1088" s="93" t="s">
        <v>3261</v>
      </c>
      <c r="F1088" s="31" t="n">
        <v>2022</v>
      </c>
      <c r="G1088" s="93" t="s">
        <v>3262</v>
      </c>
      <c r="H1088" s="93" t="s">
        <v>533</v>
      </c>
      <c r="I1088" s="93"/>
    </row>
    <row r="1089" s="92" customFormat="true" ht="13.85" hidden="false" customHeight="false" outlineLevel="0" collapsed="false">
      <c r="A1089" s="94" t="n">
        <v>45397</v>
      </c>
      <c r="B1089" s="93" t="s">
        <v>529</v>
      </c>
      <c r="C1089" s="93" t="s">
        <v>530</v>
      </c>
      <c r="D1089" s="93" t="s">
        <v>3263</v>
      </c>
      <c r="E1089" s="93" t="s">
        <v>3264</v>
      </c>
      <c r="F1089" s="31" t="n">
        <v>2022</v>
      </c>
      <c r="G1089" s="93" t="s">
        <v>3265</v>
      </c>
      <c r="H1089" s="93" t="s">
        <v>533</v>
      </c>
      <c r="I1089" s="93"/>
    </row>
    <row r="1090" s="92" customFormat="true" ht="13.85" hidden="false" customHeight="false" outlineLevel="0" collapsed="false">
      <c r="A1090" s="94" t="n">
        <v>45397</v>
      </c>
      <c r="B1090" s="93" t="s">
        <v>529</v>
      </c>
      <c r="C1090" s="93" t="s">
        <v>530</v>
      </c>
      <c r="D1090" s="93" t="s">
        <v>3266</v>
      </c>
      <c r="E1090" s="93" t="s">
        <v>3267</v>
      </c>
      <c r="F1090" s="31" t="n">
        <v>2022</v>
      </c>
      <c r="G1090" s="93" t="s">
        <v>3268</v>
      </c>
      <c r="H1090" s="93" t="s">
        <v>533</v>
      </c>
      <c r="I1090" s="93"/>
    </row>
    <row r="1091" s="92" customFormat="true" ht="13.85" hidden="false" customHeight="false" outlineLevel="0" collapsed="false">
      <c r="A1091" s="94" t="n">
        <v>45397</v>
      </c>
      <c r="B1091" s="93" t="s">
        <v>529</v>
      </c>
      <c r="C1091" s="93" t="s">
        <v>530</v>
      </c>
      <c r="D1091" s="93" t="s">
        <v>3269</v>
      </c>
      <c r="E1091" s="93" t="s">
        <v>3270</v>
      </c>
      <c r="F1091" s="31" t="n">
        <v>2022</v>
      </c>
      <c r="G1091" s="93" t="s">
        <v>3271</v>
      </c>
      <c r="H1091" s="93" t="s">
        <v>533</v>
      </c>
      <c r="I1091" s="93"/>
    </row>
    <row r="1092" s="92" customFormat="true" ht="13.85" hidden="false" customHeight="false" outlineLevel="0" collapsed="false">
      <c r="A1092" s="94" t="n">
        <v>45397</v>
      </c>
      <c r="B1092" s="93" t="s">
        <v>529</v>
      </c>
      <c r="C1092" s="93" t="s">
        <v>530</v>
      </c>
      <c r="D1092" s="93" t="s">
        <v>3272</v>
      </c>
      <c r="E1092" s="93" t="s">
        <v>3273</v>
      </c>
      <c r="F1092" s="31" t="n">
        <v>2022</v>
      </c>
      <c r="G1092" s="93" t="s">
        <v>3274</v>
      </c>
      <c r="H1092" s="93" t="s">
        <v>533</v>
      </c>
      <c r="I1092" s="93"/>
    </row>
    <row r="1093" s="92" customFormat="true" ht="13.85" hidden="false" customHeight="false" outlineLevel="0" collapsed="false">
      <c r="A1093" s="94" t="n">
        <v>45388</v>
      </c>
      <c r="B1093" s="93" t="s">
        <v>566</v>
      </c>
      <c r="C1093" s="93" t="s">
        <v>567</v>
      </c>
      <c r="D1093" s="93" t="s">
        <v>3275</v>
      </c>
      <c r="E1093" s="93" t="s">
        <v>3276</v>
      </c>
      <c r="F1093" s="31" t="n">
        <v>2022</v>
      </c>
      <c r="G1093" s="93"/>
      <c r="H1093" s="93" t="s">
        <v>571</v>
      </c>
      <c r="I1093" s="93"/>
    </row>
    <row r="1094" s="92" customFormat="true" ht="13.85" hidden="false" customHeight="false" outlineLevel="0" collapsed="false">
      <c r="A1094" s="94" t="n">
        <v>45397</v>
      </c>
      <c r="B1094" s="93" t="s">
        <v>529</v>
      </c>
      <c r="C1094" s="93" t="s">
        <v>530</v>
      </c>
      <c r="D1094" s="93" t="s">
        <v>3275</v>
      </c>
      <c r="E1094" s="93" t="s">
        <v>3276</v>
      </c>
      <c r="F1094" s="31" t="n">
        <v>2022</v>
      </c>
      <c r="G1094" s="93" t="s">
        <v>3277</v>
      </c>
      <c r="H1094" s="93" t="s">
        <v>533</v>
      </c>
      <c r="I1094" s="93"/>
    </row>
    <row r="1095" s="92" customFormat="true" ht="13.85" hidden="false" customHeight="false" outlineLevel="0" collapsed="false">
      <c r="A1095" s="94" t="n">
        <v>45397</v>
      </c>
      <c r="B1095" s="93" t="s">
        <v>529</v>
      </c>
      <c r="C1095" s="93" t="s">
        <v>530</v>
      </c>
      <c r="D1095" s="93" t="s">
        <v>3278</v>
      </c>
      <c r="E1095" s="93" t="s">
        <v>3279</v>
      </c>
      <c r="F1095" s="31" t="n">
        <v>2022</v>
      </c>
      <c r="G1095" s="93" t="s">
        <v>3280</v>
      </c>
      <c r="H1095" s="93" t="s">
        <v>533</v>
      </c>
      <c r="I1095" s="93"/>
    </row>
    <row r="1096" s="92" customFormat="true" ht="13.85" hidden="false" customHeight="false" outlineLevel="0" collapsed="false">
      <c r="A1096" s="94" t="n">
        <v>45397</v>
      </c>
      <c r="B1096" s="93" t="s">
        <v>529</v>
      </c>
      <c r="C1096" s="93" t="s">
        <v>530</v>
      </c>
      <c r="D1096" s="93" t="s">
        <v>3281</v>
      </c>
      <c r="E1096" s="93" t="s">
        <v>3282</v>
      </c>
      <c r="F1096" s="31" t="n">
        <v>2022</v>
      </c>
      <c r="G1096" s="93" t="s">
        <v>3283</v>
      </c>
      <c r="H1096" s="93" t="s">
        <v>533</v>
      </c>
      <c r="I1096" s="93"/>
    </row>
    <row r="1097" s="92" customFormat="true" ht="13.85" hidden="false" customHeight="false" outlineLevel="0" collapsed="false">
      <c r="A1097" s="94" t="n">
        <v>45397</v>
      </c>
      <c r="B1097" s="93" t="s">
        <v>529</v>
      </c>
      <c r="C1097" s="93" t="s">
        <v>530</v>
      </c>
      <c r="D1097" s="93" t="s">
        <v>3284</v>
      </c>
      <c r="E1097" s="93" t="s">
        <v>3285</v>
      </c>
      <c r="F1097" s="31" t="n">
        <v>2022</v>
      </c>
      <c r="G1097" s="93" t="s">
        <v>3286</v>
      </c>
      <c r="H1097" s="93" t="s">
        <v>533</v>
      </c>
      <c r="I1097" s="93"/>
    </row>
    <row r="1098" s="92" customFormat="true" ht="13.85" hidden="false" customHeight="false" outlineLevel="0" collapsed="false">
      <c r="A1098" s="94" t="n">
        <v>45397</v>
      </c>
      <c r="B1098" s="93" t="s">
        <v>529</v>
      </c>
      <c r="C1098" s="93" t="s">
        <v>530</v>
      </c>
      <c r="D1098" s="93" t="s">
        <v>3287</v>
      </c>
      <c r="E1098" s="93" t="s">
        <v>3288</v>
      </c>
      <c r="F1098" s="31" t="n">
        <v>2022</v>
      </c>
      <c r="G1098" s="93" t="s">
        <v>3289</v>
      </c>
      <c r="H1098" s="93" t="s">
        <v>533</v>
      </c>
      <c r="I1098" s="93"/>
    </row>
    <row r="1099" s="92" customFormat="true" ht="13.85" hidden="false" customHeight="false" outlineLevel="0" collapsed="false">
      <c r="A1099" s="94" t="n">
        <v>45397</v>
      </c>
      <c r="B1099" s="93" t="s">
        <v>529</v>
      </c>
      <c r="C1099" s="93" t="s">
        <v>530</v>
      </c>
      <c r="D1099" s="93" t="s">
        <v>3290</v>
      </c>
      <c r="E1099" s="93" t="s">
        <v>3291</v>
      </c>
      <c r="F1099" s="31" t="n">
        <v>2022</v>
      </c>
      <c r="G1099" s="93" t="s">
        <v>3292</v>
      </c>
      <c r="H1099" s="93" t="s">
        <v>533</v>
      </c>
      <c r="I1099" s="93"/>
    </row>
    <row r="1100" s="92" customFormat="true" ht="13.85" hidden="false" customHeight="false" outlineLevel="0" collapsed="false">
      <c r="A1100" s="94" t="n">
        <v>45397</v>
      </c>
      <c r="B1100" s="93" t="s">
        <v>529</v>
      </c>
      <c r="C1100" s="93" t="s">
        <v>530</v>
      </c>
      <c r="D1100" s="93" t="s">
        <v>3293</v>
      </c>
      <c r="E1100" s="93" t="s">
        <v>3294</v>
      </c>
      <c r="F1100" s="31" t="n">
        <v>2022</v>
      </c>
      <c r="G1100" s="93" t="s">
        <v>3295</v>
      </c>
      <c r="H1100" s="93" t="s">
        <v>533</v>
      </c>
      <c r="I1100" s="93"/>
    </row>
    <row r="1101" s="92" customFormat="true" ht="13.85" hidden="false" customHeight="false" outlineLevel="0" collapsed="false">
      <c r="A1101" s="94" t="n">
        <v>45397</v>
      </c>
      <c r="B1101" s="93" t="s">
        <v>578</v>
      </c>
      <c r="C1101" s="93" t="s">
        <v>579</v>
      </c>
      <c r="D1101" s="93" t="s">
        <v>3296</v>
      </c>
      <c r="E1101" s="93" t="s">
        <v>3297</v>
      </c>
      <c r="F1101" s="31" t="n">
        <v>2022</v>
      </c>
      <c r="G1101" s="93" t="s">
        <v>3298</v>
      </c>
      <c r="H1101" s="93" t="s">
        <v>533</v>
      </c>
      <c r="I1101" s="93"/>
    </row>
    <row r="1102" s="92" customFormat="true" ht="13.85" hidden="false" customHeight="false" outlineLevel="0" collapsed="false">
      <c r="A1102" s="94" t="n">
        <v>45397</v>
      </c>
      <c r="B1102" s="93" t="s">
        <v>529</v>
      </c>
      <c r="C1102" s="93" t="s">
        <v>530</v>
      </c>
      <c r="D1102" s="93" t="s">
        <v>3296</v>
      </c>
      <c r="E1102" s="93" t="s">
        <v>3297</v>
      </c>
      <c r="F1102" s="31" t="n">
        <v>2022</v>
      </c>
      <c r="G1102" s="93"/>
      <c r="H1102" s="93" t="s">
        <v>571</v>
      </c>
      <c r="I1102" s="93"/>
    </row>
    <row r="1103" s="92" customFormat="true" ht="13.85" hidden="false" customHeight="false" outlineLevel="0" collapsed="false">
      <c r="A1103" s="94" t="n">
        <v>45397</v>
      </c>
      <c r="B1103" s="93" t="s">
        <v>529</v>
      </c>
      <c r="C1103" s="93" t="s">
        <v>530</v>
      </c>
      <c r="D1103" s="93" t="s">
        <v>3299</v>
      </c>
      <c r="E1103" s="93" t="s">
        <v>3300</v>
      </c>
      <c r="F1103" s="31" t="n">
        <v>2022</v>
      </c>
      <c r="G1103" s="93" t="s">
        <v>3301</v>
      </c>
      <c r="H1103" s="93" t="s">
        <v>533</v>
      </c>
      <c r="I1103" s="93"/>
    </row>
    <row r="1104" s="92" customFormat="true" ht="13.85" hidden="false" customHeight="false" outlineLevel="0" collapsed="false">
      <c r="A1104" s="94" t="n">
        <v>45397</v>
      </c>
      <c r="B1104" s="93" t="s">
        <v>529</v>
      </c>
      <c r="C1104" s="93" t="s">
        <v>530</v>
      </c>
      <c r="D1104" s="93" t="s">
        <v>3302</v>
      </c>
      <c r="E1104" s="93" t="s">
        <v>3303</v>
      </c>
      <c r="F1104" s="31" t="n">
        <v>2022</v>
      </c>
      <c r="G1104" s="93" t="s">
        <v>3304</v>
      </c>
      <c r="H1104" s="93" t="s">
        <v>533</v>
      </c>
      <c r="I1104" s="93"/>
    </row>
    <row r="1105" s="92" customFormat="true" ht="13.85" hidden="false" customHeight="false" outlineLevel="0" collapsed="false">
      <c r="A1105" s="94" t="n">
        <v>45397</v>
      </c>
      <c r="B1105" s="93" t="s">
        <v>529</v>
      </c>
      <c r="C1105" s="93" t="s">
        <v>530</v>
      </c>
      <c r="D1105" s="93" t="s">
        <v>3305</v>
      </c>
      <c r="E1105" s="93" t="s">
        <v>3306</v>
      </c>
      <c r="F1105" s="31" t="n">
        <v>2022</v>
      </c>
      <c r="G1105" s="93" t="s">
        <v>3307</v>
      </c>
      <c r="H1105" s="93" t="s">
        <v>571</v>
      </c>
      <c r="I1105" s="93"/>
    </row>
    <row r="1106" s="92" customFormat="true" ht="13.85" hidden="false" customHeight="false" outlineLevel="0" collapsed="false">
      <c r="A1106" s="94" t="n">
        <v>45397</v>
      </c>
      <c r="B1106" s="93" t="s">
        <v>529</v>
      </c>
      <c r="C1106" s="93" t="s">
        <v>530</v>
      </c>
      <c r="D1106" s="93" t="s">
        <v>3308</v>
      </c>
      <c r="E1106" s="93" t="s">
        <v>3309</v>
      </c>
      <c r="F1106" s="31" t="n">
        <v>2022</v>
      </c>
      <c r="G1106" s="93" t="s">
        <v>3310</v>
      </c>
      <c r="H1106" s="93" t="s">
        <v>571</v>
      </c>
      <c r="I1106" s="93"/>
    </row>
    <row r="1107" s="92" customFormat="true" ht="13.85" hidden="false" customHeight="false" outlineLevel="0" collapsed="false">
      <c r="A1107" s="94" t="n">
        <v>45397</v>
      </c>
      <c r="B1107" s="93" t="s">
        <v>529</v>
      </c>
      <c r="C1107" s="93" t="s">
        <v>530</v>
      </c>
      <c r="D1107" s="93" t="s">
        <v>3311</v>
      </c>
      <c r="E1107" s="93" t="s">
        <v>3312</v>
      </c>
      <c r="F1107" s="31" t="n">
        <v>2022</v>
      </c>
      <c r="G1107" s="93" t="s">
        <v>3313</v>
      </c>
      <c r="H1107" s="93" t="s">
        <v>533</v>
      </c>
      <c r="I1107" s="93"/>
    </row>
    <row r="1108" s="92" customFormat="true" ht="13.85" hidden="false" customHeight="false" outlineLevel="0" collapsed="false">
      <c r="A1108" s="94" t="n">
        <v>45397</v>
      </c>
      <c r="B1108" s="93" t="s">
        <v>529</v>
      </c>
      <c r="C1108" s="93" t="s">
        <v>530</v>
      </c>
      <c r="D1108" s="93" t="s">
        <v>3314</v>
      </c>
      <c r="E1108" s="93" t="s">
        <v>3315</v>
      </c>
      <c r="F1108" s="31" t="n">
        <v>2022</v>
      </c>
      <c r="G1108" s="93" t="s">
        <v>3316</v>
      </c>
      <c r="H1108" s="93" t="s">
        <v>533</v>
      </c>
      <c r="I1108" s="93"/>
    </row>
    <row r="1109" s="92" customFormat="true" ht="13.85" hidden="false" customHeight="false" outlineLevel="0" collapsed="false">
      <c r="A1109" s="94" t="n">
        <v>45397</v>
      </c>
      <c r="B1109" s="93" t="s">
        <v>578</v>
      </c>
      <c r="C1109" s="93" t="s">
        <v>579</v>
      </c>
      <c r="D1109" s="93" t="s">
        <v>3317</v>
      </c>
      <c r="E1109" s="95" t="s">
        <v>3318</v>
      </c>
      <c r="F1109" s="31" t="n">
        <v>2022</v>
      </c>
      <c r="G1109" s="93"/>
      <c r="H1109" s="93" t="s">
        <v>533</v>
      </c>
      <c r="I1109" s="93"/>
    </row>
    <row r="1110" s="92" customFormat="true" ht="13.85" hidden="false" customHeight="false" outlineLevel="0" collapsed="false">
      <c r="A1110" s="94" t="n">
        <v>45397</v>
      </c>
      <c r="B1110" s="93" t="s">
        <v>529</v>
      </c>
      <c r="C1110" s="93" t="s">
        <v>530</v>
      </c>
      <c r="D1110" s="93" t="s">
        <v>3319</v>
      </c>
      <c r="E1110" s="93" t="s">
        <v>3320</v>
      </c>
      <c r="F1110" s="31" t="n">
        <v>2022</v>
      </c>
      <c r="G1110" s="93" t="s">
        <v>3321</v>
      </c>
      <c r="H1110" s="93" t="s">
        <v>533</v>
      </c>
      <c r="I1110" s="93"/>
    </row>
    <row r="1111" s="92" customFormat="true" ht="13.85" hidden="false" customHeight="false" outlineLevel="0" collapsed="false">
      <c r="A1111" s="94" t="n">
        <v>45397</v>
      </c>
      <c r="B1111" s="93" t="s">
        <v>529</v>
      </c>
      <c r="C1111" s="93" t="s">
        <v>530</v>
      </c>
      <c r="D1111" s="93" t="s">
        <v>3322</v>
      </c>
      <c r="E1111" s="93" t="s">
        <v>3323</v>
      </c>
      <c r="F1111" s="31" t="n">
        <v>2022</v>
      </c>
      <c r="G1111" s="93" t="s">
        <v>3324</v>
      </c>
      <c r="H1111" s="93" t="s">
        <v>533</v>
      </c>
      <c r="I1111" s="93"/>
    </row>
    <row r="1112" s="92" customFormat="true" ht="13.85" hidden="false" customHeight="false" outlineLevel="0" collapsed="false">
      <c r="A1112" s="94" t="n">
        <v>45397</v>
      </c>
      <c r="B1112" s="93" t="s">
        <v>529</v>
      </c>
      <c r="C1112" s="93" t="s">
        <v>530</v>
      </c>
      <c r="D1112" s="93" t="s">
        <v>3325</v>
      </c>
      <c r="E1112" s="93" t="s">
        <v>3326</v>
      </c>
      <c r="F1112" s="31" t="n">
        <v>2022</v>
      </c>
      <c r="G1112" s="93" t="s">
        <v>3327</v>
      </c>
      <c r="H1112" s="93" t="s">
        <v>533</v>
      </c>
      <c r="I1112" s="93"/>
    </row>
    <row r="1113" s="92" customFormat="true" ht="13.85" hidden="false" customHeight="false" outlineLevel="0" collapsed="false">
      <c r="A1113" s="94" t="n">
        <v>45397</v>
      </c>
      <c r="B1113" s="93" t="s">
        <v>529</v>
      </c>
      <c r="C1113" s="93" t="s">
        <v>530</v>
      </c>
      <c r="D1113" s="93" t="s">
        <v>3328</v>
      </c>
      <c r="E1113" s="93" t="s">
        <v>3329</v>
      </c>
      <c r="F1113" s="31" t="n">
        <v>2022</v>
      </c>
      <c r="G1113" s="93" t="s">
        <v>3330</v>
      </c>
      <c r="H1113" s="93" t="s">
        <v>533</v>
      </c>
      <c r="I1113" s="93"/>
    </row>
    <row r="1114" s="92" customFormat="true" ht="13.85" hidden="false" customHeight="false" outlineLevel="0" collapsed="false">
      <c r="A1114" s="94" t="n">
        <v>45397</v>
      </c>
      <c r="B1114" s="93" t="s">
        <v>578</v>
      </c>
      <c r="C1114" s="93" t="s">
        <v>579</v>
      </c>
      <c r="D1114" s="93" t="s">
        <v>3331</v>
      </c>
      <c r="E1114" s="95" t="s">
        <v>3332</v>
      </c>
      <c r="F1114" s="31" t="n">
        <v>2022</v>
      </c>
      <c r="G1114" s="93"/>
      <c r="H1114" s="93" t="s">
        <v>533</v>
      </c>
      <c r="I1114" s="93"/>
    </row>
    <row r="1115" s="92" customFormat="true" ht="13.85" hidden="false" customHeight="false" outlineLevel="0" collapsed="false">
      <c r="A1115" s="94" t="n">
        <v>45397</v>
      </c>
      <c r="B1115" s="93" t="s">
        <v>529</v>
      </c>
      <c r="C1115" s="93" t="s">
        <v>530</v>
      </c>
      <c r="D1115" s="93" t="s">
        <v>3333</v>
      </c>
      <c r="E1115" s="93" t="s">
        <v>3334</v>
      </c>
      <c r="F1115" s="31" t="n">
        <v>2022</v>
      </c>
      <c r="G1115" s="93" t="s">
        <v>3335</v>
      </c>
      <c r="H1115" s="93" t="s">
        <v>533</v>
      </c>
      <c r="I1115" s="93"/>
    </row>
    <row r="1116" s="92" customFormat="true" ht="13.85" hidden="false" customHeight="false" outlineLevel="0" collapsed="false">
      <c r="A1116" s="94" t="n">
        <v>45397</v>
      </c>
      <c r="B1116" s="93" t="s">
        <v>529</v>
      </c>
      <c r="C1116" s="93" t="s">
        <v>530</v>
      </c>
      <c r="D1116" s="93" t="s">
        <v>3336</v>
      </c>
      <c r="E1116" s="93" t="s">
        <v>3337</v>
      </c>
      <c r="F1116" s="31" t="n">
        <v>2022</v>
      </c>
      <c r="G1116" s="93" t="s">
        <v>3338</v>
      </c>
      <c r="H1116" s="93" t="s">
        <v>571</v>
      </c>
      <c r="I1116" s="93"/>
    </row>
    <row r="1117" s="92" customFormat="true" ht="13.85" hidden="false" customHeight="false" outlineLevel="0" collapsed="false">
      <c r="A1117" s="94" t="n">
        <v>45397</v>
      </c>
      <c r="B1117" s="93" t="s">
        <v>529</v>
      </c>
      <c r="C1117" s="93" t="s">
        <v>530</v>
      </c>
      <c r="D1117" s="93" t="s">
        <v>3339</v>
      </c>
      <c r="E1117" s="93" t="s">
        <v>3340</v>
      </c>
      <c r="F1117" s="31" t="n">
        <v>2022</v>
      </c>
      <c r="G1117" s="93" t="s">
        <v>3341</v>
      </c>
      <c r="H1117" s="93" t="s">
        <v>533</v>
      </c>
      <c r="I1117" s="93"/>
    </row>
    <row r="1118" s="92" customFormat="true" ht="13.85" hidden="false" customHeight="false" outlineLevel="0" collapsed="false">
      <c r="A1118" s="94" t="n">
        <v>45397</v>
      </c>
      <c r="B1118" s="93" t="s">
        <v>529</v>
      </c>
      <c r="C1118" s="93" t="s">
        <v>530</v>
      </c>
      <c r="D1118" s="93" t="s">
        <v>3342</v>
      </c>
      <c r="E1118" s="93" t="s">
        <v>3343</v>
      </c>
      <c r="F1118" s="31" t="n">
        <v>2022</v>
      </c>
      <c r="G1118" s="93" t="s">
        <v>3344</v>
      </c>
      <c r="H1118" s="93" t="s">
        <v>533</v>
      </c>
      <c r="I1118" s="93"/>
    </row>
    <row r="1119" s="92" customFormat="true" ht="13.85" hidden="false" customHeight="false" outlineLevel="0" collapsed="false">
      <c r="A1119" s="94" t="n">
        <v>45397</v>
      </c>
      <c r="B1119" s="93" t="s">
        <v>529</v>
      </c>
      <c r="C1119" s="93" t="s">
        <v>530</v>
      </c>
      <c r="D1119" s="93" t="s">
        <v>3345</v>
      </c>
      <c r="E1119" s="93" t="s">
        <v>3346</v>
      </c>
      <c r="F1119" s="31" t="n">
        <v>2022</v>
      </c>
      <c r="G1119" s="93" t="s">
        <v>3347</v>
      </c>
      <c r="H1119" s="93" t="s">
        <v>571</v>
      </c>
      <c r="I1119" s="93"/>
    </row>
    <row r="1120" s="92" customFormat="true" ht="13.85" hidden="false" customHeight="false" outlineLevel="0" collapsed="false">
      <c r="A1120" s="94" t="n">
        <v>45397</v>
      </c>
      <c r="B1120" s="93" t="s">
        <v>578</v>
      </c>
      <c r="C1120" s="93" t="s">
        <v>579</v>
      </c>
      <c r="D1120" s="93" t="s">
        <v>3345</v>
      </c>
      <c r="E1120" s="93" t="s">
        <v>3346</v>
      </c>
      <c r="F1120" s="31" t="n">
        <v>2022</v>
      </c>
      <c r="G1120" s="93"/>
      <c r="H1120" s="93" t="s">
        <v>571</v>
      </c>
      <c r="I1120" s="93"/>
    </row>
    <row r="1121" s="92" customFormat="true" ht="13.85" hidden="false" customHeight="false" outlineLevel="0" collapsed="false">
      <c r="A1121" s="94" t="n">
        <v>45388</v>
      </c>
      <c r="B1121" s="93" t="s">
        <v>566</v>
      </c>
      <c r="C1121" s="93" t="s">
        <v>567</v>
      </c>
      <c r="D1121" s="93" t="s">
        <v>3345</v>
      </c>
      <c r="E1121" s="93" t="s">
        <v>3346</v>
      </c>
      <c r="F1121" s="31" t="n">
        <v>2022</v>
      </c>
      <c r="G1121" s="93"/>
      <c r="H1121" s="93" t="s">
        <v>533</v>
      </c>
      <c r="I1121" s="93"/>
    </row>
    <row r="1122" s="92" customFormat="true" ht="13.85" hidden="false" customHeight="false" outlineLevel="0" collapsed="false">
      <c r="A1122" s="94" t="n">
        <v>45397</v>
      </c>
      <c r="B1122" s="93" t="s">
        <v>529</v>
      </c>
      <c r="C1122" s="93" t="s">
        <v>530</v>
      </c>
      <c r="D1122" s="93" t="s">
        <v>3348</v>
      </c>
      <c r="E1122" s="93" t="s">
        <v>3349</v>
      </c>
      <c r="F1122" s="31" t="n">
        <v>2022</v>
      </c>
      <c r="G1122" s="93" t="s">
        <v>3350</v>
      </c>
      <c r="H1122" s="93" t="s">
        <v>533</v>
      </c>
      <c r="I1122" s="93"/>
    </row>
    <row r="1123" s="92" customFormat="true" ht="13.85" hidden="false" customHeight="false" outlineLevel="0" collapsed="false">
      <c r="A1123" s="94" t="n">
        <v>45397</v>
      </c>
      <c r="B1123" s="93" t="s">
        <v>529</v>
      </c>
      <c r="C1123" s="93" t="s">
        <v>530</v>
      </c>
      <c r="D1123" s="93" t="s">
        <v>3351</v>
      </c>
      <c r="E1123" s="93" t="s">
        <v>3352</v>
      </c>
      <c r="F1123" s="31" t="n">
        <v>2022</v>
      </c>
      <c r="G1123" s="93" t="s">
        <v>3353</v>
      </c>
      <c r="H1123" s="93" t="s">
        <v>533</v>
      </c>
      <c r="I1123" s="93"/>
    </row>
    <row r="1124" s="92" customFormat="true" ht="13.85" hidden="false" customHeight="false" outlineLevel="0" collapsed="false">
      <c r="A1124" s="94" t="n">
        <v>45397</v>
      </c>
      <c r="B1124" s="93" t="s">
        <v>529</v>
      </c>
      <c r="C1124" s="93" t="s">
        <v>530</v>
      </c>
      <c r="D1124" s="93" t="s">
        <v>3354</v>
      </c>
      <c r="E1124" s="93" t="s">
        <v>3355</v>
      </c>
      <c r="F1124" s="31" t="n">
        <v>2022</v>
      </c>
      <c r="G1124" s="93" t="s">
        <v>3356</v>
      </c>
      <c r="H1124" s="93" t="s">
        <v>533</v>
      </c>
      <c r="I1124" s="93"/>
    </row>
    <row r="1125" s="92" customFormat="true" ht="13.85" hidden="false" customHeight="false" outlineLevel="0" collapsed="false">
      <c r="A1125" s="94" t="n">
        <v>45397</v>
      </c>
      <c r="B1125" s="93" t="s">
        <v>529</v>
      </c>
      <c r="C1125" s="93" t="s">
        <v>530</v>
      </c>
      <c r="D1125" s="93" t="s">
        <v>3357</v>
      </c>
      <c r="E1125" s="93" t="s">
        <v>3358</v>
      </c>
      <c r="F1125" s="31" t="n">
        <v>2022</v>
      </c>
      <c r="G1125" s="93" t="s">
        <v>3359</v>
      </c>
      <c r="H1125" s="93" t="s">
        <v>533</v>
      </c>
      <c r="I1125" s="93"/>
    </row>
    <row r="1126" s="92" customFormat="true" ht="13.85" hidden="false" customHeight="false" outlineLevel="0" collapsed="false">
      <c r="A1126" s="94" t="n">
        <v>45397</v>
      </c>
      <c r="B1126" s="93" t="s">
        <v>529</v>
      </c>
      <c r="C1126" s="93" t="s">
        <v>530</v>
      </c>
      <c r="D1126" s="93" t="s">
        <v>3360</v>
      </c>
      <c r="E1126" s="93" t="s">
        <v>3361</v>
      </c>
      <c r="F1126" s="31" t="n">
        <v>2022</v>
      </c>
      <c r="G1126" s="93" t="s">
        <v>3362</v>
      </c>
      <c r="H1126" s="93" t="s">
        <v>533</v>
      </c>
      <c r="I1126" s="93"/>
    </row>
    <row r="1127" s="92" customFormat="true" ht="13.85" hidden="false" customHeight="false" outlineLevel="0" collapsed="false">
      <c r="A1127" s="94" t="n">
        <v>45397</v>
      </c>
      <c r="B1127" s="93" t="s">
        <v>529</v>
      </c>
      <c r="C1127" s="93" t="s">
        <v>530</v>
      </c>
      <c r="D1127" s="93" t="s">
        <v>3363</v>
      </c>
      <c r="E1127" s="93" t="s">
        <v>3364</v>
      </c>
      <c r="F1127" s="31" t="n">
        <v>2022</v>
      </c>
      <c r="G1127" s="93" t="s">
        <v>3365</v>
      </c>
      <c r="H1127" s="93" t="s">
        <v>533</v>
      </c>
      <c r="I1127" s="93"/>
    </row>
    <row r="1128" s="92" customFormat="true" ht="13.85" hidden="false" customHeight="false" outlineLevel="0" collapsed="false">
      <c r="A1128" s="94" t="n">
        <v>45397</v>
      </c>
      <c r="B1128" s="93" t="s">
        <v>578</v>
      </c>
      <c r="C1128" s="93" t="s">
        <v>579</v>
      </c>
      <c r="D1128" s="95" t="s">
        <v>3366</v>
      </c>
      <c r="E1128" s="95" t="s">
        <v>3367</v>
      </c>
      <c r="F1128" s="31" t="n">
        <v>2022</v>
      </c>
      <c r="G1128" s="93"/>
      <c r="H1128" s="93" t="s">
        <v>533</v>
      </c>
      <c r="I1128" s="93"/>
    </row>
    <row r="1129" s="92" customFormat="true" ht="13.85" hidden="false" customHeight="false" outlineLevel="0" collapsed="false">
      <c r="A1129" s="94" t="n">
        <v>45397</v>
      </c>
      <c r="B1129" s="93" t="s">
        <v>578</v>
      </c>
      <c r="C1129" s="93" t="s">
        <v>579</v>
      </c>
      <c r="D1129" s="95" t="s">
        <v>3368</v>
      </c>
      <c r="E1129" s="95" t="s">
        <v>3369</v>
      </c>
      <c r="F1129" s="31" t="n">
        <v>2022</v>
      </c>
      <c r="G1129" s="93"/>
      <c r="H1129" s="93" t="s">
        <v>533</v>
      </c>
      <c r="I1129" s="93"/>
    </row>
    <row r="1130" s="92" customFormat="true" ht="13.85" hidden="false" customHeight="false" outlineLevel="0" collapsed="false">
      <c r="A1130" s="94" t="n">
        <v>45388</v>
      </c>
      <c r="B1130" s="93" t="s">
        <v>566</v>
      </c>
      <c r="C1130" s="93" t="s">
        <v>567</v>
      </c>
      <c r="D1130" s="95" t="s">
        <v>3370</v>
      </c>
      <c r="E1130" s="95" t="s">
        <v>3371</v>
      </c>
      <c r="F1130" s="31" t="n">
        <v>2022</v>
      </c>
      <c r="G1130" s="93"/>
      <c r="H1130" s="93" t="s">
        <v>571</v>
      </c>
      <c r="I1130" s="93"/>
    </row>
    <row r="1131" s="92" customFormat="true" ht="13.85" hidden="false" customHeight="false" outlineLevel="0" collapsed="false">
      <c r="A1131" s="94" t="n">
        <v>45397</v>
      </c>
      <c r="B1131" s="93" t="s">
        <v>578</v>
      </c>
      <c r="C1131" s="93" t="s">
        <v>579</v>
      </c>
      <c r="D1131" s="95" t="s">
        <v>3370</v>
      </c>
      <c r="E1131" s="95" t="s">
        <v>3371</v>
      </c>
      <c r="F1131" s="31" t="n">
        <v>2022</v>
      </c>
      <c r="G1131" s="93"/>
      <c r="H1131" s="93" t="s">
        <v>533</v>
      </c>
      <c r="I1131" s="93"/>
    </row>
    <row r="1132" s="92" customFormat="true" ht="13.85" hidden="false" customHeight="false" outlineLevel="0" collapsed="false">
      <c r="A1132" s="94" t="n">
        <v>45388</v>
      </c>
      <c r="B1132" s="93" t="s">
        <v>566</v>
      </c>
      <c r="C1132" s="93" t="s">
        <v>567</v>
      </c>
      <c r="D1132" s="95" t="s">
        <v>3372</v>
      </c>
      <c r="E1132" s="95" t="s">
        <v>3373</v>
      </c>
      <c r="F1132" s="31" t="n">
        <v>2022</v>
      </c>
      <c r="G1132" s="93"/>
      <c r="H1132" s="93" t="s">
        <v>571</v>
      </c>
      <c r="I1132" s="93"/>
    </row>
    <row r="1133" s="92" customFormat="true" ht="13.85" hidden="false" customHeight="false" outlineLevel="0" collapsed="false">
      <c r="A1133" s="94" t="n">
        <v>45397</v>
      </c>
      <c r="B1133" s="93" t="s">
        <v>578</v>
      </c>
      <c r="C1133" s="93" t="s">
        <v>579</v>
      </c>
      <c r="D1133" s="95" t="s">
        <v>3372</v>
      </c>
      <c r="E1133" s="95" t="s">
        <v>3373</v>
      </c>
      <c r="F1133" s="31" t="n">
        <v>2022</v>
      </c>
      <c r="G1133" s="93"/>
      <c r="H1133" s="93" t="s">
        <v>533</v>
      </c>
      <c r="I1133" s="93"/>
    </row>
    <row r="1134" s="92" customFormat="true" ht="13.85" hidden="false" customHeight="false" outlineLevel="0" collapsed="false">
      <c r="A1134" s="94" t="n">
        <v>45397</v>
      </c>
      <c r="B1134" s="93" t="s">
        <v>578</v>
      </c>
      <c r="C1134" s="93" t="s">
        <v>579</v>
      </c>
      <c r="D1134" s="95" t="s">
        <v>3374</v>
      </c>
      <c r="E1134" s="95" t="s">
        <v>3375</v>
      </c>
      <c r="F1134" s="31" t="n">
        <v>2022</v>
      </c>
      <c r="G1134" s="93"/>
      <c r="H1134" s="93" t="s">
        <v>533</v>
      </c>
      <c r="I1134" s="93"/>
    </row>
    <row r="1135" s="92" customFormat="true" ht="13.85" hidden="false" customHeight="false" outlineLevel="0" collapsed="false">
      <c r="A1135" s="94" t="n">
        <v>45397</v>
      </c>
      <c r="B1135" s="93" t="s">
        <v>578</v>
      </c>
      <c r="C1135" s="93" t="s">
        <v>579</v>
      </c>
      <c r="D1135" s="95" t="s">
        <v>3376</v>
      </c>
      <c r="E1135" s="95" t="s">
        <v>3377</v>
      </c>
      <c r="F1135" s="31" t="n">
        <v>2022</v>
      </c>
      <c r="G1135" s="93" t="s">
        <v>3378</v>
      </c>
      <c r="H1135" s="93" t="s">
        <v>533</v>
      </c>
      <c r="I1135" s="93"/>
    </row>
    <row r="1136" s="92" customFormat="true" ht="13.85" hidden="false" customHeight="false" outlineLevel="0" collapsed="false">
      <c r="A1136" s="94" t="n">
        <v>45388</v>
      </c>
      <c r="B1136" s="93" t="s">
        <v>566</v>
      </c>
      <c r="C1136" s="93" t="s">
        <v>567</v>
      </c>
      <c r="D1136" s="95" t="s">
        <v>3379</v>
      </c>
      <c r="E1136" s="95" t="s">
        <v>3380</v>
      </c>
      <c r="F1136" s="31" t="n">
        <v>2022</v>
      </c>
      <c r="G1136" s="93"/>
      <c r="H1136" s="93" t="s">
        <v>571</v>
      </c>
      <c r="I1136" s="93"/>
    </row>
    <row r="1137" s="92" customFormat="true" ht="13.85" hidden="false" customHeight="false" outlineLevel="0" collapsed="false">
      <c r="A1137" s="94" t="n">
        <v>45397</v>
      </c>
      <c r="B1137" s="93" t="s">
        <v>578</v>
      </c>
      <c r="C1137" s="93" t="s">
        <v>579</v>
      </c>
      <c r="D1137" s="95" t="s">
        <v>3379</v>
      </c>
      <c r="E1137" s="95" t="s">
        <v>3380</v>
      </c>
      <c r="F1137" s="31" t="n">
        <v>2022</v>
      </c>
      <c r="G1137" s="93"/>
      <c r="H1137" s="93" t="s">
        <v>533</v>
      </c>
      <c r="I1137" s="93"/>
    </row>
    <row r="1138" s="92" customFormat="true" ht="13.85" hidden="false" customHeight="false" outlineLevel="0" collapsed="false">
      <c r="A1138" s="94" t="n">
        <v>45397</v>
      </c>
      <c r="B1138" s="93" t="s">
        <v>529</v>
      </c>
      <c r="C1138" s="93" t="s">
        <v>530</v>
      </c>
      <c r="D1138" s="93" t="s">
        <v>3381</v>
      </c>
      <c r="E1138" s="93" t="s">
        <v>3382</v>
      </c>
      <c r="F1138" s="31" t="n">
        <v>2023</v>
      </c>
      <c r="G1138" s="93" t="s">
        <v>3383</v>
      </c>
      <c r="H1138" s="93" t="s">
        <v>533</v>
      </c>
      <c r="I1138" s="93"/>
    </row>
    <row r="1139" s="92" customFormat="true" ht="13.85" hidden="false" customHeight="false" outlineLevel="0" collapsed="false">
      <c r="A1139" s="94" t="n">
        <v>45388</v>
      </c>
      <c r="B1139" s="93" t="s">
        <v>566</v>
      </c>
      <c r="C1139" s="93" t="s">
        <v>567</v>
      </c>
      <c r="D1139" s="93" t="s">
        <v>3381</v>
      </c>
      <c r="E1139" s="93" t="s">
        <v>3382</v>
      </c>
      <c r="F1139" s="31" t="n">
        <v>2023</v>
      </c>
      <c r="G1139" s="93"/>
      <c r="H1139" s="93" t="s">
        <v>571</v>
      </c>
      <c r="I1139" s="93"/>
    </row>
    <row r="1140" s="92" customFormat="true" ht="13.85" hidden="false" customHeight="false" outlineLevel="0" collapsed="false">
      <c r="A1140" s="94" t="n">
        <v>45397</v>
      </c>
      <c r="B1140" s="93" t="s">
        <v>529</v>
      </c>
      <c r="C1140" s="93" t="s">
        <v>530</v>
      </c>
      <c r="D1140" s="93" t="s">
        <v>3384</v>
      </c>
      <c r="E1140" s="93" t="s">
        <v>3385</v>
      </c>
      <c r="F1140" s="31" t="n">
        <v>2023</v>
      </c>
      <c r="G1140" s="93" t="s">
        <v>3386</v>
      </c>
      <c r="H1140" s="93" t="s">
        <v>533</v>
      </c>
      <c r="I1140" s="93"/>
    </row>
    <row r="1141" s="92" customFormat="true" ht="13.85" hidden="false" customHeight="false" outlineLevel="0" collapsed="false">
      <c r="A1141" s="94" t="n">
        <v>45388</v>
      </c>
      <c r="B1141" s="93" t="s">
        <v>566</v>
      </c>
      <c r="C1141" s="93" t="s">
        <v>567</v>
      </c>
      <c r="D1141" s="93" t="s">
        <v>3384</v>
      </c>
      <c r="E1141" s="93" t="s">
        <v>3385</v>
      </c>
      <c r="F1141" s="31" t="n">
        <v>2023</v>
      </c>
      <c r="G1141" s="93"/>
      <c r="H1141" s="93" t="s">
        <v>571</v>
      </c>
      <c r="I1141" s="93"/>
    </row>
    <row r="1142" s="92" customFormat="true" ht="13.85" hidden="false" customHeight="false" outlineLevel="0" collapsed="false">
      <c r="A1142" s="94" t="n">
        <v>45397</v>
      </c>
      <c r="B1142" s="93" t="s">
        <v>578</v>
      </c>
      <c r="C1142" s="93" t="s">
        <v>579</v>
      </c>
      <c r="D1142" s="93" t="s">
        <v>3384</v>
      </c>
      <c r="E1142" s="93" t="s">
        <v>3385</v>
      </c>
      <c r="F1142" s="31" t="n">
        <v>2023</v>
      </c>
      <c r="G1142" s="93"/>
      <c r="H1142" s="93" t="s">
        <v>571</v>
      </c>
      <c r="I1142" s="93"/>
    </row>
    <row r="1143" s="92" customFormat="true" ht="13.85" hidden="false" customHeight="false" outlineLevel="0" collapsed="false">
      <c r="A1143" s="94" t="n">
        <v>45397</v>
      </c>
      <c r="B1143" s="93" t="s">
        <v>529</v>
      </c>
      <c r="C1143" s="93" t="s">
        <v>530</v>
      </c>
      <c r="D1143" s="93" t="s">
        <v>3387</v>
      </c>
      <c r="E1143" s="93" t="s">
        <v>3388</v>
      </c>
      <c r="F1143" s="31" t="n">
        <v>2023</v>
      </c>
      <c r="G1143" s="93" t="s">
        <v>3389</v>
      </c>
      <c r="H1143" s="93" t="s">
        <v>533</v>
      </c>
      <c r="I1143" s="93"/>
    </row>
    <row r="1144" s="92" customFormat="true" ht="13.85" hidden="false" customHeight="false" outlineLevel="0" collapsed="false">
      <c r="A1144" s="94" t="n">
        <v>45397</v>
      </c>
      <c r="B1144" s="93" t="s">
        <v>529</v>
      </c>
      <c r="C1144" s="93" t="s">
        <v>530</v>
      </c>
      <c r="D1144" s="93" t="s">
        <v>3390</v>
      </c>
      <c r="E1144" s="93" t="s">
        <v>3391</v>
      </c>
      <c r="F1144" s="31" t="n">
        <v>2023</v>
      </c>
      <c r="G1144" s="93" t="s">
        <v>3392</v>
      </c>
      <c r="H1144" s="93" t="s">
        <v>533</v>
      </c>
      <c r="I1144" s="93"/>
    </row>
    <row r="1145" s="92" customFormat="true" ht="13.85" hidden="false" customHeight="false" outlineLevel="0" collapsed="false">
      <c r="A1145" s="94" t="n">
        <v>45397</v>
      </c>
      <c r="B1145" s="93" t="s">
        <v>529</v>
      </c>
      <c r="C1145" s="93" t="s">
        <v>530</v>
      </c>
      <c r="D1145" s="93" t="s">
        <v>3393</v>
      </c>
      <c r="E1145" s="93" t="s">
        <v>3394</v>
      </c>
      <c r="F1145" s="31" t="n">
        <v>2023</v>
      </c>
      <c r="G1145" s="93" t="s">
        <v>3395</v>
      </c>
      <c r="H1145" s="93" t="s">
        <v>533</v>
      </c>
      <c r="I1145" s="93"/>
    </row>
    <row r="1146" s="92" customFormat="true" ht="13.85" hidden="false" customHeight="false" outlineLevel="0" collapsed="false">
      <c r="A1146" s="94" t="n">
        <v>45388</v>
      </c>
      <c r="B1146" s="93" t="s">
        <v>566</v>
      </c>
      <c r="C1146" s="93" t="s">
        <v>567</v>
      </c>
      <c r="D1146" s="93" t="s">
        <v>3393</v>
      </c>
      <c r="E1146" s="93" t="s">
        <v>3394</v>
      </c>
      <c r="F1146" s="31" t="n">
        <v>2023</v>
      </c>
      <c r="G1146" s="93"/>
      <c r="H1146" s="93" t="s">
        <v>571</v>
      </c>
      <c r="I1146" s="93"/>
    </row>
    <row r="1147" s="92" customFormat="true" ht="13.85" hidden="false" customHeight="false" outlineLevel="0" collapsed="false">
      <c r="A1147" s="94" t="n">
        <v>45397</v>
      </c>
      <c r="B1147" s="93" t="s">
        <v>578</v>
      </c>
      <c r="C1147" s="93" t="s">
        <v>579</v>
      </c>
      <c r="D1147" s="93" t="s">
        <v>3393</v>
      </c>
      <c r="E1147" s="93" t="s">
        <v>3394</v>
      </c>
      <c r="F1147" s="31" t="n">
        <v>2023</v>
      </c>
      <c r="G1147" s="93"/>
      <c r="H1147" s="93" t="s">
        <v>571</v>
      </c>
      <c r="I1147" s="93"/>
    </row>
    <row r="1148" s="92" customFormat="true" ht="13.85" hidden="false" customHeight="false" outlineLevel="0" collapsed="false">
      <c r="A1148" s="94" t="n">
        <v>45397</v>
      </c>
      <c r="B1148" s="93" t="s">
        <v>529</v>
      </c>
      <c r="C1148" s="93" t="s">
        <v>530</v>
      </c>
      <c r="D1148" s="93" t="s">
        <v>3396</v>
      </c>
      <c r="E1148" s="93" t="s">
        <v>3397</v>
      </c>
      <c r="F1148" s="31" t="n">
        <v>2023</v>
      </c>
      <c r="G1148" s="93" t="s">
        <v>3398</v>
      </c>
      <c r="H1148" s="93" t="s">
        <v>533</v>
      </c>
      <c r="I1148" s="93"/>
    </row>
    <row r="1149" s="92" customFormat="true" ht="13.85" hidden="false" customHeight="false" outlineLevel="0" collapsed="false">
      <c r="A1149" s="94" t="n">
        <v>45397</v>
      </c>
      <c r="B1149" s="93" t="s">
        <v>529</v>
      </c>
      <c r="C1149" s="93" t="s">
        <v>530</v>
      </c>
      <c r="D1149" s="93" t="s">
        <v>3399</v>
      </c>
      <c r="E1149" s="93" t="s">
        <v>3400</v>
      </c>
      <c r="F1149" s="31" t="n">
        <v>2023</v>
      </c>
      <c r="G1149" s="93" t="s">
        <v>3401</v>
      </c>
      <c r="H1149" s="93" t="s">
        <v>533</v>
      </c>
      <c r="I1149" s="93"/>
    </row>
    <row r="1150" s="92" customFormat="true" ht="13.85" hidden="false" customHeight="false" outlineLevel="0" collapsed="false">
      <c r="A1150" s="94" t="n">
        <v>45397</v>
      </c>
      <c r="B1150" s="93" t="s">
        <v>529</v>
      </c>
      <c r="C1150" s="93" t="s">
        <v>530</v>
      </c>
      <c r="D1150" s="93" t="s">
        <v>3402</v>
      </c>
      <c r="E1150" s="93" t="s">
        <v>3403</v>
      </c>
      <c r="F1150" s="31" t="n">
        <v>2023</v>
      </c>
      <c r="G1150" s="93" t="s">
        <v>3404</v>
      </c>
      <c r="H1150" s="93" t="s">
        <v>533</v>
      </c>
      <c r="I1150" s="93"/>
    </row>
    <row r="1151" s="92" customFormat="true" ht="13.85" hidden="false" customHeight="false" outlineLevel="0" collapsed="false">
      <c r="A1151" s="94" t="n">
        <v>45397</v>
      </c>
      <c r="B1151" s="93" t="s">
        <v>529</v>
      </c>
      <c r="C1151" s="93" t="s">
        <v>530</v>
      </c>
      <c r="D1151" s="93" t="s">
        <v>3405</v>
      </c>
      <c r="E1151" s="93" t="s">
        <v>3406</v>
      </c>
      <c r="F1151" s="31" t="n">
        <v>2023</v>
      </c>
      <c r="G1151" s="93" t="s">
        <v>3407</v>
      </c>
      <c r="H1151" s="93" t="s">
        <v>533</v>
      </c>
      <c r="I1151" s="93"/>
    </row>
    <row r="1152" s="92" customFormat="true" ht="13.85" hidden="false" customHeight="false" outlineLevel="0" collapsed="false">
      <c r="A1152" s="94" t="n">
        <v>45397</v>
      </c>
      <c r="B1152" s="93" t="s">
        <v>529</v>
      </c>
      <c r="C1152" s="93" t="s">
        <v>530</v>
      </c>
      <c r="D1152" s="93" t="s">
        <v>3408</v>
      </c>
      <c r="E1152" s="93" t="s">
        <v>3409</v>
      </c>
      <c r="F1152" s="31" t="n">
        <v>2023</v>
      </c>
      <c r="G1152" s="93" t="s">
        <v>3410</v>
      </c>
      <c r="H1152" s="93" t="s">
        <v>533</v>
      </c>
      <c r="I1152" s="93"/>
    </row>
    <row r="1153" s="92" customFormat="true" ht="13.85" hidden="false" customHeight="false" outlineLevel="0" collapsed="false">
      <c r="A1153" s="94" t="n">
        <v>45397</v>
      </c>
      <c r="B1153" s="93" t="s">
        <v>529</v>
      </c>
      <c r="C1153" s="93" t="s">
        <v>530</v>
      </c>
      <c r="D1153" s="93" t="s">
        <v>3411</v>
      </c>
      <c r="E1153" s="93" t="s">
        <v>3412</v>
      </c>
      <c r="F1153" s="31" t="n">
        <v>2023</v>
      </c>
      <c r="G1153" s="93" t="s">
        <v>3413</v>
      </c>
      <c r="H1153" s="93" t="s">
        <v>533</v>
      </c>
      <c r="I1153" s="93"/>
    </row>
    <row r="1154" s="92" customFormat="true" ht="13.85" hidden="false" customHeight="false" outlineLevel="0" collapsed="false">
      <c r="A1154" s="94" t="n">
        <v>45397</v>
      </c>
      <c r="B1154" s="93" t="s">
        <v>529</v>
      </c>
      <c r="C1154" s="93" t="s">
        <v>530</v>
      </c>
      <c r="D1154" s="93" t="s">
        <v>3414</v>
      </c>
      <c r="E1154" s="93" t="s">
        <v>3415</v>
      </c>
      <c r="F1154" s="31" t="n">
        <v>2023</v>
      </c>
      <c r="G1154" s="93" t="s">
        <v>3416</v>
      </c>
      <c r="H1154" s="93" t="s">
        <v>533</v>
      </c>
      <c r="I1154" s="93"/>
    </row>
    <row r="1155" s="92" customFormat="true" ht="13.85" hidden="false" customHeight="false" outlineLevel="0" collapsed="false">
      <c r="A1155" s="94" t="n">
        <v>45397</v>
      </c>
      <c r="B1155" s="93" t="s">
        <v>529</v>
      </c>
      <c r="C1155" s="93" t="s">
        <v>530</v>
      </c>
      <c r="D1155" s="93" t="s">
        <v>3417</v>
      </c>
      <c r="E1155" s="93" t="s">
        <v>3418</v>
      </c>
      <c r="F1155" s="31" t="n">
        <v>2023</v>
      </c>
      <c r="G1155" s="93" t="s">
        <v>3419</v>
      </c>
      <c r="H1155" s="93" t="s">
        <v>533</v>
      </c>
      <c r="I1155" s="93"/>
    </row>
    <row r="1156" s="92" customFormat="true" ht="13.85" hidden="false" customHeight="false" outlineLevel="0" collapsed="false">
      <c r="A1156" s="94" t="n">
        <v>45397</v>
      </c>
      <c r="B1156" s="93" t="s">
        <v>529</v>
      </c>
      <c r="C1156" s="93" t="s">
        <v>530</v>
      </c>
      <c r="D1156" s="93" t="s">
        <v>3420</v>
      </c>
      <c r="E1156" s="93" t="s">
        <v>3421</v>
      </c>
      <c r="F1156" s="31" t="n">
        <v>2023</v>
      </c>
      <c r="G1156" s="93" t="s">
        <v>3422</v>
      </c>
      <c r="H1156" s="93" t="s">
        <v>533</v>
      </c>
      <c r="I1156" s="93"/>
    </row>
    <row r="1157" s="92" customFormat="true" ht="13.85" hidden="false" customHeight="false" outlineLevel="0" collapsed="false">
      <c r="A1157" s="94" t="n">
        <v>45397</v>
      </c>
      <c r="B1157" s="93" t="s">
        <v>529</v>
      </c>
      <c r="C1157" s="93" t="s">
        <v>530</v>
      </c>
      <c r="D1157" s="93" t="s">
        <v>3423</v>
      </c>
      <c r="E1157" s="93" t="s">
        <v>3424</v>
      </c>
      <c r="F1157" s="31" t="n">
        <v>2023</v>
      </c>
      <c r="G1157" s="93" t="s">
        <v>3425</v>
      </c>
      <c r="H1157" s="93" t="s">
        <v>533</v>
      </c>
      <c r="I1157" s="93"/>
    </row>
    <row r="1158" s="92" customFormat="true" ht="13.85" hidden="false" customHeight="false" outlineLevel="0" collapsed="false">
      <c r="A1158" s="94" t="n">
        <v>45397</v>
      </c>
      <c r="B1158" s="93" t="s">
        <v>529</v>
      </c>
      <c r="C1158" s="93" t="s">
        <v>530</v>
      </c>
      <c r="D1158" s="93" t="s">
        <v>3426</v>
      </c>
      <c r="E1158" s="93" t="s">
        <v>3427</v>
      </c>
      <c r="F1158" s="31" t="n">
        <v>2023</v>
      </c>
      <c r="G1158" s="93" t="s">
        <v>3428</v>
      </c>
      <c r="H1158" s="93" t="s">
        <v>533</v>
      </c>
      <c r="I1158" s="93"/>
    </row>
    <row r="1159" s="92" customFormat="true" ht="13.85" hidden="false" customHeight="false" outlineLevel="0" collapsed="false">
      <c r="A1159" s="94" t="n">
        <v>45388</v>
      </c>
      <c r="B1159" s="93" t="s">
        <v>566</v>
      </c>
      <c r="C1159" s="93" t="s">
        <v>567</v>
      </c>
      <c r="D1159" s="93" t="s">
        <v>3429</v>
      </c>
      <c r="E1159" s="93" t="s">
        <v>3430</v>
      </c>
      <c r="F1159" s="31" t="n">
        <v>2023</v>
      </c>
      <c r="G1159" s="93"/>
      <c r="H1159" s="93" t="s">
        <v>571</v>
      </c>
      <c r="I1159" s="93"/>
    </row>
    <row r="1160" s="92" customFormat="true" ht="13.85" hidden="false" customHeight="false" outlineLevel="0" collapsed="false">
      <c r="A1160" s="94" t="n">
        <v>45397</v>
      </c>
      <c r="B1160" s="93" t="s">
        <v>578</v>
      </c>
      <c r="C1160" s="93" t="s">
        <v>579</v>
      </c>
      <c r="D1160" s="93" t="s">
        <v>3429</v>
      </c>
      <c r="E1160" s="93" t="s">
        <v>3430</v>
      </c>
      <c r="F1160" s="31" t="n">
        <v>2023</v>
      </c>
      <c r="G1160" s="93"/>
      <c r="H1160" s="93" t="s">
        <v>571</v>
      </c>
      <c r="I1160" s="93"/>
    </row>
    <row r="1161" s="92" customFormat="true" ht="13.85" hidden="false" customHeight="false" outlineLevel="0" collapsed="false">
      <c r="A1161" s="94" t="n">
        <v>45397</v>
      </c>
      <c r="B1161" s="93" t="s">
        <v>529</v>
      </c>
      <c r="C1161" s="93" t="s">
        <v>530</v>
      </c>
      <c r="D1161" s="93" t="s">
        <v>3429</v>
      </c>
      <c r="E1161" s="93" t="s">
        <v>3430</v>
      </c>
      <c r="F1161" s="31" t="n">
        <v>2023</v>
      </c>
      <c r="G1161" s="93" t="s">
        <v>3431</v>
      </c>
      <c r="H1161" s="93" t="s">
        <v>533</v>
      </c>
      <c r="I1161" s="93"/>
    </row>
    <row r="1162" s="92" customFormat="true" ht="13.85" hidden="false" customHeight="false" outlineLevel="0" collapsed="false">
      <c r="A1162" s="94" t="n">
        <v>45388</v>
      </c>
      <c r="B1162" s="93" t="s">
        <v>566</v>
      </c>
      <c r="C1162" s="93" t="s">
        <v>567</v>
      </c>
      <c r="D1162" s="93" t="s">
        <v>3432</v>
      </c>
      <c r="E1162" s="93" t="s">
        <v>3433</v>
      </c>
      <c r="F1162" s="31" t="n">
        <v>2023</v>
      </c>
      <c r="G1162" s="93"/>
      <c r="H1162" s="93" t="s">
        <v>571</v>
      </c>
      <c r="I1162" s="93"/>
    </row>
    <row r="1163" s="92" customFormat="true" ht="13.85" hidden="false" customHeight="false" outlineLevel="0" collapsed="false">
      <c r="A1163" s="94" t="n">
        <v>45397</v>
      </c>
      <c r="B1163" s="93" t="s">
        <v>529</v>
      </c>
      <c r="C1163" s="93" t="s">
        <v>530</v>
      </c>
      <c r="D1163" s="93" t="s">
        <v>3432</v>
      </c>
      <c r="E1163" s="93" t="s">
        <v>3433</v>
      </c>
      <c r="F1163" s="31" t="n">
        <v>2023</v>
      </c>
      <c r="G1163" s="93" t="s">
        <v>3434</v>
      </c>
      <c r="H1163" s="93" t="s">
        <v>533</v>
      </c>
      <c r="I1163" s="93"/>
    </row>
    <row r="1164" s="92" customFormat="true" ht="13.85" hidden="false" customHeight="false" outlineLevel="0" collapsed="false">
      <c r="A1164" s="94" t="n">
        <v>45388</v>
      </c>
      <c r="B1164" s="93" t="s">
        <v>566</v>
      </c>
      <c r="C1164" s="93" t="s">
        <v>567</v>
      </c>
      <c r="D1164" s="93" t="s">
        <v>3435</v>
      </c>
      <c r="E1164" s="95" t="s">
        <v>3436</v>
      </c>
      <c r="F1164" s="31" t="n">
        <v>2023</v>
      </c>
      <c r="G1164" s="93"/>
      <c r="H1164" s="93" t="s">
        <v>571</v>
      </c>
      <c r="I1164" s="93"/>
    </row>
    <row r="1165" s="92" customFormat="true" ht="13.85" hidden="false" customHeight="false" outlineLevel="0" collapsed="false">
      <c r="A1165" s="94" t="n">
        <v>45397</v>
      </c>
      <c r="B1165" s="93" t="s">
        <v>578</v>
      </c>
      <c r="C1165" s="93" t="s">
        <v>579</v>
      </c>
      <c r="D1165" s="93" t="s">
        <v>3435</v>
      </c>
      <c r="E1165" s="95" t="s">
        <v>3436</v>
      </c>
      <c r="F1165" s="31" t="n">
        <v>2023</v>
      </c>
      <c r="G1165" s="93"/>
      <c r="H1165" s="93" t="s">
        <v>533</v>
      </c>
      <c r="I1165" s="93"/>
    </row>
    <row r="1166" s="92" customFormat="true" ht="13.85" hidden="false" customHeight="false" outlineLevel="0" collapsed="false">
      <c r="A1166" s="94" t="n">
        <v>45397</v>
      </c>
      <c r="B1166" s="93" t="s">
        <v>529</v>
      </c>
      <c r="C1166" s="93" t="s">
        <v>530</v>
      </c>
      <c r="D1166" s="93" t="s">
        <v>3437</v>
      </c>
      <c r="E1166" s="93" t="s">
        <v>3438</v>
      </c>
      <c r="F1166" s="31" t="n">
        <v>2023</v>
      </c>
      <c r="G1166" s="93" t="s">
        <v>3439</v>
      </c>
      <c r="H1166" s="93" t="s">
        <v>553</v>
      </c>
      <c r="I1166" s="93"/>
    </row>
    <row r="1167" s="92" customFormat="true" ht="13.85" hidden="false" customHeight="false" outlineLevel="0" collapsed="false">
      <c r="A1167" s="94" t="n">
        <v>45397</v>
      </c>
      <c r="B1167" s="93" t="s">
        <v>529</v>
      </c>
      <c r="C1167" s="93" t="s">
        <v>530</v>
      </c>
      <c r="D1167" s="93" t="s">
        <v>3440</v>
      </c>
      <c r="E1167" s="93" t="s">
        <v>3441</v>
      </c>
      <c r="F1167" s="31" t="n">
        <v>2023</v>
      </c>
      <c r="G1167" s="93" t="s">
        <v>3442</v>
      </c>
      <c r="H1167" s="93" t="s">
        <v>571</v>
      </c>
      <c r="I1167" s="93"/>
    </row>
    <row r="1168" s="92" customFormat="true" ht="13.85" hidden="false" customHeight="false" outlineLevel="0" collapsed="false">
      <c r="A1168" s="94" t="n">
        <v>45397</v>
      </c>
      <c r="B1168" s="93" t="s">
        <v>529</v>
      </c>
      <c r="C1168" s="93" t="s">
        <v>530</v>
      </c>
      <c r="D1168" s="93" t="s">
        <v>3443</v>
      </c>
      <c r="E1168" s="93" t="s">
        <v>3444</v>
      </c>
      <c r="F1168" s="31" t="n">
        <v>2023</v>
      </c>
      <c r="G1168" s="93" t="s">
        <v>3445</v>
      </c>
      <c r="H1168" s="93" t="s">
        <v>533</v>
      </c>
      <c r="I1168" s="93"/>
    </row>
    <row r="1169" s="92" customFormat="true" ht="13.85" hidden="false" customHeight="false" outlineLevel="0" collapsed="false">
      <c r="A1169" s="94" t="n">
        <v>45397</v>
      </c>
      <c r="B1169" s="93" t="s">
        <v>529</v>
      </c>
      <c r="C1169" s="93" t="s">
        <v>530</v>
      </c>
      <c r="D1169" s="93" t="s">
        <v>3446</v>
      </c>
      <c r="E1169" s="93" t="s">
        <v>3447</v>
      </c>
      <c r="F1169" s="31" t="n">
        <v>2023</v>
      </c>
      <c r="G1169" s="93" t="s">
        <v>3448</v>
      </c>
      <c r="H1169" s="93" t="s">
        <v>533</v>
      </c>
      <c r="I1169" s="93"/>
    </row>
    <row r="1170" s="92" customFormat="true" ht="13.85" hidden="false" customHeight="false" outlineLevel="0" collapsed="false">
      <c r="A1170" s="94" t="n">
        <v>45397</v>
      </c>
      <c r="B1170" s="93" t="s">
        <v>529</v>
      </c>
      <c r="C1170" s="93" t="s">
        <v>530</v>
      </c>
      <c r="D1170" s="93" t="s">
        <v>3449</v>
      </c>
      <c r="E1170" s="93" t="s">
        <v>3450</v>
      </c>
      <c r="F1170" s="31" t="n">
        <v>2023</v>
      </c>
      <c r="G1170" s="93" t="s">
        <v>3451</v>
      </c>
      <c r="H1170" s="93" t="s">
        <v>553</v>
      </c>
      <c r="I1170" s="93"/>
    </row>
    <row r="1171" s="92" customFormat="true" ht="13.85" hidden="false" customHeight="false" outlineLevel="0" collapsed="false">
      <c r="A1171" s="94" t="n">
        <v>45397</v>
      </c>
      <c r="B1171" s="93" t="s">
        <v>529</v>
      </c>
      <c r="C1171" s="93" t="s">
        <v>530</v>
      </c>
      <c r="D1171" s="93" t="s">
        <v>3452</v>
      </c>
      <c r="E1171" s="93" t="s">
        <v>3453</v>
      </c>
      <c r="F1171" s="31" t="n">
        <v>2023</v>
      </c>
      <c r="G1171" s="93" t="s">
        <v>3454</v>
      </c>
      <c r="H1171" s="93" t="s">
        <v>533</v>
      </c>
      <c r="I1171" s="93"/>
    </row>
    <row r="1172" s="92" customFormat="true" ht="13.85" hidden="false" customHeight="false" outlineLevel="0" collapsed="false">
      <c r="A1172" s="94" t="n">
        <v>45397</v>
      </c>
      <c r="B1172" s="93" t="s">
        <v>529</v>
      </c>
      <c r="C1172" s="93" t="s">
        <v>530</v>
      </c>
      <c r="D1172" s="93" t="s">
        <v>3455</v>
      </c>
      <c r="E1172" s="93" t="s">
        <v>3456</v>
      </c>
      <c r="F1172" s="31" t="n">
        <v>2023</v>
      </c>
      <c r="G1172" s="93" t="s">
        <v>3457</v>
      </c>
      <c r="H1172" s="93" t="s">
        <v>533</v>
      </c>
      <c r="I1172" s="93"/>
    </row>
    <row r="1173" s="92" customFormat="true" ht="13.85" hidden="false" customHeight="false" outlineLevel="0" collapsed="false">
      <c r="A1173" s="94" t="n">
        <v>45388</v>
      </c>
      <c r="B1173" s="93" t="s">
        <v>566</v>
      </c>
      <c r="C1173" s="93" t="s">
        <v>567</v>
      </c>
      <c r="D1173" s="93" t="s">
        <v>3458</v>
      </c>
      <c r="E1173" s="93" t="s">
        <v>3459</v>
      </c>
      <c r="F1173" s="31" t="n">
        <v>2023</v>
      </c>
      <c r="G1173" s="93"/>
      <c r="H1173" s="93" t="s">
        <v>571</v>
      </c>
      <c r="I1173" s="93"/>
    </row>
    <row r="1174" s="92" customFormat="true" ht="13.85" hidden="false" customHeight="false" outlineLevel="0" collapsed="false">
      <c r="A1174" s="94" t="n">
        <v>45397</v>
      </c>
      <c r="B1174" s="93" t="s">
        <v>578</v>
      </c>
      <c r="C1174" s="93" t="s">
        <v>579</v>
      </c>
      <c r="D1174" s="93" t="s">
        <v>3458</v>
      </c>
      <c r="E1174" s="93" t="s">
        <v>3459</v>
      </c>
      <c r="F1174" s="31" t="n">
        <v>2023</v>
      </c>
      <c r="G1174" s="93"/>
      <c r="H1174" s="93" t="s">
        <v>571</v>
      </c>
      <c r="I1174" s="93"/>
    </row>
    <row r="1175" s="92" customFormat="true" ht="13.85" hidden="false" customHeight="false" outlineLevel="0" collapsed="false">
      <c r="A1175" s="94" t="n">
        <v>45397</v>
      </c>
      <c r="B1175" s="93" t="s">
        <v>529</v>
      </c>
      <c r="C1175" s="93" t="s">
        <v>530</v>
      </c>
      <c r="D1175" s="93" t="s">
        <v>3458</v>
      </c>
      <c r="E1175" s="93" t="s">
        <v>3459</v>
      </c>
      <c r="F1175" s="31" t="n">
        <v>2023</v>
      </c>
      <c r="G1175" s="93" t="s">
        <v>3460</v>
      </c>
      <c r="H1175" s="93" t="s">
        <v>533</v>
      </c>
      <c r="I1175" s="93"/>
    </row>
    <row r="1176" s="92" customFormat="true" ht="13.85" hidden="false" customHeight="false" outlineLevel="0" collapsed="false">
      <c r="A1176" s="94" t="n">
        <v>45397</v>
      </c>
      <c r="B1176" s="93" t="s">
        <v>578</v>
      </c>
      <c r="C1176" s="93" t="s">
        <v>579</v>
      </c>
      <c r="D1176" s="95" t="s">
        <v>3461</v>
      </c>
      <c r="E1176" s="95" t="s">
        <v>3462</v>
      </c>
      <c r="F1176" s="31" t="n">
        <v>2023</v>
      </c>
      <c r="G1176" s="93"/>
      <c r="H1176" s="93" t="s">
        <v>533</v>
      </c>
      <c r="I1176" s="93"/>
    </row>
    <row r="1177" s="92" customFormat="true" ht="13.85" hidden="false" customHeight="false" outlineLevel="0" collapsed="false">
      <c r="A1177" s="94" t="n">
        <v>45397</v>
      </c>
      <c r="B1177" s="93" t="s">
        <v>578</v>
      </c>
      <c r="C1177" s="93" t="s">
        <v>579</v>
      </c>
      <c r="D1177" s="95" t="s">
        <v>3463</v>
      </c>
      <c r="E1177" s="95" t="s">
        <v>3464</v>
      </c>
      <c r="F1177" s="31" t="n">
        <v>2023</v>
      </c>
      <c r="G1177" s="93"/>
      <c r="H1177" s="93" t="s">
        <v>533</v>
      </c>
      <c r="I1177" s="93"/>
    </row>
    <row r="1178" s="92" customFormat="true" ht="13.85" hidden="false" customHeight="false" outlineLevel="0" collapsed="false">
      <c r="A1178" s="94" t="n">
        <v>45397</v>
      </c>
      <c r="B1178" s="93" t="s">
        <v>578</v>
      </c>
      <c r="C1178" s="93" t="s">
        <v>579</v>
      </c>
      <c r="D1178" s="95" t="s">
        <v>3465</v>
      </c>
      <c r="E1178" s="95" t="s">
        <v>3466</v>
      </c>
      <c r="F1178" s="31" t="n">
        <v>2023</v>
      </c>
      <c r="G1178" s="93"/>
      <c r="H1178" s="93" t="s">
        <v>533</v>
      </c>
      <c r="I1178" s="93"/>
    </row>
    <row r="1179" s="92" customFormat="true" ht="13.85" hidden="false" customHeight="false" outlineLevel="0" collapsed="false">
      <c r="A1179" s="94" t="n">
        <v>45397</v>
      </c>
      <c r="B1179" s="93" t="s">
        <v>529</v>
      </c>
      <c r="C1179" s="93" t="s">
        <v>530</v>
      </c>
      <c r="D1179" s="93" t="s">
        <v>3467</v>
      </c>
      <c r="E1179" s="93" t="s">
        <v>3468</v>
      </c>
      <c r="F1179" s="31" t="n">
        <v>2024</v>
      </c>
      <c r="G1179" s="93" t="s">
        <v>3469</v>
      </c>
      <c r="H1179" s="93" t="s">
        <v>533</v>
      </c>
      <c r="I1179" s="93"/>
    </row>
    <row r="1180" s="92" customFormat="true" ht="13.85" hidden="false" customHeight="false" outlineLevel="0" collapsed="false">
      <c r="A1180" s="94" t="n">
        <v>45397</v>
      </c>
      <c r="B1180" s="93" t="s">
        <v>529</v>
      </c>
      <c r="C1180" s="93" t="s">
        <v>530</v>
      </c>
      <c r="D1180" s="93" t="s">
        <v>3470</v>
      </c>
      <c r="E1180" s="93" t="s">
        <v>3471</v>
      </c>
      <c r="F1180" s="31" t="n">
        <v>2024</v>
      </c>
      <c r="G1180" s="93" t="s">
        <v>3472</v>
      </c>
      <c r="H1180" s="93" t="s">
        <v>533</v>
      </c>
      <c r="I1180" s="93"/>
    </row>
    <row r="1181" s="92" customFormat="true" ht="13.85" hidden="false" customHeight="false" outlineLevel="0" collapsed="false">
      <c r="A1181" s="94" t="n">
        <v>45397</v>
      </c>
      <c r="B1181" s="93" t="s">
        <v>529</v>
      </c>
      <c r="C1181" s="93" t="s">
        <v>530</v>
      </c>
      <c r="D1181" s="93" t="s">
        <v>3473</v>
      </c>
      <c r="E1181" s="93" t="s">
        <v>3474</v>
      </c>
      <c r="F1181" s="31" t="n">
        <v>2024</v>
      </c>
      <c r="G1181" s="93" t="s">
        <v>3475</v>
      </c>
      <c r="H1181" s="93" t="s">
        <v>533</v>
      </c>
      <c r="I1181" s="93"/>
    </row>
    <row r="1182" s="92" customFormat="true" ht="13.85" hidden="false" customHeight="false" outlineLevel="0" collapsed="false">
      <c r="A1182" s="94" t="n">
        <v>45397</v>
      </c>
      <c r="B1182" s="93" t="s">
        <v>529</v>
      </c>
      <c r="C1182" s="93" t="s">
        <v>530</v>
      </c>
      <c r="D1182" s="93" t="s">
        <v>3476</v>
      </c>
      <c r="E1182" s="93" t="s">
        <v>3477</v>
      </c>
      <c r="F1182" s="31" t="n">
        <v>2024</v>
      </c>
      <c r="G1182" s="93" t="s">
        <v>3478</v>
      </c>
      <c r="H1182" s="93" t="s">
        <v>533</v>
      </c>
      <c r="I1182" s="93"/>
    </row>
    <row r="1183" s="92" customFormat="true" ht="13.85" hidden="false" customHeight="false" outlineLevel="0" collapsed="false">
      <c r="A1183" s="94" t="n">
        <v>45397</v>
      </c>
      <c r="B1183" s="93" t="s">
        <v>578</v>
      </c>
      <c r="C1183" s="93" t="s">
        <v>579</v>
      </c>
      <c r="D1183" s="93" t="s">
        <v>3479</v>
      </c>
      <c r="E1183" s="93" t="s">
        <v>3480</v>
      </c>
      <c r="F1183" s="31" t="n">
        <v>2024</v>
      </c>
      <c r="G1183" s="93" t="s">
        <v>3481</v>
      </c>
      <c r="H1183" s="93" t="s">
        <v>533</v>
      </c>
      <c r="I1183" s="93"/>
    </row>
    <row r="1184" s="92" customFormat="true" ht="13.85" hidden="false" customHeight="false" outlineLevel="0" collapsed="false">
      <c r="A1184" s="94" t="n">
        <v>45397</v>
      </c>
      <c r="B1184" s="93" t="s">
        <v>529</v>
      </c>
      <c r="C1184" s="93" t="s">
        <v>530</v>
      </c>
      <c r="D1184" s="93" t="s">
        <v>3482</v>
      </c>
      <c r="E1184" s="93" t="s">
        <v>3483</v>
      </c>
      <c r="F1184" s="31" t="n">
        <v>2024</v>
      </c>
      <c r="G1184" s="93" t="s">
        <v>3484</v>
      </c>
      <c r="H1184" s="93" t="s">
        <v>533</v>
      </c>
      <c r="I1184" s="93"/>
    </row>
    <row r="1185" s="92" customFormat="true" ht="13.85" hidden="false" customHeight="false" outlineLevel="0" collapsed="false">
      <c r="A1185" s="94" t="n">
        <v>45397</v>
      </c>
      <c r="B1185" s="93" t="s">
        <v>529</v>
      </c>
      <c r="C1185" s="93" t="s">
        <v>530</v>
      </c>
      <c r="D1185" s="93" t="s">
        <v>3485</v>
      </c>
      <c r="E1185" s="93" t="s">
        <v>3486</v>
      </c>
      <c r="F1185" s="31" t="n">
        <v>2024</v>
      </c>
      <c r="G1185" s="93" t="s">
        <v>3487</v>
      </c>
      <c r="H1185" s="93" t="s">
        <v>533</v>
      </c>
      <c r="I1185" s="93"/>
    </row>
    <row r="1186" s="92" customFormat="true" ht="13.85" hidden="false" customHeight="false" outlineLevel="0" collapsed="false">
      <c r="A1186" s="94" t="n">
        <v>45397</v>
      </c>
      <c r="B1186" s="93" t="s">
        <v>529</v>
      </c>
      <c r="C1186" s="93" t="s">
        <v>530</v>
      </c>
      <c r="D1186" s="93" t="s">
        <v>3488</v>
      </c>
      <c r="E1186" s="93" t="s">
        <v>3489</v>
      </c>
      <c r="F1186" s="31" t="n">
        <v>2024</v>
      </c>
      <c r="G1186" s="93" t="s">
        <v>3490</v>
      </c>
      <c r="H1186" s="93" t="s">
        <v>533</v>
      </c>
      <c r="I1186" s="93"/>
    </row>
    <row r="1187" s="92" customFormat="true" ht="13.85" hidden="false" customHeight="false" outlineLevel="0" collapsed="false">
      <c r="A1187" s="94" t="n">
        <v>45397</v>
      </c>
      <c r="B1187" s="93" t="s">
        <v>529</v>
      </c>
      <c r="C1187" s="93" t="s">
        <v>530</v>
      </c>
      <c r="D1187" s="93" t="s">
        <v>3491</v>
      </c>
      <c r="E1187" s="93" t="s">
        <v>3492</v>
      </c>
      <c r="F1187" s="31" t="n">
        <v>2024</v>
      </c>
      <c r="G1187" s="93" t="s">
        <v>3493</v>
      </c>
      <c r="H1187" s="93" t="s">
        <v>533</v>
      </c>
      <c r="I1187" s="93"/>
    </row>
    <row r="1188" s="92" customFormat="true" ht="13.85" hidden="false" customHeight="false" outlineLevel="0" collapsed="false">
      <c r="A1188" s="94" t="n">
        <v>45397</v>
      </c>
      <c r="B1188" s="93" t="s">
        <v>529</v>
      </c>
      <c r="C1188" s="93" t="s">
        <v>530</v>
      </c>
      <c r="D1188" s="93" t="s">
        <v>3494</v>
      </c>
      <c r="E1188" s="93" t="s">
        <v>3495</v>
      </c>
      <c r="F1188" s="31" t="n">
        <v>2024</v>
      </c>
      <c r="G1188" s="93" t="s">
        <v>3496</v>
      </c>
      <c r="H1188" s="93" t="s">
        <v>571</v>
      </c>
      <c r="I1188" s="93"/>
    </row>
    <row r="1189" s="92" customFormat="true" ht="13.85" hidden="false" customHeight="false" outlineLevel="0" collapsed="false">
      <c r="A1189" s="94" t="n">
        <v>45397</v>
      </c>
      <c r="B1189" s="93" t="s">
        <v>529</v>
      </c>
      <c r="C1189" s="93" t="s">
        <v>530</v>
      </c>
      <c r="D1189" s="93" t="s">
        <v>3497</v>
      </c>
      <c r="E1189" s="93" t="s">
        <v>3498</v>
      </c>
      <c r="F1189" s="31" t="n">
        <v>2024</v>
      </c>
      <c r="G1189" s="93" t="s">
        <v>3499</v>
      </c>
      <c r="H1189" s="93" t="s">
        <v>533</v>
      </c>
      <c r="I1189" s="93"/>
    </row>
    <row r="1190" s="92" customFormat="true" ht="13.85" hidden="false" customHeight="false" outlineLevel="0" collapsed="false">
      <c r="A1190" s="94" t="n">
        <v>45397</v>
      </c>
      <c r="B1190" s="93" t="s">
        <v>529</v>
      </c>
      <c r="C1190" s="93" t="s">
        <v>530</v>
      </c>
      <c r="D1190" s="93" t="s">
        <v>3500</v>
      </c>
      <c r="E1190" s="93" t="s">
        <v>3501</v>
      </c>
      <c r="F1190" s="31" t="n">
        <v>2024</v>
      </c>
      <c r="G1190" s="93" t="s">
        <v>3502</v>
      </c>
      <c r="H1190" s="93" t="s">
        <v>533</v>
      </c>
      <c r="I1190" s="93"/>
    </row>
    <row r="1191" s="92" customFormat="true" ht="13.85" hidden="false" customHeight="false" outlineLevel="0" collapsed="false">
      <c r="A1191" s="94" t="n">
        <v>45397</v>
      </c>
      <c r="B1191" s="93" t="s">
        <v>529</v>
      </c>
      <c r="C1191" s="93" t="s">
        <v>530</v>
      </c>
      <c r="D1191" s="93" t="s">
        <v>3503</v>
      </c>
      <c r="E1191" s="93" t="s">
        <v>3504</v>
      </c>
      <c r="F1191" s="31" t="n">
        <v>2024</v>
      </c>
      <c r="G1191" s="93" t="s">
        <v>3505</v>
      </c>
      <c r="H1191" s="93" t="s">
        <v>533</v>
      </c>
      <c r="I1191" s="93"/>
    </row>
    <row r="1192" s="92" customFormat="true" ht="13.85" hidden="false" customHeight="false" outlineLevel="0" collapsed="false">
      <c r="A1192" s="94" t="n">
        <v>45397</v>
      </c>
      <c r="B1192" s="93" t="s">
        <v>529</v>
      </c>
      <c r="C1192" s="93" t="s">
        <v>530</v>
      </c>
      <c r="D1192" s="93" t="s">
        <v>3506</v>
      </c>
      <c r="E1192" s="93" t="s">
        <v>3507</v>
      </c>
      <c r="F1192" s="31" t="n">
        <v>2024</v>
      </c>
      <c r="G1192" s="93" t="s">
        <v>3508</v>
      </c>
      <c r="H1192" s="93" t="s">
        <v>533</v>
      </c>
      <c r="I1192" s="93"/>
    </row>
    <row r="1193" s="92" customFormat="true" ht="13.85" hidden="false" customHeight="false" outlineLevel="0" collapsed="false">
      <c r="A1193" s="94" t="n">
        <v>45397</v>
      </c>
      <c r="B1193" s="93" t="s">
        <v>529</v>
      </c>
      <c r="C1193" s="93" t="s">
        <v>530</v>
      </c>
      <c r="D1193" s="93" t="s">
        <v>3509</v>
      </c>
      <c r="E1193" s="93" t="s">
        <v>3510</v>
      </c>
      <c r="F1193" s="31" t="n">
        <v>2024</v>
      </c>
      <c r="G1193" s="93" t="s">
        <v>3511</v>
      </c>
      <c r="H1193" s="93" t="s">
        <v>533</v>
      </c>
      <c r="I1193" s="93"/>
    </row>
    <row r="1194" s="92" customFormat="true" ht="13.85" hidden="false" customHeight="false" outlineLevel="0" collapsed="false">
      <c r="A1194" s="94" t="n">
        <v>45397</v>
      </c>
      <c r="B1194" s="93" t="s">
        <v>529</v>
      </c>
      <c r="C1194" s="93" t="s">
        <v>530</v>
      </c>
      <c r="D1194" s="93" t="s">
        <v>3512</v>
      </c>
      <c r="E1194" s="93" t="s">
        <v>3513</v>
      </c>
      <c r="F1194" s="31" t="n">
        <v>2024</v>
      </c>
      <c r="G1194" s="93" t="s">
        <v>3514</v>
      </c>
      <c r="H1194" s="93" t="s">
        <v>533</v>
      </c>
      <c r="I1194" s="93"/>
    </row>
    <row r="1195" s="92" customFormat="true" ht="13.85" hidden="false" customHeight="false" outlineLevel="0" collapsed="false">
      <c r="A1195" s="94" t="n">
        <v>45397</v>
      </c>
      <c r="B1195" s="93" t="s">
        <v>578</v>
      </c>
      <c r="C1195" s="93" t="s">
        <v>579</v>
      </c>
      <c r="D1195" s="93" t="s">
        <v>3515</v>
      </c>
      <c r="E1195" s="93" t="s">
        <v>3516</v>
      </c>
      <c r="F1195" s="31" t="n">
        <v>2024</v>
      </c>
      <c r="G1195" s="93" t="s">
        <v>3517</v>
      </c>
      <c r="H1195" s="93" t="s">
        <v>533</v>
      </c>
      <c r="I1195" s="93"/>
    </row>
    <row r="1196" s="92" customFormat="true" ht="13.85" hidden="false" customHeight="false" outlineLevel="0" collapsed="false">
      <c r="A1196" s="94" t="n">
        <v>45397</v>
      </c>
      <c r="B1196" s="93" t="s">
        <v>529</v>
      </c>
      <c r="C1196" s="93" t="s">
        <v>530</v>
      </c>
      <c r="D1196" s="93" t="s">
        <v>3518</v>
      </c>
      <c r="E1196" s="93" t="s">
        <v>3519</v>
      </c>
      <c r="F1196" s="31" t="n">
        <v>2024</v>
      </c>
      <c r="G1196" s="93" t="s">
        <v>3520</v>
      </c>
      <c r="H1196" s="93" t="s">
        <v>533</v>
      </c>
      <c r="I1196" s="93"/>
    </row>
    <row r="1197" s="92" customFormat="true" ht="13.85" hidden="false" customHeight="false" outlineLevel="0" collapsed="false">
      <c r="A1197" s="94" t="n">
        <v>45397</v>
      </c>
      <c r="B1197" s="93" t="s">
        <v>578</v>
      </c>
      <c r="C1197" s="93" t="s">
        <v>579</v>
      </c>
      <c r="D1197" s="95" t="s">
        <v>3521</v>
      </c>
      <c r="E1197" s="95" t="s">
        <v>3522</v>
      </c>
      <c r="F1197" s="31" t="n">
        <v>2024</v>
      </c>
      <c r="G1197" s="93"/>
      <c r="H1197" s="93" t="s">
        <v>571</v>
      </c>
      <c r="I1197" s="93"/>
    </row>
    <row r="1198" s="92" customFormat="true" ht="13.85" hidden="false" customHeight="false" outlineLevel="0" collapsed="false">
      <c r="A1198" s="94" t="n">
        <v>45388</v>
      </c>
      <c r="B1198" s="93" t="s">
        <v>566</v>
      </c>
      <c r="C1198" s="93" t="s">
        <v>567</v>
      </c>
      <c r="D1198" s="95" t="s">
        <v>3521</v>
      </c>
      <c r="E1198" s="95" t="s">
        <v>3522</v>
      </c>
      <c r="F1198" s="31" t="n">
        <v>2024</v>
      </c>
      <c r="G1198" s="93"/>
      <c r="H1198" s="93" t="s">
        <v>533</v>
      </c>
      <c r="I1198" s="93"/>
    </row>
    <row r="1199" s="92" customFormat="true" ht="13.85" hidden="false" customHeight="false" outlineLevel="0" collapsed="false">
      <c r="A1199" s="94" t="n">
        <v>45388</v>
      </c>
      <c r="B1199" s="93" t="s">
        <v>566</v>
      </c>
      <c r="C1199" s="93" t="s">
        <v>567</v>
      </c>
      <c r="D1199" s="95" t="s">
        <v>3523</v>
      </c>
      <c r="E1199" s="95" t="s">
        <v>3380</v>
      </c>
      <c r="F1199" s="31" t="n">
        <v>2024</v>
      </c>
      <c r="G1199" s="93"/>
      <c r="H1199" s="93" t="s">
        <v>533</v>
      </c>
      <c r="I1199" s="93"/>
    </row>
    <row r="1200" s="92" customFormat="true" ht="13.85" hidden="false" customHeight="false" outlineLevel="0" collapsed="false">
      <c r="A1200" s="94" t="n">
        <v>45388</v>
      </c>
      <c r="B1200" s="93" t="s">
        <v>566</v>
      </c>
      <c r="C1200" s="93" t="s">
        <v>567</v>
      </c>
      <c r="D1200" s="93" t="s">
        <v>3524</v>
      </c>
      <c r="E1200" s="93" t="s">
        <v>3525</v>
      </c>
      <c r="F1200" s="31" t="s">
        <v>3526</v>
      </c>
      <c r="G1200" s="93"/>
      <c r="H1200" s="93" t="s">
        <v>533</v>
      </c>
      <c r="I1200" s="93"/>
    </row>
    <row r="1201" s="92" customFormat="true" ht="13.85" hidden="false" customHeight="false" outlineLevel="0" collapsed="false">
      <c r="A1201" s="94" t="n">
        <v>45388</v>
      </c>
      <c r="B1201" s="93" t="s">
        <v>566</v>
      </c>
      <c r="C1201" s="93" t="s">
        <v>567</v>
      </c>
      <c r="D1201" s="93" t="s">
        <v>3527</v>
      </c>
      <c r="E1201" s="93" t="s">
        <v>3528</v>
      </c>
      <c r="F1201" s="31" t="s">
        <v>3529</v>
      </c>
      <c r="G1201" s="93"/>
      <c r="H1201" s="93" t="s">
        <v>571</v>
      </c>
      <c r="I1201" s="93"/>
    </row>
    <row r="1202" s="92" customFormat="true" ht="13.85" hidden="false" customHeight="false" outlineLevel="0" collapsed="false">
      <c r="A1202" s="94" t="n">
        <v>45397</v>
      </c>
      <c r="B1202" s="93" t="s">
        <v>529</v>
      </c>
      <c r="C1202" s="93" t="s">
        <v>530</v>
      </c>
      <c r="D1202" s="93" t="s">
        <v>3530</v>
      </c>
      <c r="E1202" s="93" t="s">
        <v>3531</v>
      </c>
      <c r="F1202" s="31" t="s">
        <v>3532</v>
      </c>
      <c r="G1202" s="93"/>
      <c r="H1202" s="93" t="s">
        <v>533</v>
      </c>
      <c r="I1202" s="93"/>
    </row>
    <row r="1203" s="92" customFormat="true" ht="13.85" hidden="false" customHeight="false" outlineLevel="0" collapsed="false">
      <c r="A1203" s="94" t="n">
        <v>45388</v>
      </c>
      <c r="B1203" s="93" t="s">
        <v>566</v>
      </c>
      <c r="C1203" s="93" t="s">
        <v>567</v>
      </c>
      <c r="D1203" s="93" t="s">
        <v>3533</v>
      </c>
      <c r="E1203" s="93" t="s">
        <v>3534</v>
      </c>
      <c r="F1203" s="31" t="s">
        <v>3532</v>
      </c>
      <c r="G1203" s="93"/>
      <c r="H1203" s="93" t="s">
        <v>571</v>
      </c>
      <c r="I1203" s="93"/>
    </row>
    <row r="1204" s="92" customFormat="true" ht="13.85" hidden="false" customHeight="false" outlineLevel="0" collapsed="false">
      <c r="A1204" s="94" t="n">
        <v>45388</v>
      </c>
      <c r="B1204" s="93" t="s">
        <v>566</v>
      </c>
      <c r="C1204" s="93" t="s">
        <v>567</v>
      </c>
      <c r="D1204" s="93" t="s">
        <v>3535</v>
      </c>
      <c r="E1204" s="93" t="s">
        <v>3536</v>
      </c>
      <c r="F1204" s="31" t="s">
        <v>3532</v>
      </c>
      <c r="G1204" s="93"/>
      <c r="H1204" s="93" t="s">
        <v>533</v>
      </c>
      <c r="I1204" s="93"/>
    </row>
    <row r="1205" s="92" customFormat="true" ht="13.85" hidden="false" customHeight="false" outlineLevel="0" collapsed="false">
      <c r="A1205" s="94" t="n">
        <v>45388</v>
      </c>
      <c r="B1205" s="93" t="s">
        <v>566</v>
      </c>
      <c r="C1205" s="93" t="s">
        <v>567</v>
      </c>
      <c r="D1205" s="93" t="s">
        <v>3537</v>
      </c>
      <c r="E1205" s="93" t="s">
        <v>3538</v>
      </c>
      <c r="F1205" s="31" t="s">
        <v>3532</v>
      </c>
      <c r="G1205" s="93"/>
      <c r="H1205" s="93" t="s">
        <v>571</v>
      </c>
      <c r="I1205" s="93"/>
    </row>
    <row r="1206" s="92" customFormat="true" ht="13.85" hidden="false" customHeight="false" outlineLevel="0" collapsed="false">
      <c r="A1206" s="94" t="n">
        <v>45388</v>
      </c>
      <c r="B1206" s="93" t="s">
        <v>566</v>
      </c>
      <c r="C1206" s="93" t="s">
        <v>567</v>
      </c>
      <c r="D1206" s="93" t="s">
        <v>3539</v>
      </c>
      <c r="E1206" s="93" t="s">
        <v>3540</v>
      </c>
      <c r="F1206" s="31" t="s">
        <v>3532</v>
      </c>
      <c r="G1206" s="93"/>
      <c r="H1206" s="93" t="s">
        <v>571</v>
      </c>
      <c r="I1206" s="93"/>
    </row>
    <row r="1207" s="92" customFormat="true" ht="13.85" hidden="false" customHeight="false" outlineLevel="0" collapsed="false">
      <c r="A1207" s="94" t="n">
        <v>45388</v>
      </c>
      <c r="B1207" s="93" t="s">
        <v>566</v>
      </c>
      <c r="C1207" s="93" t="s">
        <v>567</v>
      </c>
      <c r="D1207" s="93" t="s">
        <v>3541</v>
      </c>
      <c r="E1207" s="93" t="s">
        <v>3542</v>
      </c>
      <c r="F1207" s="31" t="s">
        <v>3532</v>
      </c>
      <c r="G1207" s="93"/>
      <c r="H1207" s="93" t="s">
        <v>571</v>
      </c>
      <c r="I1207" s="93"/>
    </row>
    <row r="1208" s="92" customFormat="true" ht="13.85" hidden="false" customHeight="false" outlineLevel="0" collapsed="false">
      <c r="A1208" s="94" t="n">
        <v>45388</v>
      </c>
      <c r="B1208" s="93" t="s">
        <v>566</v>
      </c>
      <c r="C1208" s="93" t="s">
        <v>567</v>
      </c>
      <c r="D1208" s="93" t="s">
        <v>3543</v>
      </c>
      <c r="E1208" s="93" t="s">
        <v>3544</v>
      </c>
      <c r="F1208" s="31" t="s">
        <v>3532</v>
      </c>
      <c r="G1208" s="93"/>
      <c r="H1208" s="93" t="s">
        <v>571</v>
      </c>
      <c r="I1208" s="93"/>
    </row>
    <row r="1209" s="92" customFormat="true" ht="13.85" hidden="false" customHeight="false" outlineLevel="0" collapsed="false">
      <c r="A1209" s="94" t="n">
        <v>45388</v>
      </c>
      <c r="B1209" s="93" t="s">
        <v>566</v>
      </c>
      <c r="C1209" s="93" t="s">
        <v>567</v>
      </c>
      <c r="D1209" s="93" t="s">
        <v>3530</v>
      </c>
      <c r="E1209" s="93" t="s">
        <v>3531</v>
      </c>
      <c r="F1209" s="31" t="s">
        <v>3532</v>
      </c>
      <c r="G1209" s="93"/>
      <c r="H1209" s="93" t="s">
        <v>571</v>
      </c>
      <c r="I1209" s="93"/>
    </row>
    <row r="1210" s="92" customFormat="true" ht="13.85" hidden="false" customHeight="false" outlineLevel="0" collapsed="false">
      <c r="A1210" s="94" t="n">
        <v>45388</v>
      </c>
      <c r="B1210" s="93" t="s">
        <v>566</v>
      </c>
      <c r="C1210" s="93" t="s">
        <v>567</v>
      </c>
      <c r="D1210" s="93" t="s">
        <v>3545</v>
      </c>
      <c r="E1210" s="93" t="s">
        <v>3546</v>
      </c>
      <c r="F1210" s="31" t="s">
        <v>3532</v>
      </c>
      <c r="G1210" s="93"/>
      <c r="H1210" s="93" t="s">
        <v>533</v>
      </c>
      <c r="I1210" s="93"/>
    </row>
    <row r="1211" s="92" customFormat="true" ht="13.85" hidden="false" customHeight="false" outlineLevel="0" collapsed="false">
      <c r="A1211" s="94" t="n">
        <v>45388</v>
      </c>
      <c r="B1211" s="93" t="s">
        <v>566</v>
      </c>
      <c r="C1211" s="93" t="s">
        <v>567</v>
      </c>
      <c r="D1211" s="93" t="s">
        <v>3547</v>
      </c>
      <c r="E1211" s="93" t="s">
        <v>3548</v>
      </c>
      <c r="F1211" s="31" t="s">
        <v>3532</v>
      </c>
      <c r="G1211" s="93"/>
      <c r="H1211" s="93" t="s">
        <v>533</v>
      </c>
      <c r="I1211" s="93"/>
    </row>
    <row r="1212" s="92" customFormat="true" ht="13.85" hidden="false" customHeight="false" outlineLevel="0" collapsed="false">
      <c r="A1212" s="94" t="n">
        <v>45388</v>
      </c>
      <c r="B1212" s="93" t="s">
        <v>566</v>
      </c>
      <c r="C1212" s="93" t="s">
        <v>567</v>
      </c>
      <c r="D1212" s="93" t="s">
        <v>3549</v>
      </c>
      <c r="E1212" s="93" t="s">
        <v>3550</v>
      </c>
      <c r="F1212" s="31" t="s">
        <v>3532</v>
      </c>
      <c r="G1212" s="93"/>
      <c r="H1212" s="93" t="s">
        <v>571</v>
      </c>
      <c r="I1212" s="93"/>
    </row>
    <row r="1213" s="92" customFormat="true" ht="13.85" hidden="false" customHeight="false" outlineLevel="0" collapsed="false">
      <c r="A1213" s="94" t="n">
        <v>45388</v>
      </c>
      <c r="B1213" s="93" t="s">
        <v>566</v>
      </c>
      <c r="C1213" s="93" t="s">
        <v>567</v>
      </c>
      <c r="D1213" s="93" t="s">
        <v>3551</v>
      </c>
      <c r="E1213" s="93" t="s">
        <v>3552</v>
      </c>
      <c r="F1213" s="31" t="s">
        <v>3532</v>
      </c>
      <c r="G1213" s="93"/>
      <c r="H1213" s="93" t="s">
        <v>571</v>
      </c>
      <c r="I1213" s="93"/>
    </row>
    <row r="1214" s="92" customFormat="true" ht="13.85" hidden="false" customHeight="false" outlineLevel="0" collapsed="false">
      <c r="A1214" s="94" t="n">
        <v>45397</v>
      </c>
      <c r="B1214" s="93" t="s">
        <v>529</v>
      </c>
      <c r="C1214" s="93" t="s">
        <v>530</v>
      </c>
      <c r="D1214" s="93" t="s">
        <v>3551</v>
      </c>
      <c r="E1214" s="93" t="s">
        <v>3552</v>
      </c>
      <c r="F1214" s="31" t="s">
        <v>3532</v>
      </c>
      <c r="G1214" s="93"/>
      <c r="H1214" s="93" t="s">
        <v>533</v>
      </c>
      <c r="I1214" s="93"/>
    </row>
    <row r="1215" s="92" customFormat="true" ht="13.85" hidden="false" customHeight="false" outlineLevel="0" collapsed="false">
      <c r="A1215" s="94" t="n">
        <v>45388</v>
      </c>
      <c r="B1215" s="93" t="s">
        <v>566</v>
      </c>
      <c r="C1215" s="93" t="s">
        <v>567</v>
      </c>
      <c r="D1215" s="93" t="s">
        <v>691</v>
      </c>
      <c r="E1215" s="93" t="s">
        <v>3553</v>
      </c>
      <c r="F1215" s="31" t="s">
        <v>3532</v>
      </c>
      <c r="G1215" s="93"/>
      <c r="H1215" s="93" t="s">
        <v>571</v>
      </c>
      <c r="I1215" s="93"/>
    </row>
    <row r="1216" s="92" customFormat="true" ht="13.85" hidden="false" customHeight="false" outlineLevel="0" collapsed="false">
      <c r="A1216" s="94" t="n">
        <v>45388</v>
      </c>
      <c r="B1216" s="93" t="s">
        <v>566</v>
      </c>
      <c r="C1216" s="93" t="s">
        <v>567</v>
      </c>
      <c r="D1216" s="93" t="s">
        <v>3554</v>
      </c>
      <c r="E1216" s="93" t="s">
        <v>3555</v>
      </c>
      <c r="F1216" s="31" t="s">
        <v>3532</v>
      </c>
      <c r="G1216" s="93"/>
      <c r="H1216" s="93" t="s">
        <v>571</v>
      </c>
      <c r="I1216" s="93"/>
    </row>
    <row r="1217" s="92" customFormat="true" ht="13.85" hidden="false" customHeight="false" outlineLevel="0" collapsed="false">
      <c r="A1217" s="94" t="n">
        <v>45388</v>
      </c>
      <c r="B1217" s="93" t="s">
        <v>566</v>
      </c>
      <c r="C1217" s="93" t="s">
        <v>567</v>
      </c>
      <c r="D1217" s="93" t="s">
        <v>3556</v>
      </c>
      <c r="E1217" s="93" t="s">
        <v>3557</v>
      </c>
      <c r="F1217" s="31" t="s">
        <v>3558</v>
      </c>
      <c r="G1217" s="93"/>
      <c r="H1217" s="93" t="s">
        <v>571</v>
      </c>
      <c r="I1217" s="93"/>
    </row>
    <row r="1218" s="92" customFormat="true" ht="13.85" hidden="false" customHeight="false" outlineLevel="0" collapsed="false">
      <c r="A1218" s="94" t="n">
        <v>45388</v>
      </c>
      <c r="B1218" s="93" t="s">
        <v>566</v>
      </c>
      <c r="C1218" s="93" t="s">
        <v>567</v>
      </c>
      <c r="D1218" s="93" t="s">
        <v>737</v>
      </c>
      <c r="E1218" s="93" t="s">
        <v>3559</v>
      </c>
      <c r="F1218" s="31" t="s">
        <v>3558</v>
      </c>
      <c r="G1218" s="93"/>
      <c r="H1218" s="93" t="s">
        <v>571</v>
      </c>
      <c r="I1218" s="93"/>
    </row>
    <row r="1219" s="92" customFormat="true" ht="13.85" hidden="false" customHeight="false" outlineLevel="0" collapsed="false">
      <c r="A1219" s="94" t="n">
        <v>45388</v>
      </c>
      <c r="B1219" s="93" t="s">
        <v>566</v>
      </c>
      <c r="C1219" s="93" t="s">
        <v>567</v>
      </c>
      <c r="D1219" s="93" t="s">
        <v>3560</v>
      </c>
      <c r="E1219" s="93" t="s">
        <v>3561</v>
      </c>
      <c r="F1219" s="31" t="s">
        <v>3558</v>
      </c>
      <c r="G1219" s="93"/>
      <c r="H1219" s="93" t="s">
        <v>571</v>
      </c>
      <c r="I1219" s="93"/>
    </row>
    <row r="1220" s="92" customFormat="true" ht="13.85" hidden="false" customHeight="false" outlineLevel="0" collapsed="false">
      <c r="A1220" s="94" t="n">
        <v>45388</v>
      </c>
      <c r="B1220" s="93" t="s">
        <v>566</v>
      </c>
      <c r="C1220" s="93" t="s">
        <v>567</v>
      </c>
      <c r="D1220" s="93" t="s">
        <v>3562</v>
      </c>
      <c r="E1220" s="93" t="s">
        <v>3563</v>
      </c>
      <c r="F1220" s="31" t="s">
        <v>3558</v>
      </c>
      <c r="G1220" s="93"/>
      <c r="H1220" s="93" t="s">
        <v>533</v>
      </c>
      <c r="I1220" s="93"/>
    </row>
    <row r="1221" s="92" customFormat="true" ht="13.85" hidden="false" customHeight="false" outlineLevel="0" collapsed="false">
      <c r="A1221" s="94" t="n">
        <v>45388</v>
      </c>
      <c r="B1221" s="93" t="s">
        <v>566</v>
      </c>
      <c r="C1221" s="93" t="s">
        <v>567</v>
      </c>
      <c r="D1221" s="93" t="s">
        <v>3564</v>
      </c>
      <c r="E1221" s="93" t="s">
        <v>3565</v>
      </c>
      <c r="F1221" s="31" t="s">
        <v>3558</v>
      </c>
      <c r="G1221" s="93"/>
      <c r="H1221" s="93" t="s">
        <v>533</v>
      </c>
      <c r="I1221" s="93"/>
    </row>
    <row r="1222" s="92" customFormat="true" ht="13.85" hidden="false" customHeight="false" outlineLevel="0" collapsed="false">
      <c r="A1222" s="94" t="n">
        <v>45388</v>
      </c>
      <c r="B1222" s="93" t="s">
        <v>566</v>
      </c>
      <c r="C1222" s="93" t="s">
        <v>567</v>
      </c>
      <c r="D1222" s="93" t="s">
        <v>3566</v>
      </c>
      <c r="E1222" s="93" t="s">
        <v>3567</v>
      </c>
      <c r="F1222" s="31" t="s">
        <v>3558</v>
      </c>
      <c r="G1222" s="93"/>
      <c r="H1222" s="93" t="s">
        <v>571</v>
      </c>
      <c r="I1222" s="93"/>
    </row>
    <row r="1223" s="92" customFormat="true" ht="13.85" hidden="false" customHeight="false" outlineLevel="0" collapsed="false">
      <c r="A1223" s="94" t="n">
        <v>45388</v>
      </c>
      <c r="B1223" s="93" t="s">
        <v>566</v>
      </c>
      <c r="C1223" s="93" t="s">
        <v>567</v>
      </c>
      <c r="D1223" s="93" t="s">
        <v>3568</v>
      </c>
      <c r="E1223" s="93" t="s">
        <v>3569</v>
      </c>
      <c r="F1223" s="31" t="s">
        <v>3558</v>
      </c>
      <c r="G1223" s="93"/>
      <c r="H1223" s="93" t="s">
        <v>571</v>
      </c>
      <c r="I1223" s="93"/>
    </row>
    <row r="1224" s="92" customFormat="true" ht="13.85" hidden="false" customHeight="false" outlineLevel="0" collapsed="false">
      <c r="A1224" s="94" t="n">
        <v>45388</v>
      </c>
      <c r="B1224" s="93" t="s">
        <v>566</v>
      </c>
      <c r="C1224" s="93" t="s">
        <v>567</v>
      </c>
      <c r="D1224" s="93" t="s">
        <v>813</v>
      </c>
      <c r="E1224" s="93" t="s">
        <v>3570</v>
      </c>
      <c r="F1224" s="31" t="s">
        <v>3558</v>
      </c>
      <c r="G1224" s="93"/>
      <c r="H1224" s="93" t="s">
        <v>571</v>
      </c>
      <c r="I1224" s="93"/>
    </row>
    <row r="1225" s="92" customFormat="true" ht="13.85" hidden="false" customHeight="false" outlineLevel="0" collapsed="false">
      <c r="A1225" s="94" t="n">
        <v>45388</v>
      </c>
      <c r="B1225" s="93" t="s">
        <v>566</v>
      </c>
      <c r="C1225" s="93" t="s">
        <v>567</v>
      </c>
      <c r="D1225" s="93" t="s">
        <v>3571</v>
      </c>
      <c r="E1225" s="93" t="s">
        <v>3572</v>
      </c>
      <c r="F1225" s="31" t="s">
        <v>3558</v>
      </c>
      <c r="G1225" s="93"/>
      <c r="H1225" s="93" t="s">
        <v>553</v>
      </c>
      <c r="I1225" s="93"/>
    </row>
    <row r="1226" s="92" customFormat="true" ht="13.85" hidden="false" customHeight="false" outlineLevel="0" collapsed="false">
      <c r="A1226" s="94" t="n">
        <v>45388</v>
      </c>
      <c r="B1226" s="93" t="s">
        <v>566</v>
      </c>
      <c r="C1226" s="93" t="s">
        <v>567</v>
      </c>
      <c r="D1226" s="93" t="s">
        <v>3573</v>
      </c>
      <c r="E1226" s="93" t="s">
        <v>3574</v>
      </c>
      <c r="F1226" s="31" t="s">
        <v>3558</v>
      </c>
      <c r="G1226" s="93"/>
      <c r="H1226" s="93" t="s">
        <v>571</v>
      </c>
      <c r="I1226" s="93"/>
    </row>
    <row r="1227" s="92" customFormat="true" ht="13.85" hidden="false" customHeight="false" outlineLevel="0" collapsed="false">
      <c r="A1227" s="94" t="n">
        <v>45388</v>
      </c>
      <c r="B1227" s="93" t="s">
        <v>566</v>
      </c>
      <c r="C1227" s="93" t="s">
        <v>567</v>
      </c>
      <c r="D1227" s="93" t="s">
        <v>856</v>
      </c>
      <c r="E1227" s="93" t="s">
        <v>3575</v>
      </c>
      <c r="F1227" s="31" t="s">
        <v>3576</v>
      </c>
      <c r="G1227" s="93"/>
      <c r="H1227" s="93" t="s">
        <v>571</v>
      </c>
      <c r="I1227" s="93"/>
    </row>
    <row r="1228" s="92" customFormat="true" ht="13.85" hidden="false" customHeight="false" outlineLevel="0" collapsed="false">
      <c r="A1228" s="94" t="n">
        <v>45388</v>
      </c>
      <c r="B1228" s="93" t="s">
        <v>566</v>
      </c>
      <c r="C1228" s="93" t="s">
        <v>567</v>
      </c>
      <c r="D1228" s="93" t="s">
        <v>3577</v>
      </c>
      <c r="E1228" s="93" t="s">
        <v>3578</v>
      </c>
      <c r="F1228" s="31" t="s">
        <v>3576</v>
      </c>
      <c r="G1228" s="93"/>
      <c r="H1228" s="93" t="s">
        <v>571</v>
      </c>
      <c r="I1228" s="93"/>
    </row>
    <row r="1229" s="92" customFormat="true" ht="13.85" hidden="false" customHeight="false" outlineLevel="0" collapsed="false">
      <c r="A1229" s="94" t="n">
        <v>45388</v>
      </c>
      <c r="B1229" s="93" t="s">
        <v>566</v>
      </c>
      <c r="C1229" s="93" t="s">
        <v>567</v>
      </c>
      <c r="D1229" s="93" t="s">
        <v>3579</v>
      </c>
      <c r="E1229" s="93" t="s">
        <v>3580</v>
      </c>
      <c r="F1229" s="31" t="s">
        <v>3576</v>
      </c>
      <c r="G1229" s="93"/>
      <c r="H1229" s="93" t="s">
        <v>571</v>
      </c>
      <c r="I1229" s="93"/>
    </row>
    <row r="1230" s="92" customFormat="true" ht="13.85" hidden="false" customHeight="false" outlineLevel="0" collapsed="false">
      <c r="A1230" s="94" t="n">
        <v>45388</v>
      </c>
      <c r="B1230" s="93" t="s">
        <v>566</v>
      </c>
      <c r="C1230" s="93" t="s">
        <v>567</v>
      </c>
      <c r="D1230" s="93" t="s">
        <v>901</v>
      </c>
      <c r="E1230" s="93" t="s">
        <v>3581</v>
      </c>
      <c r="F1230" s="31" t="s">
        <v>3576</v>
      </c>
      <c r="G1230" s="93"/>
      <c r="H1230" s="93" t="s">
        <v>571</v>
      </c>
      <c r="I1230" s="93"/>
    </row>
    <row r="1231" s="92" customFormat="true" ht="13.85" hidden="false" customHeight="false" outlineLevel="0" collapsed="false">
      <c r="A1231" s="94" t="n">
        <v>45388</v>
      </c>
      <c r="B1231" s="93" t="s">
        <v>566</v>
      </c>
      <c r="C1231" s="93" t="s">
        <v>567</v>
      </c>
      <c r="D1231" s="93" t="s">
        <v>3582</v>
      </c>
      <c r="E1231" s="93" t="s">
        <v>3583</v>
      </c>
      <c r="F1231" s="31" t="s">
        <v>3576</v>
      </c>
      <c r="G1231" s="93"/>
      <c r="H1231" s="93" t="s">
        <v>571</v>
      </c>
      <c r="I1231" s="93"/>
    </row>
    <row r="1232" s="92" customFormat="true" ht="13.85" hidden="false" customHeight="false" outlineLevel="0" collapsed="false">
      <c r="A1232" s="94" t="n">
        <v>45388</v>
      </c>
      <c r="B1232" s="93" t="s">
        <v>566</v>
      </c>
      <c r="C1232" s="93" t="s">
        <v>567</v>
      </c>
      <c r="D1232" s="93" t="s">
        <v>3584</v>
      </c>
      <c r="E1232" s="93" t="s">
        <v>3585</v>
      </c>
      <c r="F1232" s="31" t="s">
        <v>3576</v>
      </c>
      <c r="G1232" s="93"/>
      <c r="H1232" s="93" t="s">
        <v>571</v>
      </c>
      <c r="I1232" s="93"/>
    </row>
    <row r="1233" s="92" customFormat="true" ht="13.85" hidden="false" customHeight="false" outlineLevel="0" collapsed="false">
      <c r="A1233" s="94" t="n">
        <v>45388</v>
      </c>
      <c r="B1233" s="93" t="s">
        <v>566</v>
      </c>
      <c r="C1233" s="93" t="s">
        <v>567</v>
      </c>
      <c r="D1233" s="93" t="s">
        <v>3586</v>
      </c>
      <c r="E1233" s="93" t="s">
        <v>3587</v>
      </c>
      <c r="F1233" s="31" t="s">
        <v>3576</v>
      </c>
      <c r="G1233" s="93"/>
      <c r="H1233" s="93" t="s">
        <v>571</v>
      </c>
      <c r="I1233" s="93"/>
    </row>
    <row r="1234" s="92" customFormat="true" ht="13.85" hidden="false" customHeight="false" outlineLevel="0" collapsed="false">
      <c r="A1234" s="94" t="n">
        <v>45388</v>
      </c>
      <c r="B1234" s="93" t="s">
        <v>566</v>
      </c>
      <c r="C1234" s="93" t="s">
        <v>567</v>
      </c>
      <c r="D1234" s="93" t="s">
        <v>944</v>
      </c>
      <c r="E1234" s="93" t="s">
        <v>3588</v>
      </c>
      <c r="F1234" s="31" t="s">
        <v>3576</v>
      </c>
      <c r="G1234" s="93"/>
      <c r="H1234" s="93" t="s">
        <v>571</v>
      </c>
      <c r="I1234" s="93"/>
    </row>
    <row r="1235" s="92" customFormat="true" ht="13.85" hidden="false" customHeight="false" outlineLevel="0" collapsed="false">
      <c r="A1235" s="94" t="n">
        <v>45388</v>
      </c>
      <c r="B1235" s="93" t="s">
        <v>566</v>
      </c>
      <c r="C1235" s="93" t="s">
        <v>567</v>
      </c>
      <c r="D1235" s="93" t="s">
        <v>3589</v>
      </c>
      <c r="E1235" s="93" t="s">
        <v>3590</v>
      </c>
      <c r="F1235" s="31" t="s">
        <v>3576</v>
      </c>
      <c r="G1235" s="93"/>
      <c r="H1235" s="93" t="s">
        <v>571</v>
      </c>
      <c r="I1235" s="93"/>
    </row>
    <row r="1236" s="92" customFormat="true" ht="13.85" hidden="false" customHeight="false" outlineLevel="0" collapsed="false">
      <c r="A1236" s="94" t="n">
        <v>45388</v>
      </c>
      <c r="B1236" s="93" t="s">
        <v>566</v>
      </c>
      <c r="C1236" s="93" t="s">
        <v>567</v>
      </c>
      <c r="D1236" s="93" t="s">
        <v>3591</v>
      </c>
      <c r="E1236" s="93" t="s">
        <v>3592</v>
      </c>
      <c r="F1236" s="31" t="s">
        <v>3593</v>
      </c>
      <c r="G1236" s="93"/>
      <c r="H1236" s="93" t="s">
        <v>571</v>
      </c>
      <c r="I1236" s="93"/>
    </row>
    <row r="1237" s="92" customFormat="true" ht="13.85" hidden="false" customHeight="false" outlineLevel="0" collapsed="false">
      <c r="A1237" s="94" t="n">
        <v>45397</v>
      </c>
      <c r="B1237" s="93" t="s">
        <v>529</v>
      </c>
      <c r="C1237" s="93" t="s">
        <v>530</v>
      </c>
      <c r="D1237" s="93" t="s">
        <v>3594</v>
      </c>
      <c r="E1237" s="93" t="s">
        <v>3595</v>
      </c>
      <c r="F1237" s="31" t="s">
        <v>3593</v>
      </c>
      <c r="G1237" s="93"/>
      <c r="H1237" s="93" t="s">
        <v>533</v>
      </c>
      <c r="I1237" s="93"/>
    </row>
    <row r="1238" s="92" customFormat="true" ht="13.85" hidden="false" customHeight="false" outlineLevel="0" collapsed="false">
      <c r="A1238" s="94" t="n">
        <v>45397</v>
      </c>
      <c r="B1238" s="93" t="s">
        <v>578</v>
      </c>
      <c r="C1238" s="93" t="s">
        <v>579</v>
      </c>
      <c r="D1238" s="93" t="s">
        <v>3594</v>
      </c>
      <c r="E1238" s="93" t="s">
        <v>3595</v>
      </c>
      <c r="F1238" s="31" t="s">
        <v>3593</v>
      </c>
      <c r="G1238" s="93"/>
      <c r="H1238" s="93" t="s">
        <v>571</v>
      </c>
      <c r="I1238" s="93"/>
    </row>
    <row r="1239" s="92" customFormat="true" ht="13.85" hidden="false" customHeight="false" outlineLevel="0" collapsed="false">
      <c r="A1239" s="94" t="n">
        <v>45388</v>
      </c>
      <c r="B1239" s="93" t="s">
        <v>566</v>
      </c>
      <c r="C1239" s="93" t="s">
        <v>567</v>
      </c>
      <c r="D1239" s="93" t="s">
        <v>1000</v>
      </c>
      <c r="E1239" s="93" t="s">
        <v>3596</v>
      </c>
      <c r="F1239" s="31" t="s">
        <v>3593</v>
      </c>
      <c r="G1239" s="93"/>
      <c r="H1239" s="93" t="s">
        <v>571</v>
      </c>
      <c r="I1239" s="93"/>
    </row>
    <row r="1240" s="92" customFormat="true" ht="13.85" hidden="false" customHeight="false" outlineLevel="0" collapsed="false">
      <c r="A1240" s="94" t="n">
        <v>45388</v>
      </c>
      <c r="B1240" s="93" t="s">
        <v>566</v>
      </c>
      <c r="C1240" s="93" t="s">
        <v>567</v>
      </c>
      <c r="D1240" s="93" t="s">
        <v>3597</v>
      </c>
      <c r="E1240" s="93" t="s">
        <v>3598</v>
      </c>
      <c r="F1240" s="31" t="s">
        <v>3593</v>
      </c>
      <c r="G1240" s="93"/>
      <c r="H1240" s="93" t="s">
        <v>533</v>
      </c>
      <c r="I1240" s="93"/>
    </row>
    <row r="1241" s="92" customFormat="true" ht="13.85" hidden="false" customHeight="false" outlineLevel="0" collapsed="false">
      <c r="A1241" s="94" t="n">
        <v>45388</v>
      </c>
      <c r="B1241" s="93" t="s">
        <v>566</v>
      </c>
      <c r="C1241" s="93" t="s">
        <v>567</v>
      </c>
      <c r="D1241" s="93" t="s">
        <v>3599</v>
      </c>
      <c r="E1241" s="93" t="s">
        <v>3600</v>
      </c>
      <c r="F1241" s="31" t="s">
        <v>3593</v>
      </c>
      <c r="G1241" s="93"/>
      <c r="H1241" s="93" t="s">
        <v>571</v>
      </c>
      <c r="I1241" s="93"/>
    </row>
    <row r="1242" s="92" customFormat="true" ht="13.85" hidden="false" customHeight="false" outlineLevel="0" collapsed="false">
      <c r="A1242" s="94" t="n">
        <v>45397</v>
      </c>
      <c r="B1242" s="93" t="s">
        <v>578</v>
      </c>
      <c r="C1242" s="93" t="s">
        <v>579</v>
      </c>
      <c r="D1242" s="93" t="s">
        <v>3601</v>
      </c>
      <c r="E1242" s="93" t="s">
        <v>3602</v>
      </c>
      <c r="F1242" s="31" t="s">
        <v>3593</v>
      </c>
      <c r="G1242" s="93"/>
      <c r="H1242" s="93" t="s">
        <v>571</v>
      </c>
      <c r="I1242" s="93"/>
    </row>
    <row r="1243" s="92" customFormat="true" ht="13.85" hidden="false" customHeight="false" outlineLevel="0" collapsed="false">
      <c r="A1243" s="94" t="n">
        <v>45388</v>
      </c>
      <c r="B1243" s="93" t="s">
        <v>566</v>
      </c>
      <c r="C1243" s="93" t="s">
        <v>567</v>
      </c>
      <c r="D1243" s="93" t="s">
        <v>3601</v>
      </c>
      <c r="E1243" s="93" t="s">
        <v>3602</v>
      </c>
      <c r="F1243" s="31" t="s">
        <v>3593</v>
      </c>
      <c r="G1243" s="93"/>
      <c r="H1243" s="93" t="s">
        <v>553</v>
      </c>
      <c r="I1243" s="93"/>
    </row>
    <row r="1244" s="92" customFormat="true" ht="13.85" hidden="false" customHeight="false" outlineLevel="0" collapsed="false">
      <c r="A1244" s="94" t="n">
        <v>45397</v>
      </c>
      <c r="B1244" s="93" t="s">
        <v>529</v>
      </c>
      <c r="C1244" s="93" t="s">
        <v>530</v>
      </c>
      <c r="D1244" s="93" t="s">
        <v>3603</v>
      </c>
      <c r="E1244" s="93" t="s">
        <v>3604</v>
      </c>
      <c r="F1244" s="31" t="s">
        <v>3593</v>
      </c>
      <c r="G1244" s="93"/>
      <c r="H1244" s="93" t="s">
        <v>571</v>
      </c>
      <c r="I1244" s="93"/>
    </row>
    <row r="1245" s="92" customFormat="true" ht="13.85" hidden="false" customHeight="false" outlineLevel="0" collapsed="false">
      <c r="A1245" s="94" t="n">
        <v>45388</v>
      </c>
      <c r="B1245" s="93" t="s">
        <v>566</v>
      </c>
      <c r="C1245" s="93" t="s">
        <v>567</v>
      </c>
      <c r="D1245" s="93" t="s">
        <v>3603</v>
      </c>
      <c r="E1245" s="93" t="s">
        <v>3604</v>
      </c>
      <c r="F1245" s="31" t="s">
        <v>3593</v>
      </c>
      <c r="G1245" s="93"/>
      <c r="H1245" s="93" t="s">
        <v>533</v>
      </c>
      <c r="I1245" s="93"/>
    </row>
    <row r="1246" s="92" customFormat="true" ht="13.85" hidden="false" customHeight="false" outlineLevel="0" collapsed="false">
      <c r="A1246" s="94" t="n">
        <v>45388</v>
      </c>
      <c r="B1246" s="93" t="s">
        <v>566</v>
      </c>
      <c r="C1246" s="93" t="s">
        <v>567</v>
      </c>
      <c r="D1246" s="93" t="s">
        <v>3605</v>
      </c>
      <c r="E1246" s="93" t="s">
        <v>3606</v>
      </c>
      <c r="F1246" s="31" t="s">
        <v>3593</v>
      </c>
      <c r="G1246" s="93"/>
      <c r="H1246" s="93" t="s">
        <v>571</v>
      </c>
      <c r="I1246" s="93"/>
    </row>
    <row r="1247" s="92" customFormat="true" ht="13.85" hidden="false" customHeight="false" outlineLevel="0" collapsed="false">
      <c r="A1247" s="94" t="n">
        <v>45388</v>
      </c>
      <c r="B1247" s="93" t="s">
        <v>566</v>
      </c>
      <c r="C1247" s="93" t="s">
        <v>567</v>
      </c>
      <c r="D1247" s="93" t="s">
        <v>3607</v>
      </c>
      <c r="E1247" s="93" t="s">
        <v>3608</v>
      </c>
      <c r="F1247" s="31" t="s">
        <v>3593</v>
      </c>
      <c r="G1247" s="93"/>
      <c r="H1247" s="93" t="s">
        <v>571</v>
      </c>
      <c r="I1247" s="93"/>
    </row>
    <row r="1248" s="92" customFormat="true" ht="13.85" hidden="false" customHeight="false" outlineLevel="0" collapsed="false">
      <c r="A1248" s="94" t="n">
        <v>45388</v>
      </c>
      <c r="B1248" s="93" t="s">
        <v>566</v>
      </c>
      <c r="C1248" s="93" t="s">
        <v>567</v>
      </c>
      <c r="D1248" s="93" t="s">
        <v>3609</v>
      </c>
      <c r="E1248" s="93" t="s">
        <v>3610</v>
      </c>
      <c r="F1248" s="31" t="s">
        <v>3593</v>
      </c>
      <c r="G1248" s="93"/>
      <c r="H1248" s="93" t="s">
        <v>533</v>
      </c>
      <c r="I1248" s="93"/>
    </row>
    <row r="1249" s="92" customFormat="true" ht="13.85" hidden="false" customHeight="false" outlineLevel="0" collapsed="false">
      <c r="A1249" s="94" t="n">
        <v>45397</v>
      </c>
      <c r="B1249" s="93" t="s">
        <v>529</v>
      </c>
      <c r="C1249" s="93" t="s">
        <v>530</v>
      </c>
      <c r="D1249" s="93" t="s">
        <v>3611</v>
      </c>
      <c r="E1249" s="93" t="s">
        <v>3612</v>
      </c>
      <c r="F1249" s="31" t="s">
        <v>3593</v>
      </c>
      <c r="G1249" s="93"/>
      <c r="H1249" s="93" t="s">
        <v>571</v>
      </c>
      <c r="I1249" s="93"/>
    </row>
    <row r="1250" s="92" customFormat="true" ht="13.85" hidden="false" customHeight="false" outlineLevel="0" collapsed="false">
      <c r="A1250" s="94" t="n">
        <v>45388</v>
      </c>
      <c r="B1250" s="93" t="s">
        <v>566</v>
      </c>
      <c r="C1250" s="93" t="s">
        <v>567</v>
      </c>
      <c r="D1250" s="93" t="s">
        <v>3611</v>
      </c>
      <c r="E1250" s="93" t="s">
        <v>3612</v>
      </c>
      <c r="F1250" s="31" t="s">
        <v>3593</v>
      </c>
      <c r="G1250" s="93"/>
      <c r="H1250" s="93" t="s">
        <v>533</v>
      </c>
      <c r="I1250" s="93"/>
    </row>
    <row r="1251" s="92" customFormat="true" ht="13.85" hidden="false" customHeight="false" outlineLevel="0" collapsed="false">
      <c r="A1251" s="94" t="n">
        <v>45388</v>
      </c>
      <c r="B1251" s="93" t="s">
        <v>566</v>
      </c>
      <c r="C1251" s="93" t="s">
        <v>567</v>
      </c>
      <c r="D1251" s="93" t="s">
        <v>3613</v>
      </c>
      <c r="E1251" s="93" t="s">
        <v>3614</v>
      </c>
      <c r="F1251" s="31" t="s">
        <v>3593</v>
      </c>
      <c r="G1251" s="93"/>
      <c r="H1251" s="93" t="s">
        <v>553</v>
      </c>
      <c r="I1251" s="93"/>
    </row>
    <row r="1252" s="92" customFormat="true" ht="13.85" hidden="false" customHeight="false" outlineLevel="0" collapsed="false">
      <c r="A1252" s="94" t="n">
        <v>45388</v>
      </c>
      <c r="B1252" s="93" t="s">
        <v>566</v>
      </c>
      <c r="C1252" s="93" t="s">
        <v>567</v>
      </c>
      <c r="D1252" s="93" t="s">
        <v>1115</v>
      </c>
      <c r="E1252" s="93" t="s">
        <v>3615</v>
      </c>
      <c r="F1252" s="31" t="s">
        <v>3593</v>
      </c>
      <c r="G1252" s="93"/>
      <c r="H1252" s="93" t="s">
        <v>571</v>
      </c>
      <c r="I1252" s="93"/>
    </row>
    <row r="1253" s="92" customFormat="true" ht="13.85" hidden="false" customHeight="false" outlineLevel="0" collapsed="false">
      <c r="A1253" s="94" t="n">
        <v>45388</v>
      </c>
      <c r="B1253" s="93" t="s">
        <v>566</v>
      </c>
      <c r="C1253" s="93" t="s">
        <v>567</v>
      </c>
      <c r="D1253" s="93" t="s">
        <v>3616</v>
      </c>
      <c r="E1253" s="95" t="s">
        <v>3617</v>
      </c>
      <c r="F1253" s="31" t="s">
        <v>3593</v>
      </c>
      <c r="G1253" s="93"/>
      <c r="H1253" s="93" t="s">
        <v>571</v>
      </c>
      <c r="I1253" s="93"/>
    </row>
    <row r="1254" s="92" customFormat="true" ht="13.85" hidden="false" customHeight="false" outlineLevel="0" collapsed="false">
      <c r="A1254" s="94" t="n">
        <v>45397</v>
      </c>
      <c r="B1254" s="93" t="s">
        <v>578</v>
      </c>
      <c r="C1254" s="93" t="s">
        <v>579</v>
      </c>
      <c r="D1254" s="93" t="s">
        <v>3618</v>
      </c>
      <c r="E1254" s="93" t="s">
        <v>3619</v>
      </c>
      <c r="F1254" s="31" t="s">
        <v>3593</v>
      </c>
      <c r="G1254" s="93"/>
      <c r="H1254" s="93" t="s">
        <v>571</v>
      </c>
      <c r="I1254" s="93"/>
    </row>
    <row r="1255" s="92" customFormat="true" ht="13.85" hidden="false" customHeight="false" outlineLevel="0" collapsed="false">
      <c r="A1255" s="94" t="n">
        <v>45388</v>
      </c>
      <c r="B1255" s="93" t="s">
        <v>566</v>
      </c>
      <c r="C1255" s="93" t="s">
        <v>567</v>
      </c>
      <c r="D1255" s="93" t="s">
        <v>3620</v>
      </c>
      <c r="E1255" s="93" t="s">
        <v>3621</v>
      </c>
      <c r="F1255" s="31" t="s">
        <v>3593</v>
      </c>
      <c r="G1255" s="93"/>
      <c r="H1255" s="93" t="s">
        <v>571</v>
      </c>
      <c r="I1255" s="93"/>
    </row>
    <row r="1256" s="92" customFormat="true" ht="13.85" hidden="false" customHeight="false" outlineLevel="0" collapsed="false">
      <c r="A1256" s="94" t="n">
        <v>45388</v>
      </c>
      <c r="B1256" s="93" t="s">
        <v>566</v>
      </c>
      <c r="C1256" s="93" t="s">
        <v>567</v>
      </c>
      <c r="D1256" s="93" t="s">
        <v>3622</v>
      </c>
      <c r="E1256" s="93" t="s">
        <v>3623</v>
      </c>
      <c r="F1256" s="31" t="s">
        <v>3593</v>
      </c>
      <c r="G1256" s="93"/>
      <c r="H1256" s="93" t="s">
        <v>533</v>
      </c>
      <c r="I1256" s="93"/>
    </row>
    <row r="1257" s="92" customFormat="true" ht="13.85" hidden="false" customHeight="false" outlineLevel="0" collapsed="false">
      <c r="A1257" s="94" t="n">
        <v>45388</v>
      </c>
      <c r="B1257" s="93" t="s">
        <v>566</v>
      </c>
      <c r="C1257" s="93" t="s">
        <v>567</v>
      </c>
      <c r="D1257" s="93" t="s">
        <v>3624</v>
      </c>
      <c r="E1257" s="93" t="s">
        <v>3625</v>
      </c>
      <c r="F1257" s="31" t="s">
        <v>3593</v>
      </c>
      <c r="G1257" s="93"/>
      <c r="H1257" s="93" t="s">
        <v>571</v>
      </c>
      <c r="I1257" s="93"/>
    </row>
    <row r="1258" s="92" customFormat="true" ht="13.85" hidden="false" customHeight="false" outlineLevel="0" collapsed="false">
      <c r="A1258" s="94" t="n">
        <v>45388</v>
      </c>
      <c r="B1258" s="93" t="s">
        <v>566</v>
      </c>
      <c r="C1258" s="93" t="s">
        <v>567</v>
      </c>
      <c r="D1258" s="93" t="s">
        <v>3626</v>
      </c>
      <c r="E1258" s="93" t="s">
        <v>3627</v>
      </c>
      <c r="F1258" s="31" t="s">
        <v>3593</v>
      </c>
      <c r="G1258" s="93"/>
      <c r="H1258" s="93" t="s">
        <v>571</v>
      </c>
      <c r="I1258" s="93"/>
    </row>
    <row r="1259" s="92" customFormat="true" ht="13.85" hidden="false" customHeight="false" outlineLevel="0" collapsed="false">
      <c r="A1259" s="94" t="n">
        <v>45388</v>
      </c>
      <c r="B1259" s="93" t="s">
        <v>566</v>
      </c>
      <c r="C1259" s="93" t="s">
        <v>567</v>
      </c>
      <c r="D1259" s="93" t="s">
        <v>3628</v>
      </c>
      <c r="E1259" s="95" t="s">
        <v>3629</v>
      </c>
      <c r="F1259" s="31" t="s">
        <v>3593</v>
      </c>
      <c r="G1259" s="93"/>
      <c r="H1259" s="93" t="s">
        <v>533</v>
      </c>
      <c r="I1259" s="93"/>
    </row>
    <row r="1260" s="92" customFormat="true" ht="13.85" hidden="false" customHeight="false" outlineLevel="0" collapsed="false">
      <c r="A1260" s="94" t="n">
        <v>45388</v>
      </c>
      <c r="B1260" s="93" t="s">
        <v>566</v>
      </c>
      <c r="C1260" s="93" t="s">
        <v>567</v>
      </c>
      <c r="D1260" s="93" t="s">
        <v>3630</v>
      </c>
      <c r="E1260" s="93" t="s">
        <v>3631</v>
      </c>
      <c r="F1260" s="31" t="s">
        <v>3632</v>
      </c>
      <c r="G1260" s="93"/>
      <c r="H1260" s="93" t="s">
        <v>533</v>
      </c>
      <c r="I1260" s="93"/>
    </row>
    <row r="1261" s="92" customFormat="true" ht="13.85" hidden="false" customHeight="false" outlineLevel="0" collapsed="false">
      <c r="A1261" s="94" t="n">
        <v>45397</v>
      </c>
      <c r="B1261" s="93" t="s">
        <v>529</v>
      </c>
      <c r="C1261" s="93" t="s">
        <v>530</v>
      </c>
      <c r="D1261" s="93" t="s">
        <v>3630</v>
      </c>
      <c r="E1261" s="93" t="s">
        <v>3631</v>
      </c>
      <c r="F1261" s="31" t="s">
        <v>3632</v>
      </c>
      <c r="G1261" s="93"/>
      <c r="H1261" s="93" t="s">
        <v>571</v>
      </c>
      <c r="I1261" s="93"/>
    </row>
    <row r="1262" s="92" customFormat="true" ht="13.85" hidden="false" customHeight="false" outlineLevel="0" collapsed="false">
      <c r="A1262" s="94" t="n">
        <v>45388</v>
      </c>
      <c r="B1262" s="93" t="s">
        <v>566</v>
      </c>
      <c r="C1262" s="93" t="s">
        <v>567</v>
      </c>
      <c r="D1262" s="93" t="s">
        <v>3633</v>
      </c>
      <c r="E1262" s="93" t="s">
        <v>3634</v>
      </c>
      <c r="F1262" s="31" t="s">
        <v>3632</v>
      </c>
      <c r="G1262" s="93"/>
      <c r="H1262" s="93" t="s">
        <v>533</v>
      </c>
      <c r="I1262" s="93"/>
    </row>
    <row r="1263" s="92" customFormat="true" ht="13.85" hidden="false" customHeight="false" outlineLevel="0" collapsed="false">
      <c r="A1263" s="94" t="n">
        <v>45388</v>
      </c>
      <c r="B1263" s="93" t="s">
        <v>566</v>
      </c>
      <c r="C1263" s="93" t="s">
        <v>567</v>
      </c>
      <c r="D1263" s="93" t="s">
        <v>3635</v>
      </c>
      <c r="E1263" s="93" t="s">
        <v>3636</v>
      </c>
      <c r="F1263" s="31" t="s">
        <v>3632</v>
      </c>
      <c r="G1263" s="93"/>
      <c r="H1263" s="93" t="s">
        <v>553</v>
      </c>
      <c r="I1263" s="93"/>
    </row>
    <row r="1264" s="92" customFormat="true" ht="13.85" hidden="false" customHeight="false" outlineLevel="0" collapsed="false">
      <c r="A1264" s="94" t="n">
        <v>45388</v>
      </c>
      <c r="B1264" s="93" t="s">
        <v>566</v>
      </c>
      <c r="C1264" s="93" t="s">
        <v>567</v>
      </c>
      <c r="D1264" s="93" t="s">
        <v>3637</v>
      </c>
      <c r="E1264" s="93" t="s">
        <v>3638</v>
      </c>
      <c r="F1264" s="31" t="s">
        <v>3632</v>
      </c>
      <c r="G1264" s="93"/>
      <c r="H1264" s="93" t="s">
        <v>571</v>
      </c>
      <c r="I1264" s="93"/>
    </row>
    <row r="1265" s="92" customFormat="true" ht="13.85" hidden="false" customHeight="false" outlineLevel="0" collapsed="false">
      <c r="A1265" s="94" t="n">
        <v>45392</v>
      </c>
      <c r="B1265" s="93" t="s">
        <v>566</v>
      </c>
      <c r="C1265" s="93" t="s">
        <v>567</v>
      </c>
      <c r="D1265" s="93" t="s">
        <v>3639</v>
      </c>
      <c r="E1265" s="93" t="s">
        <v>3640</v>
      </c>
      <c r="F1265" s="31" t="s">
        <v>3632</v>
      </c>
      <c r="G1265" s="93"/>
      <c r="H1265" s="93" t="s">
        <v>533</v>
      </c>
      <c r="I1265" s="93"/>
    </row>
    <row r="1266" s="92" customFormat="true" ht="13.85" hidden="false" customHeight="false" outlineLevel="0" collapsed="false">
      <c r="A1266" s="94" t="n">
        <v>45397</v>
      </c>
      <c r="B1266" s="93" t="s">
        <v>529</v>
      </c>
      <c r="C1266" s="93" t="s">
        <v>530</v>
      </c>
      <c r="D1266" s="93" t="s">
        <v>3639</v>
      </c>
      <c r="E1266" s="93" t="s">
        <v>3640</v>
      </c>
      <c r="F1266" s="31" t="s">
        <v>3632</v>
      </c>
      <c r="G1266" s="93"/>
      <c r="H1266" s="93" t="s">
        <v>571</v>
      </c>
      <c r="I1266" s="93"/>
    </row>
    <row r="1267" s="92" customFormat="true" ht="13.85" hidden="false" customHeight="false" outlineLevel="0" collapsed="false">
      <c r="A1267" s="94" t="n">
        <v>45392</v>
      </c>
      <c r="B1267" s="93" t="s">
        <v>566</v>
      </c>
      <c r="C1267" s="93" t="s">
        <v>567</v>
      </c>
      <c r="D1267" s="93" t="s">
        <v>1231</v>
      </c>
      <c r="E1267" s="93" t="s">
        <v>3641</v>
      </c>
      <c r="F1267" s="31" t="s">
        <v>3632</v>
      </c>
      <c r="G1267" s="93"/>
      <c r="H1267" s="93" t="s">
        <v>533</v>
      </c>
      <c r="I1267" s="93"/>
    </row>
    <row r="1268" s="92" customFormat="true" ht="13.85" hidden="false" customHeight="false" outlineLevel="0" collapsed="false">
      <c r="A1268" s="94" t="n">
        <v>45392</v>
      </c>
      <c r="B1268" s="93" t="s">
        <v>566</v>
      </c>
      <c r="C1268" s="93" t="s">
        <v>567</v>
      </c>
      <c r="D1268" s="93" t="s">
        <v>3642</v>
      </c>
      <c r="E1268" s="93" t="s">
        <v>3643</v>
      </c>
      <c r="F1268" s="31" t="s">
        <v>3632</v>
      </c>
      <c r="G1268" s="93"/>
      <c r="H1268" s="93" t="s">
        <v>571</v>
      </c>
      <c r="I1268" s="93"/>
    </row>
    <row r="1269" s="92" customFormat="true" ht="13.85" hidden="false" customHeight="false" outlineLevel="0" collapsed="false">
      <c r="A1269" s="94" t="n">
        <v>45392</v>
      </c>
      <c r="B1269" s="93" t="s">
        <v>566</v>
      </c>
      <c r="C1269" s="93" t="s">
        <v>567</v>
      </c>
      <c r="D1269" s="93" t="s">
        <v>3644</v>
      </c>
      <c r="E1269" s="93" t="s">
        <v>3645</v>
      </c>
      <c r="F1269" s="31" t="s">
        <v>3632</v>
      </c>
      <c r="G1269" s="93"/>
      <c r="H1269" s="93" t="s">
        <v>533</v>
      </c>
      <c r="I1269" s="93"/>
    </row>
    <row r="1270" s="92" customFormat="true" ht="13.85" hidden="false" customHeight="false" outlineLevel="0" collapsed="false">
      <c r="A1270" s="94" t="n">
        <v>45397</v>
      </c>
      <c r="B1270" s="93" t="s">
        <v>529</v>
      </c>
      <c r="C1270" s="93" t="s">
        <v>530</v>
      </c>
      <c r="D1270" s="93" t="s">
        <v>3646</v>
      </c>
      <c r="E1270" s="93" t="s">
        <v>3647</v>
      </c>
      <c r="F1270" s="31" t="s">
        <v>3632</v>
      </c>
      <c r="G1270" s="93"/>
      <c r="H1270" s="93" t="s">
        <v>571</v>
      </c>
      <c r="I1270" s="93"/>
    </row>
    <row r="1271" s="92" customFormat="true" ht="13.85" hidden="false" customHeight="false" outlineLevel="0" collapsed="false">
      <c r="A1271" s="94" t="n">
        <v>45392</v>
      </c>
      <c r="B1271" s="93" t="s">
        <v>566</v>
      </c>
      <c r="C1271" s="93" t="s">
        <v>567</v>
      </c>
      <c r="D1271" s="93" t="s">
        <v>3646</v>
      </c>
      <c r="E1271" s="93" t="s">
        <v>3647</v>
      </c>
      <c r="F1271" s="31" t="s">
        <v>3632</v>
      </c>
      <c r="G1271" s="93"/>
      <c r="H1271" s="93" t="s">
        <v>533</v>
      </c>
      <c r="I1271" s="93"/>
    </row>
    <row r="1272" s="92" customFormat="true" ht="13.85" hidden="false" customHeight="false" outlineLevel="0" collapsed="false">
      <c r="A1272" s="94" t="n">
        <v>45397</v>
      </c>
      <c r="B1272" s="93" t="s">
        <v>529</v>
      </c>
      <c r="C1272" s="93" t="s">
        <v>530</v>
      </c>
      <c r="D1272" s="93" t="s">
        <v>3648</v>
      </c>
      <c r="E1272" s="93" t="s">
        <v>3649</v>
      </c>
      <c r="F1272" s="31" t="s">
        <v>3632</v>
      </c>
      <c r="G1272" s="93"/>
      <c r="H1272" s="93" t="s">
        <v>533</v>
      </c>
      <c r="I1272" s="93"/>
    </row>
    <row r="1273" s="92" customFormat="true" ht="13.85" hidden="false" customHeight="false" outlineLevel="0" collapsed="false">
      <c r="A1273" s="94" t="n">
        <v>45392</v>
      </c>
      <c r="B1273" s="93" t="s">
        <v>566</v>
      </c>
      <c r="C1273" s="93" t="s">
        <v>567</v>
      </c>
      <c r="D1273" s="93" t="s">
        <v>3648</v>
      </c>
      <c r="E1273" s="93" t="s">
        <v>3649</v>
      </c>
      <c r="F1273" s="31" t="s">
        <v>3632</v>
      </c>
      <c r="G1273" s="93"/>
      <c r="H1273" s="93" t="s">
        <v>571</v>
      </c>
      <c r="I1273" s="93"/>
    </row>
    <row r="1274" s="92" customFormat="true" ht="13.85" hidden="false" customHeight="false" outlineLevel="0" collapsed="false">
      <c r="A1274" s="94" t="n">
        <v>45392</v>
      </c>
      <c r="B1274" s="93" t="s">
        <v>566</v>
      </c>
      <c r="C1274" s="93" t="s">
        <v>567</v>
      </c>
      <c r="D1274" s="93" t="s">
        <v>1270</v>
      </c>
      <c r="E1274" s="93" t="s">
        <v>3650</v>
      </c>
      <c r="F1274" s="31" t="s">
        <v>3632</v>
      </c>
      <c r="G1274" s="93"/>
      <c r="H1274" s="93" t="s">
        <v>571</v>
      </c>
      <c r="I1274" s="93"/>
    </row>
    <row r="1275" s="92" customFormat="true" ht="13.85" hidden="false" customHeight="false" outlineLevel="0" collapsed="false">
      <c r="A1275" s="94" t="n">
        <v>45397</v>
      </c>
      <c r="B1275" s="93" t="s">
        <v>529</v>
      </c>
      <c r="C1275" s="93" t="s">
        <v>530</v>
      </c>
      <c r="D1275" s="93" t="s">
        <v>3651</v>
      </c>
      <c r="E1275" s="93" t="s">
        <v>3652</v>
      </c>
      <c r="F1275" s="31" t="s">
        <v>3632</v>
      </c>
      <c r="G1275" s="93"/>
      <c r="H1275" s="93" t="s">
        <v>571</v>
      </c>
      <c r="I1275" s="93"/>
    </row>
    <row r="1276" s="92" customFormat="true" ht="13.85" hidden="false" customHeight="false" outlineLevel="0" collapsed="false">
      <c r="A1276" s="94" t="n">
        <v>45392</v>
      </c>
      <c r="B1276" s="93" t="s">
        <v>566</v>
      </c>
      <c r="C1276" s="93" t="s">
        <v>567</v>
      </c>
      <c r="D1276" s="93" t="s">
        <v>3651</v>
      </c>
      <c r="E1276" s="93" t="s">
        <v>3652</v>
      </c>
      <c r="F1276" s="31" t="s">
        <v>3632</v>
      </c>
      <c r="G1276" s="93"/>
      <c r="H1276" s="93" t="s">
        <v>533</v>
      </c>
      <c r="I1276" s="93"/>
    </row>
    <row r="1277" s="92" customFormat="true" ht="13.85" hidden="false" customHeight="false" outlineLevel="0" collapsed="false">
      <c r="A1277" s="94" t="n">
        <v>45397</v>
      </c>
      <c r="B1277" s="93" t="s">
        <v>529</v>
      </c>
      <c r="C1277" s="93" t="s">
        <v>530</v>
      </c>
      <c r="D1277" s="93" t="s">
        <v>3653</v>
      </c>
      <c r="E1277" s="93" t="s">
        <v>3654</v>
      </c>
      <c r="F1277" s="31" t="s">
        <v>3632</v>
      </c>
      <c r="G1277" s="93"/>
      <c r="H1277" s="93" t="s">
        <v>571</v>
      </c>
      <c r="I1277" s="93"/>
    </row>
    <row r="1278" s="92" customFormat="true" ht="13.85" hidden="false" customHeight="false" outlineLevel="0" collapsed="false">
      <c r="A1278" s="94" t="n">
        <v>45397</v>
      </c>
      <c r="B1278" s="93" t="s">
        <v>578</v>
      </c>
      <c r="C1278" s="93" t="s">
        <v>579</v>
      </c>
      <c r="D1278" s="93" t="s">
        <v>3653</v>
      </c>
      <c r="E1278" s="93" t="s">
        <v>3654</v>
      </c>
      <c r="F1278" s="31" t="s">
        <v>3632</v>
      </c>
      <c r="G1278" s="93"/>
      <c r="H1278" s="93" t="s">
        <v>571</v>
      </c>
      <c r="I1278" s="93"/>
    </row>
    <row r="1279" s="92" customFormat="true" ht="13.85" hidden="false" customHeight="false" outlineLevel="0" collapsed="false">
      <c r="A1279" s="94" t="n">
        <v>45392</v>
      </c>
      <c r="B1279" s="93" t="s">
        <v>566</v>
      </c>
      <c r="C1279" s="93" t="s">
        <v>567</v>
      </c>
      <c r="D1279" s="93" t="s">
        <v>3653</v>
      </c>
      <c r="E1279" s="93" t="s">
        <v>3654</v>
      </c>
      <c r="F1279" s="31" t="s">
        <v>3632</v>
      </c>
      <c r="G1279" s="93"/>
      <c r="H1279" s="93" t="s">
        <v>533</v>
      </c>
      <c r="I1279" s="93"/>
    </row>
    <row r="1280" s="92" customFormat="true" ht="13.85" hidden="false" customHeight="false" outlineLevel="0" collapsed="false">
      <c r="A1280" s="94" t="n">
        <v>45392</v>
      </c>
      <c r="B1280" s="93" t="s">
        <v>566</v>
      </c>
      <c r="C1280" s="93" t="s">
        <v>567</v>
      </c>
      <c r="D1280" s="93" t="s">
        <v>3655</v>
      </c>
      <c r="E1280" s="95" t="s">
        <v>3656</v>
      </c>
      <c r="F1280" s="31" t="s">
        <v>3632</v>
      </c>
      <c r="G1280" s="93"/>
      <c r="H1280" s="93" t="s">
        <v>533</v>
      </c>
      <c r="I1280" s="93"/>
    </row>
    <row r="1281" s="92" customFormat="true" ht="13.85" hidden="false" customHeight="false" outlineLevel="0" collapsed="false">
      <c r="A1281" s="94" t="n">
        <v>45392</v>
      </c>
      <c r="B1281" s="93" t="s">
        <v>566</v>
      </c>
      <c r="C1281" s="93" t="s">
        <v>567</v>
      </c>
      <c r="D1281" s="93" t="s">
        <v>3657</v>
      </c>
      <c r="E1281" s="93" t="s">
        <v>3658</v>
      </c>
      <c r="F1281" s="31" t="s">
        <v>3632</v>
      </c>
      <c r="G1281" s="93"/>
      <c r="H1281" s="93" t="s">
        <v>571</v>
      </c>
      <c r="I1281" s="93"/>
    </row>
    <row r="1282" s="92" customFormat="true" ht="13.85" hidden="false" customHeight="false" outlineLevel="0" collapsed="false">
      <c r="A1282" s="94" t="n">
        <v>45392</v>
      </c>
      <c r="B1282" s="93" t="s">
        <v>566</v>
      </c>
      <c r="C1282" s="93" t="s">
        <v>567</v>
      </c>
      <c r="D1282" s="93" t="s">
        <v>3659</v>
      </c>
      <c r="E1282" s="93" t="s">
        <v>3660</v>
      </c>
      <c r="F1282" s="31" t="s">
        <v>3632</v>
      </c>
      <c r="G1282" s="93"/>
      <c r="H1282" s="93" t="s">
        <v>571</v>
      </c>
      <c r="I1282" s="93"/>
    </row>
    <row r="1283" s="92" customFormat="true" ht="13.85" hidden="false" customHeight="false" outlineLevel="0" collapsed="false">
      <c r="A1283" s="94" t="n">
        <v>45392</v>
      </c>
      <c r="B1283" s="93" t="s">
        <v>566</v>
      </c>
      <c r="C1283" s="93" t="s">
        <v>567</v>
      </c>
      <c r="D1283" s="93" t="s">
        <v>3661</v>
      </c>
      <c r="E1283" s="93" t="s">
        <v>3662</v>
      </c>
      <c r="F1283" s="31" t="s">
        <v>3632</v>
      </c>
      <c r="G1283" s="93"/>
      <c r="H1283" s="93" t="s">
        <v>571</v>
      </c>
      <c r="I1283" s="93"/>
    </row>
    <row r="1284" s="92" customFormat="true" ht="13.85" hidden="false" customHeight="false" outlineLevel="0" collapsed="false">
      <c r="A1284" s="94" t="n">
        <v>45392</v>
      </c>
      <c r="B1284" s="93" t="s">
        <v>566</v>
      </c>
      <c r="C1284" s="93" t="s">
        <v>567</v>
      </c>
      <c r="D1284" s="95" t="s">
        <v>1352</v>
      </c>
      <c r="E1284" s="95" t="s">
        <v>3663</v>
      </c>
      <c r="F1284" s="31" t="s">
        <v>3632</v>
      </c>
      <c r="G1284" s="93"/>
      <c r="H1284" s="93" t="s">
        <v>571</v>
      </c>
      <c r="I1284" s="93"/>
    </row>
    <row r="1285" s="92" customFormat="true" ht="13.85" hidden="false" customHeight="false" outlineLevel="0" collapsed="false">
      <c r="A1285" s="94" t="n">
        <v>45392</v>
      </c>
      <c r="B1285" s="93" t="s">
        <v>566</v>
      </c>
      <c r="C1285" s="93" t="s">
        <v>567</v>
      </c>
      <c r="D1285" s="93" t="s">
        <v>3664</v>
      </c>
      <c r="E1285" s="93" t="s">
        <v>3665</v>
      </c>
      <c r="F1285" s="31" t="s">
        <v>3666</v>
      </c>
      <c r="G1285" s="93"/>
      <c r="H1285" s="93" t="s">
        <v>533</v>
      </c>
      <c r="I1285" s="93"/>
    </row>
    <row r="1286" s="92" customFormat="true" ht="13.85" hidden="false" customHeight="false" outlineLevel="0" collapsed="false">
      <c r="A1286" s="94" t="n">
        <v>45392</v>
      </c>
      <c r="B1286" s="93" t="s">
        <v>566</v>
      </c>
      <c r="C1286" s="93" t="s">
        <v>567</v>
      </c>
      <c r="D1286" s="93" t="s">
        <v>1388</v>
      </c>
      <c r="E1286" s="93" t="s">
        <v>3667</v>
      </c>
      <c r="F1286" s="31" t="s">
        <v>3666</v>
      </c>
      <c r="G1286" s="93"/>
      <c r="H1286" s="93" t="s">
        <v>571</v>
      </c>
      <c r="I1286" s="93"/>
    </row>
    <row r="1287" s="92" customFormat="true" ht="13.85" hidden="false" customHeight="false" outlineLevel="0" collapsed="false">
      <c r="A1287" s="94" t="n">
        <v>45392</v>
      </c>
      <c r="B1287" s="93" t="s">
        <v>566</v>
      </c>
      <c r="C1287" s="93" t="s">
        <v>567</v>
      </c>
      <c r="D1287" s="93" t="s">
        <v>1391</v>
      </c>
      <c r="E1287" s="93" t="s">
        <v>3668</v>
      </c>
      <c r="F1287" s="31" t="s">
        <v>3666</v>
      </c>
      <c r="G1287" s="93"/>
      <c r="H1287" s="93" t="s">
        <v>533</v>
      </c>
      <c r="I1287" s="93"/>
    </row>
    <row r="1288" s="92" customFormat="true" ht="13.85" hidden="false" customHeight="false" outlineLevel="0" collapsed="false">
      <c r="A1288" s="94" t="n">
        <v>45392</v>
      </c>
      <c r="B1288" s="93" t="s">
        <v>566</v>
      </c>
      <c r="C1288" s="93" t="s">
        <v>567</v>
      </c>
      <c r="D1288" s="93" t="s">
        <v>1394</v>
      </c>
      <c r="E1288" s="93" t="s">
        <v>3669</v>
      </c>
      <c r="F1288" s="31" t="s">
        <v>3666</v>
      </c>
      <c r="G1288" s="93"/>
      <c r="H1288" s="93" t="s">
        <v>571</v>
      </c>
      <c r="I1288" s="93"/>
    </row>
    <row r="1289" s="92" customFormat="true" ht="13.85" hidden="false" customHeight="false" outlineLevel="0" collapsed="false">
      <c r="A1289" s="94" t="n">
        <v>45392</v>
      </c>
      <c r="B1289" s="93" t="s">
        <v>566</v>
      </c>
      <c r="C1289" s="93" t="s">
        <v>567</v>
      </c>
      <c r="D1289" s="93" t="s">
        <v>1415</v>
      </c>
      <c r="E1289" s="93" t="s">
        <v>3670</v>
      </c>
      <c r="F1289" s="31" t="s">
        <v>3666</v>
      </c>
      <c r="G1289" s="93"/>
      <c r="H1289" s="93" t="s">
        <v>533</v>
      </c>
      <c r="I1289" s="93"/>
    </row>
    <row r="1290" s="92" customFormat="true" ht="13.85" hidden="false" customHeight="false" outlineLevel="0" collapsed="false">
      <c r="A1290" s="94" t="n">
        <v>45392</v>
      </c>
      <c r="B1290" s="93" t="s">
        <v>566</v>
      </c>
      <c r="C1290" s="93" t="s">
        <v>567</v>
      </c>
      <c r="D1290" s="93" t="s">
        <v>3671</v>
      </c>
      <c r="E1290" s="93" t="s">
        <v>3672</v>
      </c>
      <c r="F1290" s="31" t="s">
        <v>3666</v>
      </c>
      <c r="G1290" s="93"/>
      <c r="H1290" s="93" t="s">
        <v>571</v>
      </c>
      <c r="I1290" s="93"/>
    </row>
    <row r="1291" s="92" customFormat="true" ht="13.85" hidden="false" customHeight="false" outlineLevel="0" collapsed="false">
      <c r="A1291" s="94" t="n">
        <v>45392</v>
      </c>
      <c r="B1291" s="93" t="s">
        <v>566</v>
      </c>
      <c r="C1291" s="93" t="s">
        <v>567</v>
      </c>
      <c r="D1291" s="93" t="s">
        <v>3673</v>
      </c>
      <c r="E1291" s="93" t="s">
        <v>3674</v>
      </c>
      <c r="F1291" s="31" t="s">
        <v>3666</v>
      </c>
      <c r="G1291" s="93"/>
      <c r="H1291" s="93" t="s">
        <v>571</v>
      </c>
      <c r="I1291" s="93"/>
    </row>
    <row r="1292" s="92" customFormat="true" ht="13.85" hidden="false" customHeight="false" outlineLevel="0" collapsed="false">
      <c r="A1292" s="94" t="n">
        <v>45398</v>
      </c>
      <c r="B1292" s="93" t="s">
        <v>529</v>
      </c>
      <c r="C1292" s="93" t="s">
        <v>530</v>
      </c>
      <c r="D1292" s="93" t="s">
        <v>3673</v>
      </c>
      <c r="E1292" s="93" t="s">
        <v>3674</v>
      </c>
      <c r="F1292" s="31" t="s">
        <v>3666</v>
      </c>
      <c r="G1292" s="93"/>
      <c r="H1292" s="93" t="s">
        <v>571</v>
      </c>
      <c r="I1292" s="93"/>
    </row>
    <row r="1293" s="92" customFormat="true" ht="13.85" hidden="false" customHeight="false" outlineLevel="0" collapsed="false">
      <c r="A1293" s="94" t="n">
        <v>45392</v>
      </c>
      <c r="B1293" s="93" t="s">
        <v>566</v>
      </c>
      <c r="C1293" s="93" t="s">
        <v>567</v>
      </c>
      <c r="D1293" s="93" t="s">
        <v>1485</v>
      </c>
      <c r="E1293" s="93" t="s">
        <v>3675</v>
      </c>
      <c r="F1293" s="31" t="s">
        <v>3666</v>
      </c>
      <c r="G1293" s="93"/>
      <c r="H1293" s="93" t="s">
        <v>571</v>
      </c>
      <c r="I1293" s="93"/>
    </row>
    <row r="1294" s="92" customFormat="true" ht="13.85" hidden="false" customHeight="false" outlineLevel="0" collapsed="false">
      <c r="A1294" s="94" t="n">
        <v>45392</v>
      </c>
      <c r="B1294" s="93" t="s">
        <v>566</v>
      </c>
      <c r="C1294" s="93" t="s">
        <v>567</v>
      </c>
      <c r="D1294" s="93" t="s">
        <v>3676</v>
      </c>
      <c r="E1294" s="93" t="s">
        <v>3677</v>
      </c>
      <c r="F1294" s="31" t="s">
        <v>3666</v>
      </c>
      <c r="G1294" s="93"/>
      <c r="H1294" s="93" t="s">
        <v>571</v>
      </c>
      <c r="I1294" s="93"/>
    </row>
    <row r="1295" s="92" customFormat="true" ht="13.85" hidden="false" customHeight="false" outlineLevel="0" collapsed="false">
      <c r="A1295" s="94" t="n">
        <v>45392</v>
      </c>
      <c r="B1295" s="93" t="s">
        <v>566</v>
      </c>
      <c r="C1295" s="93" t="s">
        <v>567</v>
      </c>
      <c r="D1295" s="93" t="s">
        <v>3678</v>
      </c>
      <c r="E1295" s="95" t="s">
        <v>3679</v>
      </c>
      <c r="F1295" s="31" t="s">
        <v>3666</v>
      </c>
      <c r="G1295" s="93"/>
      <c r="H1295" s="93" t="s">
        <v>533</v>
      </c>
      <c r="I1295" s="93"/>
    </row>
    <row r="1296" s="92" customFormat="true" ht="13.85" hidden="false" customHeight="false" outlineLevel="0" collapsed="false">
      <c r="A1296" s="94" t="n">
        <v>45392</v>
      </c>
      <c r="B1296" s="93" t="s">
        <v>566</v>
      </c>
      <c r="C1296" s="93" t="s">
        <v>567</v>
      </c>
      <c r="D1296" s="93" t="s">
        <v>3680</v>
      </c>
      <c r="E1296" s="93" t="s">
        <v>3681</v>
      </c>
      <c r="F1296" s="31" t="s">
        <v>3666</v>
      </c>
      <c r="G1296" s="93"/>
      <c r="H1296" s="93" t="s">
        <v>571</v>
      </c>
      <c r="I1296" s="93"/>
    </row>
    <row r="1297" s="92" customFormat="true" ht="13.85" hidden="false" customHeight="false" outlineLevel="0" collapsed="false">
      <c r="A1297" s="94" t="n">
        <v>45392</v>
      </c>
      <c r="B1297" s="93" t="s">
        <v>566</v>
      </c>
      <c r="C1297" s="93" t="s">
        <v>567</v>
      </c>
      <c r="D1297" s="93" t="s">
        <v>3682</v>
      </c>
      <c r="E1297" s="93" t="s">
        <v>3683</v>
      </c>
      <c r="F1297" s="31" t="s">
        <v>3666</v>
      </c>
      <c r="G1297" s="93"/>
      <c r="H1297" s="93" t="s">
        <v>571</v>
      </c>
      <c r="I1297" s="93"/>
    </row>
    <row r="1298" s="92" customFormat="true" ht="13.85" hidden="false" customHeight="false" outlineLevel="0" collapsed="false">
      <c r="A1298" s="94" t="n">
        <v>45392</v>
      </c>
      <c r="B1298" s="93" t="s">
        <v>566</v>
      </c>
      <c r="C1298" s="93" t="s">
        <v>567</v>
      </c>
      <c r="D1298" s="95" t="s">
        <v>1525</v>
      </c>
      <c r="E1298" s="95" t="s">
        <v>3684</v>
      </c>
      <c r="F1298" s="31" t="s">
        <v>3666</v>
      </c>
      <c r="G1298" s="93"/>
      <c r="H1298" s="93" t="s">
        <v>533</v>
      </c>
      <c r="I1298" s="93"/>
    </row>
    <row r="1299" s="92" customFormat="true" ht="13.85" hidden="false" customHeight="false" outlineLevel="0" collapsed="false">
      <c r="A1299" s="94" t="n">
        <v>45397</v>
      </c>
      <c r="B1299" s="93" t="s">
        <v>578</v>
      </c>
      <c r="C1299" s="93" t="s">
        <v>579</v>
      </c>
      <c r="D1299" s="95" t="s">
        <v>3685</v>
      </c>
      <c r="E1299" s="95" t="s">
        <v>3686</v>
      </c>
      <c r="F1299" s="31" t="s">
        <v>3666</v>
      </c>
      <c r="G1299" s="93"/>
      <c r="H1299" s="93" t="s">
        <v>571</v>
      </c>
      <c r="I1299" s="93"/>
    </row>
    <row r="1300" s="92" customFormat="true" ht="13.85" hidden="false" customHeight="false" outlineLevel="0" collapsed="false">
      <c r="A1300" s="94" t="n">
        <v>45392</v>
      </c>
      <c r="B1300" s="93" t="s">
        <v>566</v>
      </c>
      <c r="C1300" s="93" t="s">
        <v>567</v>
      </c>
      <c r="D1300" s="95" t="s">
        <v>3685</v>
      </c>
      <c r="E1300" s="95" t="s">
        <v>3686</v>
      </c>
      <c r="F1300" s="31" t="s">
        <v>3666</v>
      </c>
      <c r="G1300" s="93" t="s">
        <v>3687</v>
      </c>
      <c r="H1300" s="93" t="s">
        <v>533</v>
      </c>
      <c r="I1300" s="93"/>
    </row>
    <row r="1301" s="92" customFormat="true" ht="13.85" hidden="false" customHeight="false" outlineLevel="0" collapsed="false">
      <c r="A1301" s="94" t="n">
        <v>45392</v>
      </c>
      <c r="B1301" s="93" t="s">
        <v>566</v>
      </c>
      <c r="C1301" s="93" t="s">
        <v>567</v>
      </c>
      <c r="D1301" s="93" t="s">
        <v>3688</v>
      </c>
      <c r="E1301" s="93" t="s">
        <v>3689</v>
      </c>
      <c r="F1301" s="31" t="s">
        <v>3690</v>
      </c>
      <c r="G1301" s="93"/>
      <c r="H1301" s="93" t="s">
        <v>533</v>
      </c>
      <c r="I1301" s="93"/>
    </row>
    <row r="1302" s="92" customFormat="true" ht="13.85" hidden="false" customHeight="false" outlineLevel="0" collapsed="false">
      <c r="A1302" s="94" t="n">
        <v>45398</v>
      </c>
      <c r="B1302" s="93" t="s">
        <v>529</v>
      </c>
      <c r="C1302" s="93" t="s">
        <v>530</v>
      </c>
      <c r="D1302" s="93" t="s">
        <v>3688</v>
      </c>
      <c r="E1302" s="93" t="s">
        <v>3689</v>
      </c>
      <c r="F1302" s="31" t="s">
        <v>3690</v>
      </c>
      <c r="G1302" s="93"/>
      <c r="H1302" s="93" t="s">
        <v>571</v>
      </c>
      <c r="I1302" s="93"/>
    </row>
    <row r="1303" s="92" customFormat="true" ht="13.85" hidden="false" customHeight="false" outlineLevel="0" collapsed="false">
      <c r="A1303" s="94" t="n">
        <v>45398</v>
      </c>
      <c r="B1303" s="93" t="s">
        <v>529</v>
      </c>
      <c r="C1303" s="93" t="s">
        <v>530</v>
      </c>
      <c r="D1303" s="93" t="s">
        <v>3691</v>
      </c>
      <c r="E1303" s="93" t="s">
        <v>3692</v>
      </c>
      <c r="F1303" s="31" t="s">
        <v>3690</v>
      </c>
      <c r="G1303" s="93"/>
      <c r="H1303" s="93" t="s">
        <v>571</v>
      </c>
      <c r="I1303" s="93"/>
    </row>
    <row r="1304" s="92" customFormat="true" ht="13.85" hidden="false" customHeight="false" outlineLevel="0" collapsed="false">
      <c r="A1304" s="94" t="n">
        <v>45392</v>
      </c>
      <c r="B1304" s="93" t="s">
        <v>566</v>
      </c>
      <c r="C1304" s="93" t="s">
        <v>567</v>
      </c>
      <c r="D1304" s="93" t="s">
        <v>3691</v>
      </c>
      <c r="E1304" s="93" t="s">
        <v>3692</v>
      </c>
      <c r="F1304" s="31" t="s">
        <v>3690</v>
      </c>
      <c r="G1304" s="93"/>
      <c r="H1304" s="93" t="s">
        <v>533</v>
      </c>
      <c r="I1304" s="93"/>
    </row>
    <row r="1305" s="92" customFormat="true" ht="13.85" hidden="false" customHeight="false" outlineLevel="0" collapsed="false">
      <c r="A1305" s="94" t="n">
        <v>45392</v>
      </c>
      <c r="B1305" s="93" t="s">
        <v>566</v>
      </c>
      <c r="C1305" s="93" t="s">
        <v>567</v>
      </c>
      <c r="D1305" s="93" t="s">
        <v>3693</v>
      </c>
      <c r="E1305" s="93" t="s">
        <v>3694</v>
      </c>
      <c r="F1305" s="31" t="s">
        <v>3690</v>
      </c>
      <c r="G1305" s="93"/>
      <c r="H1305" s="93" t="s">
        <v>571</v>
      </c>
      <c r="I1305" s="93"/>
    </row>
    <row r="1306" s="92" customFormat="true" ht="13.85" hidden="false" customHeight="false" outlineLevel="0" collapsed="false">
      <c r="A1306" s="94" t="n">
        <v>45392</v>
      </c>
      <c r="B1306" s="93" t="s">
        <v>566</v>
      </c>
      <c r="C1306" s="93" t="s">
        <v>567</v>
      </c>
      <c r="D1306" s="93" t="s">
        <v>1556</v>
      </c>
      <c r="E1306" s="93" t="s">
        <v>3695</v>
      </c>
      <c r="F1306" s="31" t="s">
        <v>3690</v>
      </c>
      <c r="G1306" s="93"/>
      <c r="H1306" s="93" t="s">
        <v>571</v>
      </c>
      <c r="I1306" s="93"/>
    </row>
    <row r="1307" s="92" customFormat="true" ht="13.85" hidden="false" customHeight="false" outlineLevel="0" collapsed="false">
      <c r="A1307" s="94" t="n">
        <v>45392</v>
      </c>
      <c r="B1307" s="93" t="s">
        <v>566</v>
      </c>
      <c r="C1307" s="93" t="s">
        <v>567</v>
      </c>
      <c r="D1307" s="93" t="s">
        <v>3696</v>
      </c>
      <c r="E1307" s="93" t="s">
        <v>3697</v>
      </c>
      <c r="F1307" s="31" t="s">
        <v>3690</v>
      </c>
      <c r="G1307" s="93"/>
      <c r="H1307" s="93" t="s">
        <v>571</v>
      </c>
      <c r="I1307" s="93"/>
    </row>
    <row r="1308" s="92" customFormat="true" ht="13.85" hidden="false" customHeight="false" outlineLevel="0" collapsed="false">
      <c r="A1308" s="94" t="n">
        <v>45392</v>
      </c>
      <c r="B1308" s="93" t="s">
        <v>566</v>
      </c>
      <c r="C1308" s="93" t="s">
        <v>567</v>
      </c>
      <c r="D1308" s="93" t="s">
        <v>3698</v>
      </c>
      <c r="E1308" s="93" t="s">
        <v>3699</v>
      </c>
      <c r="F1308" s="31" t="s">
        <v>3690</v>
      </c>
      <c r="G1308" s="93"/>
      <c r="H1308" s="93" t="s">
        <v>571</v>
      </c>
      <c r="I1308" s="93"/>
    </row>
    <row r="1309" s="92" customFormat="true" ht="13.85" hidden="false" customHeight="false" outlineLevel="0" collapsed="false">
      <c r="A1309" s="94" t="n">
        <v>45392</v>
      </c>
      <c r="B1309" s="93" t="s">
        <v>566</v>
      </c>
      <c r="C1309" s="93" t="s">
        <v>567</v>
      </c>
      <c r="D1309" s="93" t="s">
        <v>3700</v>
      </c>
      <c r="E1309" s="93" t="s">
        <v>3701</v>
      </c>
      <c r="F1309" s="31" t="s">
        <v>3690</v>
      </c>
      <c r="G1309" s="93"/>
      <c r="H1309" s="93" t="s">
        <v>571</v>
      </c>
      <c r="I1309" s="93"/>
    </row>
    <row r="1310" s="92" customFormat="true" ht="13.85" hidden="false" customHeight="false" outlineLevel="0" collapsed="false">
      <c r="A1310" s="94" t="n">
        <v>45392</v>
      </c>
      <c r="B1310" s="93" t="s">
        <v>566</v>
      </c>
      <c r="C1310" s="93" t="s">
        <v>567</v>
      </c>
      <c r="D1310" s="93" t="s">
        <v>3702</v>
      </c>
      <c r="E1310" s="93" t="s">
        <v>3703</v>
      </c>
      <c r="F1310" s="31" t="s">
        <v>3690</v>
      </c>
      <c r="G1310" s="93"/>
      <c r="H1310" s="93" t="s">
        <v>571</v>
      </c>
      <c r="I1310" s="93"/>
    </row>
    <row r="1311" s="92" customFormat="true" ht="13.85" hidden="false" customHeight="false" outlineLevel="0" collapsed="false">
      <c r="A1311" s="94" t="n">
        <v>45398</v>
      </c>
      <c r="B1311" s="93" t="s">
        <v>529</v>
      </c>
      <c r="C1311" s="93" t="s">
        <v>530</v>
      </c>
      <c r="D1311" s="93" t="s">
        <v>3702</v>
      </c>
      <c r="E1311" s="93" t="s">
        <v>3703</v>
      </c>
      <c r="F1311" s="31" t="s">
        <v>3690</v>
      </c>
      <c r="G1311" s="93"/>
      <c r="H1311" s="93" t="s">
        <v>533</v>
      </c>
      <c r="I1311" s="93"/>
    </row>
    <row r="1312" s="92" customFormat="true" ht="13.85" hidden="false" customHeight="false" outlineLevel="0" collapsed="false">
      <c r="A1312" s="94" t="n">
        <v>45392</v>
      </c>
      <c r="B1312" s="93" t="s">
        <v>566</v>
      </c>
      <c r="C1312" s="93" t="s">
        <v>567</v>
      </c>
      <c r="D1312" s="93" t="s">
        <v>3704</v>
      </c>
      <c r="E1312" s="93" t="s">
        <v>3705</v>
      </c>
      <c r="F1312" s="31" t="s">
        <v>3690</v>
      </c>
      <c r="G1312" s="93"/>
      <c r="H1312" s="93" t="s">
        <v>571</v>
      </c>
      <c r="I1312" s="93"/>
    </row>
    <row r="1313" s="92" customFormat="true" ht="13.85" hidden="false" customHeight="false" outlineLevel="0" collapsed="false">
      <c r="A1313" s="94" t="n">
        <v>45392</v>
      </c>
      <c r="B1313" s="93" t="s">
        <v>566</v>
      </c>
      <c r="C1313" s="93" t="s">
        <v>567</v>
      </c>
      <c r="D1313" s="93" t="s">
        <v>3706</v>
      </c>
      <c r="E1313" s="93" t="s">
        <v>3707</v>
      </c>
      <c r="F1313" s="31" t="s">
        <v>3690</v>
      </c>
      <c r="G1313" s="93"/>
      <c r="H1313" s="93" t="s">
        <v>571</v>
      </c>
      <c r="I1313" s="93"/>
    </row>
    <row r="1314" s="92" customFormat="true" ht="13.85" hidden="false" customHeight="false" outlineLevel="0" collapsed="false">
      <c r="A1314" s="94" t="n">
        <v>45392</v>
      </c>
      <c r="B1314" s="93" t="s">
        <v>566</v>
      </c>
      <c r="C1314" s="93" t="s">
        <v>567</v>
      </c>
      <c r="D1314" s="93" t="s">
        <v>3708</v>
      </c>
      <c r="E1314" s="93" t="s">
        <v>3709</v>
      </c>
      <c r="F1314" s="31" t="s">
        <v>3690</v>
      </c>
      <c r="G1314" s="93"/>
      <c r="H1314" s="93" t="s">
        <v>533</v>
      </c>
      <c r="I1314" s="93"/>
    </row>
    <row r="1315" s="92" customFormat="true" ht="13.85" hidden="false" customHeight="false" outlineLevel="0" collapsed="false">
      <c r="A1315" s="94" t="n">
        <v>45392</v>
      </c>
      <c r="B1315" s="93" t="s">
        <v>566</v>
      </c>
      <c r="C1315" s="93" t="s">
        <v>567</v>
      </c>
      <c r="D1315" s="93" t="s">
        <v>3710</v>
      </c>
      <c r="E1315" s="93" t="s">
        <v>3711</v>
      </c>
      <c r="F1315" s="31" t="s">
        <v>3690</v>
      </c>
      <c r="G1315" s="93"/>
      <c r="H1315" s="93" t="s">
        <v>533</v>
      </c>
      <c r="I1315" s="93"/>
    </row>
    <row r="1316" s="92" customFormat="true" ht="13.85" hidden="false" customHeight="false" outlineLevel="0" collapsed="false">
      <c r="A1316" s="94" t="n">
        <v>45398</v>
      </c>
      <c r="B1316" s="93" t="s">
        <v>529</v>
      </c>
      <c r="C1316" s="93" t="s">
        <v>530</v>
      </c>
      <c r="D1316" s="93" t="s">
        <v>3712</v>
      </c>
      <c r="E1316" s="93" t="s">
        <v>3713</v>
      </c>
      <c r="F1316" s="31" t="s">
        <v>3690</v>
      </c>
      <c r="G1316" s="93"/>
      <c r="H1316" s="93" t="s">
        <v>571</v>
      </c>
      <c r="I1316" s="93"/>
    </row>
    <row r="1317" s="92" customFormat="true" ht="13.85" hidden="false" customHeight="false" outlineLevel="0" collapsed="false">
      <c r="A1317" s="94" t="n">
        <v>45392</v>
      </c>
      <c r="B1317" s="93" t="s">
        <v>566</v>
      </c>
      <c r="C1317" s="93" t="s">
        <v>567</v>
      </c>
      <c r="D1317" s="93" t="s">
        <v>3714</v>
      </c>
      <c r="E1317" s="95" t="s">
        <v>3715</v>
      </c>
      <c r="F1317" s="31" t="s">
        <v>3690</v>
      </c>
      <c r="G1317" s="93"/>
      <c r="H1317" s="93" t="s">
        <v>533</v>
      </c>
      <c r="I1317" s="93"/>
    </row>
    <row r="1318" s="92" customFormat="true" ht="13.85" hidden="false" customHeight="false" outlineLevel="0" collapsed="false">
      <c r="A1318" s="94" t="n">
        <v>45398</v>
      </c>
      <c r="B1318" s="93" t="s">
        <v>529</v>
      </c>
      <c r="C1318" s="93" t="s">
        <v>530</v>
      </c>
      <c r="D1318" s="93" t="s">
        <v>3716</v>
      </c>
      <c r="E1318" s="93" t="s">
        <v>3717</v>
      </c>
      <c r="F1318" s="31" t="s">
        <v>3690</v>
      </c>
      <c r="G1318" s="93"/>
      <c r="H1318" s="93" t="s">
        <v>571</v>
      </c>
      <c r="I1318" s="93"/>
    </row>
    <row r="1319" s="92" customFormat="true" ht="13.85" hidden="false" customHeight="false" outlineLevel="0" collapsed="false">
      <c r="A1319" s="94" t="n">
        <v>45392</v>
      </c>
      <c r="B1319" s="93" t="s">
        <v>566</v>
      </c>
      <c r="C1319" s="93" t="s">
        <v>567</v>
      </c>
      <c r="D1319" s="93" t="s">
        <v>3716</v>
      </c>
      <c r="E1319" s="93" t="s">
        <v>3717</v>
      </c>
      <c r="F1319" s="31" t="s">
        <v>3690</v>
      </c>
      <c r="G1319" s="93"/>
      <c r="H1319" s="93" t="s">
        <v>533</v>
      </c>
      <c r="I1319" s="93"/>
    </row>
    <row r="1320" s="92" customFormat="true" ht="13.85" hidden="false" customHeight="false" outlineLevel="0" collapsed="false">
      <c r="A1320" s="94" t="n">
        <v>45392</v>
      </c>
      <c r="B1320" s="93" t="s">
        <v>566</v>
      </c>
      <c r="C1320" s="93" t="s">
        <v>567</v>
      </c>
      <c r="D1320" s="93" t="s">
        <v>3718</v>
      </c>
      <c r="E1320" s="93" t="s">
        <v>3719</v>
      </c>
      <c r="F1320" s="31" t="s">
        <v>3690</v>
      </c>
      <c r="G1320" s="93"/>
      <c r="H1320" s="93" t="s">
        <v>571</v>
      </c>
      <c r="I1320" s="93"/>
    </row>
    <row r="1321" s="92" customFormat="true" ht="13.85" hidden="false" customHeight="false" outlineLevel="0" collapsed="false">
      <c r="A1321" s="94" t="n">
        <v>45392</v>
      </c>
      <c r="B1321" s="93" t="s">
        <v>566</v>
      </c>
      <c r="C1321" s="93" t="s">
        <v>567</v>
      </c>
      <c r="D1321" s="93" t="s">
        <v>3720</v>
      </c>
      <c r="E1321" s="93" t="s">
        <v>3721</v>
      </c>
      <c r="F1321" s="31" t="s">
        <v>3690</v>
      </c>
      <c r="G1321" s="93"/>
      <c r="H1321" s="93" t="s">
        <v>571</v>
      </c>
      <c r="I1321" s="93"/>
    </row>
    <row r="1322" s="92" customFormat="true" ht="13.85" hidden="false" customHeight="false" outlineLevel="0" collapsed="false">
      <c r="A1322" s="94" t="n">
        <v>45398</v>
      </c>
      <c r="B1322" s="93" t="s">
        <v>529</v>
      </c>
      <c r="C1322" s="93" t="s">
        <v>530</v>
      </c>
      <c r="D1322" s="93" t="s">
        <v>3720</v>
      </c>
      <c r="E1322" s="93" t="s">
        <v>3721</v>
      </c>
      <c r="F1322" s="31" t="s">
        <v>3690</v>
      </c>
      <c r="G1322" s="93"/>
      <c r="H1322" s="93" t="s">
        <v>533</v>
      </c>
      <c r="I1322" s="93"/>
    </row>
    <row r="1323" s="92" customFormat="true" ht="13.85" hidden="false" customHeight="false" outlineLevel="0" collapsed="false">
      <c r="A1323" s="94" t="n">
        <v>45398</v>
      </c>
      <c r="B1323" s="93" t="s">
        <v>529</v>
      </c>
      <c r="C1323" s="93" t="s">
        <v>530</v>
      </c>
      <c r="D1323" s="93" t="s">
        <v>3722</v>
      </c>
      <c r="E1323" s="93" t="s">
        <v>3723</v>
      </c>
      <c r="F1323" s="31" t="s">
        <v>3690</v>
      </c>
      <c r="G1323" s="93"/>
      <c r="H1323" s="93" t="s">
        <v>571</v>
      </c>
      <c r="I1323" s="93"/>
    </row>
    <row r="1324" s="92" customFormat="true" ht="13.85" hidden="false" customHeight="false" outlineLevel="0" collapsed="false">
      <c r="A1324" s="94" t="n">
        <v>45392</v>
      </c>
      <c r="B1324" s="93" t="s">
        <v>566</v>
      </c>
      <c r="C1324" s="93" t="s">
        <v>567</v>
      </c>
      <c r="D1324" s="93" t="s">
        <v>3722</v>
      </c>
      <c r="E1324" s="93" t="s">
        <v>3723</v>
      </c>
      <c r="F1324" s="31" t="s">
        <v>3690</v>
      </c>
      <c r="G1324" s="93"/>
      <c r="H1324" s="93" t="s">
        <v>533</v>
      </c>
      <c r="I1324" s="93"/>
    </row>
    <row r="1325" s="92" customFormat="true" ht="13.85" hidden="false" customHeight="false" outlineLevel="0" collapsed="false">
      <c r="A1325" s="94" t="n">
        <v>45392</v>
      </c>
      <c r="B1325" s="93" t="s">
        <v>566</v>
      </c>
      <c r="C1325" s="93" t="s">
        <v>567</v>
      </c>
      <c r="D1325" s="93" t="s">
        <v>3724</v>
      </c>
      <c r="E1325" s="93" t="s">
        <v>3725</v>
      </c>
      <c r="F1325" s="31" t="s">
        <v>3690</v>
      </c>
      <c r="G1325" s="93"/>
      <c r="H1325" s="93" t="s">
        <v>571</v>
      </c>
      <c r="I1325" s="93"/>
    </row>
    <row r="1326" s="92" customFormat="true" ht="13.85" hidden="false" customHeight="false" outlineLevel="0" collapsed="false">
      <c r="A1326" s="94" t="n">
        <v>45398</v>
      </c>
      <c r="B1326" s="93" t="s">
        <v>529</v>
      </c>
      <c r="C1326" s="93" t="s">
        <v>530</v>
      </c>
      <c r="D1326" s="93" t="s">
        <v>3726</v>
      </c>
      <c r="E1326" s="93" t="s">
        <v>3727</v>
      </c>
      <c r="F1326" s="31" t="s">
        <v>3690</v>
      </c>
      <c r="G1326" s="93"/>
      <c r="H1326" s="93" t="s">
        <v>571</v>
      </c>
      <c r="I1326" s="93"/>
    </row>
    <row r="1327" s="92" customFormat="true" ht="13.85" hidden="false" customHeight="false" outlineLevel="0" collapsed="false">
      <c r="A1327" s="94" t="n">
        <v>45397</v>
      </c>
      <c r="B1327" s="93" t="s">
        <v>578</v>
      </c>
      <c r="C1327" s="93" t="s">
        <v>579</v>
      </c>
      <c r="D1327" s="93" t="s">
        <v>3726</v>
      </c>
      <c r="E1327" s="93" t="s">
        <v>3727</v>
      </c>
      <c r="F1327" s="31" t="s">
        <v>3690</v>
      </c>
      <c r="G1327" s="93"/>
      <c r="H1327" s="93" t="s">
        <v>571</v>
      </c>
      <c r="I1327" s="93"/>
    </row>
    <row r="1328" s="92" customFormat="true" ht="13.85" hidden="false" customHeight="false" outlineLevel="0" collapsed="false">
      <c r="A1328" s="94" t="n">
        <v>45392</v>
      </c>
      <c r="B1328" s="93" t="s">
        <v>566</v>
      </c>
      <c r="C1328" s="93" t="s">
        <v>567</v>
      </c>
      <c r="D1328" s="93" t="s">
        <v>3726</v>
      </c>
      <c r="E1328" s="93" t="s">
        <v>3727</v>
      </c>
      <c r="F1328" s="31" t="s">
        <v>3690</v>
      </c>
      <c r="G1328" s="93"/>
      <c r="H1328" s="93" t="s">
        <v>533</v>
      </c>
      <c r="I1328" s="93"/>
    </row>
    <row r="1329" s="92" customFormat="true" ht="13.85" hidden="false" customHeight="false" outlineLevel="0" collapsed="false">
      <c r="A1329" s="94" t="n">
        <v>45397</v>
      </c>
      <c r="B1329" s="93" t="s">
        <v>578</v>
      </c>
      <c r="C1329" s="93" t="s">
        <v>579</v>
      </c>
      <c r="D1329" s="95" t="s">
        <v>3728</v>
      </c>
      <c r="E1329" s="95" t="s">
        <v>3729</v>
      </c>
      <c r="F1329" s="31" t="s">
        <v>3690</v>
      </c>
      <c r="G1329" s="93"/>
      <c r="H1329" s="93" t="s">
        <v>571</v>
      </c>
      <c r="I1329" s="93"/>
    </row>
    <row r="1330" s="92" customFormat="true" ht="13.85" hidden="false" customHeight="false" outlineLevel="0" collapsed="false">
      <c r="A1330" s="94" t="n">
        <v>45392</v>
      </c>
      <c r="B1330" s="93" t="s">
        <v>566</v>
      </c>
      <c r="C1330" s="93" t="s">
        <v>567</v>
      </c>
      <c r="D1330" s="95" t="s">
        <v>3728</v>
      </c>
      <c r="E1330" s="95" t="s">
        <v>3729</v>
      </c>
      <c r="F1330" s="31" t="s">
        <v>3690</v>
      </c>
      <c r="G1330" s="93"/>
      <c r="H1330" s="93" t="s">
        <v>533</v>
      </c>
      <c r="I1330" s="93"/>
    </row>
    <row r="1331" s="92" customFormat="true" ht="13.85" hidden="false" customHeight="false" outlineLevel="0" collapsed="false">
      <c r="A1331" s="94" t="n">
        <v>45392</v>
      </c>
      <c r="B1331" s="93" t="s">
        <v>566</v>
      </c>
      <c r="C1331" s="93" t="s">
        <v>567</v>
      </c>
      <c r="D1331" s="95" t="s">
        <v>1684</v>
      </c>
      <c r="E1331" s="95" t="s">
        <v>3730</v>
      </c>
      <c r="F1331" s="31" t="s">
        <v>3690</v>
      </c>
      <c r="G1331" s="93"/>
      <c r="H1331" s="93" t="s">
        <v>571</v>
      </c>
      <c r="I1331" s="93"/>
    </row>
    <row r="1332" s="92" customFormat="true" ht="13.85" hidden="false" customHeight="false" outlineLevel="0" collapsed="false">
      <c r="A1332" s="94" t="n">
        <v>45392</v>
      </c>
      <c r="B1332" s="93" t="s">
        <v>566</v>
      </c>
      <c r="C1332" s="93" t="s">
        <v>567</v>
      </c>
      <c r="D1332" s="93" t="s">
        <v>3731</v>
      </c>
      <c r="E1332" s="93" t="s">
        <v>3732</v>
      </c>
      <c r="F1332" s="31" t="s">
        <v>3733</v>
      </c>
      <c r="G1332" s="93"/>
      <c r="H1332" s="93" t="s">
        <v>571</v>
      </c>
      <c r="I1332" s="93"/>
    </row>
    <row r="1333" s="92" customFormat="true" ht="13.85" hidden="false" customHeight="false" outlineLevel="0" collapsed="false">
      <c r="A1333" s="94" t="n">
        <v>45392</v>
      </c>
      <c r="B1333" s="93" t="s">
        <v>566</v>
      </c>
      <c r="C1333" s="93" t="s">
        <v>567</v>
      </c>
      <c r="D1333" s="93" t="s">
        <v>3734</v>
      </c>
      <c r="E1333" s="93" t="s">
        <v>3735</v>
      </c>
      <c r="F1333" s="31" t="s">
        <v>3733</v>
      </c>
      <c r="G1333" s="93"/>
      <c r="H1333" s="93" t="s">
        <v>533</v>
      </c>
      <c r="I1333" s="93"/>
    </row>
    <row r="1334" s="92" customFormat="true" ht="13.85" hidden="false" customHeight="false" outlineLevel="0" collapsed="false">
      <c r="A1334" s="94" t="n">
        <v>45392</v>
      </c>
      <c r="B1334" s="93" t="s">
        <v>566</v>
      </c>
      <c r="C1334" s="93" t="s">
        <v>567</v>
      </c>
      <c r="D1334" s="93" t="s">
        <v>3736</v>
      </c>
      <c r="E1334" s="93" t="s">
        <v>3737</v>
      </c>
      <c r="F1334" s="31" t="s">
        <v>3733</v>
      </c>
      <c r="G1334" s="93"/>
      <c r="H1334" s="93" t="s">
        <v>533</v>
      </c>
      <c r="I1334" s="93"/>
    </row>
    <row r="1335" s="92" customFormat="true" ht="13.85" hidden="false" customHeight="false" outlineLevel="0" collapsed="false">
      <c r="A1335" s="94" t="n">
        <v>45392</v>
      </c>
      <c r="B1335" s="93" t="s">
        <v>566</v>
      </c>
      <c r="C1335" s="93" t="s">
        <v>567</v>
      </c>
      <c r="D1335" s="93" t="s">
        <v>3738</v>
      </c>
      <c r="E1335" s="93" t="s">
        <v>3739</v>
      </c>
      <c r="F1335" s="31" t="s">
        <v>3733</v>
      </c>
      <c r="G1335" s="93"/>
      <c r="H1335" s="93" t="s">
        <v>533</v>
      </c>
      <c r="I1335" s="93"/>
    </row>
    <row r="1336" s="92" customFormat="true" ht="13.85" hidden="false" customHeight="false" outlineLevel="0" collapsed="false">
      <c r="A1336" s="94" t="n">
        <v>45398</v>
      </c>
      <c r="B1336" s="93" t="s">
        <v>529</v>
      </c>
      <c r="C1336" s="93" t="s">
        <v>530</v>
      </c>
      <c r="D1336" s="93" t="s">
        <v>3738</v>
      </c>
      <c r="E1336" s="93" t="s">
        <v>3739</v>
      </c>
      <c r="F1336" s="31" t="s">
        <v>3733</v>
      </c>
      <c r="G1336" s="93"/>
      <c r="H1336" s="93" t="s">
        <v>571</v>
      </c>
      <c r="I1336" s="93"/>
    </row>
    <row r="1337" s="92" customFormat="true" ht="13.85" hidden="false" customHeight="false" outlineLevel="0" collapsed="false">
      <c r="A1337" s="94" t="n">
        <v>45392</v>
      </c>
      <c r="B1337" s="93" t="s">
        <v>566</v>
      </c>
      <c r="C1337" s="93" t="s">
        <v>567</v>
      </c>
      <c r="D1337" s="93" t="s">
        <v>3740</v>
      </c>
      <c r="E1337" s="93" t="s">
        <v>3741</v>
      </c>
      <c r="F1337" s="31" t="s">
        <v>3733</v>
      </c>
      <c r="G1337" s="93"/>
      <c r="H1337" s="93" t="s">
        <v>533</v>
      </c>
      <c r="I1337" s="93"/>
    </row>
    <row r="1338" s="92" customFormat="true" ht="13.85" hidden="false" customHeight="false" outlineLevel="0" collapsed="false">
      <c r="A1338" s="94" t="n">
        <v>45392</v>
      </c>
      <c r="B1338" s="93" t="s">
        <v>566</v>
      </c>
      <c r="C1338" s="93" t="s">
        <v>567</v>
      </c>
      <c r="D1338" s="93" t="s">
        <v>3742</v>
      </c>
      <c r="E1338" s="93" t="s">
        <v>3743</v>
      </c>
      <c r="F1338" s="31" t="s">
        <v>3733</v>
      </c>
      <c r="G1338" s="93"/>
      <c r="H1338" s="93" t="s">
        <v>571</v>
      </c>
      <c r="I1338" s="93"/>
    </row>
    <row r="1339" s="92" customFormat="true" ht="13.85" hidden="false" customHeight="false" outlineLevel="0" collapsed="false">
      <c r="A1339" s="94" t="n">
        <v>45392</v>
      </c>
      <c r="B1339" s="93" t="s">
        <v>566</v>
      </c>
      <c r="C1339" s="93" t="s">
        <v>567</v>
      </c>
      <c r="D1339" s="93" t="s">
        <v>3744</v>
      </c>
      <c r="E1339" s="93" t="s">
        <v>3745</v>
      </c>
      <c r="F1339" s="31" t="s">
        <v>3733</v>
      </c>
      <c r="G1339" s="93"/>
      <c r="H1339" s="93" t="s">
        <v>533</v>
      </c>
      <c r="I1339" s="93"/>
    </row>
    <row r="1340" s="92" customFormat="true" ht="13.85" hidden="false" customHeight="false" outlineLevel="0" collapsed="false">
      <c r="A1340" s="94" t="n">
        <v>45392</v>
      </c>
      <c r="B1340" s="93" t="s">
        <v>566</v>
      </c>
      <c r="C1340" s="93" t="s">
        <v>567</v>
      </c>
      <c r="D1340" s="93" t="s">
        <v>3746</v>
      </c>
      <c r="E1340" s="93" t="s">
        <v>3747</v>
      </c>
      <c r="F1340" s="31" t="s">
        <v>3733</v>
      </c>
      <c r="G1340" s="93"/>
      <c r="H1340" s="93" t="s">
        <v>533</v>
      </c>
      <c r="I1340" s="93"/>
    </row>
    <row r="1341" s="92" customFormat="true" ht="13.85" hidden="false" customHeight="false" outlineLevel="0" collapsed="false">
      <c r="A1341" s="94" t="n">
        <v>45392</v>
      </c>
      <c r="B1341" s="93" t="s">
        <v>566</v>
      </c>
      <c r="C1341" s="93" t="s">
        <v>567</v>
      </c>
      <c r="D1341" s="93" t="s">
        <v>3748</v>
      </c>
      <c r="E1341" s="93" t="s">
        <v>3749</v>
      </c>
      <c r="F1341" s="31" t="s">
        <v>3733</v>
      </c>
      <c r="G1341" s="93"/>
      <c r="H1341" s="93" t="s">
        <v>571</v>
      </c>
      <c r="I1341" s="93"/>
    </row>
    <row r="1342" s="92" customFormat="true" ht="13.85" hidden="false" customHeight="false" outlineLevel="0" collapsed="false">
      <c r="A1342" s="94" t="n">
        <v>45392</v>
      </c>
      <c r="B1342" s="93" t="s">
        <v>566</v>
      </c>
      <c r="C1342" s="93" t="s">
        <v>567</v>
      </c>
      <c r="D1342" s="93" t="s">
        <v>3750</v>
      </c>
      <c r="E1342" s="93" t="s">
        <v>3751</v>
      </c>
      <c r="F1342" s="31" t="s">
        <v>3733</v>
      </c>
      <c r="G1342" s="93"/>
      <c r="H1342" s="93" t="s">
        <v>571</v>
      </c>
      <c r="I1342" s="93"/>
    </row>
    <row r="1343" s="92" customFormat="true" ht="13.85" hidden="false" customHeight="false" outlineLevel="0" collapsed="false">
      <c r="A1343" s="94" t="n">
        <v>45398</v>
      </c>
      <c r="B1343" s="93" t="s">
        <v>529</v>
      </c>
      <c r="C1343" s="93" t="s">
        <v>530</v>
      </c>
      <c r="D1343" s="93" t="s">
        <v>3752</v>
      </c>
      <c r="E1343" s="93" t="s">
        <v>3753</v>
      </c>
      <c r="F1343" s="31" t="s">
        <v>3733</v>
      </c>
      <c r="G1343" s="93"/>
      <c r="H1343" s="93" t="s">
        <v>553</v>
      </c>
      <c r="I1343" s="93"/>
    </row>
    <row r="1344" s="92" customFormat="true" ht="13.85" hidden="false" customHeight="false" outlineLevel="0" collapsed="false">
      <c r="A1344" s="94" t="n">
        <v>45392</v>
      </c>
      <c r="B1344" s="93" t="s">
        <v>566</v>
      </c>
      <c r="C1344" s="93" t="s">
        <v>567</v>
      </c>
      <c r="D1344" s="93" t="s">
        <v>3752</v>
      </c>
      <c r="E1344" s="93" t="s">
        <v>3753</v>
      </c>
      <c r="F1344" s="31" t="s">
        <v>3733</v>
      </c>
      <c r="G1344" s="93"/>
      <c r="H1344" s="93" t="s">
        <v>571</v>
      </c>
      <c r="I1344" s="93"/>
    </row>
    <row r="1345" s="97" customFormat="true" ht="13.85" hidden="false" customHeight="false" outlineLevel="0" collapsed="false">
      <c r="A1345" s="96" t="n">
        <v>45394</v>
      </c>
      <c r="B1345" s="31" t="s">
        <v>930</v>
      </c>
      <c r="C1345" s="31" t="s">
        <v>567</v>
      </c>
      <c r="D1345" s="31" t="s">
        <v>3754</v>
      </c>
      <c r="E1345" s="31" t="s">
        <v>3755</v>
      </c>
      <c r="F1345" s="31" t="s">
        <v>3733</v>
      </c>
      <c r="G1345" s="31"/>
      <c r="H1345" s="31" t="s">
        <v>550</v>
      </c>
      <c r="I1345" s="31"/>
    </row>
    <row r="1346" s="92" customFormat="true" ht="13.85" hidden="false" customHeight="false" outlineLevel="0" collapsed="false">
      <c r="A1346" s="94" t="n">
        <v>45392</v>
      </c>
      <c r="B1346" s="93" t="s">
        <v>566</v>
      </c>
      <c r="C1346" s="93" t="s">
        <v>567</v>
      </c>
      <c r="D1346" s="93" t="s">
        <v>1816</v>
      </c>
      <c r="E1346" s="95" t="s">
        <v>3756</v>
      </c>
      <c r="F1346" s="31" t="s">
        <v>3733</v>
      </c>
      <c r="G1346" s="93"/>
      <c r="H1346" s="93" t="s">
        <v>571</v>
      </c>
      <c r="I1346" s="93"/>
    </row>
    <row r="1347" s="92" customFormat="true" ht="13.85" hidden="false" customHeight="false" outlineLevel="0" collapsed="false">
      <c r="A1347" s="94" t="n">
        <v>45392</v>
      </c>
      <c r="B1347" s="93" t="s">
        <v>566</v>
      </c>
      <c r="C1347" s="93" t="s">
        <v>567</v>
      </c>
      <c r="D1347" s="93" t="s">
        <v>3757</v>
      </c>
      <c r="E1347" s="93" t="s">
        <v>3758</v>
      </c>
      <c r="F1347" s="31" t="s">
        <v>3733</v>
      </c>
      <c r="G1347" s="93"/>
      <c r="H1347" s="93" t="s">
        <v>571</v>
      </c>
      <c r="I1347" s="93"/>
    </row>
    <row r="1348" s="92" customFormat="true" ht="13.85" hidden="false" customHeight="false" outlineLevel="0" collapsed="false">
      <c r="A1348" s="94" t="n">
        <v>45397</v>
      </c>
      <c r="B1348" s="93" t="s">
        <v>578</v>
      </c>
      <c r="C1348" s="93" t="s">
        <v>579</v>
      </c>
      <c r="D1348" s="93" t="s">
        <v>3757</v>
      </c>
      <c r="E1348" s="93" t="s">
        <v>3758</v>
      </c>
      <c r="F1348" s="31" t="s">
        <v>3733</v>
      </c>
      <c r="G1348" s="93"/>
      <c r="H1348" s="93" t="s">
        <v>571</v>
      </c>
      <c r="I1348" s="93"/>
    </row>
    <row r="1349" s="92" customFormat="true" ht="13.85" hidden="false" customHeight="false" outlineLevel="0" collapsed="false">
      <c r="A1349" s="94" t="n">
        <v>45392</v>
      </c>
      <c r="B1349" s="93" t="s">
        <v>566</v>
      </c>
      <c r="C1349" s="93" t="s">
        <v>567</v>
      </c>
      <c r="D1349" s="93" t="s">
        <v>3759</v>
      </c>
      <c r="E1349" s="93" t="s">
        <v>3760</v>
      </c>
      <c r="F1349" s="31" t="s">
        <v>3733</v>
      </c>
      <c r="G1349" s="93"/>
      <c r="H1349" s="93" t="s">
        <v>571</v>
      </c>
      <c r="I1349" s="93"/>
    </row>
    <row r="1350" s="92" customFormat="true" ht="13.85" hidden="false" customHeight="false" outlineLevel="0" collapsed="false">
      <c r="A1350" s="94" t="n">
        <v>45392</v>
      </c>
      <c r="B1350" s="93" t="s">
        <v>566</v>
      </c>
      <c r="C1350" s="93" t="s">
        <v>567</v>
      </c>
      <c r="D1350" s="95" t="s">
        <v>3761</v>
      </c>
      <c r="E1350" s="95" t="s">
        <v>3762</v>
      </c>
      <c r="F1350" s="31" t="s">
        <v>3733</v>
      </c>
      <c r="G1350" s="93"/>
      <c r="H1350" s="93" t="s">
        <v>571</v>
      </c>
      <c r="I1350" s="93"/>
    </row>
    <row r="1351" s="92" customFormat="true" ht="13.85" hidden="false" customHeight="false" outlineLevel="0" collapsed="false">
      <c r="A1351" s="94" t="n">
        <v>45392</v>
      </c>
      <c r="B1351" s="93" t="s">
        <v>566</v>
      </c>
      <c r="C1351" s="93" t="s">
        <v>567</v>
      </c>
      <c r="D1351" s="93" t="s">
        <v>3763</v>
      </c>
      <c r="E1351" s="95" t="s">
        <v>3764</v>
      </c>
      <c r="F1351" s="31" t="s">
        <v>3765</v>
      </c>
      <c r="G1351" s="93"/>
      <c r="H1351" s="93" t="s">
        <v>533</v>
      </c>
      <c r="I1351" s="93"/>
    </row>
    <row r="1352" s="92" customFormat="true" ht="13.85" hidden="false" customHeight="false" outlineLevel="0" collapsed="false">
      <c r="A1352" s="94" t="n">
        <v>45392</v>
      </c>
      <c r="B1352" s="93" t="s">
        <v>566</v>
      </c>
      <c r="C1352" s="93" t="s">
        <v>567</v>
      </c>
      <c r="D1352" s="93" t="s">
        <v>3766</v>
      </c>
      <c r="E1352" s="93" t="s">
        <v>3767</v>
      </c>
      <c r="F1352" s="31" t="s">
        <v>3765</v>
      </c>
      <c r="G1352" s="93"/>
      <c r="H1352" s="93" t="s">
        <v>571</v>
      </c>
      <c r="I1352" s="93"/>
    </row>
    <row r="1353" s="92" customFormat="true" ht="13.85" hidden="false" customHeight="false" outlineLevel="0" collapsed="false">
      <c r="A1353" s="94" t="n">
        <v>45392</v>
      </c>
      <c r="B1353" s="93" t="s">
        <v>566</v>
      </c>
      <c r="C1353" s="93" t="s">
        <v>567</v>
      </c>
      <c r="D1353" s="93" t="s">
        <v>3768</v>
      </c>
      <c r="E1353" s="93" t="s">
        <v>3769</v>
      </c>
      <c r="F1353" s="31" t="s">
        <v>3765</v>
      </c>
      <c r="G1353" s="93"/>
      <c r="H1353" s="93" t="s">
        <v>571</v>
      </c>
      <c r="I1353" s="93"/>
    </row>
    <row r="1354" s="92" customFormat="true" ht="13.85" hidden="false" customHeight="false" outlineLevel="0" collapsed="false">
      <c r="A1354" s="94" t="n">
        <v>45392</v>
      </c>
      <c r="B1354" s="93" t="s">
        <v>566</v>
      </c>
      <c r="C1354" s="93" t="s">
        <v>567</v>
      </c>
      <c r="D1354" s="93" t="s">
        <v>1897</v>
      </c>
      <c r="E1354" s="93" t="s">
        <v>3770</v>
      </c>
      <c r="F1354" s="31" t="s">
        <v>3765</v>
      </c>
      <c r="G1354" s="93"/>
      <c r="H1354" s="93" t="s">
        <v>533</v>
      </c>
      <c r="I1354" s="93"/>
    </row>
    <row r="1355" s="92" customFormat="true" ht="13.85" hidden="false" customHeight="false" outlineLevel="0" collapsed="false">
      <c r="A1355" s="94" t="n">
        <v>45392</v>
      </c>
      <c r="B1355" s="93" t="s">
        <v>566</v>
      </c>
      <c r="C1355" s="93" t="s">
        <v>567</v>
      </c>
      <c r="D1355" s="93" t="s">
        <v>3771</v>
      </c>
      <c r="E1355" s="93" t="s">
        <v>3772</v>
      </c>
      <c r="F1355" s="31" t="s">
        <v>3765</v>
      </c>
      <c r="G1355" s="93"/>
      <c r="H1355" s="93" t="s">
        <v>571</v>
      </c>
      <c r="I1355" s="93"/>
    </row>
    <row r="1356" s="92" customFormat="true" ht="13.85" hidden="false" customHeight="false" outlineLevel="0" collapsed="false">
      <c r="A1356" s="94" t="n">
        <v>45398</v>
      </c>
      <c r="B1356" s="93" t="s">
        <v>529</v>
      </c>
      <c r="C1356" s="93" t="s">
        <v>530</v>
      </c>
      <c r="D1356" s="93" t="s">
        <v>3771</v>
      </c>
      <c r="E1356" s="93" t="s">
        <v>3772</v>
      </c>
      <c r="F1356" s="31" t="s">
        <v>3765</v>
      </c>
      <c r="G1356" s="93"/>
      <c r="H1356" s="93" t="s">
        <v>533</v>
      </c>
      <c r="I1356" s="93"/>
    </row>
    <row r="1357" s="92" customFormat="true" ht="13.85" hidden="false" customHeight="false" outlineLevel="0" collapsed="false">
      <c r="A1357" s="94" t="n">
        <v>45392</v>
      </c>
      <c r="B1357" s="93" t="s">
        <v>566</v>
      </c>
      <c r="C1357" s="93" t="s">
        <v>567</v>
      </c>
      <c r="D1357" s="93" t="s">
        <v>3773</v>
      </c>
      <c r="E1357" s="93" t="s">
        <v>3774</v>
      </c>
      <c r="F1357" s="31" t="s">
        <v>3765</v>
      </c>
      <c r="G1357" s="93"/>
      <c r="H1357" s="93" t="s">
        <v>533</v>
      </c>
      <c r="I1357" s="93"/>
    </row>
    <row r="1358" s="92" customFormat="true" ht="13.85" hidden="false" customHeight="false" outlineLevel="0" collapsed="false">
      <c r="A1358" s="94" t="n">
        <v>45398</v>
      </c>
      <c r="B1358" s="93" t="s">
        <v>529</v>
      </c>
      <c r="C1358" s="93" t="s">
        <v>530</v>
      </c>
      <c r="D1358" s="93" t="s">
        <v>3775</v>
      </c>
      <c r="E1358" s="93" t="s">
        <v>3776</v>
      </c>
      <c r="F1358" s="31" t="s">
        <v>3765</v>
      </c>
      <c r="G1358" s="93"/>
      <c r="H1358" s="93" t="s">
        <v>571</v>
      </c>
      <c r="I1358" s="93"/>
    </row>
    <row r="1359" s="92" customFormat="true" ht="13.85" hidden="false" customHeight="false" outlineLevel="0" collapsed="false">
      <c r="A1359" s="94" t="n">
        <v>45392</v>
      </c>
      <c r="B1359" s="93" t="s">
        <v>566</v>
      </c>
      <c r="C1359" s="93" t="s">
        <v>567</v>
      </c>
      <c r="D1359" s="93" t="s">
        <v>3775</v>
      </c>
      <c r="E1359" s="93" t="s">
        <v>3776</v>
      </c>
      <c r="F1359" s="31" t="s">
        <v>3765</v>
      </c>
      <c r="G1359" s="93"/>
      <c r="H1359" s="93" t="s">
        <v>533</v>
      </c>
      <c r="I1359" s="93"/>
    </row>
    <row r="1360" s="92" customFormat="true" ht="13.85" hidden="false" customHeight="false" outlineLevel="0" collapsed="false">
      <c r="A1360" s="94" t="n">
        <v>45392</v>
      </c>
      <c r="B1360" s="93" t="s">
        <v>566</v>
      </c>
      <c r="C1360" s="93" t="s">
        <v>567</v>
      </c>
      <c r="D1360" s="93" t="s">
        <v>3777</v>
      </c>
      <c r="E1360" s="93" t="s">
        <v>3778</v>
      </c>
      <c r="F1360" s="31" t="s">
        <v>3765</v>
      </c>
      <c r="G1360" s="93"/>
      <c r="H1360" s="93" t="s">
        <v>533</v>
      </c>
      <c r="I1360" s="93"/>
    </row>
    <row r="1361" s="92" customFormat="true" ht="13.85" hidden="false" customHeight="false" outlineLevel="0" collapsed="false">
      <c r="A1361" s="94" t="n">
        <v>45398</v>
      </c>
      <c r="B1361" s="93" t="s">
        <v>529</v>
      </c>
      <c r="C1361" s="93" t="s">
        <v>530</v>
      </c>
      <c r="D1361" s="93" t="s">
        <v>3777</v>
      </c>
      <c r="E1361" s="93" t="s">
        <v>3778</v>
      </c>
      <c r="F1361" s="31" t="s">
        <v>3765</v>
      </c>
      <c r="G1361" s="93"/>
      <c r="H1361" s="93" t="s">
        <v>571</v>
      </c>
      <c r="I1361" s="93"/>
    </row>
    <row r="1362" s="92" customFormat="true" ht="13.85" hidden="false" customHeight="false" outlineLevel="0" collapsed="false">
      <c r="A1362" s="94" t="n">
        <v>45398</v>
      </c>
      <c r="B1362" s="93" t="s">
        <v>529</v>
      </c>
      <c r="C1362" s="93" t="s">
        <v>530</v>
      </c>
      <c r="D1362" s="93" t="s">
        <v>3779</v>
      </c>
      <c r="E1362" s="93" t="s">
        <v>3780</v>
      </c>
      <c r="F1362" s="31" t="s">
        <v>3765</v>
      </c>
      <c r="G1362" s="93"/>
      <c r="H1362" s="93" t="s">
        <v>571</v>
      </c>
      <c r="I1362" s="93"/>
    </row>
    <row r="1363" s="92" customFormat="true" ht="13.85" hidden="false" customHeight="false" outlineLevel="0" collapsed="false">
      <c r="A1363" s="94" t="n">
        <v>45392</v>
      </c>
      <c r="B1363" s="93" t="s">
        <v>566</v>
      </c>
      <c r="C1363" s="93" t="s">
        <v>567</v>
      </c>
      <c r="D1363" s="93" t="s">
        <v>3779</v>
      </c>
      <c r="E1363" s="93" t="s">
        <v>3780</v>
      </c>
      <c r="F1363" s="31" t="s">
        <v>3765</v>
      </c>
      <c r="G1363" s="93"/>
      <c r="H1363" s="93" t="s">
        <v>533</v>
      </c>
      <c r="I1363" s="93"/>
    </row>
    <row r="1364" s="92" customFormat="true" ht="13.85" hidden="false" customHeight="false" outlineLevel="0" collapsed="false">
      <c r="A1364" s="94" t="n">
        <v>45392</v>
      </c>
      <c r="B1364" s="93" t="s">
        <v>566</v>
      </c>
      <c r="C1364" s="93" t="s">
        <v>567</v>
      </c>
      <c r="D1364" s="93" t="s">
        <v>3781</v>
      </c>
      <c r="E1364" s="93" t="s">
        <v>3782</v>
      </c>
      <c r="F1364" s="31" t="s">
        <v>3765</v>
      </c>
      <c r="G1364" s="93"/>
      <c r="H1364" s="93" t="s">
        <v>533</v>
      </c>
      <c r="I1364" s="93"/>
    </row>
    <row r="1365" s="92" customFormat="true" ht="13.85" hidden="false" customHeight="false" outlineLevel="0" collapsed="false">
      <c r="A1365" s="94" t="n">
        <v>45392</v>
      </c>
      <c r="B1365" s="93" t="s">
        <v>566</v>
      </c>
      <c r="C1365" s="93" t="s">
        <v>567</v>
      </c>
      <c r="D1365" s="93" t="s">
        <v>3783</v>
      </c>
      <c r="E1365" s="93" t="s">
        <v>3784</v>
      </c>
      <c r="F1365" s="31" t="s">
        <v>3765</v>
      </c>
      <c r="G1365" s="93"/>
      <c r="H1365" s="93" t="s">
        <v>571</v>
      </c>
      <c r="I1365" s="93"/>
    </row>
    <row r="1366" s="92" customFormat="true" ht="13.85" hidden="false" customHeight="false" outlineLevel="0" collapsed="false">
      <c r="A1366" s="94" t="n">
        <v>45392</v>
      </c>
      <c r="B1366" s="93" t="s">
        <v>566</v>
      </c>
      <c r="C1366" s="93" t="s">
        <v>567</v>
      </c>
      <c r="D1366" s="93" t="s">
        <v>1949</v>
      </c>
      <c r="E1366" s="93" t="s">
        <v>3785</v>
      </c>
      <c r="F1366" s="31" t="s">
        <v>3765</v>
      </c>
      <c r="G1366" s="93"/>
      <c r="H1366" s="93" t="s">
        <v>571</v>
      </c>
      <c r="I1366" s="93"/>
    </row>
    <row r="1367" s="92" customFormat="true" ht="13.85" hidden="false" customHeight="false" outlineLevel="0" collapsed="false">
      <c r="A1367" s="94" t="n">
        <v>45392</v>
      </c>
      <c r="B1367" s="93" t="s">
        <v>566</v>
      </c>
      <c r="C1367" s="93" t="s">
        <v>567</v>
      </c>
      <c r="D1367" s="93" t="s">
        <v>3786</v>
      </c>
      <c r="E1367" s="93" t="s">
        <v>3787</v>
      </c>
      <c r="F1367" s="31" t="s">
        <v>3765</v>
      </c>
      <c r="G1367" s="93"/>
      <c r="H1367" s="93" t="s">
        <v>533</v>
      </c>
      <c r="I1367" s="93"/>
    </row>
    <row r="1368" s="92" customFormat="true" ht="13.85" hidden="false" customHeight="false" outlineLevel="0" collapsed="false">
      <c r="A1368" s="94" t="n">
        <v>45392</v>
      </c>
      <c r="B1368" s="93" t="s">
        <v>566</v>
      </c>
      <c r="C1368" s="93" t="s">
        <v>567</v>
      </c>
      <c r="D1368" s="93" t="s">
        <v>3788</v>
      </c>
      <c r="E1368" s="93" t="s">
        <v>3789</v>
      </c>
      <c r="F1368" s="31" t="s">
        <v>3765</v>
      </c>
      <c r="G1368" s="93"/>
      <c r="H1368" s="93" t="s">
        <v>571</v>
      </c>
      <c r="I1368" s="93"/>
    </row>
    <row r="1369" s="92" customFormat="true" ht="13.85" hidden="false" customHeight="false" outlineLevel="0" collapsed="false">
      <c r="A1369" s="94" t="n">
        <v>45398</v>
      </c>
      <c r="B1369" s="93" t="s">
        <v>529</v>
      </c>
      <c r="C1369" s="93" t="s">
        <v>530</v>
      </c>
      <c r="D1369" s="93" t="s">
        <v>3790</v>
      </c>
      <c r="E1369" s="93" t="s">
        <v>3791</v>
      </c>
      <c r="F1369" s="31" t="s">
        <v>3765</v>
      </c>
      <c r="G1369" s="93"/>
      <c r="H1369" s="93" t="s">
        <v>571</v>
      </c>
      <c r="I1369" s="93"/>
    </row>
    <row r="1370" s="92" customFormat="true" ht="13.85" hidden="false" customHeight="false" outlineLevel="0" collapsed="false">
      <c r="A1370" s="94" t="n">
        <v>45392</v>
      </c>
      <c r="B1370" s="93" t="s">
        <v>566</v>
      </c>
      <c r="C1370" s="93" t="s">
        <v>567</v>
      </c>
      <c r="D1370" s="93" t="s">
        <v>3790</v>
      </c>
      <c r="E1370" s="93" t="s">
        <v>3791</v>
      </c>
      <c r="F1370" s="31" t="s">
        <v>3765</v>
      </c>
      <c r="G1370" s="93"/>
      <c r="H1370" s="93" t="s">
        <v>533</v>
      </c>
      <c r="I1370" s="93"/>
    </row>
    <row r="1371" s="92" customFormat="true" ht="13.85" hidden="false" customHeight="false" outlineLevel="0" collapsed="false">
      <c r="A1371" s="94" t="n">
        <v>45392</v>
      </c>
      <c r="B1371" s="93" t="s">
        <v>566</v>
      </c>
      <c r="C1371" s="93" t="s">
        <v>567</v>
      </c>
      <c r="D1371" s="93" t="s">
        <v>3792</v>
      </c>
      <c r="E1371" s="93" t="s">
        <v>3793</v>
      </c>
      <c r="F1371" s="31" t="s">
        <v>3765</v>
      </c>
      <c r="G1371" s="93"/>
      <c r="H1371" s="93" t="s">
        <v>571</v>
      </c>
      <c r="I1371" s="93"/>
    </row>
    <row r="1372" s="92" customFormat="true" ht="13.85" hidden="false" customHeight="false" outlineLevel="0" collapsed="false">
      <c r="A1372" s="94" t="n">
        <v>45392</v>
      </c>
      <c r="B1372" s="93" t="s">
        <v>566</v>
      </c>
      <c r="C1372" s="93" t="s">
        <v>567</v>
      </c>
      <c r="D1372" s="93" t="s">
        <v>1985</v>
      </c>
      <c r="E1372" s="93" t="s">
        <v>3794</v>
      </c>
      <c r="F1372" s="31" t="s">
        <v>3765</v>
      </c>
      <c r="G1372" s="93"/>
      <c r="H1372" s="93" t="s">
        <v>571</v>
      </c>
      <c r="I1372" s="93"/>
    </row>
    <row r="1373" s="92" customFormat="true" ht="13.85" hidden="false" customHeight="false" outlineLevel="0" collapsed="false">
      <c r="A1373" s="94" t="n">
        <v>45392</v>
      </c>
      <c r="B1373" s="93" t="s">
        <v>566</v>
      </c>
      <c r="C1373" s="93" t="s">
        <v>567</v>
      </c>
      <c r="D1373" s="93" t="s">
        <v>3795</v>
      </c>
      <c r="E1373" s="93" t="s">
        <v>3796</v>
      </c>
      <c r="F1373" s="31" t="s">
        <v>3765</v>
      </c>
      <c r="G1373" s="93"/>
      <c r="H1373" s="93" t="s">
        <v>652</v>
      </c>
      <c r="I1373" s="93"/>
    </row>
    <row r="1374" s="92" customFormat="true" ht="13.85" hidden="false" customHeight="false" outlineLevel="0" collapsed="false">
      <c r="A1374" s="94" t="n">
        <v>45392</v>
      </c>
      <c r="B1374" s="93" t="s">
        <v>566</v>
      </c>
      <c r="C1374" s="93" t="s">
        <v>567</v>
      </c>
      <c r="D1374" s="93" t="s">
        <v>3797</v>
      </c>
      <c r="E1374" s="93" t="s">
        <v>3798</v>
      </c>
      <c r="F1374" s="31" t="s">
        <v>3765</v>
      </c>
      <c r="G1374" s="93"/>
      <c r="H1374" s="93" t="s">
        <v>571</v>
      </c>
      <c r="I1374" s="93"/>
    </row>
    <row r="1375" s="92" customFormat="true" ht="13.85" hidden="false" customHeight="false" outlineLevel="0" collapsed="false">
      <c r="A1375" s="94" t="n">
        <v>45398</v>
      </c>
      <c r="B1375" s="93" t="s">
        <v>529</v>
      </c>
      <c r="C1375" s="93" t="s">
        <v>530</v>
      </c>
      <c r="D1375" s="93" t="s">
        <v>3799</v>
      </c>
      <c r="E1375" s="93" t="s">
        <v>3800</v>
      </c>
      <c r="F1375" s="31" t="s">
        <v>3765</v>
      </c>
      <c r="G1375" s="93"/>
      <c r="H1375" s="93" t="s">
        <v>571</v>
      </c>
      <c r="I1375" s="93"/>
    </row>
    <row r="1376" s="92" customFormat="true" ht="13.85" hidden="false" customHeight="false" outlineLevel="0" collapsed="false">
      <c r="A1376" s="94" t="n">
        <v>45392</v>
      </c>
      <c r="B1376" s="93" t="s">
        <v>566</v>
      </c>
      <c r="C1376" s="93" t="s">
        <v>567</v>
      </c>
      <c r="D1376" s="93" t="s">
        <v>3799</v>
      </c>
      <c r="E1376" s="93" t="s">
        <v>3800</v>
      </c>
      <c r="F1376" s="31" t="s">
        <v>3765</v>
      </c>
      <c r="G1376" s="93"/>
      <c r="H1376" s="93" t="s">
        <v>533</v>
      </c>
      <c r="I1376" s="93"/>
    </row>
    <row r="1377" s="92" customFormat="true" ht="13.85" hidden="false" customHeight="false" outlineLevel="0" collapsed="false">
      <c r="A1377" s="94" t="n">
        <v>45392</v>
      </c>
      <c r="B1377" s="93" t="s">
        <v>566</v>
      </c>
      <c r="C1377" s="93" t="s">
        <v>567</v>
      </c>
      <c r="D1377" s="93" t="s">
        <v>3801</v>
      </c>
      <c r="E1377" s="93" t="s">
        <v>3802</v>
      </c>
      <c r="F1377" s="31" t="s">
        <v>3765</v>
      </c>
      <c r="G1377" s="93"/>
      <c r="H1377" s="93" t="s">
        <v>571</v>
      </c>
      <c r="I1377" s="93"/>
    </row>
    <row r="1378" s="92" customFormat="true" ht="13.85" hidden="false" customHeight="false" outlineLevel="0" collapsed="false">
      <c r="A1378" s="94" t="n">
        <v>45392</v>
      </c>
      <c r="B1378" s="93" t="s">
        <v>566</v>
      </c>
      <c r="C1378" s="93" t="s">
        <v>567</v>
      </c>
      <c r="D1378" s="93" t="s">
        <v>3803</v>
      </c>
      <c r="E1378" s="93" t="s">
        <v>3804</v>
      </c>
      <c r="F1378" s="31" t="s">
        <v>3765</v>
      </c>
      <c r="G1378" s="93"/>
      <c r="H1378" s="93" t="s">
        <v>571</v>
      </c>
      <c r="I1378" s="93"/>
    </row>
    <row r="1379" s="92" customFormat="true" ht="13.85" hidden="false" customHeight="false" outlineLevel="0" collapsed="false">
      <c r="A1379" s="94" t="n">
        <v>45392</v>
      </c>
      <c r="B1379" s="93" t="s">
        <v>566</v>
      </c>
      <c r="C1379" s="93" t="s">
        <v>567</v>
      </c>
      <c r="D1379" s="93" t="s">
        <v>2005</v>
      </c>
      <c r="E1379" s="93" t="s">
        <v>3805</v>
      </c>
      <c r="F1379" s="31" t="s">
        <v>3765</v>
      </c>
      <c r="G1379" s="93"/>
      <c r="H1379" s="93" t="s">
        <v>571</v>
      </c>
      <c r="I1379" s="93"/>
    </row>
    <row r="1380" s="92" customFormat="true" ht="13.85" hidden="false" customHeight="false" outlineLevel="0" collapsed="false">
      <c r="A1380" s="94" t="n">
        <v>45392</v>
      </c>
      <c r="B1380" s="93" t="s">
        <v>566</v>
      </c>
      <c r="C1380" s="93" t="s">
        <v>567</v>
      </c>
      <c r="D1380" s="93" t="s">
        <v>3806</v>
      </c>
      <c r="E1380" s="93" t="s">
        <v>3807</v>
      </c>
      <c r="F1380" s="31" t="s">
        <v>3765</v>
      </c>
      <c r="G1380" s="93"/>
      <c r="H1380" s="93" t="s">
        <v>571</v>
      </c>
      <c r="I1380" s="93"/>
    </row>
    <row r="1381" s="92" customFormat="true" ht="12" hidden="false" customHeight="true" outlineLevel="0" collapsed="false">
      <c r="A1381" s="94" t="n">
        <v>45398</v>
      </c>
      <c r="B1381" s="93" t="s">
        <v>529</v>
      </c>
      <c r="C1381" s="93" t="s">
        <v>530</v>
      </c>
      <c r="D1381" s="93" t="s">
        <v>3808</v>
      </c>
      <c r="E1381" s="93" t="s">
        <v>3809</v>
      </c>
      <c r="F1381" s="31" t="s">
        <v>3765</v>
      </c>
      <c r="G1381" s="93"/>
      <c r="H1381" s="93" t="s">
        <v>652</v>
      </c>
      <c r="I1381" s="93"/>
    </row>
    <row r="1382" s="92" customFormat="true" ht="13.85" hidden="false" customHeight="false" outlineLevel="0" collapsed="false">
      <c r="A1382" s="94" t="n">
        <v>45392</v>
      </c>
      <c r="B1382" s="93" t="s">
        <v>566</v>
      </c>
      <c r="C1382" s="93" t="s">
        <v>567</v>
      </c>
      <c r="D1382" s="93" t="s">
        <v>3808</v>
      </c>
      <c r="E1382" s="93" t="s">
        <v>3809</v>
      </c>
      <c r="F1382" s="31" t="s">
        <v>3765</v>
      </c>
      <c r="G1382" s="93"/>
      <c r="H1382" s="93" t="s">
        <v>571</v>
      </c>
      <c r="I1382" s="93"/>
    </row>
    <row r="1383" s="92" customFormat="true" ht="13.85" hidden="false" customHeight="false" outlineLevel="0" collapsed="false">
      <c r="A1383" s="94" t="n">
        <v>45392</v>
      </c>
      <c r="B1383" s="93" t="s">
        <v>566</v>
      </c>
      <c r="C1383" s="93" t="s">
        <v>567</v>
      </c>
      <c r="D1383" s="93" t="s">
        <v>3810</v>
      </c>
      <c r="E1383" s="93" t="s">
        <v>3811</v>
      </c>
      <c r="F1383" s="31" t="s">
        <v>3812</v>
      </c>
      <c r="G1383" s="93"/>
      <c r="H1383" s="93" t="s">
        <v>571</v>
      </c>
      <c r="I1383" s="93"/>
    </row>
    <row r="1384" s="92" customFormat="true" ht="13.85" hidden="false" customHeight="false" outlineLevel="0" collapsed="false">
      <c r="A1384" s="94" t="n">
        <v>45392</v>
      </c>
      <c r="B1384" s="93" t="s">
        <v>566</v>
      </c>
      <c r="C1384" s="93" t="s">
        <v>567</v>
      </c>
      <c r="D1384" s="93" t="s">
        <v>3813</v>
      </c>
      <c r="E1384" s="93" t="s">
        <v>3814</v>
      </c>
      <c r="F1384" s="31" t="s">
        <v>3812</v>
      </c>
      <c r="G1384" s="93"/>
      <c r="H1384" s="93" t="s">
        <v>533</v>
      </c>
      <c r="I1384" s="93"/>
    </row>
    <row r="1385" s="92" customFormat="true" ht="13.85" hidden="false" customHeight="false" outlineLevel="0" collapsed="false">
      <c r="A1385" s="94" t="n">
        <v>45392</v>
      </c>
      <c r="B1385" s="93" t="s">
        <v>566</v>
      </c>
      <c r="C1385" s="93" t="s">
        <v>567</v>
      </c>
      <c r="D1385" s="93" t="s">
        <v>2059</v>
      </c>
      <c r="E1385" s="93" t="s">
        <v>3815</v>
      </c>
      <c r="F1385" s="31" t="s">
        <v>3812</v>
      </c>
      <c r="G1385" s="93"/>
      <c r="H1385" s="93" t="s">
        <v>571</v>
      </c>
      <c r="I1385" s="93"/>
    </row>
    <row r="1386" s="92" customFormat="true" ht="13.85" hidden="false" customHeight="false" outlineLevel="0" collapsed="false">
      <c r="A1386" s="94" t="n">
        <v>45392</v>
      </c>
      <c r="B1386" s="93" t="s">
        <v>566</v>
      </c>
      <c r="C1386" s="93" t="s">
        <v>567</v>
      </c>
      <c r="D1386" s="93" t="s">
        <v>3816</v>
      </c>
      <c r="E1386" s="93" t="s">
        <v>3817</v>
      </c>
      <c r="F1386" s="31" t="s">
        <v>3812</v>
      </c>
      <c r="G1386" s="93"/>
      <c r="H1386" s="93" t="s">
        <v>571</v>
      </c>
      <c r="I1386" s="93"/>
    </row>
    <row r="1387" s="92" customFormat="true" ht="13.85" hidden="false" customHeight="false" outlineLevel="0" collapsed="false">
      <c r="A1387" s="94" t="n">
        <v>45392</v>
      </c>
      <c r="B1387" s="93" t="s">
        <v>566</v>
      </c>
      <c r="C1387" s="93" t="s">
        <v>567</v>
      </c>
      <c r="D1387" s="93" t="s">
        <v>3818</v>
      </c>
      <c r="E1387" s="93" t="s">
        <v>3819</v>
      </c>
      <c r="F1387" s="31" t="s">
        <v>3812</v>
      </c>
      <c r="G1387" s="93"/>
      <c r="H1387" s="93" t="s">
        <v>553</v>
      </c>
      <c r="I1387" s="93"/>
    </row>
    <row r="1388" s="92" customFormat="true" ht="13.85" hidden="false" customHeight="false" outlineLevel="0" collapsed="false">
      <c r="A1388" s="94" t="n">
        <v>45392</v>
      </c>
      <c r="B1388" s="93" t="s">
        <v>566</v>
      </c>
      <c r="C1388" s="93" t="s">
        <v>567</v>
      </c>
      <c r="D1388" s="93" t="s">
        <v>3820</v>
      </c>
      <c r="E1388" s="93" t="s">
        <v>3821</v>
      </c>
      <c r="F1388" s="31" t="s">
        <v>3812</v>
      </c>
      <c r="G1388" s="93"/>
      <c r="H1388" s="93" t="s">
        <v>571</v>
      </c>
      <c r="I1388" s="93"/>
    </row>
    <row r="1389" s="92" customFormat="true" ht="13.85" hidden="false" customHeight="false" outlineLevel="0" collapsed="false">
      <c r="A1389" s="94" t="n">
        <v>45398</v>
      </c>
      <c r="B1389" s="93" t="s">
        <v>529</v>
      </c>
      <c r="C1389" s="93" t="s">
        <v>530</v>
      </c>
      <c r="D1389" s="93" t="s">
        <v>3822</v>
      </c>
      <c r="E1389" s="93" t="s">
        <v>3823</v>
      </c>
      <c r="F1389" s="31" t="s">
        <v>3812</v>
      </c>
      <c r="G1389" s="93"/>
      <c r="H1389" s="93" t="s">
        <v>571</v>
      </c>
      <c r="I1389" s="93"/>
    </row>
    <row r="1390" s="92" customFormat="true" ht="13.85" hidden="false" customHeight="false" outlineLevel="0" collapsed="false">
      <c r="A1390" s="94" t="n">
        <v>45397</v>
      </c>
      <c r="B1390" s="93" t="s">
        <v>578</v>
      </c>
      <c r="C1390" s="93" t="s">
        <v>579</v>
      </c>
      <c r="D1390" s="93" t="s">
        <v>3822</v>
      </c>
      <c r="E1390" s="93" t="s">
        <v>3823</v>
      </c>
      <c r="F1390" s="31" t="s">
        <v>3812</v>
      </c>
      <c r="G1390" s="93"/>
      <c r="H1390" s="93" t="s">
        <v>571</v>
      </c>
      <c r="I1390" s="93"/>
    </row>
    <row r="1391" s="92" customFormat="true" ht="13.85" hidden="false" customHeight="false" outlineLevel="0" collapsed="false">
      <c r="A1391" s="94" t="n">
        <v>45392</v>
      </c>
      <c r="B1391" s="93" t="s">
        <v>566</v>
      </c>
      <c r="C1391" s="93" t="s">
        <v>567</v>
      </c>
      <c r="D1391" s="93" t="s">
        <v>3822</v>
      </c>
      <c r="E1391" s="93" t="s">
        <v>3823</v>
      </c>
      <c r="F1391" s="31" t="s">
        <v>3812</v>
      </c>
      <c r="G1391" s="93"/>
      <c r="H1391" s="93" t="s">
        <v>533</v>
      </c>
      <c r="I1391" s="93"/>
    </row>
    <row r="1392" s="92" customFormat="true" ht="13.85" hidden="false" customHeight="false" outlineLevel="0" collapsed="false">
      <c r="A1392" s="94" t="n">
        <v>45392</v>
      </c>
      <c r="B1392" s="93" t="s">
        <v>566</v>
      </c>
      <c r="C1392" s="93" t="s">
        <v>567</v>
      </c>
      <c r="D1392" s="93" t="s">
        <v>3824</v>
      </c>
      <c r="E1392" s="93" t="s">
        <v>3825</v>
      </c>
      <c r="F1392" s="31" t="s">
        <v>3812</v>
      </c>
      <c r="G1392" s="93"/>
      <c r="H1392" s="93" t="s">
        <v>571</v>
      </c>
      <c r="I1392" s="93"/>
    </row>
    <row r="1393" s="92" customFormat="true" ht="13.85" hidden="false" customHeight="false" outlineLevel="0" collapsed="false">
      <c r="A1393" s="94" t="n">
        <v>45392</v>
      </c>
      <c r="B1393" s="93" t="s">
        <v>566</v>
      </c>
      <c r="C1393" s="93" t="s">
        <v>567</v>
      </c>
      <c r="D1393" s="93" t="s">
        <v>3826</v>
      </c>
      <c r="E1393" s="93" t="s">
        <v>3827</v>
      </c>
      <c r="F1393" s="31" t="s">
        <v>3812</v>
      </c>
      <c r="G1393" s="93"/>
      <c r="H1393" s="93" t="s">
        <v>533</v>
      </c>
      <c r="I1393" s="93"/>
    </row>
    <row r="1394" s="92" customFormat="true" ht="13.85" hidden="false" customHeight="false" outlineLevel="0" collapsed="false">
      <c r="A1394" s="94" t="n">
        <v>45392</v>
      </c>
      <c r="B1394" s="93" t="s">
        <v>566</v>
      </c>
      <c r="C1394" s="93" t="s">
        <v>567</v>
      </c>
      <c r="D1394" s="93" t="s">
        <v>3828</v>
      </c>
      <c r="E1394" s="93" t="s">
        <v>3829</v>
      </c>
      <c r="F1394" s="31" t="s">
        <v>3812</v>
      </c>
      <c r="G1394" s="93"/>
      <c r="H1394" s="93" t="s">
        <v>533</v>
      </c>
      <c r="I1394" s="93"/>
    </row>
    <row r="1395" s="92" customFormat="true" ht="13.85" hidden="false" customHeight="false" outlineLevel="0" collapsed="false">
      <c r="A1395" s="94" t="n">
        <v>45392</v>
      </c>
      <c r="B1395" s="93" t="s">
        <v>566</v>
      </c>
      <c r="C1395" s="93" t="s">
        <v>567</v>
      </c>
      <c r="D1395" s="93" t="s">
        <v>3830</v>
      </c>
      <c r="E1395" s="93" t="s">
        <v>3831</v>
      </c>
      <c r="F1395" s="31" t="s">
        <v>3812</v>
      </c>
      <c r="G1395" s="93"/>
      <c r="H1395" s="93" t="s">
        <v>571</v>
      </c>
      <c r="I1395" s="93"/>
    </row>
    <row r="1396" s="92" customFormat="true" ht="13.85" hidden="false" customHeight="false" outlineLevel="0" collapsed="false">
      <c r="A1396" s="94" t="n">
        <v>45392</v>
      </c>
      <c r="B1396" s="93" t="s">
        <v>566</v>
      </c>
      <c r="C1396" s="93" t="s">
        <v>567</v>
      </c>
      <c r="D1396" s="93" t="s">
        <v>3832</v>
      </c>
      <c r="E1396" s="93" t="s">
        <v>3833</v>
      </c>
      <c r="F1396" s="31" t="s">
        <v>3812</v>
      </c>
      <c r="G1396" s="93"/>
      <c r="H1396" s="93" t="s">
        <v>571</v>
      </c>
      <c r="I1396" s="93"/>
    </row>
    <row r="1397" s="92" customFormat="true" ht="13.85" hidden="false" customHeight="false" outlineLevel="0" collapsed="false">
      <c r="A1397" s="94" t="n">
        <v>45392</v>
      </c>
      <c r="B1397" s="93" t="s">
        <v>566</v>
      </c>
      <c r="C1397" s="93" t="s">
        <v>567</v>
      </c>
      <c r="D1397" s="93" t="s">
        <v>3834</v>
      </c>
      <c r="E1397" s="93" t="s">
        <v>3835</v>
      </c>
      <c r="F1397" s="31" t="s">
        <v>3812</v>
      </c>
      <c r="G1397" s="93"/>
      <c r="H1397" s="93" t="s">
        <v>571</v>
      </c>
      <c r="I1397" s="93"/>
    </row>
    <row r="1398" s="92" customFormat="true" ht="13.85" hidden="false" customHeight="false" outlineLevel="0" collapsed="false">
      <c r="A1398" s="94" t="n">
        <v>45392</v>
      </c>
      <c r="B1398" s="93" t="s">
        <v>566</v>
      </c>
      <c r="C1398" s="93" t="s">
        <v>567</v>
      </c>
      <c r="D1398" s="93" t="s">
        <v>3836</v>
      </c>
      <c r="E1398" s="93" t="s">
        <v>3837</v>
      </c>
      <c r="F1398" s="31" t="s">
        <v>3812</v>
      </c>
      <c r="G1398" s="93"/>
      <c r="H1398" s="93" t="s">
        <v>533</v>
      </c>
      <c r="I1398" s="93"/>
    </row>
    <row r="1399" s="92" customFormat="true" ht="13.85" hidden="false" customHeight="false" outlineLevel="0" collapsed="false">
      <c r="A1399" s="94" t="n">
        <v>45392</v>
      </c>
      <c r="B1399" s="93" t="s">
        <v>566</v>
      </c>
      <c r="C1399" s="93" t="s">
        <v>567</v>
      </c>
      <c r="D1399" s="93" t="s">
        <v>3838</v>
      </c>
      <c r="E1399" s="93" t="s">
        <v>3839</v>
      </c>
      <c r="F1399" s="31" t="s">
        <v>3812</v>
      </c>
      <c r="G1399" s="93"/>
      <c r="H1399" s="93" t="s">
        <v>571</v>
      </c>
      <c r="I1399" s="93"/>
    </row>
    <row r="1400" s="92" customFormat="true" ht="13.85" hidden="false" customHeight="false" outlineLevel="0" collapsed="false">
      <c r="A1400" s="94" t="n">
        <v>45392</v>
      </c>
      <c r="B1400" s="93" t="s">
        <v>566</v>
      </c>
      <c r="C1400" s="93" t="s">
        <v>567</v>
      </c>
      <c r="D1400" s="93" t="s">
        <v>3840</v>
      </c>
      <c r="E1400" s="93" t="s">
        <v>3841</v>
      </c>
      <c r="F1400" s="31" t="s">
        <v>3812</v>
      </c>
      <c r="G1400" s="93"/>
      <c r="H1400" s="93" t="s">
        <v>533</v>
      </c>
      <c r="I1400" s="93"/>
    </row>
    <row r="1401" s="92" customFormat="true" ht="13.85" hidden="false" customHeight="false" outlineLevel="0" collapsed="false">
      <c r="A1401" s="94" t="n">
        <v>45392</v>
      </c>
      <c r="B1401" s="93" t="s">
        <v>566</v>
      </c>
      <c r="C1401" s="93" t="s">
        <v>567</v>
      </c>
      <c r="D1401" s="93" t="s">
        <v>3842</v>
      </c>
      <c r="E1401" s="93" t="s">
        <v>3843</v>
      </c>
      <c r="F1401" s="31" t="s">
        <v>3812</v>
      </c>
      <c r="G1401" s="93"/>
      <c r="H1401" s="93" t="s">
        <v>533</v>
      </c>
      <c r="I1401" s="93"/>
    </row>
    <row r="1402" s="92" customFormat="true" ht="13.85" hidden="false" customHeight="false" outlineLevel="0" collapsed="false">
      <c r="A1402" s="94" t="n">
        <v>45392</v>
      </c>
      <c r="B1402" s="93" t="s">
        <v>566</v>
      </c>
      <c r="C1402" s="93" t="s">
        <v>567</v>
      </c>
      <c r="D1402" s="93" t="s">
        <v>3844</v>
      </c>
      <c r="E1402" s="93" t="s">
        <v>3845</v>
      </c>
      <c r="F1402" s="31" t="s">
        <v>3812</v>
      </c>
      <c r="G1402" s="93"/>
      <c r="H1402" s="93" t="s">
        <v>533</v>
      </c>
      <c r="I1402" s="93"/>
    </row>
    <row r="1403" s="92" customFormat="true" ht="13.85" hidden="false" customHeight="false" outlineLevel="0" collapsed="false">
      <c r="A1403" s="94" t="n">
        <v>45392</v>
      </c>
      <c r="B1403" s="93" t="s">
        <v>566</v>
      </c>
      <c r="C1403" s="93" t="s">
        <v>567</v>
      </c>
      <c r="D1403" s="93" t="s">
        <v>3846</v>
      </c>
      <c r="E1403" s="93" t="s">
        <v>3847</v>
      </c>
      <c r="F1403" s="31" t="s">
        <v>3812</v>
      </c>
      <c r="G1403" s="93"/>
      <c r="H1403" s="93" t="s">
        <v>571</v>
      </c>
      <c r="I1403" s="93"/>
    </row>
    <row r="1404" s="92" customFormat="true" ht="13.85" hidden="false" customHeight="false" outlineLevel="0" collapsed="false">
      <c r="A1404" s="94" t="n">
        <v>45392</v>
      </c>
      <c r="B1404" s="93" t="s">
        <v>566</v>
      </c>
      <c r="C1404" s="93" t="s">
        <v>567</v>
      </c>
      <c r="D1404" s="93" t="s">
        <v>3848</v>
      </c>
      <c r="E1404" s="93" t="s">
        <v>3849</v>
      </c>
      <c r="F1404" s="31" t="s">
        <v>3812</v>
      </c>
      <c r="G1404" s="93"/>
      <c r="H1404" s="93" t="s">
        <v>571</v>
      </c>
      <c r="I1404" s="93"/>
    </row>
    <row r="1405" s="92" customFormat="true" ht="13.85" hidden="false" customHeight="false" outlineLevel="0" collapsed="false">
      <c r="A1405" s="94" t="n">
        <v>45398</v>
      </c>
      <c r="B1405" s="93" t="s">
        <v>529</v>
      </c>
      <c r="C1405" s="93" t="s">
        <v>530</v>
      </c>
      <c r="D1405" s="93" t="s">
        <v>3848</v>
      </c>
      <c r="E1405" s="93" t="s">
        <v>3849</v>
      </c>
      <c r="F1405" s="31" t="s">
        <v>3812</v>
      </c>
      <c r="G1405" s="93"/>
      <c r="H1405" s="93" t="s">
        <v>533</v>
      </c>
      <c r="I1405" s="93"/>
    </row>
    <row r="1406" s="92" customFormat="true" ht="13.85" hidden="false" customHeight="false" outlineLevel="0" collapsed="false">
      <c r="A1406" s="94" t="n">
        <v>45392</v>
      </c>
      <c r="B1406" s="93" t="s">
        <v>566</v>
      </c>
      <c r="C1406" s="93" t="s">
        <v>567</v>
      </c>
      <c r="D1406" s="93" t="s">
        <v>3850</v>
      </c>
      <c r="E1406" s="93" t="s">
        <v>3851</v>
      </c>
      <c r="F1406" s="31" t="s">
        <v>3812</v>
      </c>
      <c r="G1406" s="93"/>
      <c r="H1406" s="93" t="s">
        <v>571</v>
      </c>
      <c r="I1406" s="93"/>
    </row>
    <row r="1407" s="92" customFormat="true" ht="13.85" hidden="false" customHeight="false" outlineLevel="0" collapsed="false">
      <c r="A1407" s="94" t="n">
        <v>45392</v>
      </c>
      <c r="B1407" s="93" t="s">
        <v>566</v>
      </c>
      <c r="C1407" s="93" t="s">
        <v>567</v>
      </c>
      <c r="D1407" s="93" t="s">
        <v>3852</v>
      </c>
      <c r="E1407" s="93" t="s">
        <v>3853</v>
      </c>
      <c r="F1407" s="31" t="s">
        <v>3812</v>
      </c>
      <c r="G1407" s="93"/>
      <c r="H1407" s="93" t="s">
        <v>533</v>
      </c>
      <c r="I1407" s="93"/>
    </row>
    <row r="1408" s="92" customFormat="true" ht="13.85" hidden="false" customHeight="false" outlineLevel="0" collapsed="false">
      <c r="A1408" s="94" t="n">
        <v>45392</v>
      </c>
      <c r="B1408" s="93" t="s">
        <v>566</v>
      </c>
      <c r="C1408" s="93" t="s">
        <v>567</v>
      </c>
      <c r="D1408" s="93" t="s">
        <v>3854</v>
      </c>
      <c r="E1408" s="95" t="s">
        <v>3855</v>
      </c>
      <c r="F1408" s="31" t="s">
        <v>3856</v>
      </c>
      <c r="G1408" s="93"/>
      <c r="H1408" s="93" t="s">
        <v>533</v>
      </c>
      <c r="I1408" s="93"/>
    </row>
    <row r="1409" s="92" customFormat="true" ht="13.85" hidden="false" customHeight="false" outlineLevel="0" collapsed="false">
      <c r="A1409" s="94" t="n">
        <v>45392</v>
      </c>
      <c r="B1409" s="93" t="s">
        <v>566</v>
      </c>
      <c r="C1409" s="93" t="s">
        <v>567</v>
      </c>
      <c r="D1409" s="93" t="s">
        <v>3857</v>
      </c>
      <c r="E1409" s="93" t="s">
        <v>3858</v>
      </c>
      <c r="F1409" s="31" t="s">
        <v>3856</v>
      </c>
      <c r="G1409" s="93"/>
      <c r="H1409" s="93" t="s">
        <v>571</v>
      </c>
      <c r="I1409" s="93"/>
    </row>
    <row r="1410" s="92" customFormat="true" ht="13.85" hidden="false" customHeight="false" outlineLevel="0" collapsed="false">
      <c r="A1410" s="94" t="n">
        <v>45392</v>
      </c>
      <c r="B1410" s="93" t="s">
        <v>566</v>
      </c>
      <c r="C1410" s="93" t="s">
        <v>567</v>
      </c>
      <c r="D1410" s="93" t="s">
        <v>3859</v>
      </c>
      <c r="E1410" s="93" t="s">
        <v>3860</v>
      </c>
      <c r="F1410" s="31" t="s">
        <v>3856</v>
      </c>
      <c r="G1410" s="93"/>
      <c r="H1410" s="93" t="s">
        <v>571</v>
      </c>
      <c r="I1410" s="93"/>
    </row>
    <row r="1411" s="92" customFormat="true" ht="13.85" hidden="false" customHeight="false" outlineLevel="0" collapsed="false">
      <c r="A1411" s="94" t="n">
        <v>45398</v>
      </c>
      <c r="B1411" s="93" t="s">
        <v>529</v>
      </c>
      <c r="C1411" s="93" t="s">
        <v>530</v>
      </c>
      <c r="D1411" s="93" t="s">
        <v>3861</v>
      </c>
      <c r="E1411" s="93" t="s">
        <v>3862</v>
      </c>
      <c r="F1411" s="31" t="s">
        <v>3856</v>
      </c>
      <c r="G1411" s="93"/>
      <c r="H1411" s="93" t="s">
        <v>571</v>
      </c>
      <c r="I1411" s="93"/>
    </row>
    <row r="1412" s="92" customFormat="true" ht="13.85" hidden="false" customHeight="false" outlineLevel="0" collapsed="false">
      <c r="A1412" s="94" t="n">
        <v>45392</v>
      </c>
      <c r="B1412" s="93" t="s">
        <v>566</v>
      </c>
      <c r="C1412" s="93" t="s">
        <v>567</v>
      </c>
      <c r="D1412" s="93" t="s">
        <v>3861</v>
      </c>
      <c r="E1412" s="93" t="s">
        <v>3862</v>
      </c>
      <c r="F1412" s="31" t="s">
        <v>3856</v>
      </c>
      <c r="G1412" s="93"/>
      <c r="H1412" s="93" t="s">
        <v>533</v>
      </c>
      <c r="I1412" s="93"/>
    </row>
    <row r="1413" s="92" customFormat="true" ht="13.85" hidden="false" customHeight="false" outlineLevel="0" collapsed="false">
      <c r="A1413" s="94" t="n">
        <v>45392</v>
      </c>
      <c r="B1413" s="93" t="s">
        <v>566</v>
      </c>
      <c r="C1413" s="93" t="s">
        <v>567</v>
      </c>
      <c r="D1413" s="93" t="s">
        <v>3863</v>
      </c>
      <c r="E1413" s="93" t="s">
        <v>3864</v>
      </c>
      <c r="F1413" s="31" t="s">
        <v>3856</v>
      </c>
      <c r="G1413" s="93"/>
      <c r="H1413" s="93" t="s">
        <v>652</v>
      </c>
      <c r="I1413" s="93"/>
    </row>
    <row r="1414" s="92" customFormat="true" ht="13.85" hidden="false" customHeight="false" outlineLevel="0" collapsed="false">
      <c r="A1414" s="94" t="n">
        <v>45392</v>
      </c>
      <c r="B1414" s="93" t="s">
        <v>566</v>
      </c>
      <c r="C1414" s="93" t="s">
        <v>567</v>
      </c>
      <c r="D1414" s="93" t="s">
        <v>3865</v>
      </c>
      <c r="E1414" s="93" t="s">
        <v>3866</v>
      </c>
      <c r="F1414" s="31" t="s">
        <v>3856</v>
      </c>
      <c r="G1414" s="93"/>
      <c r="H1414" s="93" t="s">
        <v>553</v>
      </c>
      <c r="I1414" s="93"/>
    </row>
    <row r="1415" s="92" customFormat="true" ht="13.85" hidden="false" customHeight="false" outlineLevel="0" collapsed="false">
      <c r="A1415" s="94" t="n">
        <v>45398</v>
      </c>
      <c r="B1415" s="93" t="s">
        <v>529</v>
      </c>
      <c r="C1415" s="93" t="s">
        <v>530</v>
      </c>
      <c r="D1415" s="93" t="s">
        <v>3867</v>
      </c>
      <c r="E1415" s="93" t="s">
        <v>3868</v>
      </c>
      <c r="F1415" s="31" t="s">
        <v>3856</v>
      </c>
      <c r="G1415" s="93"/>
      <c r="H1415" s="93" t="s">
        <v>553</v>
      </c>
      <c r="I1415" s="93"/>
    </row>
    <row r="1416" s="92" customFormat="true" ht="13.85" hidden="false" customHeight="false" outlineLevel="0" collapsed="false">
      <c r="A1416" s="94" t="n">
        <v>45392</v>
      </c>
      <c r="B1416" s="93" t="s">
        <v>566</v>
      </c>
      <c r="C1416" s="93" t="s">
        <v>567</v>
      </c>
      <c r="D1416" s="93" t="s">
        <v>3869</v>
      </c>
      <c r="E1416" s="93" t="s">
        <v>3870</v>
      </c>
      <c r="F1416" s="31" t="s">
        <v>3856</v>
      </c>
      <c r="G1416" s="93"/>
      <c r="H1416" s="93" t="s">
        <v>533</v>
      </c>
      <c r="I1416" s="93"/>
    </row>
    <row r="1417" s="92" customFormat="true" ht="13.85" hidden="false" customHeight="false" outlineLevel="0" collapsed="false">
      <c r="A1417" s="94" t="n">
        <v>45392</v>
      </c>
      <c r="B1417" s="93" t="s">
        <v>566</v>
      </c>
      <c r="C1417" s="93" t="s">
        <v>567</v>
      </c>
      <c r="D1417" s="93" t="s">
        <v>3871</v>
      </c>
      <c r="E1417" s="95" t="s">
        <v>3872</v>
      </c>
      <c r="F1417" s="31" t="s">
        <v>3856</v>
      </c>
      <c r="G1417" s="93"/>
      <c r="H1417" s="93" t="s">
        <v>533</v>
      </c>
      <c r="I1417" s="93"/>
    </row>
    <row r="1418" s="92" customFormat="true" ht="13.85" hidden="false" customHeight="false" outlineLevel="0" collapsed="false">
      <c r="A1418" s="94" t="n">
        <v>45392</v>
      </c>
      <c r="B1418" s="93" t="s">
        <v>566</v>
      </c>
      <c r="C1418" s="93" t="s">
        <v>567</v>
      </c>
      <c r="D1418" s="93" t="s">
        <v>3873</v>
      </c>
      <c r="E1418" s="93" t="s">
        <v>3874</v>
      </c>
      <c r="F1418" s="31" t="s">
        <v>3856</v>
      </c>
      <c r="G1418" s="93"/>
      <c r="H1418" s="93" t="s">
        <v>571</v>
      </c>
      <c r="I1418" s="93"/>
    </row>
    <row r="1419" s="92" customFormat="true" ht="13.85" hidden="false" customHeight="false" outlineLevel="0" collapsed="false">
      <c r="A1419" s="94" t="n">
        <v>45398</v>
      </c>
      <c r="B1419" s="93" t="s">
        <v>529</v>
      </c>
      <c r="C1419" s="93" t="s">
        <v>530</v>
      </c>
      <c r="D1419" s="93" t="s">
        <v>3875</v>
      </c>
      <c r="E1419" s="93" t="s">
        <v>3876</v>
      </c>
      <c r="F1419" s="31" t="s">
        <v>3856</v>
      </c>
      <c r="G1419" s="93"/>
      <c r="H1419" s="93" t="s">
        <v>533</v>
      </c>
      <c r="I1419" s="93"/>
    </row>
    <row r="1420" s="92" customFormat="true" ht="13.85" hidden="false" customHeight="false" outlineLevel="0" collapsed="false">
      <c r="A1420" s="94" t="n">
        <v>45392</v>
      </c>
      <c r="B1420" s="93" t="s">
        <v>566</v>
      </c>
      <c r="C1420" s="93" t="s">
        <v>567</v>
      </c>
      <c r="D1420" s="93" t="s">
        <v>3877</v>
      </c>
      <c r="E1420" s="93" t="s">
        <v>3878</v>
      </c>
      <c r="F1420" s="31" t="s">
        <v>3856</v>
      </c>
      <c r="G1420" s="93"/>
      <c r="H1420" s="93" t="s">
        <v>571</v>
      </c>
      <c r="I1420" s="93"/>
    </row>
    <row r="1421" s="92" customFormat="true" ht="13.85" hidden="false" customHeight="false" outlineLevel="0" collapsed="false">
      <c r="A1421" s="94" t="n">
        <v>45392</v>
      </c>
      <c r="B1421" s="93" t="s">
        <v>566</v>
      </c>
      <c r="C1421" s="93" t="s">
        <v>567</v>
      </c>
      <c r="D1421" s="93" t="s">
        <v>3879</v>
      </c>
      <c r="E1421" s="93" t="s">
        <v>3880</v>
      </c>
      <c r="F1421" s="31" t="s">
        <v>3856</v>
      </c>
      <c r="G1421" s="93"/>
      <c r="H1421" s="93" t="s">
        <v>533</v>
      </c>
      <c r="I1421" s="93"/>
    </row>
    <row r="1422" s="92" customFormat="true" ht="13.85" hidden="false" customHeight="false" outlineLevel="0" collapsed="false">
      <c r="A1422" s="94" t="n">
        <v>45392</v>
      </c>
      <c r="B1422" s="93" t="s">
        <v>566</v>
      </c>
      <c r="C1422" s="93" t="s">
        <v>567</v>
      </c>
      <c r="D1422" s="93" t="s">
        <v>2281</v>
      </c>
      <c r="E1422" s="93" t="s">
        <v>3881</v>
      </c>
      <c r="F1422" s="31" t="s">
        <v>3856</v>
      </c>
      <c r="G1422" s="93"/>
      <c r="H1422" s="93" t="s">
        <v>533</v>
      </c>
      <c r="I1422" s="93"/>
    </row>
    <row r="1423" s="92" customFormat="true" ht="13.85" hidden="false" customHeight="false" outlineLevel="0" collapsed="false">
      <c r="A1423" s="94" t="n">
        <v>45392</v>
      </c>
      <c r="B1423" s="93" t="s">
        <v>566</v>
      </c>
      <c r="C1423" s="93" t="s">
        <v>567</v>
      </c>
      <c r="D1423" s="93" t="s">
        <v>3882</v>
      </c>
      <c r="E1423" s="93" t="s">
        <v>3883</v>
      </c>
      <c r="F1423" s="31" t="s">
        <v>3856</v>
      </c>
      <c r="G1423" s="93"/>
      <c r="H1423" s="93" t="s">
        <v>533</v>
      </c>
      <c r="I1423" s="93"/>
    </row>
    <row r="1424" s="92" customFormat="true" ht="13.85" hidden="false" customHeight="false" outlineLevel="0" collapsed="false">
      <c r="A1424" s="94" t="n">
        <v>45392</v>
      </c>
      <c r="B1424" s="93" t="s">
        <v>566</v>
      </c>
      <c r="C1424" s="93" t="s">
        <v>567</v>
      </c>
      <c r="D1424" s="93" t="s">
        <v>2307</v>
      </c>
      <c r="E1424" s="93" t="s">
        <v>3884</v>
      </c>
      <c r="F1424" s="31" t="s">
        <v>3856</v>
      </c>
      <c r="G1424" s="93"/>
      <c r="H1424" s="93" t="s">
        <v>571</v>
      </c>
      <c r="I1424" s="93"/>
    </row>
    <row r="1425" s="92" customFormat="true" ht="13.85" hidden="false" customHeight="false" outlineLevel="0" collapsed="false">
      <c r="A1425" s="94" t="n">
        <v>45392</v>
      </c>
      <c r="B1425" s="93" t="s">
        <v>566</v>
      </c>
      <c r="C1425" s="93" t="s">
        <v>567</v>
      </c>
      <c r="D1425" s="93" t="s">
        <v>3885</v>
      </c>
      <c r="E1425" s="93" t="s">
        <v>3886</v>
      </c>
      <c r="F1425" s="31" t="s">
        <v>3856</v>
      </c>
      <c r="G1425" s="93"/>
      <c r="H1425" s="93" t="s">
        <v>571</v>
      </c>
      <c r="I1425" s="93"/>
    </row>
    <row r="1426" s="92" customFormat="true" ht="13.85" hidden="false" customHeight="false" outlineLevel="0" collapsed="false">
      <c r="A1426" s="94" t="n">
        <v>45392</v>
      </c>
      <c r="B1426" s="93" t="s">
        <v>566</v>
      </c>
      <c r="C1426" s="93" t="s">
        <v>567</v>
      </c>
      <c r="D1426" s="93" t="s">
        <v>3887</v>
      </c>
      <c r="E1426" s="93" t="s">
        <v>3888</v>
      </c>
      <c r="F1426" s="31" t="s">
        <v>3856</v>
      </c>
      <c r="G1426" s="93"/>
      <c r="H1426" s="93" t="s">
        <v>571</v>
      </c>
      <c r="I1426" s="93"/>
    </row>
    <row r="1427" s="92" customFormat="true" ht="13.85" hidden="false" customHeight="false" outlineLevel="0" collapsed="false">
      <c r="A1427" s="94" t="n">
        <v>45392</v>
      </c>
      <c r="B1427" s="93" t="s">
        <v>566</v>
      </c>
      <c r="C1427" s="93" t="s">
        <v>567</v>
      </c>
      <c r="D1427" s="93" t="s">
        <v>3889</v>
      </c>
      <c r="E1427" s="93" t="s">
        <v>3890</v>
      </c>
      <c r="F1427" s="31" t="s">
        <v>3856</v>
      </c>
      <c r="G1427" s="93"/>
      <c r="H1427" s="93" t="s">
        <v>571</v>
      </c>
      <c r="I1427" s="93"/>
    </row>
    <row r="1428" s="92" customFormat="true" ht="13.85" hidden="false" customHeight="false" outlineLevel="0" collapsed="false">
      <c r="A1428" s="94" t="n">
        <v>45398</v>
      </c>
      <c r="B1428" s="93" t="s">
        <v>529</v>
      </c>
      <c r="C1428" s="93" t="s">
        <v>530</v>
      </c>
      <c r="D1428" s="93" t="s">
        <v>3891</v>
      </c>
      <c r="E1428" s="93" t="s">
        <v>3892</v>
      </c>
      <c r="F1428" s="31" t="s">
        <v>3856</v>
      </c>
      <c r="G1428" s="93"/>
      <c r="H1428" s="93" t="s">
        <v>571</v>
      </c>
      <c r="I1428" s="93"/>
    </row>
    <row r="1429" s="92" customFormat="true" ht="13.85" hidden="false" customHeight="false" outlineLevel="0" collapsed="false">
      <c r="A1429" s="94" t="n">
        <v>45392</v>
      </c>
      <c r="B1429" s="93" t="s">
        <v>566</v>
      </c>
      <c r="C1429" s="93" t="s">
        <v>567</v>
      </c>
      <c r="D1429" s="93" t="s">
        <v>3891</v>
      </c>
      <c r="E1429" s="93" t="s">
        <v>3892</v>
      </c>
      <c r="F1429" s="31" t="s">
        <v>3856</v>
      </c>
      <c r="G1429" s="93"/>
      <c r="H1429" s="93" t="s">
        <v>533</v>
      </c>
      <c r="I1429" s="93"/>
    </row>
    <row r="1430" s="92" customFormat="true" ht="13.85" hidden="false" customHeight="false" outlineLevel="0" collapsed="false">
      <c r="A1430" s="94" t="n">
        <v>45392</v>
      </c>
      <c r="B1430" s="93" t="s">
        <v>566</v>
      </c>
      <c r="C1430" s="93" t="s">
        <v>567</v>
      </c>
      <c r="D1430" s="93" t="s">
        <v>3893</v>
      </c>
      <c r="E1430" s="93" t="s">
        <v>3894</v>
      </c>
      <c r="F1430" s="31" t="s">
        <v>3856</v>
      </c>
      <c r="G1430" s="93"/>
      <c r="H1430" s="93" t="s">
        <v>571</v>
      </c>
      <c r="I1430" s="93"/>
    </row>
    <row r="1431" s="92" customFormat="true" ht="13.85" hidden="false" customHeight="false" outlineLevel="0" collapsed="false">
      <c r="A1431" s="94" t="n">
        <v>45392</v>
      </c>
      <c r="B1431" s="93" t="s">
        <v>566</v>
      </c>
      <c r="C1431" s="93" t="s">
        <v>567</v>
      </c>
      <c r="D1431" s="93" t="s">
        <v>3895</v>
      </c>
      <c r="E1431" s="93" t="s">
        <v>3896</v>
      </c>
      <c r="F1431" s="31" t="s">
        <v>3856</v>
      </c>
      <c r="G1431" s="93"/>
      <c r="H1431" s="93" t="s">
        <v>533</v>
      </c>
      <c r="I1431" s="93"/>
    </row>
    <row r="1432" s="92" customFormat="true" ht="13.85" hidden="false" customHeight="false" outlineLevel="0" collapsed="false">
      <c r="A1432" s="94" t="n">
        <v>45392</v>
      </c>
      <c r="B1432" s="93" t="s">
        <v>566</v>
      </c>
      <c r="C1432" s="93" t="s">
        <v>567</v>
      </c>
      <c r="D1432" s="93" t="s">
        <v>3897</v>
      </c>
      <c r="E1432" s="93" t="s">
        <v>3898</v>
      </c>
      <c r="F1432" s="31" t="s">
        <v>3856</v>
      </c>
      <c r="G1432" s="93"/>
      <c r="H1432" s="93" t="s">
        <v>571</v>
      </c>
      <c r="I1432" s="93"/>
    </row>
    <row r="1433" s="92" customFormat="true" ht="13.85" hidden="false" customHeight="false" outlineLevel="0" collapsed="false">
      <c r="A1433" s="94" t="n">
        <v>45392</v>
      </c>
      <c r="B1433" s="93" t="s">
        <v>566</v>
      </c>
      <c r="C1433" s="93" t="s">
        <v>567</v>
      </c>
      <c r="D1433" s="93" t="s">
        <v>3899</v>
      </c>
      <c r="E1433" s="93" t="s">
        <v>3900</v>
      </c>
      <c r="F1433" s="31" t="s">
        <v>3856</v>
      </c>
      <c r="G1433" s="93"/>
      <c r="H1433" s="93" t="s">
        <v>571</v>
      </c>
      <c r="I1433" s="93"/>
    </row>
    <row r="1434" s="92" customFormat="true" ht="13.85" hidden="false" customHeight="false" outlineLevel="0" collapsed="false">
      <c r="A1434" s="94" t="n">
        <v>45392</v>
      </c>
      <c r="B1434" s="93" t="s">
        <v>566</v>
      </c>
      <c r="C1434" s="93" t="s">
        <v>567</v>
      </c>
      <c r="D1434" s="93" t="s">
        <v>3901</v>
      </c>
      <c r="E1434" s="93" t="s">
        <v>3902</v>
      </c>
      <c r="F1434" s="31" t="s">
        <v>3856</v>
      </c>
      <c r="G1434" s="93"/>
      <c r="H1434" s="93" t="s">
        <v>571</v>
      </c>
      <c r="I1434" s="93"/>
    </row>
    <row r="1435" s="92" customFormat="true" ht="13.85" hidden="false" customHeight="false" outlineLevel="0" collapsed="false">
      <c r="A1435" s="94" t="n">
        <v>45398</v>
      </c>
      <c r="B1435" s="93" t="s">
        <v>529</v>
      </c>
      <c r="C1435" s="93" t="s">
        <v>530</v>
      </c>
      <c r="D1435" s="93" t="s">
        <v>3901</v>
      </c>
      <c r="E1435" s="93" t="s">
        <v>3902</v>
      </c>
      <c r="F1435" s="31" t="s">
        <v>3856</v>
      </c>
      <c r="G1435" s="93"/>
      <c r="H1435" s="93" t="s">
        <v>533</v>
      </c>
      <c r="I1435" s="93"/>
    </row>
    <row r="1436" s="92" customFormat="true" ht="13.85" hidden="false" customHeight="false" outlineLevel="0" collapsed="false">
      <c r="A1436" s="94" t="n">
        <v>45398</v>
      </c>
      <c r="B1436" s="93" t="s">
        <v>529</v>
      </c>
      <c r="C1436" s="93" t="s">
        <v>530</v>
      </c>
      <c r="D1436" s="93" t="s">
        <v>3903</v>
      </c>
      <c r="E1436" s="93" t="s">
        <v>3904</v>
      </c>
      <c r="F1436" s="31" t="s">
        <v>3856</v>
      </c>
      <c r="G1436" s="93"/>
      <c r="H1436" s="93" t="s">
        <v>571</v>
      </c>
      <c r="I1436" s="93"/>
    </row>
    <row r="1437" s="92" customFormat="true" ht="13.85" hidden="false" customHeight="false" outlineLevel="0" collapsed="false">
      <c r="A1437" s="94" t="n">
        <v>45392</v>
      </c>
      <c r="B1437" s="93" t="s">
        <v>566</v>
      </c>
      <c r="C1437" s="93" t="s">
        <v>567</v>
      </c>
      <c r="D1437" s="95" t="s">
        <v>2368</v>
      </c>
      <c r="E1437" s="95" t="s">
        <v>3905</v>
      </c>
      <c r="F1437" s="31" t="s">
        <v>3856</v>
      </c>
      <c r="G1437" s="93"/>
      <c r="H1437" s="93" t="s">
        <v>571</v>
      </c>
      <c r="I1437" s="93"/>
    </row>
    <row r="1438" s="92" customFormat="true" ht="13.85" hidden="false" customHeight="false" outlineLevel="0" collapsed="false">
      <c r="A1438" s="94" t="n">
        <v>45392</v>
      </c>
      <c r="B1438" s="93" t="s">
        <v>566</v>
      </c>
      <c r="C1438" s="93" t="s">
        <v>567</v>
      </c>
      <c r="D1438" s="93" t="s">
        <v>3906</v>
      </c>
      <c r="E1438" s="93" t="s">
        <v>3907</v>
      </c>
      <c r="F1438" s="31" t="s">
        <v>3908</v>
      </c>
      <c r="G1438" s="93"/>
      <c r="H1438" s="93" t="s">
        <v>533</v>
      </c>
      <c r="I1438" s="93"/>
    </row>
    <row r="1439" s="92" customFormat="true" ht="13.85" hidden="false" customHeight="false" outlineLevel="0" collapsed="false">
      <c r="A1439" s="94" t="n">
        <v>45398</v>
      </c>
      <c r="B1439" s="93" t="s">
        <v>529</v>
      </c>
      <c r="C1439" s="93" t="s">
        <v>530</v>
      </c>
      <c r="D1439" s="93" t="s">
        <v>3906</v>
      </c>
      <c r="E1439" s="93" t="s">
        <v>3907</v>
      </c>
      <c r="F1439" s="31" t="s">
        <v>3908</v>
      </c>
      <c r="G1439" s="93"/>
      <c r="H1439" s="93" t="s">
        <v>571</v>
      </c>
      <c r="I1439" s="93"/>
    </row>
    <row r="1440" s="92" customFormat="true" ht="13.85" hidden="false" customHeight="false" outlineLevel="0" collapsed="false">
      <c r="A1440" s="94" t="n">
        <v>45392</v>
      </c>
      <c r="B1440" s="93" t="s">
        <v>566</v>
      </c>
      <c r="C1440" s="93" t="s">
        <v>567</v>
      </c>
      <c r="D1440" s="93" t="s">
        <v>3909</v>
      </c>
      <c r="E1440" s="93" t="s">
        <v>3910</v>
      </c>
      <c r="F1440" s="31" t="s">
        <v>3908</v>
      </c>
      <c r="G1440" s="93"/>
      <c r="H1440" s="93" t="s">
        <v>533</v>
      </c>
      <c r="I1440" s="93"/>
    </row>
    <row r="1441" s="92" customFormat="true" ht="13.85" hidden="false" customHeight="false" outlineLevel="0" collapsed="false">
      <c r="A1441" s="94" t="n">
        <v>45392</v>
      </c>
      <c r="B1441" s="93" t="s">
        <v>566</v>
      </c>
      <c r="C1441" s="93" t="s">
        <v>567</v>
      </c>
      <c r="D1441" s="93" t="s">
        <v>3911</v>
      </c>
      <c r="E1441" s="93" t="s">
        <v>3912</v>
      </c>
      <c r="F1441" s="31" t="s">
        <v>3908</v>
      </c>
      <c r="G1441" s="93"/>
      <c r="H1441" s="93" t="s">
        <v>571</v>
      </c>
      <c r="I1441" s="93"/>
    </row>
    <row r="1442" s="92" customFormat="true" ht="13.85" hidden="false" customHeight="false" outlineLevel="0" collapsed="false">
      <c r="A1442" s="94" t="n">
        <v>45392</v>
      </c>
      <c r="B1442" s="93" t="s">
        <v>566</v>
      </c>
      <c r="C1442" s="93" t="s">
        <v>567</v>
      </c>
      <c r="D1442" s="93" t="s">
        <v>3913</v>
      </c>
      <c r="E1442" s="93" t="s">
        <v>3914</v>
      </c>
      <c r="F1442" s="31" t="s">
        <v>3908</v>
      </c>
      <c r="G1442" s="93"/>
      <c r="H1442" s="93" t="s">
        <v>571</v>
      </c>
      <c r="I1442" s="93"/>
    </row>
    <row r="1443" s="92" customFormat="true" ht="13.85" hidden="false" customHeight="false" outlineLevel="0" collapsed="false">
      <c r="A1443" s="94" t="n">
        <v>45392</v>
      </c>
      <c r="B1443" s="93" t="s">
        <v>566</v>
      </c>
      <c r="C1443" s="93" t="s">
        <v>567</v>
      </c>
      <c r="D1443" s="93" t="s">
        <v>3915</v>
      </c>
      <c r="E1443" s="95" t="s">
        <v>3916</v>
      </c>
      <c r="F1443" s="31" t="s">
        <v>3908</v>
      </c>
      <c r="G1443" s="93"/>
      <c r="H1443" s="93" t="s">
        <v>571</v>
      </c>
      <c r="I1443" s="93"/>
    </row>
    <row r="1444" s="92" customFormat="true" ht="13.85" hidden="false" customHeight="false" outlineLevel="0" collapsed="false">
      <c r="A1444" s="94" t="n">
        <v>45392</v>
      </c>
      <c r="B1444" s="93" t="s">
        <v>566</v>
      </c>
      <c r="C1444" s="93" t="s">
        <v>567</v>
      </c>
      <c r="D1444" s="93" t="s">
        <v>3917</v>
      </c>
      <c r="E1444" s="93" t="s">
        <v>3918</v>
      </c>
      <c r="F1444" s="31" t="s">
        <v>3908</v>
      </c>
      <c r="G1444" s="93"/>
      <c r="H1444" s="93" t="s">
        <v>533</v>
      </c>
      <c r="I1444" s="93"/>
    </row>
    <row r="1445" s="92" customFormat="true" ht="13.85" hidden="false" customHeight="false" outlineLevel="0" collapsed="false">
      <c r="A1445" s="94" t="n">
        <v>45392</v>
      </c>
      <c r="B1445" s="93" t="s">
        <v>566</v>
      </c>
      <c r="C1445" s="93" t="s">
        <v>567</v>
      </c>
      <c r="D1445" s="93" t="s">
        <v>3919</v>
      </c>
      <c r="E1445" s="95" t="s">
        <v>3920</v>
      </c>
      <c r="F1445" s="31" t="s">
        <v>3908</v>
      </c>
      <c r="G1445" s="93"/>
      <c r="H1445" s="93" t="s">
        <v>533</v>
      </c>
      <c r="I1445" s="93"/>
    </row>
    <row r="1446" s="92" customFormat="true" ht="13.85" hidden="false" customHeight="false" outlineLevel="0" collapsed="false">
      <c r="A1446" s="94" t="n">
        <v>45392</v>
      </c>
      <c r="B1446" s="93" t="s">
        <v>566</v>
      </c>
      <c r="C1446" s="93" t="s">
        <v>567</v>
      </c>
      <c r="D1446" s="93" t="s">
        <v>3921</v>
      </c>
      <c r="E1446" s="93" t="s">
        <v>3922</v>
      </c>
      <c r="F1446" s="31" t="s">
        <v>3908</v>
      </c>
      <c r="G1446" s="93"/>
      <c r="H1446" s="93" t="s">
        <v>571</v>
      </c>
      <c r="I1446" s="93"/>
    </row>
    <row r="1447" s="92" customFormat="true" ht="13.85" hidden="false" customHeight="false" outlineLevel="0" collapsed="false">
      <c r="A1447" s="94" t="n">
        <v>45397</v>
      </c>
      <c r="B1447" s="93" t="s">
        <v>578</v>
      </c>
      <c r="C1447" s="93" t="s">
        <v>579</v>
      </c>
      <c r="D1447" s="95" t="s">
        <v>3923</v>
      </c>
      <c r="E1447" s="95" t="s">
        <v>3924</v>
      </c>
      <c r="F1447" s="31" t="s">
        <v>3908</v>
      </c>
      <c r="G1447" s="93"/>
      <c r="H1447" s="93" t="s">
        <v>571</v>
      </c>
      <c r="I1447" s="93"/>
    </row>
    <row r="1448" s="92" customFormat="true" ht="13.85" hidden="false" customHeight="false" outlineLevel="0" collapsed="false">
      <c r="A1448" s="94" t="n">
        <v>45392</v>
      </c>
      <c r="B1448" s="93" t="s">
        <v>566</v>
      </c>
      <c r="C1448" s="93" t="s">
        <v>567</v>
      </c>
      <c r="D1448" s="95" t="s">
        <v>3923</v>
      </c>
      <c r="E1448" s="95" t="s">
        <v>3924</v>
      </c>
      <c r="F1448" s="31" t="s">
        <v>3908</v>
      </c>
      <c r="G1448" s="93" t="s">
        <v>3925</v>
      </c>
      <c r="H1448" s="93" t="s">
        <v>533</v>
      </c>
      <c r="I1448" s="93"/>
    </row>
    <row r="1449" s="92" customFormat="true" ht="13.85" hidden="false" customHeight="false" outlineLevel="0" collapsed="false">
      <c r="A1449" s="94" t="n">
        <v>45392</v>
      </c>
      <c r="B1449" s="93" t="s">
        <v>566</v>
      </c>
      <c r="C1449" s="93" t="s">
        <v>567</v>
      </c>
      <c r="D1449" s="95" t="s">
        <v>3926</v>
      </c>
      <c r="E1449" s="95" t="s">
        <v>3927</v>
      </c>
      <c r="F1449" s="31" t="s">
        <v>3908</v>
      </c>
      <c r="G1449" s="93" t="s">
        <v>3928</v>
      </c>
      <c r="H1449" s="93" t="s">
        <v>533</v>
      </c>
      <c r="I1449" s="93"/>
    </row>
    <row r="1450" s="92" customFormat="true" ht="13.85" hidden="false" customHeight="false" outlineLevel="0" collapsed="false">
      <c r="A1450" s="94" t="n">
        <v>45392</v>
      </c>
      <c r="B1450" s="93" t="s">
        <v>566</v>
      </c>
      <c r="C1450" s="93" t="s">
        <v>567</v>
      </c>
      <c r="D1450" s="95" t="s">
        <v>2518</v>
      </c>
      <c r="E1450" s="95" t="s">
        <v>3929</v>
      </c>
      <c r="F1450" s="31" t="s">
        <v>3908</v>
      </c>
      <c r="G1450" s="93"/>
      <c r="H1450" s="93" t="s">
        <v>571</v>
      </c>
      <c r="I1450" s="93"/>
    </row>
    <row r="1451" s="92" customFormat="true" ht="13.85" hidden="false" customHeight="false" outlineLevel="0" collapsed="false">
      <c r="A1451" s="94" t="n">
        <v>45392</v>
      </c>
      <c r="B1451" s="93" t="s">
        <v>566</v>
      </c>
      <c r="C1451" s="93" t="s">
        <v>567</v>
      </c>
      <c r="D1451" s="93" t="s">
        <v>3930</v>
      </c>
      <c r="E1451" s="93" t="s">
        <v>3931</v>
      </c>
      <c r="F1451" s="31" t="s">
        <v>3932</v>
      </c>
      <c r="G1451" s="93"/>
      <c r="H1451" s="93" t="s">
        <v>571</v>
      </c>
      <c r="I1451" s="93"/>
    </row>
    <row r="1452" s="92" customFormat="true" ht="13.85" hidden="false" customHeight="false" outlineLevel="0" collapsed="false">
      <c r="A1452" s="94" t="n">
        <v>45392</v>
      </c>
      <c r="B1452" s="93" t="s">
        <v>566</v>
      </c>
      <c r="C1452" s="93" t="s">
        <v>567</v>
      </c>
      <c r="D1452" s="93" t="s">
        <v>3933</v>
      </c>
      <c r="E1452" s="93" t="s">
        <v>3934</v>
      </c>
      <c r="F1452" s="31" t="s">
        <v>3932</v>
      </c>
      <c r="G1452" s="93"/>
      <c r="H1452" s="93" t="s">
        <v>533</v>
      </c>
      <c r="I1452" s="93"/>
    </row>
    <row r="1453" s="92" customFormat="true" ht="13.85" hidden="false" customHeight="false" outlineLevel="0" collapsed="false">
      <c r="A1453" s="94" t="n">
        <v>45392</v>
      </c>
      <c r="B1453" s="93" t="s">
        <v>566</v>
      </c>
      <c r="C1453" s="93" t="s">
        <v>567</v>
      </c>
      <c r="D1453" s="93" t="s">
        <v>3935</v>
      </c>
      <c r="E1453" s="93" t="s">
        <v>3936</v>
      </c>
      <c r="F1453" s="31" t="s">
        <v>3932</v>
      </c>
      <c r="G1453" s="93"/>
      <c r="H1453" s="93" t="s">
        <v>533</v>
      </c>
      <c r="I1453" s="93"/>
    </row>
    <row r="1454" s="92" customFormat="true" ht="13.85" hidden="false" customHeight="false" outlineLevel="0" collapsed="false">
      <c r="A1454" s="94" t="n">
        <v>45392</v>
      </c>
      <c r="B1454" s="93" t="s">
        <v>566</v>
      </c>
      <c r="C1454" s="93" t="s">
        <v>567</v>
      </c>
      <c r="D1454" s="93" t="s">
        <v>2541</v>
      </c>
      <c r="E1454" s="93" t="s">
        <v>3937</v>
      </c>
      <c r="F1454" s="31" t="s">
        <v>3932</v>
      </c>
      <c r="G1454" s="93"/>
      <c r="H1454" s="93" t="s">
        <v>571</v>
      </c>
      <c r="I1454" s="93"/>
    </row>
    <row r="1455" s="92" customFormat="true" ht="13.85" hidden="false" customHeight="false" outlineLevel="0" collapsed="false">
      <c r="A1455" s="94" t="n">
        <v>45392</v>
      </c>
      <c r="B1455" s="93" t="s">
        <v>566</v>
      </c>
      <c r="C1455" s="93" t="s">
        <v>567</v>
      </c>
      <c r="D1455" s="93" t="s">
        <v>3938</v>
      </c>
      <c r="E1455" s="93" t="s">
        <v>3939</v>
      </c>
      <c r="F1455" s="31" t="s">
        <v>3932</v>
      </c>
      <c r="G1455" s="93"/>
      <c r="H1455" s="93" t="s">
        <v>571</v>
      </c>
      <c r="I1455" s="93"/>
    </row>
    <row r="1456" s="92" customFormat="true" ht="13.85" hidden="false" customHeight="false" outlineLevel="0" collapsed="false">
      <c r="A1456" s="94" t="n">
        <v>45392</v>
      </c>
      <c r="B1456" s="93" t="s">
        <v>566</v>
      </c>
      <c r="C1456" s="93" t="s">
        <v>567</v>
      </c>
      <c r="D1456" s="93" t="s">
        <v>3940</v>
      </c>
      <c r="E1456" s="93" t="s">
        <v>3941</v>
      </c>
      <c r="F1456" s="31" t="s">
        <v>3932</v>
      </c>
      <c r="G1456" s="93"/>
      <c r="H1456" s="93" t="s">
        <v>571</v>
      </c>
      <c r="I1456" s="93"/>
    </row>
    <row r="1457" s="92" customFormat="true" ht="13.85" hidden="false" customHeight="false" outlineLevel="0" collapsed="false">
      <c r="A1457" s="94" t="n">
        <v>45392</v>
      </c>
      <c r="B1457" s="93" t="s">
        <v>566</v>
      </c>
      <c r="C1457" s="93" t="s">
        <v>567</v>
      </c>
      <c r="D1457" s="93" t="s">
        <v>3942</v>
      </c>
      <c r="E1457" s="93" t="s">
        <v>3943</v>
      </c>
      <c r="F1457" s="31" t="s">
        <v>3932</v>
      </c>
      <c r="G1457" s="93"/>
      <c r="H1457" s="93" t="s">
        <v>533</v>
      </c>
      <c r="I1457" s="93"/>
    </row>
    <row r="1458" s="92" customFormat="true" ht="13.85" hidden="false" customHeight="false" outlineLevel="0" collapsed="false">
      <c r="A1458" s="94" t="n">
        <v>45398</v>
      </c>
      <c r="B1458" s="93" t="s">
        <v>529</v>
      </c>
      <c r="C1458" s="93" t="s">
        <v>530</v>
      </c>
      <c r="D1458" s="93" t="s">
        <v>3942</v>
      </c>
      <c r="E1458" s="93" t="s">
        <v>3943</v>
      </c>
      <c r="F1458" s="31" t="s">
        <v>3932</v>
      </c>
      <c r="G1458" s="93"/>
      <c r="H1458" s="93" t="s">
        <v>571</v>
      </c>
      <c r="I1458" s="93"/>
    </row>
    <row r="1459" s="92" customFormat="true" ht="13.85" hidden="false" customHeight="false" outlineLevel="0" collapsed="false">
      <c r="A1459" s="94" t="n">
        <v>45392</v>
      </c>
      <c r="B1459" s="93" t="s">
        <v>566</v>
      </c>
      <c r="C1459" s="93" t="s">
        <v>567</v>
      </c>
      <c r="D1459" s="93" t="s">
        <v>3944</v>
      </c>
      <c r="E1459" s="93" t="s">
        <v>3945</v>
      </c>
      <c r="F1459" s="31" t="s">
        <v>3932</v>
      </c>
      <c r="G1459" s="93"/>
      <c r="H1459" s="93" t="s">
        <v>533</v>
      </c>
      <c r="I1459" s="93"/>
    </row>
    <row r="1460" s="92" customFormat="true" ht="13.85" hidden="false" customHeight="false" outlineLevel="0" collapsed="false">
      <c r="A1460" s="94" t="n">
        <v>45392</v>
      </c>
      <c r="B1460" s="93" t="s">
        <v>566</v>
      </c>
      <c r="C1460" s="93" t="s">
        <v>567</v>
      </c>
      <c r="D1460" s="93" t="s">
        <v>3946</v>
      </c>
      <c r="E1460" s="93" t="s">
        <v>3947</v>
      </c>
      <c r="F1460" s="31" t="s">
        <v>3932</v>
      </c>
      <c r="G1460" s="93"/>
      <c r="H1460" s="93" t="s">
        <v>533</v>
      </c>
      <c r="I1460" s="93"/>
    </row>
    <row r="1461" s="92" customFormat="true" ht="13.85" hidden="false" customHeight="false" outlineLevel="0" collapsed="false">
      <c r="A1461" s="94" t="n">
        <v>45392</v>
      </c>
      <c r="B1461" s="93" t="s">
        <v>566</v>
      </c>
      <c r="C1461" s="93" t="s">
        <v>567</v>
      </c>
      <c r="D1461" s="93" t="s">
        <v>3948</v>
      </c>
      <c r="E1461" s="93" t="s">
        <v>3949</v>
      </c>
      <c r="F1461" s="31" t="s">
        <v>3932</v>
      </c>
      <c r="G1461" s="93"/>
      <c r="H1461" s="93" t="s">
        <v>571</v>
      </c>
      <c r="I1461" s="93"/>
    </row>
    <row r="1462" s="92" customFormat="true" ht="13.85" hidden="false" customHeight="false" outlineLevel="0" collapsed="false">
      <c r="A1462" s="94" t="n">
        <v>45398</v>
      </c>
      <c r="B1462" s="93" t="s">
        <v>529</v>
      </c>
      <c r="C1462" s="93" t="s">
        <v>530</v>
      </c>
      <c r="D1462" s="93" t="s">
        <v>3948</v>
      </c>
      <c r="E1462" s="93" t="s">
        <v>3949</v>
      </c>
      <c r="F1462" s="31" t="s">
        <v>3932</v>
      </c>
      <c r="G1462" s="93"/>
      <c r="H1462" s="93" t="s">
        <v>533</v>
      </c>
      <c r="I1462" s="93"/>
    </row>
    <row r="1463" s="92" customFormat="true" ht="13.85" hidden="false" customHeight="false" outlineLevel="0" collapsed="false">
      <c r="A1463" s="94" t="n">
        <v>45392</v>
      </c>
      <c r="B1463" s="93" t="s">
        <v>566</v>
      </c>
      <c r="C1463" s="93" t="s">
        <v>567</v>
      </c>
      <c r="D1463" s="93" t="s">
        <v>3950</v>
      </c>
      <c r="E1463" s="95" t="s">
        <v>3951</v>
      </c>
      <c r="F1463" s="31" t="s">
        <v>3932</v>
      </c>
      <c r="G1463" s="93"/>
      <c r="H1463" s="93" t="s">
        <v>571</v>
      </c>
      <c r="I1463" s="93"/>
    </row>
    <row r="1464" s="92" customFormat="true" ht="13.85" hidden="false" customHeight="false" outlineLevel="0" collapsed="false">
      <c r="A1464" s="94" t="n">
        <v>45392</v>
      </c>
      <c r="B1464" s="93" t="s">
        <v>566</v>
      </c>
      <c r="C1464" s="93" t="s">
        <v>567</v>
      </c>
      <c r="D1464" s="93" t="s">
        <v>2641</v>
      </c>
      <c r="E1464" s="93" t="s">
        <v>3952</v>
      </c>
      <c r="F1464" s="31" t="s">
        <v>3932</v>
      </c>
      <c r="G1464" s="93"/>
      <c r="H1464" s="93" t="s">
        <v>571</v>
      </c>
      <c r="I1464" s="93"/>
    </row>
    <row r="1465" s="92" customFormat="true" ht="13.85" hidden="false" customHeight="false" outlineLevel="0" collapsed="false">
      <c r="A1465" s="94" t="n">
        <v>45392</v>
      </c>
      <c r="B1465" s="93" t="s">
        <v>566</v>
      </c>
      <c r="C1465" s="93" t="s">
        <v>567</v>
      </c>
      <c r="D1465" s="93" t="s">
        <v>3953</v>
      </c>
      <c r="E1465" s="93" t="s">
        <v>3954</v>
      </c>
      <c r="F1465" s="31" t="s">
        <v>3932</v>
      </c>
      <c r="G1465" s="93"/>
      <c r="H1465" s="93" t="s">
        <v>571</v>
      </c>
      <c r="I1465" s="93"/>
    </row>
    <row r="1466" s="92" customFormat="true" ht="13.85" hidden="false" customHeight="false" outlineLevel="0" collapsed="false">
      <c r="A1466" s="94" t="n">
        <v>45392</v>
      </c>
      <c r="B1466" s="93" t="s">
        <v>566</v>
      </c>
      <c r="C1466" s="93" t="s">
        <v>567</v>
      </c>
      <c r="D1466" s="93" t="s">
        <v>3955</v>
      </c>
      <c r="E1466" s="95" t="s">
        <v>3956</v>
      </c>
      <c r="F1466" s="31" t="s">
        <v>3932</v>
      </c>
      <c r="G1466" s="93" t="s">
        <v>3957</v>
      </c>
      <c r="H1466" s="93" t="s">
        <v>533</v>
      </c>
      <c r="I1466" s="93"/>
    </row>
    <row r="1467" s="92" customFormat="true" ht="13.85" hidden="false" customHeight="false" outlineLevel="0" collapsed="false">
      <c r="A1467" s="94" t="n">
        <v>45398</v>
      </c>
      <c r="B1467" s="93" t="s">
        <v>529</v>
      </c>
      <c r="C1467" s="93" t="s">
        <v>530</v>
      </c>
      <c r="D1467" s="93" t="s">
        <v>3958</v>
      </c>
      <c r="E1467" s="93" t="s">
        <v>3959</v>
      </c>
      <c r="F1467" s="31" t="s">
        <v>3932</v>
      </c>
      <c r="G1467" s="93"/>
      <c r="H1467" s="93" t="s">
        <v>571</v>
      </c>
      <c r="I1467" s="93"/>
    </row>
    <row r="1468" s="92" customFormat="true" ht="13.85" hidden="false" customHeight="false" outlineLevel="0" collapsed="false">
      <c r="A1468" s="94" t="n">
        <v>45392</v>
      </c>
      <c r="B1468" s="93" t="s">
        <v>566</v>
      </c>
      <c r="C1468" s="93" t="s">
        <v>567</v>
      </c>
      <c r="D1468" s="93" t="s">
        <v>3958</v>
      </c>
      <c r="E1468" s="93" t="s">
        <v>3959</v>
      </c>
      <c r="F1468" s="31" t="s">
        <v>3932</v>
      </c>
      <c r="G1468" s="93"/>
      <c r="H1468" s="93" t="s">
        <v>533</v>
      </c>
      <c r="I1468" s="93"/>
    </row>
    <row r="1469" s="92" customFormat="true" ht="13.85" hidden="false" customHeight="false" outlineLevel="0" collapsed="false">
      <c r="A1469" s="94" t="n">
        <v>45392</v>
      </c>
      <c r="B1469" s="93" t="s">
        <v>566</v>
      </c>
      <c r="C1469" s="93" t="s">
        <v>567</v>
      </c>
      <c r="D1469" s="93" t="s">
        <v>3960</v>
      </c>
      <c r="E1469" s="93" t="s">
        <v>3961</v>
      </c>
      <c r="F1469" s="31" t="s">
        <v>3932</v>
      </c>
      <c r="G1469" s="93"/>
      <c r="H1469" s="93" t="s">
        <v>571</v>
      </c>
      <c r="I1469" s="93"/>
    </row>
    <row r="1470" s="92" customFormat="true" ht="13.85" hidden="false" customHeight="false" outlineLevel="0" collapsed="false">
      <c r="A1470" s="94" t="n">
        <v>45392</v>
      </c>
      <c r="B1470" s="93" t="s">
        <v>566</v>
      </c>
      <c r="C1470" s="93" t="s">
        <v>567</v>
      </c>
      <c r="D1470" s="93" t="s">
        <v>3962</v>
      </c>
      <c r="E1470" s="93" t="s">
        <v>3963</v>
      </c>
      <c r="F1470" s="31" t="s">
        <v>3932</v>
      </c>
      <c r="G1470" s="93"/>
      <c r="H1470" s="93" t="s">
        <v>571</v>
      </c>
      <c r="I1470" s="93"/>
    </row>
    <row r="1471" s="92" customFormat="true" ht="13.85" hidden="false" customHeight="false" outlineLevel="0" collapsed="false">
      <c r="A1471" s="94" t="n">
        <v>45392</v>
      </c>
      <c r="B1471" s="93" t="s">
        <v>566</v>
      </c>
      <c r="C1471" s="93" t="s">
        <v>567</v>
      </c>
      <c r="D1471" s="93" t="s">
        <v>3964</v>
      </c>
      <c r="E1471" s="93" t="s">
        <v>3965</v>
      </c>
      <c r="F1471" s="31" t="s">
        <v>3932</v>
      </c>
      <c r="G1471" s="93"/>
      <c r="H1471" s="93" t="s">
        <v>533</v>
      </c>
      <c r="I1471" s="93"/>
    </row>
    <row r="1472" s="92" customFormat="true" ht="13.85" hidden="false" customHeight="false" outlineLevel="0" collapsed="false">
      <c r="A1472" s="94" t="n">
        <v>45392</v>
      </c>
      <c r="B1472" s="93" t="s">
        <v>566</v>
      </c>
      <c r="C1472" s="93" t="s">
        <v>567</v>
      </c>
      <c r="D1472" s="93" t="s">
        <v>3966</v>
      </c>
      <c r="E1472" s="93" t="s">
        <v>3967</v>
      </c>
      <c r="F1472" s="31" t="s">
        <v>3932</v>
      </c>
      <c r="G1472" s="93"/>
      <c r="H1472" s="93" t="s">
        <v>571</v>
      </c>
      <c r="I1472" s="93"/>
    </row>
    <row r="1473" s="92" customFormat="true" ht="13.85" hidden="false" customHeight="false" outlineLevel="0" collapsed="false">
      <c r="A1473" s="94" t="n">
        <v>45397</v>
      </c>
      <c r="B1473" s="93" t="s">
        <v>578</v>
      </c>
      <c r="C1473" s="93" t="s">
        <v>579</v>
      </c>
      <c r="D1473" s="93" t="s">
        <v>3966</v>
      </c>
      <c r="E1473" s="93" t="s">
        <v>3967</v>
      </c>
      <c r="F1473" s="31" t="s">
        <v>3932</v>
      </c>
      <c r="G1473" s="93"/>
      <c r="H1473" s="93" t="s">
        <v>571</v>
      </c>
      <c r="I1473" s="93"/>
    </row>
    <row r="1474" s="92" customFormat="true" ht="13.85" hidden="false" customHeight="false" outlineLevel="0" collapsed="false">
      <c r="A1474" s="94" t="n">
        <v>45392</v>
      </c>
      <c r="B1474" s="93" t="s">
        <v>566</v>
      </c>
      <c r="C1474" s="93" t="s">
        <v>567</v>
      </c>
      <c r="D1474" s="93" t="s">
        <v>3968</v>
      </c>
      <c r="E1474" s="93" t="s">
        <v>3969</v>
      </c>
      <c r="F1474" s="31" t="s">
        <v>3932</v>
      </c>
      <c r="G1474" s="93"/>
      <c r="H1474" s="93" t="s">
        <v>571</v>
      </c>
      <c r="I1474" s="93"/>
    </row>
    <row r="1475" s="92" customFormat="true" ht="13.85" hidden="false" customHeight="false" outlineLevel="0" collapsed="false">
      <c r="A1475" s="94" t="n">
        <v>45392</v>
      </c>
      <c r="B1475" s="93" t="s">
        <v>566</v>
      </c>
      <c r="C1475" s="93" t="s">
        <v>567</v>
      </c>
      <c r="D1475" s="93" t="s">
        <v>3970</v>
      </c>
      <c r="E1475" s="93" t="s">
        <v>3971</v>
      </c>
      <c r="F1475" s="31" t="s">
        <v>3932</v>
      </c>
      <c r="G1475" s="93"/>
      <c r="H1475" s="93" t="s">
        <v>571</v>
      </c>
      <c r="I1475" s="93"/>
    </row>
    <row r="1476" s="92" customFormat="true" ht="13.85" hidden="false" customHeight="false" outlineLevel="0" collapsed="false">
      <c r="A1476" s="94" t="n">
        <v>45397</v>
      </c>
      <c r="B1476" s="93" t="s">
        <v>578</v>
      </c>
      <c r="C1476" s="93" t="s">
        <v>579</v>
      </c>
      <c r="D1476" s="93" t="s">
        <v>3970</v>
      </c>
      <c r="E1476" s="93" t="s">
        <v>3971</v>
      </c>
      <c r="F1476" s="31" t="s">
        <v>3932</v>
      </c>
      <c r="G1476" s="93"/>
      <c r="H1476" s="93" t="s">
        <v>571</v>
      </c>
      <c r="I1476" s="93"/>
    </row>
    <row r="1477" s="92" customFormat="true" ht="13.85" hidden="false" customHeight="false" outlineLevel="0" collapsed="false">
      <c r="A1477" s="94" t="n">
        <v>45392</v>
      </c>
      <c r="B1477" s="93" t="s">
        <v>566</v>
      </c>
      <c r="C1477" s="93" t="s">
        <v>567</v>
      </c>
      <c r="D1477" s="95" t="s">
        <v>2681</v>
      </c>
      <c r="E1477" s="95" t="s">
        <v>3972</v>
      </c>
      <c r="F1477" s="31" t="s">
        <v>3932</v>
      </c>
      <c r="G1477" s="93" t="s">
        <v>2683</v>
      </c>
      <c r="H1477" s="93" t="s">
        <v>533</v>
      </c>
      <c r="I1477" s="93"/>
    </row>
    <row r="1478" s="92" customFormat="true" ht="13.85" hidden="false" customHeight="false" outlineLevel="0" collapsed="false">
      <c r="A1478" s="94" t="n">
        <v>45392</v>
      </c>
      <c r="B1478" s="93" t="s">
        <v>566</v>
      </c>
      <c r="C1478" s="93" t="s">
        <v>567</v>
      </c>
      <c r="D1478" s="93" t="s">
        <v>3973</v>
      </c>
      <c r="E1478" s="93" t="s">
        <v>3974</v>
      </c>
      <c r="F1478" s="31" t="s">
        <v>3975</v>
      </c>
      <c r="G1478" s="93"/>
      <c r="H1478" s="93" t="s">
        <v>571</v>
      </c>
      <c r="I1478" s="93"/>
    </row>
    <row r="1479" s="92" customFormat="true" ht="13.85" hidden="false" customHeight="false" outlineLevel="0" collapsed="false">
      <c r="A1479" s="94" t="n">
        <v>45392</v>
      </c>
      <c r="B1479" s="93" t="s">
        <v>566</v>
      </c>
      <c r="C1479" s="93" t="s">
        <v>567</v>
      </c>
      <c r="D1479" s="93" t="s">
        <v>3976</v>
      </c>
      <c r="E1479" s="93" t="s">
        <v>3977</v>
      </c>
      <c r="F1479" s="31" t="s">
        <v>3975</v>
      </c>
      <c r="G1479" s="93"/>
      <c r="H1479" s="93" t="s">
        <v>533</v>
      </c>
      <c r="I1479" s="93"/>
    </row>
    <row r="1480" s="92" customFormat="true" ht="13.85" hidden="false" customHeight="false" outlineLevel="0" collapsed="false">
      <c r="A1480" s="94" t="n">
        <v>45398</v>
      </c>
      <c r="B1480" s="93" t="s">
        <v>529</v>
      </c>
      <c r="C1480" s="93" t="s">
        <v>530</v>
      </c>
      <c r="D1480" s="93" t="s">
        <v>3976</v>
      </c>
      <c r="E1480" s="93" t="s">
        <v>3977</v>
      </c>
      <c r="F1480" s="31" t="s">
        <v>3975</v>
      </c>
      <c r="G1480" s="93"/>
      <c r="H1480" s="93" t="s">
        <v>571</v>
      </c>
      <c r="I1480" s="93"/>
    </row>
    <row r="1481" s="92" customFormat="true" ht="13.85" hidden="false" customHeight="false" outlineLevel="0" collapsed="false">
      <c r="A1481" s="94" t="n">
        <v>45392</v>
      </c>
      <c r="B1481" s="93" t="s">
        <v>566</v>
      </c>
      <c r="C1481" s="93" t="s">
        <v>567</v>
      </c>
      <c r="D1481" s="93" t="s">
        <v>3978</v>
      </c>
      <c r="E1481" s="93" t="s">
        <v>3979</v>
      </c>
      <c r="F1481" s="31" t="s">
        <v>3975</v>
      </c>
      <c r="G1481" s="93"/>
      <c r="H1481" s="93" t="s">
        <v>553</v>
      </c>
      <c r="I1481" s="93"/>
    </row>
    <row r="1482" s="92" customFormat="true" ht="13.85" hidden="false" customHeight="false" outlineLevel="0" collapsed="false">
      <c r="A1482" s="94" t="n">
        <v>45392</v>
      </c>
      <c r="B1482" s="93" t="s">
        <v>566</v>
      </c>
      <c r="C1482" s="93" t="s">
        <v>567</v>
      </c>
      <c r="D1482" s="93" t="s">
        <v>2878</v>
      </c>
      <c r="E1482" s="93" t="s">
        <v>3980</v>
      </c>
      <c r="F1482" s="31" t="s">
        <v>3975</v>
      </c>
      <c r="G1482" s="93"/>
      <c r="H1482" s="93" t="s">
        <v>571</v>
      </c>
      <c r="I1482" s="93"/>
    </row>
    <row r="1483" s="92" customFormat="true" ht="13.85" hidden="false" customHeight="false" outlineLevel="0" collapsed="false">
      <c r="A1483" s="94" t="n">
        <v>45392</v>
      </c>
      <c r="B1483" s="93" t="s">
        <v>566</v>
      </c>
      <c r="C1483" s="93" t="s">
        <v>567</v>
      </c>
      <c r="D1483" s="93" t="s">
        <v>3981</v>
      </c>
      <c r="E1483" s="93" t="s">
        <v>3982</v>
      </c>
      <c r="F1483" s="31" t="s">
        <v>3975</v>
      </c>
      <c r="G1483" s="93"/>
      <c r="H1483" s="93" t="s">
        <v>571</v>
      </c>
      <c r="I1483" s="93"/>
    </row>
    <row r="1484" s="92" customFormat="true" ht="13.85" hidden="false" customHeight="false" outlineLevel="0" collapsed="false">
      <c r="A1484" s="94" t="n">
        <v>45392</v>
      </c>
      <c r="B1484" s="93" t="s">
        <v>566</v>
      </c>
      <c r="C1484" s="93" t="s">
        <v>567</v>
      </c>
      <c r="D1484" s="93" t="s">
        <v>3983</v>
      </c>
      <c r="E1484" s="93" t="s">
        <v>3984</v>
      </c>
      <c r="F1484" s="31" t="s">
        <v>3975</v>
      </c>
      <c r="G1484" s="93"/>
      <c r="H1484" s="93" t="s">
        <v>571</v>
      </c>
      <c r="I1484" s="93"/>
    </row>
    <row r="1485" s="92" customFormat="true" ht="13.85" hidden="false" customHeight="false" outlineLevel="0" collapsed="false">
      <c r="A1485" s="94" t="n">
        <v>45398</v>
      </c>
      <c r="B1485" s="93" t="s">
        <v>529</v>
      </c>
      <c r="C1485" s="93" t="s">
        <v>530</v>
      </c>
      <c r="D1485" s="93" t="s">
        <v>3985</v>
      </c>
      <c r="E1485" s="93" t="s">
        <v>3986</v>
      </c>
      <c r="F1485" s="31" t="s">
        <v>3975</v>
      </c>
      <c r="G1485" s="93"/>
      <c r="H1485" s="93" t="s">
        <v>533</v>
      </c>
      <c r="I1485" s="93"/>
    </row>
    <row r="1486" s="92" customFormat="true" ht="13.85" hidden="false" customHeight="false" outlineLevel="0" collapsed="false">
      <c r="A1486" s="94" t="n">
        <v>45398</v>
      </c>
      <c r="B1486" s="93" t="s">
        <v>529</v>
      </c>
      <c r="C1486" s="93" t="s">
        <v>530</v>
      </c>
      <c r="D1486" s="93" t="s">
        <v>3987</v>
      </c>
      <c r="E1486" s="93" t="s">
        <v>3988</v>
      </c>
      <c r="F1486" s="31" t="s">
        <v>3975</v>
      </c>
      <c r="G1486" s="93"/>
      <c r="H1486" s="93" t="s">
        <v>571</v>
      </c>
      <c r="I1486" s="93"/>
    </row>
    <row r="1487" s="92" customFormat="true" ht="13.85" hidden="false" customHeight="false" outlineLevel="0" collapsed="false">
      <c r="A1487" s="94" t="n">
        <v>45392</v>
      </c>
      <c r="B1487" s="93" t="s">
        <v>566</v>
      </c>
      <c r="C1487" s="93" t="s">
        <v>567</v>
      </c>
      <c r="D1487" s="93" t="s">
        <v>3987</v>
      </c>
      <c r="E1487" s="93" t="s">
        <v>3988</v>
      </c>
      <c r="F1487" s="31" t="s">
        <v>3975</v>
      </c>
      <c r="G1487" s="93"/>
      <c r="H1487" s="93" t="s">
        <v>533</v>
      </c>
      <c r="I1487" s="93"/>
    </row>
    <row r="1488" s="92" customFormat="true" ht="13.85" hidden="false" customHeight="false" outlineLevel="0" collapsed="false">
      <c r="A1488" s="94" t="n">
        <v>45398</v>
      </c>
      <c r="B1488" s="93" t="s">
        <v>529</v>
      </c>
      <c r="C1488" s="93" t="s">
        <v>530</v>
      </c>
      <c r="D1488" s="93" t="s">
        <v>3989</v>
      </c>
      <c r="E1488" s="93" t="s">
        <v>3990</v>
      </c>
      <c r="F1488" s="31" t="s">
        <v>3975</v>
      </c>
      <c r="G1488" s="93"/>
      <c r="H1488" s="93" t="s">
        <v>571</v>
      </c>
      <c r="I1488" s="93"/>
    </row>
    <row r="1489" s="92" customFormat="true" ht="13.85" hidden="false" customHeight="false" outlineLevel="0" collapsed="false">
      <c r="A1489" s="94" t="n">
        <v>45392</v>
      </c>
      <c r="B1489" s="93" t="s">
        <v>566</v>
      </c>
      <c r="C1489" s="93" t="s">
        <v>567</v>
      </c>
      <c r="D1489" s="93" t="s">
        <v>3989</v>
      </c>
      <c r="E1489" s="93" t="s">
        <v>3990</v>
      </c>
      <c r="F1489" s="31" t="s">
        <v>3975</v>
      </c>
      <c r="G1489" s="93"/>
      <c r="H1489" s="93" t="s">
        <v>533</v>
      </c>
      <c r="I1489" s="93"/>
    </row>
    <row r="1490" s="92" customFormat="true" ht="13.85" hidden="false" customHeight="false" outlineLevel="0" collapsed="false">
      <c r="A1490" s="94" t="n">
        <v>45392</v>
      </c>
      <c r="B1490" s="93" t="s">
        <v>566</v>
      </c>
      <c r="C1490" s="93" t="s">
        <v>567</v>
      </c>
      <c r="D1490" s="93" t="s">
        <v>3991</v>
      </c>
      <c r="E1490" s="93" t="s">
        <v>3992</v>
      </c>
      <c r="F1490" s="31" t="s">
        <v>3975</v>
      </c>
      <c r="G1490" s="93"/>
      <c r="H1490" s="93" t="s">
        <v>571</v>
      </c>
      <c r="I1490" s="93"/>
    </row>
    <row r="1491" s="92" customFormat="true" ht="13.85" hidden="false" customHeight="false" outlineLevel="0" collapsed="false">
      <c r="A1491" s="94" t="n">
        <v>45398</v>
      </c>
      <c r="B1491" s="93" t="s">
        <v>529</v>
      </c>
      <c r="C1491" s="93" t="s">
        <v>530</v>
      </c>
      <c r="D1491" s="93" t="s">
        <v>3991</v>
      </c>
      <c r="E1491" s="93" t="s">
        <v>3992</v>
      </c>
      <c r="F1491" s="31" t="s">
        <v>3975</v>
      </c>
      <c r="G1491" s="93" t="s">
        <v>3993</v>
      </c>
      <c r="H1491" s="93" t="s">
        <v>533</v>
      </c>
      <c r="I1491" s="93"/>
    </row>
    <row r="1492" s="92" customFormat="true" ht="13.85" hidden="false" customHeight="false" outlineLevel="0" collapsed="false">
      <c r="A1492" s="94" t="n">
        <v>45392</v>
      </c>
      <c r="B1492" s="93" t="s">
        <v>566</v>
      </c>
      <c r="C1492" s="93" t="s">
        <v>567</v>
      </c>
      <c r="D1492" s="93" t="s">
        <v>3994</v>
      </c>
      <c r="E1492" s="93" t="s">
        <v>3995</v>
      </c>
      <c r="F1492" s="31" t="s">
        <v>3975</v>
      </c>
      <c r="G1492" s="93"/>
      <c r="H1492" s="93" t="s">
        <v>571</v>
      </c>
      <c r="I1492" s="93"/>
    </row>
    <row r="1493" s="92" customFormat="true" ht="13.85" hidden="false" customHeight="false" outlineLevel="0" collapsed="false">
      <c r="A1493" s="94" t="n">
        <v>45398</v>
      </c>
      <c r="B1493" s="93" t="s">
        <v>529</v>
      </c>
      <c r="C1493" s="93" t="s">
        <v>530</v>
      </c>
      <c r="D1493" s="93" t="s">
        <v>3996</v>
      </c>
      <c r="E1493" s="93" t="s">
        <v>3997</v>
      </c>
      <c r="F1493" s="31" t="s">
        <v>3975</v>
      </c>
      <c r="G1493" s="93"/>
      <c r="H1493" s="93" t="s">
        <v>571</v>
      </c>
      <c r="I1493" s="93"/>
    </row>
    <row r="1494" s="92" customFormat="true" ht="13.85" hidden="false" customHeight="false" outlineLevel="0" collapsed="false">
      <c r="A1494" s="94" t="n">
        <v>45392</v>
      </c>
      <c r="B1494" s="93" t="s">
        <v>566</v>
      </c>
      <c r="C1494" s="93" t="s">
        <v>567</v>
      </c>
      <c r="D1494" s="93" t="s">
        <v>3996</v>
      </c>
      <c r="E1494" s="93" t="s">
        <v>3997</v>
      </c>
      <c r="F1494" s="31" t="s">
        <v>3975</v>
      </c>
      <c r="G1494" s="93"/>
      <c r="H1494" s="93" t="s">
        <v>533</v>
      </c>
      <c r="I1494" s="93"/>
    </row>
    <row r="1495" s="92" customFormat="true" ht="13.85" hidden="false" customHeight="false" outlineLevel="0" collapsed="false">
      <c r="A1495" s="94" t="n">
        <v>45392</v>
      </c>
      <c r="B1495" s="93" t="s">
        <v>566</v>
      </c>
      <c r="C1495" s="93" t="s">
        <v>567</v>
      </c>
      <c r="D1495" s="93" t="s">
        <v>3998</v>
      </c>
      <c r="E1495" s="93" t="s">
        <v>3999</v>
      </c>
      <c r="F1495" s="31" t="s">
        <v>3975</v>
      </c>
      <c r="G1495" s="93"/>
      <c r="H1495" s="93" t="s">
        <v>533</v>
      </c>
      <c r="I1495" s="93"/>
    </row>
    <row r="1496" s="92" customFormat="true" ht="13.85" hidden="false" customHeight="false" outlineLevel="0" collapsed="false">
      <c r="A1496" s="94" t="n">
        <v>45392</v>
      </c>
      <c r="B1496" s="93" t="s">
        <v>566</v>
      </c>
      <c r="C1496" s="93" t="s">
        <v>567</v>
      </c>
      <c r="D1496" s="93" t="s">
        <v>4000</v>
      </c>
      <c r="E1496" s="93" t="s">
        <v>4001</v>
      </c>
      <c r="F1496" s="31" t="s">
        <v>3975</v>
      </c>
      <c r="G1496" s="93"/>
      <c r="H1496" s="93" t="s">
        <v>533</v>
      </c>
      <c r="I1496" s="93"/>
    </row>
    <row r="1497" s="92" customFormat="true" ht="13.85" hidden="false" customHeight="false" outlineLevel="0" collapsed="false">
      <c r="A1497" s="94" t="n">
        <v>45392</v>
      </c>
      <c r="B1497" s="93" t="s">
        <v>566</v>
      </c>
      <c r="C1497" s="93" t="s">
        <v>567</v>
      </c>
      <c r="D1497" s="93" t="s">
        <v>4002</v>
      </c>
      <c r="E1497" s="93" t="s">
        <v>4003</v>
      </c>
      <c r="F1497" s="31" t="s">
        <v>3975</v>
      </c>
      <c r="G1497" s="93"/>
      <c r="H1497" s="93" t="s">
        <v>571</v>
      </c>
      <c r="I1497" s="93"/>
    </row>
    <row r="1498" s="92" customFormat="true" ht="13.85" hidden="false" customHeight="false" outlineLevel="0" collapsed="false">
      <c r="A1498" s="94" t="n">
        <v>45392</v>
      </c>
      <c r="B1498" s="93" t="s">
        <v>566</v>
      </c>
      <c r="C1498" s="93" t="s">
        <v>567</v>
      </c>
      <c r="D1498" s="93" t="s">
        <v>4004</v>
      </c>
      <c r="E1498" s="95" t="s">
        <v>4005</v>
      </c>
      <c r="F1498" s="31" t="s">
        <v>3975</v>
      </c>
      <c r="G1498" s="93"/>
      <c r="H1498" s="93" t="s">
        <v>533</v>
      </c>
      <c r="I1498" s="93"/>
    </row>
    <row r="1499" s="92" customFormat="true" ht="13.85" hidden="false" customHeight="false" outlineLevel="0" collapsed="false">
      <c r="A1499" s="94" t="n">
        <v>45398</v>
      </c>
      <c r="B1499" s="93" t="s">
        <v>529</v>
      </c>
      <c r="C1499" s="93" t="s">
        <v>530</v>
      </c>
      <c r="D1499" s="93" t="s">
        <v>4006</v>
      </c>
      <c r="E1499" s="93" t="s">
        <v>4007</v>
      </c>
      <c r="F1499" s="31" t="s">
        <v>3975</v>
      </c>
      <c r="G1499" s="93"/>
      <c r="H1499" s="93" t="s">
        <v>533</v>
      </c>
      <c r="I1499" s="93"/>
    </row>
    <row r="1500" s="92" customFormat="true" ht="13.85" hidden="false" customHeight="false" outlineLevel="0" collapsed="false">
      <c r="A1500" s="94" t="n">
        <v>45392</v>
      </c>
      <c r="B1500" s="93" t="s">
        <v>566</v>
      </c>
      <c r="C1500" s="93" t="s">
        <v>567</v>
      </c>
      <c r="D1500" s="93" t="s">
        <v>4008</v>
      </c>
      <c r="E1500" s="93" t="s">
        <v>4009</v>
      </c>
      <c r="F1500" s="31" t="s">
        <v>3975</v>
      </c>
      <c r="G1500" s="93"/>
      <c r="H1500" s="93" t="s">
        <v>571</v>
      </c>
      <c r="I1500" s="93"/>
    </row>
    <row r="1501" s="92" customFormat="true" ht="13.85" hidden="false" customHeight="false" outlineLevel="0" collapsed="false">
      <c r="A1501" s="94" t="n">
        <v>45392</v>
      </c>
      <c r="B1501" s="93" t="s">
        <v>566</v>
      </c>
      <c r="C1501" s="93" t="s">
        <v>567</v>
      </c>
      <c r="D1501" s="95" t="s">
        <v>4010</v>
      </c>
      <c r="E1501" s="95" t="s">
        <v>4011</v>
      </c>
      <c r="F1501" s="31" t="s">
        <v>3975</v>
      </c>
      <c r="G1501" s="93"/>
      <c r="H1501" s="93" t="s">
        <v>571</v>
      </c>
      <c r="I1501" s="93"/>
    </row>
    <row r="1502" s="92" customFormat="true" ht="13.85" hidden="false" customHeight="false" outlineLevel="0" collapsed="false">
      <c r="A1502" s="94" t="n">
        <v>45398</v>
      </c>
      <c r="B1502" s="93" t="s">
        <v>529</v>
      </c>
      <c r="C1502" s="93" t="s">
        <v>530</v>
      </c>
      <c r="D1502" s="93" t="s">
        <v>4012</v>
      </c>
      <c r="E1502" s="93" t="s">
        <v>4013</v>
      </c>
      <c r="F1502" s="31" t="s">
        <v>4014</v>
      </c>
      <c r="G1502" s="93"/>
      <c r="H1502" s="93" t="s">
        <v>533</v>
      </c>
      <c r="I1502" s="93"/>
    </row>
    <row r="1503" s="92" customFormat="true" ht="13.85" hidden="false" customHeight="false" outlineLevel="0" collapsed="false">
      <c r="A1503" s="94" t="n">
        <v>45392</v>
      </c>
      <c r="B1503" s="93" t="s">
        <v>566</v>
      </c>
      <c r="C1503" s="93" t="s">
        <v>567</v>
      </c>
      <c r="D1503" s="93" t="s">
        <v>4012</v>
      </c>
      <c r="E1503" s="93" t="s">
        <v>4013</v>
      </c>
      <c r="F1503" s="31" t="s">
        <v>4014</v>
      </c>
      <c r="G1503" s="93"/>
      <c r="H1503" s="93" t="s">
        <v>571</v>
      </c>
      <c r="I1503" s="93"/>
    </row>
    <row r="1504" s="92" customFormat="true" ht="13.85" hidden="false" customHeight="false" outlineLevel="0" collapsed="false">
      <c r="A1504" s="94" t="n">
        <v>45392</v>
      </c>
      <c r="B1504" s="93" t="s">
        <v>566</v>
      </c>
      <c r="C1504" s="93" t="s">
        <v>567</v>
      </c>
      <c r="D1504" s="93" t="s">
        <v>4015</v>
      </c>
      <c r="E1504" s="93" t="s">
        <v>4016</v>
      </c>
      <c r="F1504" s="31" t="s">
        <v>4014</v>
      </c>
      <c r="G1504" s="93"/>
      <c r="H1504" s="93" t="s">
        <v>533</v>
      </c>
      <c r="I1504" s="93"/>
    </row>
    <row r="1505" s="92" customFormat="true" ht="13.85" hidden="false" customHeight="false" outlineLevel="0" collapsed="false">
      <c r="A1505" s="94" t="n">
        <v>45392</v>
      </c>
      <c r="B1505" s="93" t="s">
        <v>566</v>
      </c>
      <c r="C1505" s="93" t="s">
        <v>567</v>
      </c>
      <c r="D1505" s="93" t="s">
        <v>2854</v>
      </c>
      <c r="E1505" s="93" t="s">
        <v>4017</v>
      </c>
      <c r="F1505" s="31" t="s">
        <v>4014</v>
      </c>
      <c r="G1505" s="93"/>
      <c r="H1505" s="93" t="s">
        <v>571</v>
      </c>
      <c r="I1505" s="93"/>
    </row>
    <row r="1506" s="92" customFormat="true" ht="13.85" hidden="false" customHeight="false" outlineLevel="0" collapsed="false">
      <c r="A1506" s="94" t="n">
        <v>45398</v>
      </c>
      <c r="B1506" s="93" t="s">
        <v>529</v>
      </c>
      <c r="C1506" s="93" t="s">
        <v>530</v>
      </c>
      <c r="D1506" s="93" t="s">
        <v>4018</v>
      </c>
      <c r="E1506" s="93" t="s">
        <v>4019</v>
      </c>
      <c r="F1506" s="31" t="s">
        <v>4014</v>
      </c>
      <c r="G1506" s="93"/>
      <c r="H1506" s="93" t="s">
        <v>533</v>
      </c>
      <c r="I1506" s="93"/>
    </row>
    <row r="1507" s="92" customFormat="true" ht="13.85" hidden="false" customHeight="false" outlineLevel="0" collapsed="false">
      <c r="A1507" s="94" t="n">
        <v>45392</v>
      </c>
      <c r="B1507" s="93" t="s">
        <v>566</v>
      </c>
      <c r="C1507" s="93" t="s">
        <v>567</v>
      </c>
      <c r="D1507" s="93" t="s">
        <v>4020</v>
      </c>
      <c r="E1507" s="93" t="s">
        <v>4021</v>
      </c>
      <c r="F1507" s="31" t="s">
        <v>4014</v>
      </c>
      <c r="G1507" s="93"/>
      <c r="H1507" s="93" t="s">
        <v>571</v>
      </c>
      <c r="I1507" s="93"/>
    </row>
    <row r="1508" s="92" customFormat="true" ht="13.85" hidden="false" customHeight="false" outlineLevel="0" collapsed="false">
      <c r="A1508" s="94" t="n">
        <v>45398</v>
      </c>
      <c r="B1508" s="93" t="s">
        <v>529</v>
      </c>
      <c r="C1508" s="93" t="s">
        <v>530</v>
      </c>
      <c r="D1508" s="93" t="s">
        <v>4022</v>
      </c>
      <c r="E1508" s="93" t="s">
        <v>4023</v>
      </c>
      <c r="F1508" s="31" t="s">
        <v>4014</v>
      </c>
      <c r="G1508" s="93"/>
      <c r="H1508" s="93" t="s">
        <v>571</v>
      </c>
      <c r="I1508" s="93"/>
    </row>
    <row r="1509" s="92" customFormat="true" ht="13.85" hidden="false" customHeight="false" outlineLevel="0" collapsed="false">
      <c r="A1509" s="94" t="n">
        <v>45392</v>
      </c>
      <c r="B1509" s="93" t="s">
        <v>566</v>
      </c>
      <c r="C1509" s="93" t="s">
        <v>567</v>
      </c>
      <c r="D1509" s="93" t="s">
        <v>4024</v>
      </c>
      <c r="E1509" s="93" t="s">
        <v>4025</v>
      </c>
      <c r="F1509" s="31" t="s">
        <v>4014</v>
      </c>
      <c r="G1509" s="93"/>
      <c r="H1509" s="93" t="s">
        <v>571</v>
      </c>
      <c r="I1509" s="93"/>
    </row>
    <row r="1510" s="92" customFormat="true" ht="13.85" hidden="false" customHeight="false" outlineLevel="0" collapsed="false">
      <c r="A1510" s="94" t="n">
        <v>45398</v>
      </c>
      <c r="B1510" s="93" t="s">
        <v>529</v>
      </c>
      <c r="C1510" s="93" t="s">
        <v>530</v>
      </c>
      <c r="D1510" s="93" t="s">
        <v>4024</v>
      </c>
      <c r="E1510" s="93" t="s">
        <v>4025</v>
      </c>
      <c r="F1510" s="31" t="s">
        <v>4014</v>
      </c>
      <c r="G1510" s="93"/>
      <c r="H1510" s="93" t="s">
        <v>533</v>
      </c>
      <c r="I1510" s="93"/>
    </row>
    <row r="1511" s="92" customFormat="true" ht="13.85" hidden="false" customHeight="false" outlineLevel="0" collapsed="false">
      <c r="A1511" s="94" t="n">
        <v>45392</v>
      </c>
      <c r="B1511" s="93" t="s">
        <v>566</v>
      </c>
      <c r="C1511" s="93" t="s">
        <v>567</v>
      </c>
      <c r="D1511" s="93" t="s">
        <v>4026</v>
      </c>
      <c r="E1511" s="93" t="s">
        <v>4027</v>
      </c>
      <c r="F1511" s="31" t="s">
        <v>4014</v>
      </c>
      <c r="G1511" s="93"/>
      <c r="H1511" s="93" t="s">
        <v>571</v>
      </c>
      <c r="I1511" s="93"/>
    </row>
    <row r="1512" s="92" customFormat="true" ht="13.85" hidden="false" customHeight="false" outlineLevel="0" collapsed="false">
      <c r="A1512" s="94" t="n">
        <v>45392</v>
      </c>
      <c r="B1512" s="93" t="s">
        <v>566</v>
      </c>
      <c r="C1512" s="93" t="s">
        <v>567</v>
      </c>
      <c r="D1512" s="93" t="s">
        <v>2916</v>
      </c>
      <c r="E1512" s="95" t="s">
        <v>4028</v>
      </c>
      <c r="F1512" s="31" t="s">
        <v>4014</v>
      </c>
      <c r="G1512" s="93" t="s">
        <v>4029</v>
      </c>
      <c r="H1512" s="93" t="s">
        <v>533</v>
      </c>
      <c r="I1512" s="93"/>
    </row>
    <row r="1513" s="92" customFormat="true" ht="13.85" hidden="false" customHeight="false" outlineLevel="0" collapsed="false">
      <c r="A1513" s="94" t="n">
        <v>45392</v>
      </c>
      <c r="B1513" s="93" t="s">
        <v>566</v>
      </c>
      <c r="C1513" s="93" t="s">
        <v>567</v>
      </c>
      <c r="D1513" s="93" t="s">
        <v>2918</v>
      </c>
      <c r="E1513" s="95" t="s">
        <v>4030</v>
      </c>
      <c r="F1513" s="31" t="s">
        <v>4014</v>
      </c>
      <c r="G1513" s="93"/>
      <c r="H1513" s="93" t="s">
        <v>571</v>
      </c>
      <c r="I1513" s="93"/>
    </row>
    <row r="1514" s="92" customFormat="true" ht="13.85" hidden="false" customHeight="false" outlineLevel="0" collapsed="false">
      <c r="A1514" s="94" t="n">
        <v>45392</v>
      </c>
      <c r="B1514" s="93" t="s">
        <v>566</v>
      </c>
      <c r="C1514" s="93" t="s">
        <v>567</v>
      </c>
      <c r="D1514" s="93" t="s">
        <v>4031</v>
      </c>
      <c r="E1514" s="93" t="s">
        <v>4032</v>
      </c>
      <c r="F1514" s="31" t="s">
        <v>4014</v>
      </c>
      <c r="G1514" s="93"/>
      <c r="H1514" s="93" t="s">
        <v>533</v>
      </c>
      <c r="I1514" s="93"/>
    </row>
    <row r="1515" s="92" customFormat="true" ht="13.85" hidden="false" customHeight="false" outlineLevel="0" collapsed="false">
      <c r="A1515" s="94" t="n">
        <v>45392</v>
      </c>
      <c r="B1515" s="93" t="s">
        <v>566</v>
      </c>
      <c r="C1515" s="93" t="s">
        <v>567</v>
      </c>
      <c r="D1515" s="93" t="s">
        <v>4033</v>
      </c>
      <c r="E1515" s="93" t="s">
        <v>4034</v>
      </c>
      <c r="F1515" s="31" t="s">
        <v>4014</v>
      </c>
      <c r="G1515" s="93"/>
      <c r="H1515" s="93" t="s">
        <v>571</v>
      </c>
      <c r="I1515" s="93"/>
    </row>
    <row r="1516" s="92" customFormat="true" ht="13.85" hidden="false" customHeight="false" outlineLevel="0" collapsed="false">
      <c r="A1516" s="94" t="n">
        <v>45392</v>
      </c>
      <c r="B1516" s="93" t="s">
        <v>566</v>
      </c>
      <c r="C1516" s="93" t="s">
        <v>567</v>
      </c>
      <c r="D1516" s="93" t="s">
        <v>4035</v>
      </c>
      <c r="E1516" s="93" t="s">
        <v>4036</v>
      </c>
      <c r="F1516" s="31" t="s">
        <v>4014</v>
      </c>
      <c r="G1516" s="93"/>
      <c r="H1516" s="93" t="s">
        <v>533</v>
      </c>
      <c r="I1516" s="93"/>
    </row>
    <row r="1517" s="92" customFormat="true" ht="13.85" hidden="false" customHeight="false" outlineLevel="0" collapsed="false">
      <c r="A1517" s="94" t="n">
        <v>45398</v>
      </c>
      <c r="B1517" s="93" t="s">
        <v>529</v>
      </c>
      <c r="C1517" s="93" t="s">
        <v>530</v>
      </c>
      <c r="D1517" s="93" t="s">
        <v>4037</v>
      </c>
      <c r="E1517" s="93" t="s">
        <v>4038</v>
      </c>
      <c r="F1517" s="31" t="s">
        <v>4014</v>
      </c>
      <c r="G1517" s="93"/>
      <c r="H1517" s="93" t="s">
        <v>652</v>
      </c>
      <c r="I1517" s="93"/>
    </row>
    <row r="1518" s="92" customFormat="true" ht="13.85" hidden="false" customHeight="false" outlineLevel="0" collapsed="false">
      <c r="A1518" s="94" t="n">
        <v>45392</v>
      </c>
      <c r="B1518" s="93" t="s">
        <v>566</v>
      </c>
      <c r="C1518" s="93" t="s">
        <v>567</v>
      </c>
      <c r="D1518" s="93" t="s">
        <v>4039</v>
      </c>
      <c r="E1518" s="93" t="s">
        <v>4040</v>
      </c>
      <c r="F1518" s="31" t="s">
        <v>4041</v>
      </c>
      <c r="G1518" s="93"/>
      <c r="H1518" s="93" t="s">
        <v>571</v>
      </c>
      <c r="I1518" s="93"/>
    </row>
    <row r="1519" s="92" customFormat="true" ht="13.85" hidden="false" customHeight="false" outlineLevel="0" collapsed="false">
      <c r="A1519" s="94" t="n">
        <v>45398</v>
      </c>
      <c r="B1519" s="93" t="s">
        <v>529</v>
      </c>
      <c r="C1519" s="93" t="s">
        <v>530</v>
      </c>
      <c r="D1519" s="93" t="s">
        <v>4042</v>
      </c>
      <c r="E1519" s="93" t="s">
        <v>4043</v>
      </c>
      <c r="F1519" s="31" t="s">
        <v>4041</v>
      </c>
      <c r="G1519" s="93"/>
      <c r="H1519" s="93" t="s">
        <v>533</v>
      </c>
      <c r="I1519" s="93"/>
    </row>
    <row r="1520" s="92" customFormat="true" ht="13.85" hidden="false" customHeight="false" outlineLevel="0" collapsed="false">
      <c r="A1520" s="94" t="n">
        <v>45392</v>
      </c>
      <c r="B1520" s="93" t="s">
        <v>566</v>
      </c>
      <c r="C1520" s="93" t="s">
        <v>567</v>
      </c>
      <c r="D1520" s="93" t="s">
        <v>4042</v>
      </c>
      <c r="E1520" s="93" t="s">
        <v>4043</v>
      </c>
      <c r="F1520" s="31" t="s">
        <v>4041</v>
      </c>
      <c r="G1520" s="93"/>
      <c r="H1520" s="93" t="s">
        <v>571</v>
      </c>
      <c r="I1520" s="93"/>
    </row>
    <row r="1521" s="92" customFormat="true" ht="13.85" hidden="false" customHeight="false" outlineLevel="0" collapsed="false">
      <c r="A1521" s="94" t="n">
        <v>45398</v>
      </c>
      <c r="B1521" s="93" t="s">
        <v>529</v>
      </c>
      <c r="C1521" s="93" t="s">
        <v>530</v>
      </c>
      <c r="D1521" s="93" t="s">
        <v>4044</v>
      </c>
      <c r="E1521" s="93" t="s">
        <v>4045</v>
      </c>
      <c r="F1521" s="31" t="s">
        <v>4041</v>
      </c>
      <c r="G1521" s="93"/>
      <c r="H1521" s="93" t="s">
        <v>571</v>
      </c>
      <c r="I1521" s="93"/>
    </row>
    <row r="1522" s="92" customFormat="true" ht="13.85" hidden="false" customHeight="false" outlineLevel="0" collapsed="false">
      <c r="A1522" s="94" t="n">
        <v>45392</v>
      </c>
      <c r="B1522" s="93" t="s">
        <v>566</v>
      </c>
      <c r="C1522" s="93" t="s">
        <v>567</v>
      </c>
      <c r="D1522" s="93" t="s">
        <v>4044</v>
      </c>
      <c r="E1522" s="93" t="s">
        <v>4045</v>
      </c>
      <c r="F1522" s="31" t="s">
        <v>4041</v>
      </c>
      <c r="G1522" s="93"/>
      <c r="H1522" s="93" t="s">
        <v>533</v>
      </c>
      <c r="I1522" s="93"/>
    </row>
    <row r="1523" s="92" customFormat="true" ht="13.85" hidden="false" customHeight="false" outlineLevel="0" collapsed="false">
      <c r="A1523" s="94" t="n">
        <v>45398</v>
      </c>
      <c r="B1523" s="93" t="s">
        <v>529</v>
      </c>
      <c r="C1523" s="93" t="s">
        <v>530</v>
      </c>
      <c r="D1523" s="93" t="s">
        <v>4046</v>
      </c>
      <c r="E1523" s="93" t="s">
        <v>4047</v>
      </c>
      <c r="F1523" s="31" t="s">
        <v>4041</v>
      </c>
      <c r="G1523" s="93"/>
      <c r="H1523" s="93" t="s">
        <v>571</v>
      </c>
      <c r="I1523" s="93"/>
    </row>
    <row r="1524" s="92" customFormat="true" ht="13.85" hidden="false" customHeight="false" outlineLevel="0" collapsed="false">
      <c r="A1524" s="94" t="n">
        <v>45392</v>
      </c>
      <c r="B1524" s="93" t="s">
        <v>566</v>
      </c>
      <c r="C1524" s="93" t="s">
        <v>567</v>
      </c>
      <c r="D1524" s="93" t="s">
        <v>4046</v>
      </c>
      <c r="E1524" s="93" t="s">
        <v>4047</v>
      </c>
      <c r="F1524" s="31" t="s">
        <v>4041</v>
      </c>
      <c r="G1524" s="93"/>
      <c r="H1524" s="93" t="s">
        <v>571</v>
      </c>
      <c r="I1524" s="93"/>
    </row>
    <row r="1525" s="92" customFormat="true" ht="13.85" hidden="false" customHeight="false" outlineLevel="0" collapsed="false">
      <c r="A1525" s="94" t="n">
        <v>45398</v>
      </c>
      <c r="B1525" s="93" t="s">
        <v>529</v>
      </c>
      <c r="C1525" s="93" t="s">
        <v>530</v>
      </c>
      <c r="D1525" s="93" t="s">
        <v>4048</v>
      </c>
      <c r="E1525" s="93" t="s">
        <v>4049</v>
      </c>
      <c r="F1525" s="31" t="s">
        <v>4041</v>
      </c>
      <c r="G1525" s="93"/>
      <c r="H1525" s="93" t="s">
        <v>533</v>
      </c>
      <c r="I1525" s="93"/>
    </row>
    <row r="1526" s="92" customFormat="true" ht="13.85" hidden="false" customHeight="false" outlineLevel="0" collapsed="false">
      <c r="A1526" s="94" t="n">
        <v>45392</v>
      </c>
      <c r="B1526" s="93" t="s">
        <v>566</v>
      </c>
      <c r="C1526" s="93" t="s">
        <v>567</v>
      </c>
      <c r="D1526" s="93" t="s">
        <v>4050</v>
      </c>
      <c r="E1526" s="93" t="s">
        <v>4051</v>
      </c>
      <c r="F1526" s="31" t="s">
        <v>4041</v>
      </c>
      <c r="G1526" s="93"/>
      <c r="H1526" s="93" t="s">
        <v>571</v>
      </c>
      <c r="I1526" s="93"/>
    </row>
    <row r="1527" s="92" customFormat="true" ht="13.85" hidden="false" customHeight="false" outlineLevel="0" collapsed="false">
      <c r="A1527" s="94" t="n">
        <v>45392</v>
      </c>
      <c r="B1527" s="93" t="s">
        <v>566</v>
      </c>
      <c r="C1527" s="93" t="s">
        <v>567</v>
      </c>
      <c r="D1527" s="93" t="s">
        <v>4052</v>
      </c>
      <c r="E1527" s="93" t="s">
        <v>4053</v>
      </c>
      <c r="F1527" s="31" t="s">
        <v>4041</v>
      </c>
      <c r="G1527" s="93"/>
      <c r="H1527" s="93" t="s">
        <v>571</v>
      </c>
      <c r="I1527" s="93"/>
    </row>
    <row r="1528" s="92" customFormat="true" ht="13.85" hidden="false" customHeight="false" outlineLevel="0" collapsed="false">
      <c r="A1528" s="94" t="n">
        <v>45392</v>
      </c>
      <c r="B1528" s="93" t="s">
        <v>566</v>
      </c>
      <c r="C1528" s="93" t="s">
        <v>567</v>
      </c>
      <c r="D1528" s="93" t="s">
        <v>4052</v>
      </c>
      <c r="E1528" s="93" t="s">
        <v>4053</v>
      </c>
      <c r="F1528" s="31" t="s">
        <v>4041</v>
      </c>
      <c r="G1528" s="93"/>
      <c r="H1528" s="93" t="s">
        <v>533</v>
      </c>
      <c r="I1528" s="93"/>
    </row>
    <row r="1529" s="92" customFormat="true" ht="13.85" hidden="false" customHeight="false" outlineLevel="0" collapsed="false">
      <c r="A1529" s="94" t="n">
        <v>45392</v>
      </c>
      <c r="B1529" s="93" t="s">
        <v>566</v>
      </c>
      <c r="C1529" s="93" t="s">
        <v>567</v>
      </c>
      <c r="D1529" s="93" t="s">
        <v>4054</v>
      </c>
      <c r="E1529" s="93" t="s">
        <v>4032</v>
      </c>
      <c r="F1529" s="31" t="s">
        <v>4041</v>
      </c>
      <c r="G1529" s="93"/>
      <c r="H1529" s="93" t="s">
        <v>533</v>
      </c>
      <c r="I1529" s="93"/>
    </row>
    <row r="1530" s="92" customFormat="true" ht="13.85" hidden="false" customHeight="false" outlineLevel="0" collapsed="false">
      <c r="A1530" s="94" t="n">
        <v>45392</v>
      </c>
      <c r="B1530" s="93" t="s">
        <v>566</v>
      </c>
      <c r="C1530" s="93" t="s">
        <v>567</v>
      </c>
      <c r="D1530" s="93" t="s">
        <v>4055</v>
      </c>
      <c r="E1530" s="93" t="s">
        <v>4056</v>
      </c>
      <c r="F1530" s="31" t="s">
        <v>4041</v>
      </c>
      <c r="G1530" s="93"/>
      <c r="H1530" s="93" t="s">
        <v>571</v>
      </c>
      <c r="I1530" s="93"/>
    </row>
    <row r="1531" s="92" customFormat="true" ht="13.85" hidden="false" customHeight="false" outlineLevel="0" collapsed="false">
      <c r="A1531" s="94" t="n">
        <v>45392</v>
      </c>
      <c r="B1531" s="93" t="s">
        <v>566</v>
      </c>
      <c r="C1531" s="93" t="s">
        <v>567</v>
      </c>
      <c r="D1531" s="93" t="s">
        <v>4057</v>
      </c>
      <c r="E1531" s="93" t="s">
        <v>4058</v>
      </c>
      <c r="F1531" s="31" t="s">
        <v>4041</v>
      </c>
      <c r="G1531" s="93"/>
      <c r="H1531" s="93" t="s">
        <v>571</v>
      </c>
      <c r="I1531" s="93"/>
    </row>
    <row r="1532" s="92" customFormat="true" ht="13.85" hidden="false" customHeight="false" outlineLevel="0" collapsed="false">
      <c r="A1532" s="94" t="n">
        <v>45398</v>
      </c>
      <c r="B1532" s="93" t="s">
        <v>529</v>
      </c>
      <c r="C1532" s="93" t="s">
        <v>530</v>
      </c>
      <c r="D1532" s="93" t="s">
        <v>4059</v>
      </c>
      <c r="E1532" s="93" t="s">
        <v>4060</v>
      </c>
      <c r="F1532" s="31" t="s">
        <v>4041</v>
      </c>
      <c r="G1532" s="93"/>
      <c r="H1532" s="93" t="s">
        <v>571</v>
      </c>
      <c r="I1532" s="93"/>
    </row>
    <row r="1533" s="92" customFormat="true" ht="13.85" hidden="false" customHeight="false" outlineLevel="0" collapsed="false">
      <c r="A1533" s="94" t="n">
        <v>45392</v>
      </c>
      <c r="B1533" s="93" t="s">
        <v>566</v>
      </c>
      <c r="C1533" s="93" t="s">
        <v>567</v>
      </c>
      <c r="D1533" s="93" t="s">
        <v>4059</v>
      </c>
      <c r="E1533" s="93" t="s">
        <v>4060</v>
      </c>
      <c r="F1533" s="31" t="s">
        <v>4041</v>
      </c>
      <c r="G1533" s="93"/>
      <c r="H1533" s="93" t="s">
        <v>533</v>
      </c>
      <c r="I1533" s="93"/>
    </row>
    <row r="1534" s="92" customFormat="true" ht="13.85" hidden="false" customHeight="false" outlineLevel="0" collapsed="false">
      <c r="A1534" s="94" t="n">
        <v>45392</v>
      </c>
      <c r="B1534" s="93" t="s">
        <v>566</v>
      </c>
      <c r="C1534" s="93" t="s">
        <v>567</v>
      </c>
      <c r="D1534" s="93" t="s">
        <v>4061</v>
      </c>
      <c r="E1534" s="93" t="s">
        <v>4062</v>
      </c>
      <c r="F1534" s="31" t="s">
        <v>4041</v>
      </c>
      <c r="G1534" s="93"/>
      <c r="H1534" s="93" t="s">
        <v>533</v>
      </c>
      <c r="I1534" s="93"/>
    </row>
    <row r="1535" s="92" customFormat="true" ht="13.85" hidden="false" customHeight="false" outlineLevel="0" collapsed="false">
      <c r="A1535" s="94" t="n">
        <v>45398</v>
      </c>
      <c r="B1535" s="93" t="s">
        <v>529</v>
      </c>
      <c r="C1535" s="93" t="s">
        <v>530</v>
      </c>
      <c r="D1535" s="93" t="s">
        <v>4063</v>
      </c>
      <c r="E1535" s="93" t="s">
        <v>4064</v>
      </c>
      <c r="F1535" s="31" t="s">
        <v>4065</v>
      </c>
      <c r="G1535" s="93"/>
      <c r="H1535" s="93" t="s">
        <v>571</v>
      </c>
      <c r="I1535" s="93"/>
    </row>
    <row r="1536" s="92" customFormat="true" ht="13.85" hidden="false" customHeight="false" outlineLevel="0" collapsed="false">
      <c r="A1536" s="94" t="n">
        <v>45392</v>
      </c>
      <c r="B1536" s="93" t="s">
        <v>566</v>
      </c>
      <c r="C1536" s="93" t="s">
        <v>567</v>
      </c>
      <c r="D1536" s="93" t="s">
        <v>4066</v>
      </c>
      <c r="E1536" s="93" t="s">
        <v>4067</v>
      </c>
      <c r="F1536" s="31" t="s">
        <v>4065</v>
      </c>
      <c r="G1536" s="93"/>
      <c r="H1536" s="93" t="s">
        <v>571</v>
      </c>
      <c r="I1536" s="93"/>
    </row>
    <row r="1537" s="92" customFormat="true" ht="13.85" hidden="false" customHeight="false" outlineLevel="0" collapsed="false">
      <c r="A1537" s="94" t="n">
        <v>45398</v>
      </c>
      <c r="B1537" s="93" t="s">
        <v>529</v>
      </c>
      <c r="C1537" s="93" t="s">
        <v>530</v>
      </c>
      <c r="D1537" s="93" t="s">
        <v>4068</v>
      </c>
      <c r="E1537" s="93" t="s">
        <v>4069</v>
      </c>
      <c r="F1537" s="31" t="s">
        <v>4065</v>
      </c>
      <c r="G1537" s="93"/>
      <c r="H1537" s="93" t="s">
        <v>533</v>
      </c>
      <c r="I1537" s="93"/>
    </row>
    <row r="1538" s="92" customFormat="true" ht="13.85" hidden="false" customHeight="false" outlineLevel="0" collapsed="false">
      <c r="A1538" s="94" t="n">
        <v>45392</v>
      </c>
      <c r="B1538" s="93" t="s">
        <v>566</v>
      </c>
      <c r="C1538" s="93" t="s">
        <v>567</v>
      </c>
      <c r="D1538" s="93" t="s">
        <v>4068</v>
      </c>
      <c r="E1538" s="93" t="s">
        <v>4069</v>
      </c>
      <c r="F1538" s="31" t="s">
        <v>4065</v>
      </c>
      <c r="G1538" s="93"/>
      <c r="H1538" s="93" t="s">
        <v>571</v>
      </c>
      <c r="I1538" s="93"/>
    </row>
    <row r="1539" s="92" customFormat="true" ht="13.85" hidden="false" customHeight="false" outlineLevel="0" collapsed="false">
      <c r="A1539" s="94" t="n">
        <v>45398</v>
      </c>
      <c r="B1539" s="93" t="s">
        <v>529</v>
      </c>
      <c r="C1539" s="93" t="s">
        <v>530</v>
      </c>
      <c r="D1539" s="93" t="s">
        <v>4070</v>
      </c>
      <c r="E1539" s="93" t="s">
        <v>4071</v>
      </c>
      <c r="F1539" s="31" t="s">
        <v>4065</v>
      </c>
      <c r="G1539" s="93"/>
      <c r="H1539" s="93" t="s">
        <v>533</v>
      </c>
      <c r="I1539" s="93"/>
    </row>
    <row r="1540" s="92" customFormat="true" ht="13.85" hidden="false" customHeight="false" outlineLevel="0" collapsed="false">
      <c r="A1540" s="94" t="n">
        <v>45392</v>
      </c>
      <c r="B1540" s="93" t="s">
        <v>566</v>
      </c>
      <c r="C1540" s="93" t="s">
        <v>567</v>
      </c>
      <c r="D1540" s="93" t="s">
        <v>4072</v>
      </c>
      <c r="E1540" s="93" t="s">
        <v>4073</v>
      </c>
      <c r="F1540" s="31" t="s">
        <v>4065</v>
      </c>
      <c r="G1540" s="93"/>
      <c r="H1540" s="93" t="s">
        <v>571</v>
      </c>
      <c r="I1540" s="93"/>
    </row>
    <row r="1541" s="92" customFormat="true" ht="13.85" hidden="false" customHeight="false" outlineLevel="0" collapsed="false">
      <c r="A1541" s="94" t="n">
        <v>45392</v>
      </c>
      <c r="B1541" s="93" t="s">
        <v>566</v>
      </c>
      <c r="C1541" s="93" t="s">
        <v>567</v>
      </c>
      <c r="D1541" s="93" t="s">
        <v>4074</v>
      </c>
      <c r="E1541" s="93" t="s">
        <v>4075</v>
      </c>
      <c r="F1541" s="31" t="s">
        <v>4065</v>
      </c>
      <c r="G1541" s="93"/>
      <c r="H1541" s="93" t="s">
        <v>533</v>
      </c>
      <c r="I1541" s="93"/>
    </row>
    <row r="1542" s="92" customFormat="true" ht="13.85" hidden="false" customHeight="false" outlineLevel="0" collapsed="false">
      <c r="A1542" s="94" t="n">
        <v>45398</v>
      </c>
      <c r="B1542" s="93" t="s">
        <v>529</v>
      </c>
      <c r="C1542" s="93" t="s">
        <v>530</v>
      </c>
      <c r="D1542" s="93" t="s">
        <v>4076</v>
      </c>
      <c r="E1542" s="93" t="s">
        <v>4077</v>
      </c>
      <c r="F1542" s="31" t="s">
        <v>4065</v>
      </c>
      <c r="G1542" s="93"/>
      <c r="H1542" s="93" t="s">
        <v>533</v>
      </c>
      <c r="I1542" s="93"/>
    </row>
    <row r="1543" s="92" customFormat="true" ht="13.85" hidden="false" customHeight="false" outlineLevel="0" collapsed="false">
      <c r="A1543" s="94" t="n">
        <v>45392</v>
      </c>
      <c r="B1543" s="93" t="s">
        <v>566</v>
      </c>
      <c r="C1543" s="93" t="s">
        <v>567</v>
      </c>
      <c r="D1543" s="93" t="s">
        <v>4078</v>
      </c>
      <c r="E1543" s="93" t="s">
        <v>4079</v>
      </c>
      <c r="F1543" s="31" t="s">
        <v>4065</v>
      </c>
      <c r="G1543" s="93"/>
      <c r="H1543" s="93" t="s">
        <v>571</v>
      </c>
      <c r="I1543" s="93"/>
    </row>
    <row r="1544" s="92" customFormat="true" ht="13.85" hidden="false" customHeight="false" outlineLevel="0" collapsed="false">
      <c r="A1544" s="94" t="n">
        <v>45392</v>
      </c>
      <c r="B1544" s="93" t="s">
        <v>566</v>
      </c>
      <c r="C1544" s="93" t="s">
        <v>567</v>
      </c>
      <c r="D1544" s="93" t="s">
        <v>4080</v>
      </c>
      <c r="E1544" s="95" t="s">
        <v>4081</v>
      </c>
      <c r="F1544" s="31" t="s">
        <v>4065</v>
      </c>
      <c r="G1544" s="93" t="s">
        <v>4082</v>
      </c>
      <c r="H1544" s="93" t="s">
        <v>533</v>
      </c>
      <c r="I1544" s="93"/>
    </row>
    <row r="1545" s="92" customFormat="true" ht="13.85" hidden="false" customHeight="false" outlineLevel="0" collapsed="false">
      <c r="A1545" s="94" t="n">
        <v>45392</v>
      </c>
      <c r="B1545" s="93" t="s">
        <v>566</v>
      </c>
      <c r="C1545" s="93" t="s">
        <v>567</v>
      </c>
      <c r="D1545" s="93" t="s">
        <v>3205</v>
      </c>
      <c r="E1545" s="93" t="s">
        <v>4083</v>
      </c>
      <c r="F1545" s="31" t="s">
        <v>4065</v>
      </c>
      <c r="G1545" s="93"/>
      <c r="H1545" s="93" t="s">
        <v>571</v>
      </c>
      <c r="I1545" s="93"/>
    </row>
    <row r="1546" s="92" customFormat="true" ht="13.85" hidden="false" customHeight="false" outlineLevel="0" collapsed="false">
      <c r="A1546" s="94" t="n">
        <v>45392</v>
      </c>
      <c r="B1546" s="93" t="s">
        <v>566</v>
      </c>
      <c r="C1546" s="93" t="s">
        <v>567</v>
      </c>
      <c r="D1546" s="93" t="s">
        <v>4084</v>
      </c>
      <c r="E1546" s="93" t="s">
        <v>4085</v>
      </c>
      <c r="F1546" s="31" t="s">
        <v>4065</v>
      </c>
      <c r="G1546" s="93"/>
      <c r="H1546" s="93" t="s">
        <v>571</v>
      </c>
      <c r="I1546" s="93"/>
    </row>
    <row r="1547" s="92" customFormat="true" ht="13.85" hidden="false" customHeight="false" outlineLevel="0" collapsed="false">
      <c r="A1547" s="94" t="n">
        <v>45397</v>
      </c>
      <c r="B1547" s="93" t="s">
        <v>578</v>
      </c>
      <c r="C1547" s="93" t="s">
        <v>579</v>
      </c>
      <c r="D1547" s="93" t="s">
        <v>4084</v>
      </c>
      <c r="E1547" s="93" t="s">
        <v>4085</v>
      </c>
      <c r="F1547" s="31" t="s">
        <v>4065</v>
      </c>
      <c r="G1547" s="93"/>
      <c r="H1547" s="93" t="s">
        <v>571</v>
      </c>
      <c r="I1547" s="93"/>
    </row>
    <row r="1548" s="92" customFormat="true" ht="13.85" hidden="false" customHeight="false" outlineLevel="0" collapsed="false">
      <c r="A1548" s="94" t="n">
        <v>45392</v>
      </c>
      <c r="B1548" s="93" t="s">
        <v>566</v>
      </c>
      <c r="C1548" s="93" t="s">
        <v>567</v>
      </c>
      <c r="D1548" s="93" t="s">
        <v>4086</v>
      </c>
      <c r="E1548" s="93" t="s">
        <v>4087</v>
      </c>
      <c r="F1548" s="31" t="s">
        <v>4065</v>
      </c>
      <c r="G1548" s="93"/>
      <c r="H1548" s="93" t="s">
        <v>533</v>
      </c>
      <c r="I1548" s="93"/>
    </row>
    <row r="1549" s="92" customFormat="true" ht="13.85" hidden="false" customHeight="false" outlineLevel="0" collapsed="false">
      <c r="A1549" s="94" t="n">
        <v>45398</v>
      </c>
      <c r="B1549" s="93" t="s">
        <v>529</v>
      </c>
      <c r="C1549" s="93" t="s">
        <v>530</v>
      </c>
      <c r="D1549" s="93" t="s">
        <v>4088</v>
      </c>
      <c r="E1549" s="93" t="s">
        <v>4087</v>
      </c>
      <c r="F1549" s="31" t="s">
        <v>4065</v>
      </c>
      <c r="G1549" s="93"/>
      <c r="H1549" s="93" t="s">
        <v>571</v>
      </c>
      <c r="I1549" s="93"/>
    </row>
    <row r="1550" s="92" customFormat="true" ht="13.85" hidden="false" customHeight="false" outlineLevel="0" collapsed="false">
      <c r="A1550" s="94" t="n">
        <v>45398</v>
      </c>
      <c r="B1550" s="93" t="s">
        <v>529</v>
      </c>
      <c r="C1550" s="93" t="s">
        <v>530</v>
      </c>
      <c r="D1550" s="93" t="s">
        <v>4089</v>
      </c>
      <c r="E1550" s="93" t="s">
        <v>4090</v>
      </c>
      <c r="F1550" s="31" t="s">
        <v>4091</v>
      </c>
      <c r="G1550" s="93"/>
      <c r="H1550" s="93" t="s">
        <v>533</v>
      </c>
      <c r="I1550" s="93"/>
    </row>
    <row r="1551" s="92" customFormat="true" ht="13.85" hidden="false" customHeight="false" outlineLevel="0" collapsed="false">
      <c r="A1551" s="94" t="n">
        <v>45392</v>
      </c>
      <c r="B1551" s="93" t="s">
        <v>566</v>
      </c>
      <c r="C1551" s="93" t="s">
        <v>567</v>
      </c>
      <c r="D1551" s="93" t="s">
        <v>4089</v>
      </c>
      <c r="E1551" s="93" t="s">
        <v>4090</v>
      </c>
      <c r="F1551" s="31" t="s">
        <v>4091</v>
      </c>
      <c r="G1551" s="93"/>
      <c r="H1551" s="93" t="s">
        <v>571</v>
      </c>
      <c r="I1551" s="93"/>
    </row>
    <row r="1552" s="92" customFormat="true" ht="13.85" hidden="false" customHeight="false" outlineLevel="0" collapsed="false">
      <c r="A1552" s="94" t="n">
        <v>45392</v>
      </c>
      <c r="B1552" s="93" t="s">
        <v>566</v>
      </c>
      <c r="C1552" s="93" t="s">
        <v>567</v>
      </c>
      <c r="D1552" s="93" t="s">
        <v>4092</v>
      </c>
      <c r="E1552" s="93" t="s">
        <v>4093</v>
      </c>
      <c r="F1552" s="31" t="s">
        <v>4091</v>
      </c>
      <c r="G1552" s="93"/>
      <c r="H1552" s="93" t="s">
        <v>571</v>
      </c>
      <c r="I1552" s="93"/>
    </row>
    <row r="1553" s="92" customFormat="true" ht="13.85" hidden="false" customHeight="false" outlineLevel="0" collapsed="false">
      <c r="A1553" s="94" t="n">
        <v>45398</v>
      </c>
      <c r="B1553" s="93" t="s">
        <v>529</v>
      </c>
      <c r="C1553" s="93" t="s">
        <v>530</v>
      </c>
      <c r="D1553" s="93" t="s">
        <v>4092</v>
      </c>
      <c r="E1553" s="93" t="s">
        <v>4093</v>
      </c>
      <c r="F1553" s="31" t="s">
        <v>4091</v>
      </c>
      <c r="G1553" s="93"/>
      <c r="H1553" s="93" t="s">
        <v>533</v>
      </c>
      <c r="I1553" s="93"/>
    </row>
    <row r="1554" s="92" customFormat="true" ht="13.85" hidden="false" customHeight="false" outlineLevel="0" collapsed="false">
      <c r="A1554" s="94" t="n">
        <v>45392</v>
      </c>
      <c r="B1554" s="93" t="s">
        <v>566</v>
      </c>
      <c r="C1554" s="93" t="s">
        <v>567</v>
      </c>
      <c r="D1554" s="93" t="s">
        <v>4094</v>
      </c>
      <c r="E1554" s="93" t="s">
        <v>4095</v>
      </c>
      <c r="F1554" s="31" t="s">
        <v>4091</v>
      </c>
      <c r="G1554" s="93"/>
      <c r="H1554" s="93" t="s">
        <v>571</v>
      </c>
      <c r="I1554" s="93"/>
    </row>
    <row r="1555" s="92" customFormat="true" ht="13.85" hidden="false" customHeight="false" outlineLevel="0" collapsed="false">
      <c r="A1555" s="94" t="n">
        <v>45392</v>
      </c>
      <c r="B1555" s="93" t="s">
        <v>566</v>
      </c>
      <c r="C1555" s="93" t="s">
        <v>567</v>
      </c>
      <c r="D1555" s="93" t="s">
        <v>3287</v>
      </c>
      <c r="E1555" s="93" t="s">
        <v>4096</v>
      </c>
      <c r="F1555" s="31" t="s">
        <v>4091</v>
      </c>
      <c r="G1555" s="93"/>
      <c r="H1555" s="93" t="s">
        <v>571</v>
      </c>
      <c r="I1555" s="93"/>
    </row>
    <row r="1556" s="92" customFormat="true" ht="13.85" hidden="false" customHeight="false" outlineLevel="0" collapsed="false">
      <c r="A1556" s="94" t="n">
        <v>45392</v>
      </c>
      <c r="B1556" s="93" t="s">
        <v>566</v>
      </c>
      <c r="C1556" s="93" t="s">
        <v>567</v>
      </c>
      <c r="D1556" s="93" t="s">
        <v>4097</v>
      </c>
      <c r="E1556" s="93" t="s">
        <v>4098</v>
      </c>
      <c r="F1556" s="31" t="s">
        <v>4091</v>
      </c>
      <c r="G1556" s="93"/>
      <c r="H1556" s="93" t="s">
        <v>571</v>
      </c>
      <c r="I1556" s="93"/>
    </row>
    <row r="1557" s="92" customFormat="true" ht="13.85" hidden="false" customHeight="false" outlineLevel="0" collapsed="false">
      <c r="A1557" s="94" t="n">
        <v>45392</v>
      </c>
      <c r="B1557" s="93" t="s">
        <v>566</v>
      </c>
      <c r="C1557" s="93" t="s">
        <v>567</v>
      </c>
      <c r="D1557" s="93" t="s">
        <v>3305</v>
      </c>
      <c r="E1557" s="93" t="s">
        <v>4099</v>
      </c>
      <c r="F1557" s="31" t="s">
        <v>4091</v>
      </c>
      <c r="G1557" s="93"/>
      <c r="H1557" s="93" t="s">
        <v>533</v>
      </c>
      <c r="I1557" s="93"/>
    </row>
    <row r="1558" s="92" customFormat="true" ht="13.85" hidden="false" customHeight="false" outlineLevel="0" collapsed="false">
      <c r="A1558" s="94" t="n">
        <v>45392</v>
      </c>
      <c r="B1558" s="93" t="s">
        <v>566</v>
      </c>
      <c r="C1558" s="93" t="s">
        <v>567</v>
      </c>
      <c r="D1558" s="93" t="s">
        <v>3308</v>
      </c>
      <c r="E1558" s="93" t="s">
        <v>4100</v>
      </c>
      <c r="F1558" s="31" t="s">
        <v>4091</v>
      </c>
      <c r="G1558" s="93"/>
      <c r="H1558" s="93" t="s">
        <v>533</v>
      </c>
      <c r="I1558" s="93"/>
    </row>
    <row r="1559" s="92" customFormat="true" ht="13.85" hidden="false" customHeight="false" outlineLevel="0" collapsed="false">
      <c r="A1559" s="94" t="n">
        <v>45392</v>
      </c>
      <c r="B1559" s="93" t="s">
        <v>566</v>
      </c>
      <c r="C1559" s="93" t="s">
        <v>567</v>
      </c>
      <c r="D1559" s="93" t="s">
        <v>4101</v>
      </c>
      <c r="E1559" s="93" t="s">
        <v>4102</v>
      </c>
      <c r="F1559" s="31" t="s">
        <v>4091</v>
      </c>
      <c r="G1559" s="93"/>
      <c r="H1559" s="93" t="s">
        <v>533</v>
      </c>
      <c r="I1559" s="93"/>
    </row>
    <row r="1560" s="92" customFormat="true" ht="13.85" hidden="false" customHeight="false" outlineLevel="0" collapsed="false">
      <c r="A1560" s="94" t="n">
        <v>45392</v>
      </c>
      <c r="B1560" s="93" t="s">
        <v>566</v>
      </c>
      <c r="C1560" s="93" t="s">
        <v>567</v>
      </c>
      <c r="D1560" s="93" t="s">
        <v>4103</v>
      </c>
      <c r="E1560" s="93" t="s">
        <v>4071</v>
      </c>
      <c r="F1560" s="31" t="s">
        <v>4091</v>
      </c>
      <c r="G1560" s="93"/>
      <c r="H1560" s="93" t="s">
        <v>571</v>
      </c>
      <c r="I1560" s="93"/>
    </row>
    <row r="1561" s="92" customFormat="true" ht="13.85" hidden="false" customHeight="false" outlineLevel="0" collapsed="false">
      <c r="A1561" s="94" t="n">
        <v>45392</v>
      </c>
      <c r="B1561" s="93" t="s">
        <v>566</v>
      </c>
      <c r="C1561" s="93" t="s">
        <v>567</v>
      </c>
      <c r="D1561" s="93" t="s">
        <v>4104</v>
      </c>
      <c r="E1561" s="93" t="s">
        <v>4105</v>
      </c>
      <c r="F1561" s="31" t="s">
        <v>4106</v>
      </c>
      <c r="G1561" s="93"/>
      <c r="H1561" s="93" t="s">
        <v>533</v>
      </c>
      <c r="I1561" s="93"/>
    </row>
    <row r="1562" s="92" customFormat="true" ht="13.85" hidden="false" customHeight="false" outlineLevel="0" collapsed="false">
      <c r="A1562" s="94" t="n">
        <v>45398</v>
      </c>
      <c r="B1562" s="93" t="s">
        <v>529</v>
      </c>
      <c r="C1562" s="93" t="s">
        <v>530</v>
      </c>
      <c r="D1562" s="93" t="s">
        <v>4104</v>
      </c>
      <c r="E1562" s="93" t="s">
        <v>4105</v>
      </c>
      <c r="F1562" s="31" t="s">
        <v>4106</v>
      </c>
      <c r="G1562" s="93"/>
      <c r="H1562" s="93" t="s">
        <v>571</v>
      </c>
      <c r="I1562" s="93"/>
    </row>
    <row r="1563" s="92" customFormat="true" ht="13.85" hidden="false" customHeight="false" outlineLevel="0" collapsed="false">
      <c r="A1563" s="94" t="n">
        <v>45392</v>
      </c>
      <c r="B1563" s="93" t="s">
        <v>566</v>
      </c>
      <c r="C1563" s="93" t="s">
        <v>567</v>
      </c>
      <c r="D1563" s="93" t="s">
        <v>4107</v>
      </c>
      <c r="E1563" s="93" t="s">
        <v>4108</v>
      </c>
      <c r="F1563" s="31" t="s">
        <v>4106</v>
      </c>
      <c r="G1563" s="93"/>
      <c r="H1563" s="93" t="s">
        <v>533</v>
      </c>
      <c r="I1563" s="93"/>
    </row>
    <row r="1564" s="92" customFormat="true" ht="13.85" hidden="false" customHeight="false" outlineLevel="0" collapsed="false">
      <c r="A1564" s="94" t="n">
        <v>45398</v>
      </c>
      <c r="B1564" s="93" t="s">
        <v>529</v>
      </c>
      <c r="C1564" s="93" t="s">
        <v>530</v>
      </c>
      <c r="D1564" s="93" t="s">
        <v>4107</v>
      </c>
      <c r="E1564" s="93" t="s">
        <v>4108</v>
      </c>
      <c r="F1564" s="31" t="s">
        <v>4106</v>
      </c>
      <c r="G1564" s="93"/>
      <c r="H1564" s="93" t="s">
        <v>571</v>
      </c>
      <c r="I1564" s="93"/>
    </row>
    <row r="1565" s="92" customFormat="true" ht="13.85" hidden="false" customHeight="false" outlineLevel="0" collapsed="false">
      <c r="A1565" s="94" t="n">
        <v>45392</v>
      </c>
      <c r="B1565" s="93" t="s">
        <v>566</v>
      </c>
      <c r="C1565" s="93" t="s">
        <v>567</v>
      </c>
      <c r="D1565" s="93" t="s">
        <v>4109</v>
      </c>
      <c r="E1565" s="93" t="s">
        <v>4110</v>
      </c>
      <c r="F1565" s="31" t="s">
        <v>4106</v>
      </c>
      <c r="G1565" s="93"/>
      <c r="H1565" s="93" t="s">
        <v>533</v>
      </c>
      <c r="I1565" s="93"/>
    </row>
    <row r="1566" s="92" customFormat="true" ht="13.85" hidden="false" customHeight="false" outlineLevel="0" collapsed="false">
      <c r="A1566" s="94" t="n">
        <v>45398</v>
      </c>
      <c r="B1566" s="93" t="s">
        <v>529</v>
      </c>
      <c r="C1566" s="93" t="s">
        <v>530</v>
      </c>
      <c r="D1566" s="93" t="s">
        <v>4109</v>
      </c>
      <c r="E1566" s="93" t="s">
        <v>4110</v>
      </c>
      <c r="F1566" s="31" t="s">
        <v>4106</v>
      </c>
      <c r="G1566" s="93"/>
      <c r="H1566" s="93" t="s">
        <v>571</v>
      </c>
      <c r="I1566" s="93"/>
    </row>
    <row r="1567" s="92" customFormat="true" ht="13.85" hidden="false" customHeight="false" outlineLevel="0" collapsed="false">
      <c r="A1567" s="94" t="n">
        <v>45392</v>
      </c>
      <c r="B1567" s="93" t="s">
        <v>566</v>
      </c>
      <c r="C1567" s="93" t="s">
        <v>567</v>
      </c>
      <c r="D1567" s="93" t="s">
        <v>4111</v>
      </c>
      <c r="E1567" s="93" t="s">
        <v>4112</v>
      </c>
      <c r="F1567" s="31" t="s">
        <v>4106</v>
      </c>
      <c r="G1567" s="93"/>
      <c r="H1567" s="93" t="s">
        <v>571</v>
      </c>
      <c r="I1567" s="93"/>
    </row>
    <row r="1568" s="92" customFormat="true" ht="13.85" hidden="false" customHeight="false" outlineLevel="0" collapsed="false">
      <c r="A1568" s="94" t="n">
        <v>45392</v>
      </c>
      <c r="B1568" s="93" t="s">
        <v>566</v>
      </c>
      <c r="C1568" s="93" t="s">
        <v>567</v>
      </c>
      <c r="D1568" s="93" t="s">
        <v>4113</v>
      </c>
      <c r="E1568" s="93" t="s">
        <v>4114</v>
      </c>
      <c r="F1568" s="31" t="s">
        <v>4106</v>
      </c>
      <c r="G1568" s="93"/>
      <c r="H1568" s="93" t="s">
        <v>571</v>
      </c>
      <c r="I1568" s="93"/>
    </row>
    <row r="1569" s="92" customFormat="true" ht="13.85" hidden="false" customHeight="false" outlineLevel="0" collapsed="false">
      <c r="A1569" s="94" t="n">
        <v>45398</v>
      </c>
      <c r="B1569" s="93" t="s">
        <v>529</v>
      </c>
      <c r="C1569" s="93" t="s">
        <v>530</v>
      </c>
      <c r="D1569" s="93" t="s">
        <v>4115</v>
      </c>
      <c r="E1569" s="93" t="s">
        <v>4116</v>
      </c>
      <c r="F1569" s="31" t="s">
        <v>4106</v>
      </c>
      <c r="G1569" s="93"/>
      <c r="H1569" s="93" t="s">
        <v>571</v>
      </c>
      <c r="I1569" s="93"/>
    </row>
    <row r="1570" s="92" customFormat="true" ht="13.85" hidden="false" customHeight="false" outlineLevel="0" collapsed="false">
      <c r="A1570" s="94" t="n">
        <v>45392</v>
      </c>
      <c r="B1570" s="93" t="s">
        <v>566</v>
      </c>
      <c r="C1570" s="93" t="s">
        <v>567</v>
      </c>
      <c r="D1570" s="93" t="s">
        <v>4115</v>
      </c>
      <c r="E1570" s="93" t="s">
        <v>4116</v>
      </c>
      <c r="F1570" s="31" t="s">
        <v>4106</v>
      </c>
      <c r="G1570" s="93"/>
      <c r="H1570" s="93" t="s">
        <v>533</v>
      </c>
      <c r="I1570" s="93"/>
    </row>
    <row r="1571" s="92" customFormat="true" ht="13.85" hidden="false" customHeight="false" outlineLevel="0" collapsed="false">
      <c r="A1571" s="94" t="n">
        <v>45392</v>
      </c>
      <c r="B1571" s="93" t="s">
        <v>566</v>
      </c>
      <c r="C1571" s="93" t="s">
        <v>567</v>
      </c>
      <c r="D1571" s="93" t="s">
        <v>4117</v>
      </c>
      <c r="E1571" s="93" t="s">
        <v>4118</v>
      </c>
      <c r="F1571" s="31" t="s">
        <v>4106</v>
      </c>
      <c r="G1571" s="93"/>
      <c r="H1571" s="93" t="s">
        <v>533</v>
      </c>
      <c r="I1571" s="93"/>
    </row>
    <row r="1572" s="92" customFormat="true" ht="13.85" hidden="false" customHeight="false" outlineLevel="0" collapsed="false">
      <c r="A1572" s="94" t="n">
        <v>45392</v>
      </c>
      <c r="B1572" s="93" t="s">
        <v>566</v>
      </c>
      <c r="C1572" s="93" t="s">
        <v>567</v>
      </c>
      <c r="D1572" s="93" t="s">
        <v>4119</v>
      </c>
      <c r="E1572" s="93" t="s">
        <v>4120</v>
      </c>
      <c r="F1572" s="31" t="s">
        <v>4106</v>
      </c>
      <c r="G1572" s="93"/>
      <c r="H1572" s="93" t="s">
        <v>571</v>
      </c>
      <c r="I1572" s="93"/>
    </row>
    <row r="1573" s="92" customFormat="true" ht="13.85" hidden="false" customHeight="false" outlineLevel="0" collapsed="false">
      <c r="A1573" s="94" t="n">
        <v>45392</v>
      </c>
      <c r="B1573" s="93" t="s">
        <v>566</v>
      </c>
      <c r="C1573" s="93" t="s">
        <v>567</v>
      </c>
      <c r="D1573" s="93" t="s">
        <v>4121</v>
      </c>
      <c r="E1573" s="93" t="s">
        <v>4122</v>
      </c>
      <c r="F1573" s="31" t="s">
        <v>4106</v>
      </c>
      <c r="G1573" s="93"/>
      <c r="H1573" s="93" t="s">
        <v>533</v>
      </c>
      <c r="I1573" s="93"/>
    </row>
    <row r="1574" s="92" customFormat="true" ht="13.85" hidden="false" customHeight="false" outlineLevel="0" collapsed="false">
      <c r="A1574" s="94" t="n">
        <v>45392</v>
      </c>
      <c r="B1574" s="93" t="s">
        <v>566</v>
      </c>
      <c r="C1574" s="93" t="s">
        <v>567</v>
      </c>
      <c r="D1574" s="93" t="s">
        <v>4123</v>
      </c>
      <c r="E1574" s="93" t="s">
        <v>4124</v>
      </c>
      <c r="F1574" s="31" t="s">
        <v>4106</v>
      </c>
      <c r="G1574" s="93"/>
      <c r="H1574" s="93" t="s">
        <v>571</v>
      </c>
      <c r="I1574" s="93"/>
    </row>
    <row r="1575" s="92" customFormat="true" ht="13.85" hidden="false" customHeight="false" outlineLevel="0" collapsed="false">
      <c r="A1575" s="94" t="n">
        <v>45392</v>
      </c>
      <c r="B1575" s="93" t="s">
        <v>566</v>
      </c>
      <c r="C1575" s="93" t="s">
        <v>567</v>
      </c>
      <c r="D1575" s="93" t="s">
        <v>4125</v>
      </c>
      <c r="E1575" s="93" t="s">
        <v>4126</v>
      </c>
      <c r="F1575" s="31" t="s">
        <v>4106</v>
      </c>
      <c r="G1575" s="93"/>
      <c r="H1575" s="93" t="s">
        <v>571</v>
      </c>
      <c r="I1575" s="93"/>
    </row>
    <row r="1576" s="92" customFormat="true" ht="13.85" hidden="false" customHeight="false" outlineLevel="0" collapsed="false">
      <c r="A1576" s="94" t="n">
        <v>45392</v>
      </c>
      <c r="B1576" s="93" t="s">
        <v>566</v>
      </c>
      <c r="C1576" s="93" t="s">
        <v>567</v>
      </c>
      <c r="D1576" s="93" t="s">
        <v>4127</v>
      </c>
      <c r="E1576" s="93" t="s">
        <v>4128</v>
      </c>
      <c r="F1576" s="31" t="s">
        <v>4129</v>
      </c>
      <c r="G1576" s="93"/>
      <c r="H1576" s="93" t="s">
        <v>571</v>
      </c>
      <c r="I1576" s="93"/>
    </row>
    <row r="1577" s="92" customFormat="true" ht="13.85" hidden="false" customHeight="false" outlineLevel="0" collapsed="false">
      <c r="A1577" s="94" t="n">
        <v>45392</v>
      </c>
      <c r="B1577" s="93" t="s">
        <v>566</v>
      </c>
      <c r="C1577" s="93" t="s">
        <v>567</v>
      </c>
      <c r="D1577" s="93" t="s">
        <v>4130</v>
      </c>
      <c r="E1577" s="93" t="s">
        <v>4131</v>
      </c>
      <c r="F1577" s="31" t="s">
        <v>4129</v>
      </c>
      <c r="G1577" s="93"/>
      <c r="H1577" s="93" t="s">
        <v>533</v>
      </c>
      <c r="I1577" s="93"/>
    </row>
    <row r="1578" s="92" customFormat="true" ht="13.85" hidden="false" customHeight="false" outlineLevel="0" collapsed="false">
      <c r="A1578" s="94" t="n">
        <v>45398</v>
      </c>
      <c r="B1578" s="93" t="s">
        <v>529</v>
      </c>
      <c r="C1578" s="93" t="s">
        <v>530</v>
      </c>
      <c r="D1578" s="93" t="s">
        <v>4132</v>
      </c>
      <c r="E1578" s="93" t="s">
        <v>4133</v>
      </c>
      <c r="F1578" s="31" t="s">
        <v>4129</v>
      </c>
      <c r="G1578" s="93"/>
      <c r="H1578" s="93" t="s">
        <v>533</v>
      </c>
      <c r="I1578" s="93"/>
    </row>
    <row r="1579" s="92" customFormat="true" ht="13.85" hidden="false" customHeight="false" outlineLevel="0" collapsed="false">
      <c r="A1579" s="94" t="n">
        <v>45392</v>
      </c>
      <c r="B1579" s="93" t="s">
        <v>566</v>
      </c>
      <c r="C1579" s="93" t="s">
        <v>567</v>
      </c>
      <c r="D1579" s="93" t="s">
        <v>4134</v>
      </c>
      <c r="E1579" s="93" t="s">
        <v>4135</v>
      </c>
      <c r="F1579" s="31" t="s">
        <v>4129</v>
      </c>
      <c r="G1579" s="93"/>
      <c r="H1579" s="93" t="s">
        <v>533</v>
      </c>
      <c r="I1579" s="93"/>
    </row>
    <row r="1580" s="92" customFormat="true" ht="13.85" hidden="false" customHeight="false" outlineLevel="0" collapsed="false">
      <c r="A1580" s="94" t="n">
        <v>45392</v>
      </c>
      <c r="B1580" s="93" t="s">
        <v>566</v>
      </c>
      <c r="C1580" s="93" t="s">
        <v>567</v>
      </c>
      <c r="D1580" s="93" t="s">
        <v>3497</v>
      </c>
      <c r="E1580" s="93" t="s">
        <v>4136</v>
      </c>
      <c r="F1580" s="31" t="s">
        <v>4129</v>
      </c>
      <c r="G1580" s="93"/>
      <c r="H1580" s="93" t="s">
        <v>571</v>
      </c>
      <c r="I1580" s="93"/>
    </row>
    <row r="1581" s="92" customFormat="true" ht="13.85" hidden="false" customHeight="false" outlineLevel="0" collapsed="false">
      <c r="A1581" s="94" t="n">
        <v>45392</v>
      </c>
      <c r="B1581" s="93" t="s">
        <v>566</v>
      </c>
      <c r="C1581" s="93" t="s">
        <v>567</v>
      </c>
      <c r="D1581" s="93" t="s">
        <v>4137</v>
      </c>
      <c r="E1581" s="93" t="s">
        <v>4138</v>
      </c>
      <c r="F1581" s="31" t="s">
        <v>4129</v>
      </c>
      <c r="G1581" s="93"/>
      <c r="H1581" s="93" t="s">
        <v>533</v>
      </c>
      <c r="I1581" s="93"/>
    </row>
    <row r="1582" s="92" customFormat="true" ht="2" hidden="false" customHeight="true" outlineLevel="0" collapsed="false">
      <c r="A1582" s="91"/>
      <c r="C1582" s="92" t="s">
        <v>567</v>
      </c>
      <c r="D1582" s="92" t="s">
        <v>4139</v>
      </c>
      <c r="E1582" s="92" t="s">
        <v>4140</v>
      </c>
      <c r="F1582" s="47" t="s">
        <v>4129</v>
      </c>
      <c r="G1582" s="93"/>
      <c r="H1582" s="93" t="s">
        <v>571</v>
      </c>
    </row>
    <row r="1583" customFormat="false" ht="13.85" hidden="false" customHeight="false" outlineLevel="0" collapsed="false">
      <c r="G1583" s="92"/>
      <c r="H1583" s="92"/>
    </row>
    <row r="1584" customFormat="false" ht="13.85" hidden="false" customHeight="false" outlineLevel="0" collapsed="false">
      <c r="G1584" s="92"/>
      <c r="H1584" s="92"/>
    </row>
    <row r="1585" customFormat="false" ht="13.85" hidden="false" customHeight="false" outlineLevel="0" collapsed="false">
      <c r="G1585" s="92"/>
      <c r="H1585" s="92"/>
    </row>
    <row r="1586" customFormat="false" ht="13.85" hidden="false" customHeight="false" outlineLevel="0" collapsed="false">
      <c r="G1586" s="92"/>
      <c r="H1586" s="92"/>
    </row>
    <row r="1587" customFormat="false" ht="13.85" hidden="false" customHeight="false" outlineLevel="0" collapsed="false">
      <c r="G1587" s="92"/>
      <c r="H1587" s="92"/>
    </row>
    <row r="1588" customFormat="false" ht="13.85" hidden="false" customHeight="false" outlineLevel="0" collapsed="false">
      <c r="G1588" s="92"/>
      <c r="H1588" s="92"/>
    </row>
    <row r="1589" customFormat="false" ht="13.85" hidden="false" customHeight="false" outlineLevel="0" collapsed="false">
      <c r="G1589" s="92"/>
      <c r="H1589" s="92"/>
    </row>
    <row r="1590" customFormat="false" ht="13.85" hidden="false" customHeight="false" outlineLevel="0" collapsed="false">
      <c r="G1590" s="92"/>
      <c r="H1590" s="92"/>
    </row>
    <row r="1591" customFormat="false" ht="13.85" hidden="false" customHeight="false" outlineLevel="0" collapsed="false">
      <c r="G1591" s="92"/>
      <c r="H1591" s="92"/>
    </row>
    <row r="1592" customFormat="false" ht="13.85" hidden="false" customHeight="false" outlineLevel="0" collapsed="false">
      <c r="G1592" s="92"/>
      <c r="H1592" s="92"/>
    </row>
    <row r="1593" customFormat="false" ht="13.85" hidden="false" customHeight="false" outlineLevel="0" collapsed="false">
      <c r="G1593" s="92"/>
      <c r="H1593" s="92"/>
    </row>
    <row r="1594" customFormat="false" ht="13.85" hidden="false" customHeight="false" outlineLevel="0" collapsed="false">
      <c r="G1594" s="92"/>
      <c r="H1594" s="92"/>
    </row>
    <row r="1595" customFormat="false" ht="13.85" hidden="false" customHeight="false" outlineLevel="0" collapsed="false">
      <c r="G1595" s="92"/>
      <c r="H1595" s="92"/>
    </row>
    <row r="1596" customFormat="false" ht="13.85" hidden="false" customHeight="false" outlineLevel="0" collapsed="false">
      <c r="G1596" s="92"/>
      <c r="H1596" s="92"/>
    </row>
    <row r="1597" customFormat="false" ht="13.85" hidden="false" customHeight="false" outlineLevel="0" collapsed="false">
      <c r="G1597" s="92"/>
      <c r="H1597" s="92"/>
    </row>
    <row r="1598" customFormat="false" ht="13.85" hidden="false" customHeight="false" outlineLevel="0" collapsed="false">
      <c r="G1598" s="92"/>
      <c r="H1598" s="92"/>
    </row>
    <row r="1599" customFormat="false" ht="13.85" hidden="false" customHeight="false" outlineLevel="0" collapsed="false">
      <c r="G1599" s="92"/>
      <c r="H1599" s="92"/>
    </row>
    <row r="1600" customFormat="false" ht="13.85" hidden="false" customHeight="false" outlineLevel="0" collapsed="false">
      <c r="G1600" s="92"/>
      <c r="H1600" s="92"/>
    </row>
    <row r="1601" customFormat="false" ht="13.85" hidden="false" customHeight="false" outlineLevel="0" collapsed="false">
      <c r="G1601" s="92"/>
      <c r="H1601" s="92"/>
    </row>
    <row r="1602" customFormat="false" ht="13.85" hidden="false" customHeight="false" outlineLevel="0" collapsed="false">
      <c r="G1602" s="92"/>
      <c r="H1602" s="92"/>
    </row>
    <row r="1603" customFormat="false" ht="13.85" hidden="false" customHeight="false" outlineLevel="0" collapsed="false">
      <c r="G1603" s="92"/>
      <c r="H1603" s="92"/>
    </row>
    <row r="1604" customFormat="false" ht="13.85" hidden="false" customHeight="false" outlineLevel="0" collapsed="false">
      <c r="G1604" s="92"/>
      <c r="H1604" s="92"/>
    </row>
    <row r="1605" customFormat="false" ht="13.85" hidden="false" customHeight="false" outlineLevel="0" collapsed="false">
      <c r="G1605" s="92"/>
      <c r="H1605" s="92"/>
    </row>
    <row r="1606" customFormat="false" ht="13.85" hidden="false" customHeight="false" outlineLevel="0" collapsed="false">
      <c r="G1606" s="92"/>
      <c r="H1606" s="92"/>
    </row>
    <row r="1607" customFormat="false" ht="13.85" hidden="false" customHeight="false" outlineLevel="0" collapsed="false">
      <c r="G1607" s="92"/>
      <c r="H1607" s="92"/>
    </row>
    <row r="1608" customFormat="false" ht="13.85" hidden="false" customHeight="false" outlineLevel="0" collapsed="false">
      <c r="G1608" s="92"/>
      <c r="H1608" s="92"/>
    </row>
    <row r="1609" customFormat="false" ht="13.85" hidden="false" customHeight="false" outlineLevel="0" collapsed="false">
      <c r="G1609" s="92"/>
      <c r="H1609" s="92"/>
    </row>
    <row r="1610" customFormat="false" ht="13.85" hidden="false" customHeight="false" outlineLevel="0" collapsed="false">
      <c r="G1610" s="92"/>
      <c r="H1610" s="92"/>
    </row>
    <row r="1611" customFormat="false" ht="13.85" hidden="false" customHeight="false" outlineLevel="0" collapsed="false">
      <c r="G1611" s="92"/>
      <c r="H1611" s="92"/>
    </row>
    <row r="1612" customFormat="false" ht="13.85" hidden="false" customHeight="false" outlineLevel="0" collapsed="false">
      <c r="G1612" s="92"/>
      <c r="H1612" s="92"/>
    </row>
    <row r="1613" customFormat="false" ht="13.85" hidden="false" customHeight="false" outlineLevel="0" collapsed="false">
      <c r="G1613" s="92"/>
      <c r="H1613" s="92"/>
    </row>
    <row r="1614" customFormat="false" ht="13.85" hidden="false" customHeight="false" outlineLevel="0" collapsed="false">
      <c r="G1614" s="92"/>
      <c r="H1614" s="92"/>
    </row>
    <row r="1615" customFormat="false" ht="13.85" hidden="false" customHeight="false" outlineLevel="0" collapsed="false">
      <c r="G1615" s="92"/>
      <c r="H1615" s="92"/>
    </row>
    <row r="1616" customFormat="false" ht="13.85" hidden="false" customHeight="false" outlineLevel="0" collapsed="false">
      <c r="G1616" s="92"/>
      <c r="H1616" s="92"/>
    </row>
    <row r="1617" customFormat="false" ht="13.85" hidden="false" customHeight="false" outlineLevel="0" collapsed="false">
      <c r="G1617" s="92"/>
      <c r="H1617" s="92"/>
    </row>
    <row r="1618" customFormat="false" ht="13.85" hidden="false" customHeight="false" outlineLevel="0" collapsed="false">
      <c r="G1618" s="92"/>
      <c r="H1618" s="92"/>
    </row>
    <row r="1619" customFormat="false" ht="13.85" hidden="false" customHeight="false" outlineLevel="0" collapsed="false">
      <c r="G1619" s="92"/>
      <c r="H1619" s="92"/>
    </row>
    <row r="1620" customFormat="false" ht="13.85" hidden="false" customHeight="false" outlineLevel="0" collapsed="false">
      <c r="G1620" s="92"/>
      <c r="H1620" s="92"/>
    </row>
    <row r="1621" customFormat="false" ht="13.85" hidden="false" customHeight="false" outlineLevel="0" collapsed="false">
      <c r="G1621" s="92"/>
      <c r="H1621" s="92"/>
    </row>
    <row r="1622" customFormat="false" ht="13.85" hidden="false" customHeight="false" outlineLevel="0" collapsed="false">
      <c r="G1622" s="92"/>
      <c r="H1622" s="92"/>
    </row>
    <row r="1623" customFormat="false" ht="13.85" hidden="false" customHeight="false" outlineLevel="0" collapsed="false">
      <c r="G1623" s="92"/>
      <c r="H1623" s="92"/>
    </row>
    <row r="1624" customFormat="false" ht="13.85" hidden="false" customHeight="false" outlineLevel="0" collapsed="false">
      <c r="G1624" s="92"/>
      <c r="H1624" s="92"/>
    </row>
    <row r="1625" customFormat="false" ht="13.85" hidden="false" customHeight="false" outlineLevel="0" collapsed="false">
      <c r="G1625" s="92"/>
      <c r="H1625" s="92"/>
    </row>
    <row r="1626" customFormat="false" ht="13.85" hidden="false" customHeight="false" outlineLevel="0" collapsed="false">
      <c r="G1626" s="92"/>
      <c r="H1626" s="92"/>
    </row>
    <row r="1627" customFormat="false" ht="13.85" hidden="false" customHeight="false" outlineLevel="0" collapsed="false">
      <c r="G1627" s="92"/>
      <c r="H1627" s="92"/>
    </row>
    <row r="1628" customFormat="false" ht="13.85" hidden="false" customHeight="false" outlineLevel="0" collapsed="false">
      <c r="G1628" s="92"/>
      <c r="H1628" s="92"/>
    </row>
    <row r="1629" customFormat="false" ht="13.85" hidden="false" customHeight="false" outlineLevel="0" collapsed="false">
      <c r="G1629" s="92"/>
      <c r="H1629" s="92"/>
    </row>
    <row r="1630" customFormat="false" ht="13.85" hidden="false" customHeight="false" outlineLevel="0" collapsed="false">
      <c r="G1630" s="92"/>
      <c r="H1630" s="92"/>
    </row>
    <row r="1631" customFormat="false" ht="13.85" hidden="false" customHeight="false" outlineLevel="0" collapsed="false">
      <c r="G1631" s="92"/>
      <c r="H1631" s="92"/>
    </row>
    <row r="1632" customFormat="false" ht="13.85" hidden="false" customHeight="false" outlineLevel="0" collapsed="false">
      <c r="G1632" s="92"/>
      <c r="H1632" s="92"/>
    </row>
    <row r="1633" customFormat="false" ht="13.85" hidden="false" customHeight="false" outlineLevel="0" collapsed="false">
      <c r="G1633" s="92"/>
      <c r="H1633" s="92"/>
    </row>
    <row r="1634" customFormat="false" ht="13.85" hidden="false" customHeight="false" outlineLevel="0" collapsed="false">
      <c r="G1634" s="92"/>
      <c r="H1634" s="92"/>
    </row>
    <row r="1635" customFormat="false" ht="13.85" hidden="false" customHeight="false" outlineLevel="0" collapsed="false">
      <c r="G1635" s="92"/>
      <c r="H1635" s="92"/>
    </row>
    <row r="1636" customFormat="false" ht="13.85" hidden="false" customHeight="false" outlineLevel="0" collapsed="false">
      <c r="G1636" s="92"/>
      <c r="H1636" s="92"/>
    </row>
    <row r="1637" customFormat="false" ht="13.85" hidden="false" customHeight="false" outlineLevel="0" collapsed="false">
      <c r="G1637" s="92"/>
      <c r="H1637" s="92"/>
    </row>
    <row r="1638" customFormat="false" ht="13.85" hidden="false" customHeight="false" outlineLevel="0" collapsed="false">
      <c r="G1638" s="92"/>
      <c r="H1638" s="92"/>
    </row>
    <row r="1639" customFormat="false" ht="13.85" hidden="false" customHeight="false" outlineLevel="0" collapsed="false">
      <c r="G1639" s="92"/>
      <c r="H1639" s="92"/>
    </row>
    <row r="1640" customFormat="false" ht="13.85" hidden="false" customHeight="false" outlineLevel="0" collapsed="false">
      <c r="G1640" s="92"/>
      <c r="H1640" s="92"/>
    </row>
    <row r="1641" customFormat="false" ht="13.85" hidden="false" customHeight="false" outlineLevel="0" collapsed="false">
      <c r="G1641" s="92"/>
      <c r="H1641" s="92"/>
    </row>
    <row r="1642" customFormat="false" ht="13.85" hidden="false" customHeight="false" outlineLevel="0" collapsed="false">
      <c r="G1642" s="92"/>
      <c r="H1642" s="92"/>
    </row>
    <row r="1643" customFormat="false" ht="13.85" hidden="false" customHeight="false" outlineLevel="0" collapsed="false">
      <c r="G1643" s="92"/>
      <c r="H1643" s="92"/>
    </row>
    <row r="1644" customFormat="false" ht="13.85" hidden="false" customHeight="false" outlineLevel="0" collapsed="false">
      <c r="G1644" s="92"/>
      <c r="H1644" s="92"/>
    </row>
    <row r="1645" customFormat="false" ht="13.85" hidden="false" customHeight="false" outlineLevel="0" collapsed="false">
      <c r="G1645" s="92"/>
      <c r="H1645" s="92"/>
    </row>
    <row r="1646" customFormat="false" ht="13.85" hidden="false" customHeight="false" outlineLevel="0" collapsed="false">
      <c r="G1646" s="92"/>
      <c r="H1646" s="92"/>
    </row>
    <row r="1647" customFormat="false" ht="13.85" hidden="false" customHeight="false" outlineLevel="0" collapsed="false">
      <c r="G1647" s="92"/>
      <c r="H1647" s="92"/>
    </row>
    <row r="1648" customFormat="false" ht="13.85" hidden="false" customHeight="false" outlineLevel="0" collapsed="false">
      <c r="G1648" s="92"/>
      <c r="H1648" s="92"/>
    </row>
    <row r="1649" customFormat="false" ht="13.85" hidden="false" customHeight="false" outlineLevel="0" collapsed="false">
      <c r="G1649" s="92"/>
      <c r="H1649" s="92"/>
    </row>
    <row r="1650" customFormat="false" ht="13.85" hidden="false" customHeight="false" outlineLevel="0" collapsed="false">
      <c r="G1650" s="92"/>
      <c r="H1650" s="92"/>
    </row>
    <row r="1651" customFormat="false" ht="13.85" hidden="false" customHeight="false" outlineLevel="0" collapsed="false">
      <c r="G1651" s="92"/>
      <c r="H1651" s="92"/>
    </row>
    <row r="1652" customFormat="false" ht="13.85" hidden="false" customHeight="false" outlineLevel="0" collapsed="false">
      <c r="G1652" s="92"/>
      <c r="H1652" s="92"/>
    </row>
    <row r="1653" customFormat="false" ht="13.85" hidden="false" customHeight="false" outlineLevel="0" collapsed="false">
      <c r="G1653" s="92"/>
      <c r="H1653" s="92"/>
    </row>
    <row r="1654" customFormat="false" ht="13.85" hidden="false" customHeight="false" outlineLevel="0" collapsed="false">
      <c r="G1654" s="92"/>
      <c r="H1654" s="92"/>
    </row>
    <row r="1655" customFormat="false" ht="13.85" hidden="false" customHeight="false" outlineLevel="0" collapsed="false">
      <c r="G1655" s="92"/>
      <c r="H1655" s="92"/>
    </row>
    <row r="1656" customFormat="false" ht="13.85" hidden="false" customHeight="false" outlineLevel="0" collapsed="false">
      <c r="G1656" s="92"/>
      <c r="H1656" s="92"/>
    </row>
    <row r="1657" customFormat="false" ht="13.85" hidden="false" customHeight="false" outlineLevel="0" collapsed="false">
      <c r="G1657" s="92"/>
      <c r="H1657" s="92"/>
    </row>
    <row r="1658" customFormat="false" ht="13.85" hidden="false" customHeight="false" outlineLevel="0" collapsed="false">
      <c r="G1658" s="92"/>
      <c r="H1658" s="92"/>
    </row>
    <row r="1659" customFormat="false" ht="13.85" hidden="false" customHeight="false" outlineLevel="0" collapsed="false">
      <c r="G1659" s="92"/>
      <c r="H1659" s="92"/>
    </row>
    <row r="1660" customFormat="false" ht="13.85" hidden="false" customHeight="false" outlineLevel="0" collapsed="false">
      <c r="G1660" s="92"/>
      <c r="H1660" s="92"/>
    </row>
    <row r="1661" customFormat="false" ht="13.85" hidden="false" customHeight="false" outlineLevel="0" collapsed="false">
      <c r="G1661" s="92"/>
      <c r="H1661" s="92"/>
    </row>
    <row r="1662" customFormat="false" ht="13.85" hidden="false" customHeight="false" outlineLevel="0" collapsed="false">
      <c r="G1662" s="92"/>
      <c r="H1662" s="92"/>
    </row>
    <row r="1663" customFormat="false" ht="13.85" hidden="false" customHeight="false" outlineLevel="0" collapsed="false">
      <c r="G1663" s="92"/>
      <c r="H1663" s="92"/>
    </row>
    <row r="1664" customFormat="false" ht="13.85" hidden="false" customHeight="false" outlineLevel="0" collapsed="false">
      <c r="G1664" s="92"/>
      <c r="H1664" s="92"/>
    </row>
    <row r="1665" customFormat="false" ht="13.85" hidden="false" customHeight="false" outlineLevel="0" collapsed="false">
      <c r="G1665" s="92"/>
      <c r="H1665" s="92"/>
    </row>
    <row r="1666" customFormat="false" ht="13.85" hidden="false" customHeight="false" outlineLevel="0" collapsed="false">
      <c r="G1666" s="92"/>
      <c r="H1666" s="92"/>
    </row>
    <row r="1667" customFormat="false" ht="13.85" hidden="false" customHeight="false" outlineLevel="0" collapsed="false">
      <c r="G1667" s="92"/>
      <c r="H1667" s="92"/>
    </row>
    <row r="1668" customFormat="false" ht="13.85" hidden="false" customHeight="false" outlineLevel="0" collapsed="false">
      <c r="G1668" s="92"/>
      <c r="H1668" s="92"/>
    </row>
    <row r="1669" customFormat="false" ht="13.85" hidden="false" customHeight="false" outlineLevel="0" collapsed="false">
      <c r="G1669" s="92"/>
      <c r="H1669" s="92"/>
    </row>
    <row r="1670" customFormat="false" ht="13.85" hidden="false" customHeight="false" outlineLevel="0" collapsed="false">
      <c r="G1670" s="92"/>
      <c r="H1670" s="92"/>
    </row>
    <row r="1671" customFormat="false" ht="13.85" hidden="false" customHeight="false" outlineLevel="0" collapsed="false">
      <c r="G1671" s="92"/>
      <c r="H1671" s="92"/>
    </row>
    <row r="1672" customFormat="false" ht="13.85" hidden="false" customHeight="false" outlineLevel="0" collapsed="false">
      <c r="G1672" s="92"/>
      <c r="H1672" s="92"/>
    </row>
    <row r="1673" customFormat="false" ht="13.85" hidden="false" customHeight="false" outlineLevel="0" collapsed="false">
      <c r="G1673" s="92"/>
      <c r="H1673" s="92"/>
    </row>
    <row r="1674" customFormat="false" ht="13.85" hidden="false" customHeight="false" outlineLevel="0" collapsed="false">
      <c r="G1674" s="92"/>
      <c r="H1674" s="92"/>
    </row>
    <row r="1675" customFormat="false" ht="13.85" hidden="false" customHeight="false" outlineLevel="0" collapsed="false">
      <c r="G1675" s="92"/>
      <c r="H1675" s="92"/>
    </row>
    <row r="1676" customFormat="false" ht="13.85" hidden="false" customHeight="false" outlineLevel="0" collapsed="false">
      <c r="G1676" s="92"/>
      <c r="H1676" s="92"/>
    </row>
    <row r="1677" customFormat="false" ht="13.85" hidden="false" customHeight="false" outlineLevel="0" collapsed="false">
      <c r="G1677" s="92"/>
      <c r="H1677" s="92"/>
    </row>
    <row r="1678" customFormat="false" ht="13.85" hidden="false" customHeight="false" outlineLevel="0" collapsed="false">
      <c r="G1678" s="92"/>
      <c r="H1678" s="92"/>
    </row>
    <row r="1679" customFormat="false" ht="13.85" hidden="false" customHeight="false" outlineLevel="0" collapsed="false">
      <c r="G1679" s="92"/>
      <c r="H1679" s="92"/>
    </row>
    <row r="1680" customFormat="false" ht="13.85" hidden="false" customHeight="false" outlineLevel="0" collapsed="false">
      <c r="G1680" s="92"/>
      <c r="H1680" s="92"/>
    </row>
    <row r="1681" customFormat="false" ht="13.85" hidden="false" customHeight="false" outlineLevel="0" collapsed="false">
      <c r="G1681" s="92"/>
      <c r="H1681" s="92"/>
    </row>
    <row r="1682" customFormat="false" ht="13.85" hidden="false" customHeight="false" outlineLevel="0" collapsed="false">
      <c r="G1682" s="92"/>
      <c r="H1682" s="92"/>
    </row>
    <row r="1683" customFormat="false" ht="13.85" hidden="false" customHeight="false" outlineLevel="0" collapsed="false">
      <c r="G1683" s="92"/>
      <c r="H1683" s="92"/>
    </row>
    <row r="1684" customFormat="false" ht="13.85" hidden="false" customHeight="false" outlineLevel="0" collapsed="false">
      <c r="G1684" s="92"/>
      <c r="H1684" s="92"/>
    </row>
    <row r="1685" customFormat="false" ht="13.85" hidden="false" customHeight="false" outlineLevel="0" collapsed="false">
      <c r="G1685" s="92"/>
      <c r="H1685" s="92"/>
    </row>
    <row r="1686" customFormat="false" ht="13.85" hidden="false" customHeight="false" outlineLevel="0" collapsed="false">
      <c r="G1686" s="92"/>
      <c r="H1686" s="92"/>
    </row>
    <row r="1687" customFormat="false" ht="13.85" hidden="false" customHeight="false" outlineLevel="0" collapsed="false">
      <c r="G1687" s="92"/>
      <c r="H1687" s="92"/>
    </row>
    <row r="1688" customFormat="false" ht="13.85" hidden="false" customHeight="false" outlineLevel="0" collapsed="false">
      <c r="G1688" s="92"/>
      <c r="H1688" s="92"/>
    </row>
    <row r="1689" customFormat="false" ht="13.85" hidden="false" customHeight="false" outlineLevel="0" collapsed="false">
      <c r="G1689" s="92"/>
      <c r="H1689" s="92"/>
    </row>
    <row r="1690" customFormat="false" ht="13.85" hidden="false" customHeight="false" outlineLevel="0" collapsed="false">
      <c r="G1690" s="92"/>
      <c r="H1690" s="92"/>
    </row>
    <row r="1691" customFormat="false" ht="13.85" hidden="false" customHeight="false" outlineLevel="0" collapsed="false">
      <c r="G1691" s="92"/>
      <c r="H1691" s="92"/>
    </row>
    <row r="1692" customFormat="false" ht="13.85" hidden="false" customHeight="false" outlineLevel="0" collapsed="false">
      <c r="G1692" s="92"/>
      <c r="H1692" s="92"/>
    </row>
    <row r="1693" customFormat="false" ht="13.85" hidden="false" customHeight="false" outlineLevel="0" collapsed="false">
      <c r="G1693" s="92"/>
      <c r="H1693" s="92"/>
    </row>
    <row r="1694" customFormat="false" ht="13.85" hidden="false" customHeight="false" outlineLevel="0" collapsed="false">
      <c r="G1694" s="92"/>
      <c r="H1694" s="92"/>
    </row>
    <row r="1695" customFormat="false" ht="13.85" hidden="false" customHeight="false" outlineLevel="0" collapsed="false">
      <c r="G1695" s="92"/>
      <c r="H1695" s="92"/>
    </row>
    <row r="1696" customFormat="false" ht="13.85" hidden="false" customHeight="false" outlineLevel="0" collapsed="false">
      <c r="G1696" s="92"/>
      <c r="H1696" s="92"/>
    </row>
    <row r="1697" customFormat="false" ht="13.85" hidden="false" customHeight="false" outlineLevel="0" collapsed="false">
      <c r="G1697" s="92"/>
      <c r="H1697" s="92"/>
    </row>
    <row r="1698" customFormat="false" ht="13.85" hidden="false" customHeight="false" outlineLevel="0" collapsed="false">
      <c r="G1698" s="92"/>
      <c r="H1698" s="92"/>
    </row>
    <row r="1699" customFormat="false" ht="13.85" hidden="false" customHeight="false" outlineLevel="0" collapsed="false">
      <c r="G1699" s="92"/>
      <c r="H1699" s="92"/>
    </row>
    <row r="1700" customFormat="false" ht="13.85" hidden="false" customHeight="false" outlineLevel="0" collapsed="false">
      <c r="G1700" s="92"/>
      <c r="H1700" s="92"/>
    </row>
    <row r="1701" customFormat="false" ht="13.85" hidden="false" customHeight="false" outlineLevel="0" collapsed="false">
      <c r="G1701" s="92"/>
      <c r="H1701" s="92"/>
    </row>
    <row r="1702" customFormat="false" ht="13.85" hidden="false" customHeight="false" outlineLevel="0" collapsed="false">
      <c r="G1702" s="92"/>
      <c r="H1702" s="92"/>
    </row>
    <row r="1703" customFormat="false" ht="13.85" hidden="false" customHeight="false" outlineLevel="0" collapsed="false">
      <c r="G1703" s="92"/>
      <c r="H1703" s="92"/>
    </row>
    <row r="1704" customFormat="false" ht="13.85" hidden="false" customHeight="false" outlineLevel="0" collapsed="false">
      <c r="G1704" s="92"/>
      <c r="H1704" s="92"/>
    </row>
    <row r="1705" customFormat="false" ht="13.85" hidden="false" customHeight="false" outlineLevel="0" collapsed="false">
      <c r="G1705" s="92"/>
      <c r="H1705" s="92"/>
    </row>
    <row r="1706" customFormat="false" ht="13.85" hidden="false" customHeight="false" outlineLevel="0" collapsed="false">
      <c r="G1706" s="92"/>
      <c r="H1706" s="92"/>
    </row>
    <row r="1707" customFormat="false" ht="13.85" hidden="false" customHeight="false" outlineLevel="0" collapsed="false">
      <c r="G1707" s="92"/>
      <c r="H1707" s="92"/>
    </row>
    <row r="1708" customFormat="false" ht="13.85" hidden="false" customHeight="false" outlineLevel="0" collapsed="false">
      <c r="G1708" s="92"/>
      <c r="H1708" s="92"/>
    </row>
    <row r="1709" customFormat="false" ht="13.85" hidden="false" customHeight="false" outlineLevel="0" collapsed="false">
      <c r="G1709" s="92"/>
      <c r="H1709" s="92"/>
    </row>
    <row r="1710" customFormat="false" ht="13.85" hidden="false" customHeight="false" outlineLevel="0" collapsed="false">
      <c r="G1710" s="92"/>
      <c r="H1710" s="92"/>
    </row>
    <row r="1711" customFormat="false" ht="13.85" hidden="false" customHeight="false" outlineLevel="0" collapsed="false">
      <c r="G1711" s="92"/>
      <c r="H1711" s="92"/>
    </row>
    <row r="1712" customFormat="false" ht="13.85" hidden="false" customHeight="false" outlineLevel="0" collapsed="false">
      <c r="G1712" s="92"/>
      <c r="H1712" s="92"/>
    </row>
    <row r="1713" customFormat="false" ht="13.85" hidden="false" customHeight="false" outlineLevel="0" collapsed="false">
      <c r="G1713" s="92"/>
      <c r="H1713" s="92"/>
    </row>
    <row r="1714" customFormat="false" ht="13.85" hidden="false" customHeight="false" outlineLevel="0" collapsed="false">
      <c r="G1714" s="92"/>
      <c r="H1714" s="92"/>
    </row>
    <row r="1715" customFormat="false" ht="13.85" hidden="false" customHeight="false" outlineLevel="0" collapsed="false">
      <c r="G1715" s="92"/>
      <c r="H1715" s="92"/>
    </row>
    <row r="1716" customFormat="false" ht="13.85" hidden="false" customHeight="false" outlineLevel="0" collapsed="false">
      <c r="G1716" s="92"/>
      <c r="H1716" s="92"/>
    </row>
    <row r="1717" customFormat="false" ht="13.85" hidden="false" customHeight="false" outlineLevel="0" collapsed="false">
      <c r="G1717" s="92"/>
      <c r="H1717" s="92"/>
    </row>
    <row r="1718" customFormat="false" ht="13.85" hidden="false" customHeight="false" outlineLevel="0" collapsed="false">
      <c r="G1718" s="92"/>
      <c r="H1718" s="92"/>
    </row>
    <row r="1719" customFormat="false" ht="13.85" hidden="false" customHeight="false" outlineLevel="0" collapsed="false">
      <c r="G1719" s="92"/>
      <c r="H1719" s="92"/>
    </row>
    <row r="1720" customFormat="false" ht="13.85" hidden="false" customHeight="false" outlineLevel="0" collapsed="false">
      <c r="G1720" s="92"/>
      <c r="H1720" s="92"/>
    </row>
    <row r="1721" customFormat="false" ht="13.85" hidden="false" customHeight="false" outlineLevel="0" collapsed="false">
      <c r="G1721" s="92"/>
      <c r="H1721" s="92"/>
    </row>
    <row r="1722" customFormat="false" ht="13.85" hidden="false" customHeight="false" outlineLevel="0" collapsed="false">
      <c r="G1722" s="92"/>
      <c r="H1722" s="92"/>
    </row>
    <row r="1723" customFormat="false" ht="13.85" hidden="false" customHeight="false" outlineLevel="0" collapsed="false">
      <c r="G1723" s="92"/>
      <c r="H1723" s="92"/>
    </row>
    <row r="1724" customFormat="false" ht="13.85" hidden="false" customHeight="false" outlineLevel="0" collapsed="false">
      <c r="G1724" s="92"/>
      <c r="H1724" s="92"/>
    </row>
    <row r="1725" customFormat="false" ht="13.85" hidden="false" customHeight="false" outlineLevel="0" collapsed="false">
      <c r="G1725" s="92"/>
      <c r="H1725" s="92"/>
    </row>
    <row r="1726" customFormat="false" ht="13.85" hidden="false" customHeight="false" outlineLevel="0" collapsed="false">
      <c r="G1726" s="92"/>
      <c r="H1726" s="92"/>
    </row>
    <row r="1727" customFormat="false" ht="13.85" hidden="false" customHeight="false" outlineLevel="0" collapsed="false">
      <c r="G1727" s="92"/>
      <c r="H1727" s="92"/>
    </row>
    <row r="1728" customFormat="false" ht="13.85" hidden="false" customHeight="false" outlineLevel="0" collapsed="false">
      <c r="G1728" s="92"/>
      <c r="H1728" s="92"/>
    </row>
    <row r="1729" customFormat="false" ht="13.85" hidden="false" customHeight="false" outlineLevel="0" collapsed="false">
      <c r="G1729" s="92"/>
      <c r="H1729" s="92"/>
    </row>
    <row r="1730" customFormat="false" ht="13.85" hidden="false" customHeight="false" outlineLevel="0" collapsed="false">
      <c r="G1730" s="92"/>
      <c r="H1730" s="92"/>
    </row>
    <row r="1731" customFormat="false" ht="13.85" hidden="false" customHeight="false" outlineLevel="0" collapsed="false">
      <c r="G1731" s="92"/>
      <c r="H1731" s="92"/>
    </row>
    <row r="1732" customFormat="false" ht="13.85" hidden="false" customHeight="false" outlineLevel="0" collapsed="false">
      <c r="G1732" s="92"/>
      <c r="H1732" s="92"/>
    </row>
    <row r="1733" customFormat="false" ht="13.85" hidden="false" customHeight="false" outlineLevel="0" collapsed="false">
      <c r="G1733" s="92"/>
      <c r="H1733" s="92"/>
    </row>
    <row r="1734" customFormat="false" ht="13.85" hidden="false" customHeight="false" outlineLevel="0" collapsed="false">
      <c r="G1734" s="92"/>
      <c r="H1734" s="92"/>
    </row>
    <row r="1735" customFormat="false" ht="13.85" hidden="false" customHeight="false" outlineLevel="0" collapsed="false">
      <c r="G1735" s="92"/>
      <c r="H1735" s="92"/>
    </row>
    <row r="1736" customFormat="false" ht="13.85" hidden="false" customHeight="false" outlineLevel="0" collapsed="false">
      <c r="G1736" s="92"/>
      <c r="H1736" s="92"/>
    </row>
    <row r="1737" customFormat="false" ht="13.85" hidden="false" customHeight="false" outlineLevel="0" collapsed="false">
      <c r="G1737" s="92"/>
      <c r="H1737" s="92"/>
    </row>
    <row r="1738" customFormat="false" ht="13.85" hidden="false" customHeight="false" outlineLevel="0" collapsed="false">
      <c r="G1738" s="92"/>
      <c r="H1738" s="92"/>
    </row>
    <row r="1739" customFormat="false" ht="13.85" hidden="false" customHeight="false" outlineLevel="0" collapsed="false">
      <c r="G1739" s="92"/>
      <c r="H1739" s="92"/>
    </row>
    <row r="1740" customFormat="false" ht="13.85" hidden="false" customHeight="false" outlineLevel="0" collapsed="false">
      <c r="G1740" s="92"/>
      <c r="H1740" s="92"/>
    </row>
    <row r="1741" customFormat="false" ht="13.85" hidden="false" customHeight="false" outlineLevel="0" collapsed="false">
      <c r="G1741" s="92"/>
      <c r="H1741" s="92"/>
    </row>
    <row r="1742" customFormat="false" ht="13.85" hidden="false" customHeight="false" outlineLevel="0" collapsed="false">
      <c r="G1742" s="92"/>
      <c r="H1742" s="92"/>
    </row>
    <row r="1743" customFormat="false" ht="13.85" hidden="false" customHeight="false" outlineLevel="0" collapsed="false">
      <c r="G1743" s="92"/>
      <c r="H1743" s="92"/>
    </row>
    <row r="1744" customFormat="false" ht="13.85" hidden="false" customHeight="false" outlineLevel="0" collapsed="false">
      <c r="G1744" s="92"/>
      <c r="H1744" s="92"/>
    </row>
    <row r="1745" customFormat="false" ht="13.85" hidden="false" customHeight="false" outlineLevel="0" collapsed="false">
      <c r="G1745" s="92"/>
      <c r="H1745" s="92"/>
    </row>
    <row r="1746" customFormat="false" ht="13.85" hidden="false" customHeight="false" outlineLevel="0" collapsed="false">
      <c r="G1746" s="92"/>
      <c r="H1746" s="92"/>
    </row>
    <row r="1747" customFormat="false" ht="13.85" hidden="false" customHeight="false" outlineLevel="0" collapsed="false">
      <c r="G1747" s="92"/>
      <c r="H1747" s="92"/>
    </row>
    <row r="1748" customFormat="false" ht="13.85" hidden="false" customHeight="false" outlineLevel="0" collapsed="false">
      <c r="G1748" s="92"/>
      <c r="H1748" s="92"/>
    </row>
    <row r="1749" customFormat="false" ht="13.85" hidden="false" customHeight="false" outlineLevel="0" collapsed="false">
      <c r="G1749" s="92"/>
      <c r="H1749" s="92"/>
    </row>
    <row r="1750" customFormat="false" ht="13.85" hidden="false" customHeight="false" outlineLevel="0" collapsed="false">
      <c r="G1750" s="92"/>
      <c r="H1750" s="92"/>
    </row>
    <row r="1751" customFormat="false" ht="13.85" hidden="false" customHeight="false" outlineLevel="0" collapsed="false">
      <c r="G1751" s="92"/>
      <c r="H1751" s="92"/>
    </row>
    <row r="1752" customFormat="false" ht="13.85" hidden="false" customHeight="false" outlineLevel="0" collapsed="false">
      <c r="G1752" s="92"/>
      <c r="H1752" s="92"/>
    </row>
    <row r="1753" customFormat="false" ht="13.85" hidden="false" customHeight="false" outlineLevel="0" collapsed="false">
      <c r="G1753" s="92"/>
      <c r="H1753" s="92"/>
    </row>
    <row r="1754" customFormat="false" ht="13.85" hidden="false" customHeight="false" outlineLevel="0" collapsed="false">
      <c r="G1754" s="92"/>
      <c r="H1754" s="92"/>
    </row>
    <row r="1755" customFormat="false" ht="13.85" hidden="false" customHeight="false" outlineLevel="0" collapsed="false">
      <c r="G1755" s="92"/>
      <c r="H1755" s="92"/>
    </row>
    <row r="1756" customFormat="false" ht="13.85" hidden="false" customHeight="false" outlineLevel="0" collapsed="false">
      <c r="G1756" s="92"/>
      <c r="H1756" s="92"/>
    </row>
    <row r="1757" customFormat="false" ht="13.85" hidden="false" customHeight="false" outlineLevel="0" collapsed="false">
      <c r="G1757" s="92"/>
      <c r="H1757" s="92"/>
    </row>
    <row r="1758" customFormat="false" ht="13.85" hidden="false" customHeight="false" outlineLevel="0" collapsed="false">
      <c r="G1758" s="92"/>
      <c r="H1758" s="92"/>
    </row>
    <row r="1759" customFormat="false" ht="13.85" hidden="false" customHeight="false" outlineLevel="0" collapsed="false">
      <c r="G1759" s="92"/>
      <c r="H1759" s="92"/>
    </row>
    <row r="1760" customFormat="false" ht="13.85" hidden="false" customHeight="false" outlineLevel="0" collapsed="false">
      <c r="G1760" s="92"/>
      <c r="H1760" s="92"/>
    </row>
    <row r="1761" customFormat="false" ht="13.85" hidden="false" customHeight="false" outlineLevel="0" collapsed="false">
      <c r="G1761" s="92"/>
      <c r="H1761" s="92"/>
    </row>
    <row r="1762" customFormat="false" ht="13.85" hidden="false" customHeight="false" outlineLevel="0" collapsed="false">
      <c r="G1762" s="92"/>
      <c r="H1762" s="92"/>
    </row>
    <row r="1763" customFormat="false" ht="13.85" hidden="false" customHeight="false" outlineLevel="0" collapsed="false">
      <c r="G1763" s="92"/>
      <c r="H1763" s="92"/>
    </row>
    <row r="1764" customFormat="false" ht="13.85" hidden="false" customHeight="false" outlineLevel="0" collapsed="false">
      <c r="G1764" s="92"/>
      <c r="H1764" s="92"/>
    </row>
    <row r="1765" customFormat="false" ht="13.85" hidden="false" customHeight="false" outlineLevel="0" collapsed="false">
      <c r="G1765" s="92"/>
      <c r="H1765" s="92"/>
    </row>
    <row r="1766" customFormat="false" ht="13.85" hidden="false" customHeight="false" outlineLevel="0" collapsed="false">
      <c r="G1766" s="92"/>
      <c r="H1766" s="92"/>
    </row>
    <row r="1767" customFormat="false" ht="13.85" hidden="false" customHeight="false" outlineLevel="0" collapsed="false">
      <c r="G1767" s="92"/>
      <c r="H1767" s="92"/>
    </row>
    <row r="1768" customFormat="false" ht="13.85" hidden="false" customHeight="false" outlineLevel="0" collapsed="false">
      <c r="G1768" s="92"/>
      <c r="H1768" s="92"/>
    </row>
    <row r="1769" customFormat="false" ht="13.85" hidden="false" customHeight="false" outlineLevel="0" collapsed="false">
      <c r="G1769" s="92"/>
      <c r="H1769" s="92"/>
    </row>
    <row r="1770" customFormat="false" ht="13.85" hidden="false" customHeight="false" outlineLevel="0" collapsed="false">
      <c r="G1770" s="92"/>
      <c r="H1770" s="92"/>
    </row>
    <row r="1771" customFormat="false" ht="13.85" hidden="false" customHeight="false" outlineLevel="0" collapsed="false">
      <c r="G1771" s="92"/>
      <c r="H1771" s="92"/>
    </row>
    <row r="1772" customFormat="false" ht="13.85" hidden="false" customHeight="false" outlineLevel="0" collapsed="false">
      <c r="G1772" s="92"/>
      <c r="H1772" s="92"/>
    </row>
    <row r="1773" customFormat="false" ht="13.85" hidden="false" customHeight="false" outlineLevel="0" collapsed="false">
      <c r="G1773" s="92"/>
      <c r="H1773" s="92"/>
    </row>
    <row r="1774" customFormat="false" ht="13.85" hidden="false" customHeight="false" outlineLevel="0" collapsed="false">
      <c r="G1774" s="92"/>
      <c r="H1774" s="92"/>
    </row>
    <row r="1775" customFormat="false" ht="13.85" hidden="false" customHeight="false" outlineLevel="0" collapsed="false">
      <c r="G1775" s="92"/>
      <c r="H1775" s="92"/>
    </row>
    <row r="1776" customFormat="false" ht="13.85" hidden="false" customHeight="false" outlineLevel="0" collapsed="false">
      <c r="G1776" s="92"/>
      <c r="H1776" s="92"/>
    </row>
    <row r="1777" customFormat="false" ht="13.85" hidden="false" customHeight="false" outlineLevel="0" collapsed="false">
      <c r="G1777" s="92"/>
      <c r="H1777" s="92"/>
    </row>
    <row r="1778" customFormat="false" ht="13.85" hidden="false" customHeight="false" outlineLevel="0" collapsed="false">
      <c r="G1778" s="92"/>
      <c r="H1778" s="92"/>
    </row>
    <row r="1779" customFormat="false" ht="13.85" hidden="false" customHeight="false" outlineLevel="0" collapsed="false">
      <c r="G1779" s="92"/>
      <c r="H1779" s="92"/>
    </row>
    <row r="1780" customFormat="false" ht="13.85" hidden="false" customHeight="false" outlineLevel="0" collapsed="false">
      <c r="G1780" s="92"/>
      <c r="H1780" s="92"/>
    </row>
    <row r="1781" customFormat="false" ht="13.85" hidden="false" customHeight="false" outlineLevel="0" collapsed="false">
      <c r="G1781" s="92"/>
      <c r="H1781" s="92"/>
    </row>
    <row r="1782" customFormat="false" ht="13.85" hidden="false" customHeight="false" outlineLevel="0" collapsed="false">
      <c r="G1782" s="92"/>
      <c r="H1782" s="92"/>
    </row>
    <row r="1783" customFormat="false" ht="13.85" hidden="false" customHeight="false" outlineLevel="0" collapsed="false">
      <c r="G1783" s="92"/>
      <c r="H1783" s="92"/>
    </row>
    <row r="1784" customFormat="false" ht="13.85" hidden="false" customHeight="false" outlineLevel="0" collapsed="false">
      <c r="G1784" s="92"/>
      <c r="H1784" s="92"/>
    </row>
    <row r="1785" customFormat="false" ht="13.85" hidden="false" customHeight="false" outlineLevel="0" collapsed="false">
      <c r="G1785" s="92"/>
      <c r="H1785" s="92"/>
    </row>
    <row r="1786" customFormat="false" ht="13.85" hidden="false" customHeight="false" outlineLevel="0" collapsed="false">
      <c r="G1786" s="92"/>
      <c r="H1786" s="92"/>
    </row>
    <row r="1787" customFormat="false" ht="13.85" hidden="false" customHeight="false" outlineLevel="0" collapsed="false">
      <c r="G1787" s="92"/>
      <c r="H1787" s="92"/>
    </row>
    <row r="1788" customFormat="false" ht="13.85" hidden="false" customHeight="false" outlineLevel="0" collapsed="false">
      <c r="G1788" s="92"/>
      <c r="H1788" s="92"/>
    </row>
    <row r="1789" customFormat="false" ht="13.85" hidden="false" customHeight="false" outlineLevel="0" collapsed="false">
      <c r="G1789" s="92"/>
      <c r="H1789" s="92"/>
    </row>
    <row r="1790" customFormat="false" ht="13.85" hidden="false" customHeight="false" outlineLevel="0" collapsed="false">
      <c r="G1790" s="92"/>
      <c r="H1790" s="92"/>
    </row>
    <row r="1791" customFormat="false" ht="13.85" hidden="false" customHeight="false" outlineLevel="0" collapsed="false">
      <c r="G1791" s="92"/>
      <c r="H1791" s="92"/>
    </row>
    <row r="1792" customFormat="false" ht="13.85" hidden="false" customHeight="false" outlineLevel="0" collapsed="false">
      <c r="G1792" s="92"/>
      <c r="H1792" s="92"/>
    </row>
    <row r="1793" customFormat="false" ht="13.85" hidden="false" customHeight="false" outlineLevel="0" collapsed="false">
      <c r="G1793" s="92"/>
      <c r="H1793" s="92"/>
    </row>
    <row r="1794" customFormat="false" ht="13.85" hidden="false" customHeight="false" outlineLevel="0" collapsed="false">
      <c r="G1794" s="92"/>
      <c r="H1794" s="92"/>
    </row>
    <row r="1795" customFormat="false" ht="13.85" hidden="false" customHeight="false" outlineLevel="0" collapsed="false">
      <c r="G1795" s="92"/>
      <c r="H1795" s="92"/>
    </row>
    <row r="1796" customFormat="false" ht="13.85" hidden="false" customHeight="false" outlineLevel="0" collapsed="false">
      <c r="G1796" s="92"/>
      <c r="H1796" s="92"/>
    </row>
    <row r="1797" customFormat="false" ht="13.85" hidden="false" customHeight="false" outlineLevel="0" collapsed="false">
      <c r="G1797" s="92"/>
      <c r="H1797" s="92"/>
    </row>
    <row r="1798" customFormat="false" ht="13.85" hidden="false" customHeight="false" outlineLevel="0" collapsed="false">
      <c r="G1798" s="92"/>
      <c r="H1798" s="92"/>
    </row>
    <row r="1799" customFormat="false" ht="13.85" hidden="false" customHeight="false" outlineLevel="0" collapsed="false">
      <c r="G1799" s="92"/>
      <c r="H1799" s="92"/>
    </row>
    <row r="1800" customFormat="false" ht="13.85" hidden="false" customHeight="false" outlineLevel="0" collapsed="false">
      <c r="G1800" s="92"/>
      <c r="H1800" s="92"/>
    </row>
    <row r="1801" customFormat="false" ht="13.85" hidden="false" customHeight="false" outlineLevel="0" collapsed="false">
      <c r="G1801" s="92"/>
      <c r="H1801" s="92"/>
    </row>
    <row r="1802" customFormat="false" ht="13.85" hidden="false" customHeight="false" outlineLevel="0" collapsed="false">
      <c r="G1802" s="92"/>
      <c r="H1802" s="92"/>
    </row>
    <row r="1803" customFormat="false" ht="13.85" hidden="false" customHeight="false" outlineLevel="0" collapsed="false">
      <c r="G1803" s="92"/>
      <c r="H1803" s="92"/>
    </row>
    <row r="1804" customFormat="false" ht="13.85" hidden="false" customHeight="false" outlineLevel="0" collapsed="false">
      <c r="G1804" s="92"/>
      <c r="H1804" s="92"/>
    </row>
    <row r="1805" customFormat="false" ht="13.85" hidden="false" customHeight="false" outlineLevel="0" collapsed="false">
      <c r="G1805" s="92"/>
      <c r="H1805" s="92"/>
    </row>
    <row r="1806" customFormat="false" ht="13.85" hidden="false" customHeight="false" outlineLevel="0" collapsed="false">
      <c r="G1806" s="92"/>
      <c r="H1806" s="92"/>
    </row>
    <row r="1807" customFormat="false" ht="13.85" hidden="false" customHeight="false" outlineLevel="0" collapsed="false">
      <c r="G1807" s="92"/>
      <c r="H1807" s="92"/>
    </row>
    <row r="1808" customFormat="false" ht="13.85" hidden="false" customHeight="false" outlineLevel="0" collapsed="false">
      <c r="G1808" s="92"/>
      <c r="H1808" s="92"/>
    </row>
    <row r="1809" customFormat="false" ht="13.85" hidden="false" customHeight="false" outlineLevel="0" collapsed="false">
      <c r="G1809" s="92"/>
      <c r="H1809" s="92"/>
    </row>
    <row r="1810" customFormat="false" ht="13.85" hidden="false" customHeight="false" outlineLevel="0" collapsed="false">
      <c r="G1810" s="92"/>
      <c r="H1810" s="92"/>
    </row>
    <row r="1811" customFormat="false" ht="13.85" hidden="false" customHeight="false" outlineLevel="0" collapsed="false">
      <c r="G1811" s="92"/>
      <c r="H1811" s="92"/>
    </row>
    <row r="1812" customFormat="false" ht="13.85" hidden="false" customHeight="false" outlineLevel="0" collapsed="false">
      <c r="G1812" s="92"/>
      <c r="H1812" s="92"/>
    </row>
    <row r="1813" customFormat="false" ht="13.85" hidden="false" customHeight="false" outlineLevel="0" collapsed="false">
      <c r="G1813" s="92"/>
      <c r="H1813" s="92"/>
    </row>
    <row r="1814" customFormat="false" ht="13.85" hidden="false" customHeight="false" outlineLevel="0" collapsed="false">
      <c r="G1814" s="92"/>
      <c r="H1814" s="92"/>
    </row>
    <row r="1815" customFormat="false" ht="13.85" hidden="false" customHeight="false" outlineLevel="0" collapsed="false">
      <c r="G1815" s="92"/>
      <c r="H1815" s="92"/>
    </row>
    <row r="1816" customFormat="false" ht="13.85" hidden="false" customHeight="false" outlineLevel="0" collapsed="false">
      <c r="G1816" s="92"/>
      <c r="H1816" s="92"/>
    </row>
    <row r="1817" customFormat="false" ht="13.85" hidden="false" customHeight="false" outlineLevel="0" collapsed="false">
      <c r="G1817" s="92"/>
      <c r="H1817" s="92"/>
    </row>
    <row r="1818" customFormat="false" ht="13.85" hidden="false" customHeight="false" outlineLevel="0" collapsed="false">
      <c r="G1818" s="92"/>
      <c r="H1818" s="92"/>
    </row>
    <row r="1819" customFormat="false" ht="13.85" hidden="false" customHeight="false" outlineLevel="0" collapsed="false">
      <c r="G1819" s="92"/>
      <c r="H1819" s="92"/>
    </row>
    <row r="1820" customFormat="false" ht="13.85" hidden="false" customHeight="false" outlineLevel="0" collapsed="false">
      <c r="G1820" s="92"/>
      <c r="H1820" s="92"/>
    </row>
    <row r="1821" customFormat="false" ht="13.85" hidden="false" customHeight="false" outlineLevel="0" collapsed="false">
      <c r="G1821" s="92"/>
      <c r="H1821" s="92"/>
    </row>
    <row r="1822" customFormat="false" ht="13.85" hidden="false" customHeight="false" outlineLevel="0" collapsed="false">
      <c r="G1822" s="92"/>
      <c r="H1822" s="92"/>
    </row>
    <row r="1823" customFormat="false" ht="13.85" hidden="false" customHeight="false" outlineLevel="0" collapsed="false">
      <c r="G1823" s="92"/>
      <c r="H1823" s="92"/>
    </row>
    <row r="1824" customFormat="false" ht="13.85" hidden="false" customHeight="false" outlineLevel="0" collapsed="false">
      <c r="G1824" s="92"/>
      <c r="H1824" s="92"/>
    </row>
    <row r="1825" customFormat="false" ht="13.85" hidden="false" customHeight="false" outlineLevel="0" collapsed="false">
      <c r="G1825" s="92"/>
      <c r="H1825" s="92"/>
    </row>
    <row r="1826" customFormat="false" ht="13.85" hidden="false" customHeight="false" outlineLevel="0" collapsed="false">
      <c r="G1826" s="92"/>
      <c r="H1826" s="92"/>
    </row>
    <row r="1827" customFormat="false" ht="13.85" hidden="false" customHeight="false" outlineLevel="0" collapsed="false">
      <c r="G1827" s="92"/>
      <c r="H1827" s="92"/>
    </row>
    <row r="1828" customFormat="false" ht="13.85" hidden="false" customHeight="false" outlineLevel="0" collapsed="false">
      <c r="G1828" s="92"/>
      <c r="H1828" s="92"/>
    </row>
    <row r="1829" customFormat="false" ht="13.85" hidden="false" customHeight="false" outlineLevel="0" collapsed="false">
      <c r="G1829" s="92"/>
      <c r="H1829" s="92"/>
    </row>
    <row r="1830" customFormat="false" ht="13.85" hidden="false" customHeight="false" outlineLevel="0" collapsed="false">
      <c r="G1830" s="92"/>
      <c r="H1830" s="92"/>
    </row>
    <row r="1831" customFormat="false" ht="13.85" hidden="false" customHeight="false" outlineLevel="0" collapsed="false">
      <c r="G1831" s="92"/>
      <c r="H1831" s="92"/>
    </row>
    <row r="1832" customFormat="false" ht="13.85" hidden="false" customHeight="false" outlineLevel="0" collapsed="false">
      <c r="G1832" s="92"/>
      <c r="H1832" s="92"/>
    </row>
    <row r="1833" customFormat="false" ht="13.85" hidden="false" customHeight="false" outlineLevel="0" collapsed="false">
      <c r="G1833" s="92"/>
      <c r="H1833" s="92"/>
    </row>
    <row r="1834" customFormat="false" ht="13.85" hidden="false" customHeight="false" outlineLevel="0" collapsed="false">
      <c r="G1834" s="92"/>
      <c r="H1834" s="92"/>
    </row>
    <row r="1835" customFormat="false" ht="13.85" hidden="false" customHeight="false" outlineLevel="0" collapsed="false">
      <c r="G1835" s="92"/>
      <c r="H1835" s="92"/>
    </row>
    <row r="1836" customFormat="false" ht="13.85" hidden="false" customHeight="false" outlineLevel="0" collapsed="false">
      <c r="G1836" s="92"/>
      <c r="H1836" s="92"/>
    </row>
    <row r="1837" customFormat="false" ht="13.85" hidden="false" customHeight="false" outlineLevel="0" collapsed="false">
      <c r="G1837" s="92"/>
      <c r="H1837" s="92"/>
    </row>
    <row r="1838" customFormat="false" ht="13.85" hidden="false" customHeight="false" outlineLevel="0" collapsed="false">
      <c r="G1838" s="92"/>
      <c r="H1838" s="92"/>
    </row>
    <row r="1839" customFormat="false" ht="13.85" hidden="false" customHeight="false" outlineLevel="0" collapsed="false">
      <c r="G1839" s="92"/>
      <c r="H1839" s="92"/>
    </row>
    <row r="1840" customFormat="false" ht="13.85" hidden="false" customHeight="false" outlineLevel="0" collapsed="false">
      <c r="G1840" s="92"/>
      <c r="H1840" s="92"/>
    </row>
    <row r="1841" customFormat="false" ht="13.85" hidden="false" customHeight="false" outlineLevel="0" collapsed="false">
      <c r="G1841" s="92"/>
      <c r="H1841" s="92"/>
    </row>
    <row r="1842" customFormat="false" ht="13.85" hidden="false" customHeight="false" outlineLevel="0" collapsed="false">
      <c r="G1842" s="92"/>
      <c r="H1842" s="92"/>
    </row>
    <row r="1843" customFormat="false" ht="13.85" hidden="false" customHeight="false" outlineLevel="0" collapsed="false">
      <c r="G1843" s="92"/>
      <c r="H1843" s="92"/>
    </row>
    <row r="1844" customFormat="false" ht="13.85" hidden="false" customHeight="false" outlineLevel="0" collapsed="false">
      <c r="G1844" s="92"/>
      <c r="H1844" s="92"/>
    </row>
    <row r="1845" customFormat="false" ht="13.85" hidden="false" customHeight="false" outlineLevel="0" collapsed="false">
      <c r="G1845" s="92"/>
      <c r="H1845" s="92"/>
    </row>
    <row r="1846" customFormat="false" ht="13.85" hidden="false" customHeight="false" outlineLevel="0" collapsed="false">
      <c r="G1846" s="92"/>
      <c r="H1846" s="92"/>
    </row>
    <row r="1847" customFormat="false" ht="13.85" hidden="false" customHeight="false" outlineLevel="0" collapsed="false">
      <c r="G1847" s="92"/>
      <c r="H1847" s="92"/>
    </row>
    <row r="1848" customFormat="false" ht="13.85" hidden="false" customHeight="false" outlineLevel="0" collapsed="false">
      <c r="G1848" s="92"/>
      <c r="H1848" s="92"/>
    </row>
    <row r="1849" customFormat="false" ht="13.85" hidden="false" customHeight="false" outlineLevel="0" collapsed="false">
      <c r="G1849" s="92"/>
      <c r="H1849" s="92"/>
    </row>
    <row r="1850" customFormat="false" ht="13.85" hidden="false" customHeight="false" outlineLevel="0" collapsed="false">
      <c r="G1850" s="92"/>
      <c r="H1850" s="92"/>
    </row>
    <row r="1851" customFormat="false" ht="13.85" hidden="false" customHeight="false" outlineLevel="0" collapsed="false">
      <c r="G1851" s="92"/>
      <c r="H1851" s="92"/>
    </row>
    <row r="1852" customFormat="false" ht="13.85" hidden="false" customHeight="false" outlineLevel="0" collapsed="false">
      <c r="G1852" s="92"/>
      <c r="H1852" s="92"/>
    </row>
    <row r="1853" customFormat="false" ht="13.85" hidden="false" customHeight="false" outlineLevel="0" collapsed="false">
      <c r="G1853" s="92"/>
      <c r="H1853" s="92"/>
    </row>
    <row r="1854" customFormat="false" ht="13.85" hidden="false" customHeight="false" outlineLevel="0" collapsed="false">
      <c r="G1854" s="92"/>
      <c r="H1854" s="92"/>
    </row>
    <row r="1855" customFormat="false" ht="13.85" hidden="false" customHeight="false" outlineLevel="0" collapsed="false">
      <c r="G1855" s="92"/>
      <c r="H1855" s="92"/>
    </row>
    <row r="1856" customFormat="false" ht="13.85" hidden="false" customHeight="false" outlineLevel="0" collapsed="false">
      <c r="G1856" s="92"/>
      <c r="H1856" s="92"/>
    </row>
    <row r="1857" customFormat="false" ht="13.85" hidden="false" customHeight="false" outlineLevel="0" collapsed="false">
      <c r="G1857" s="92"/>
      <c r="H1857" s="92"/>
    </row>
    <row r="1858" customFormat="false" ht="13.85" hidden="false" customHeight="false" outlineLevel="0" collapsed="false">
      <c r="G1858" s="92"/>
      <c r="H1858" s="92"/>
    </row>
    <row r="1859" customFormat="false" ht="13.85" hidden="false" customHeight="false" outlineLevel="0" collapsed="false">
      <c r="G1859" s="92"/>
      <c r="H1859" s="92"/>
    </row>
    <row r="1860" customFormat="false" ht="13.85" hidden="false" customHeight="false" outlineLevel="0" collapsed="false">
      <c r="G1860" s="92"/>
      <c r="H1860" s="92"/>
    </row>
    <row r="1861" customFormat="false" ht="13.85" hidden="false" customHeight="false" outlineLevel="0" collapsed="false">
      <c r="G1861" s="92"/>
      <c r="H1861" s="92"/>
    </row>
    <row r="1862" customFormat="false" ht="13.85" hidden="false" customHeight="false" outlineLevel="0" collapsed="false">
      <c r="G1862" s="92"/>
      <c r="H1862" s="92"/>
    </row>
    <row r="1863" customFormat="false" ht="13.85" hidden="false" customHeight="false" outlineLevel="0" collapsed="false">
      <c r="G1863" s="92"/>
      <c r="H1863" s="92"/>
    </row>
    <row r="1864" customFormat="false" ht="13.85" hidden="false" customHeight="false" outlineLevel="0" collapsed="false">
      <c r="G1864" s="92"/>
      <c r="H1864" s="92"/>
    </row>
    <row r="1865" customFormat="false" ht="13.85" hidden="false" customHeight="false" outlineLevel="0" collapsed="false">
      <c r="G1865" s="92"/>
      <c r="H1865" s="92"/>
    </row>
    <row r="1866" customFormat="false" ht="13.85" hidden="false" customHeight="false" outlineLevel="0" collapsed="false">
      <c r="G1866" s="92"/>
      <c r="H1866" s="92"/>
    </row>
    <row r="1867" customFormat="false" ht="13.85" hidden="false" customHeight="false" outlineLevel="0" collapsed="false">
      <c r="G1867" s="92"/>
      <c r="H1867" s="92"/>
    </row>
    <row r="1868" customFormat="false" ht="13.85" hidden="false" customHeight="false" outlineLevel="0" collapsed="false">
      <c r="G1868" s="92"/>
      <c r="H1868" s="92"/>
    </row>
    <row r="1869" customFormat="false" ht="13.85" hidden="false" customHeight="false" outlineLevel="0" collapsed="false">
      <c r="G1869" s="92"/>
      <c r="H1869" s="92"/>
    </row>
    <row r="1870" customFormat="false" ht="13.85" hidden="false" customHeight="false" outlineLevel="0" collapsed="false">
      <c r="G1870" s="92"/>
      <c r="H1870" s="92"/>
    </row>
    <row r="1871" customFormat="false" ht="13.85" hidden="false" customHeight="false" outlineLevel="0" collapsed="false">
      <c r="G1871" s="92"/>
      <c r="H1871" s="92"/>
    </row>
    <row r="1872" customFormat="false" ht="13.85" hidden="false" customHeight="false" outlineLevel="0" collapsed="false">
      <c r="G1872" s="92"/>
      <c r="H1872" s="92"/>
    </row>
    <row r="1873" customFormat="false" ht="13.85" hidden="false" customHeight="false" outlineLevel="0" collapsed="false">
      <c r="G1873" s="92"/>
      <c r="H1873" s="92"/>
    </row>
    <row r="1874" customFormat="false" ht="13.85" hidden="false" customHeight="false" outlineLevel="0" collapsed="false">
      <c r="G1874" s="92"/>
      <c r="H1874" s="92"/>
    </row>
    <row r="1875" customFormat="false" ht="13.85" hidden="false" customHeight="false" outlineLevel="0" collapsed="false">
      <c r="G1875" s="92"/>
      <c r="H1875" s="92"/>
    </row>
    <row r="1876" customFormat="false" ht="13.85" hidden="false" customHeight="false" outlineLevel="0" collapsed="false">
      <c r="G1876" s="92"/>
      <c r="H1876" s="92"/>
    </row>
    <row r="1877" customFormat="false" ht="13.85" hidden="false" customHeight="false" outlineLevel="0" collapsed="false">
      <c r="G1877" s="92"/>
      <c r="H1877" s="92"/>
    </row>
    <row r="1878" customFormat="false" ht="13.85" hidden="false" customHeight="false" outlineLevel="0" collapsed="false">
      <c r="G1878" s="92"/>
      <c r="H1878" s="92"/>
    </row>
    <row r="1879" customFormat="false" ht="13.85" hidden="false" customHeight="false" outlineLevel="0" collapsed="false">
      <c r="G1879" s="92"/>
      <c r="H1879" s="92"/>
    </row>
    <row r="1880" customFormat="false" ht="13.85" hidden="false" customHeight="false" outlineLevel="0" collapsed="false">
      <c r="G1880" s="92"/>
      <c r="H1880" s="92"/>
    </row>
    <row r="1881" customFormat="false" ht="13.85" hidden="false" customHeight="false" outlineLevel="0" collapsed="false">
      <c r="G1881" s="92"/>
      <c r="H1881" s="92"/>
    </row>
    <row r="1882" customFormat="false" ht="13.85" hidden="false" customHeight="false" outlineLevel="0" collapsed="false">
      <c r="G1882" s="92"/>
      <c r="H1882" s="92"/>
    </row>
    <row r="1883" customFormat="false" ht="13.85" hidden="false" customHeight="false" outlineLevel="0" collapsed="false">
      <c r="G1883" s="92"/>
      <c r="H1883" s="92"/>
    </row>
    <row r="1884" customFormat="false" ht="13.85" hidden="false" customHeight="false" outlineLevel="0" collapsed="false">
      <c r="G1884" s="92"/>
      <c r="H1884" s="92"/>
    </row>
    <row r="1885" customFormat="false" ht="13.85" hidden="false" customHeight="false" outlineLevel="0" collapsed="false">
      <c r="G1885" s="92"/>
      <c r="H1885" s="92"/>
    </row>
    <row r="1886" customFormat="false" ht="13.85" hidden="false" customHeight="false" outlineLevel="0" collapsed="false">
      <c r="G1886" s="92"/>
      <c r="H1886" s="92"/>
    </row>
    <row r="1887" customFormat="false" ht="13.85" hidden="false" customHeight="false" outlineLevel="0" collapsed="false">
      <c r="G1887" s="92"/>
      <c r="H1887" s="92"/>
    </row>
    <row r="1888" customFormat="false" ht="13.85" hidden="false" customHeight="false" outlineLevel="0" collapsed="false">
      <c r="G1888" s="92"/>
      <c r="H1888" s="92"/>
    </row>
    <row r="1889" customFormat="false" ht="13.85" hidden="false" customHeight="false" outlineLevel="0" collapsed="false">
      <c r="G1889" s="92"/>
      <c r="H1889" s="92"/>
    </row>
    <row r="1890" customFormat="false" ht="13.85" hidden="false" customHeight="false" outlineLevel="0" collapsed="false">
      <c r="G1890" s="92"/>
      <c r="H1890" s="92"/>
    </row>
    <row r="1891" customFormat="false" ht="13.85" hidden="false" customHeight="false" outlineLevel="0" collapsed="false">
      <c r="G1891" s="92"/>
      <c r="H1891" s="92"/>
    </row>
    <row r="1892" customFormat="false" ht="13.85" hidden="false" customHeight="false" outlineLevel="0" collapsed="false">
      <c r="G1892" s="92"/>
      <c r="H1892" s="92"/>
    </row>
    <row r="1893" customFormat="false" ht="13.85" hidden="false" customHeight="false" outlineLevel="0" collapsed="false">
      <c r="G1893" s="92"/>
      <c r="H1893" s="92"/>
    </row>
    <row r="1894" customFormat="false" ht="13.85" hidden="false" customHeight="false" outlineLevel="0" collapsed="false">
      <c r="G1894" s="92"/>
      <c r="H1894" s="92"/>
    </row>
    <row r="1895" customFormat="false" ht="13.85" hidden="false" customHeight="false" outlineLevel="0" collapsed="false">
      <c r="G1895" s="92"/>
      <c r="H1895" s="92"/>
    </row>
    <row r="1896" customFormat="false" ht="13.85" hidden="false" customHeight="false" outlineLevel="0" collapsed="false">
      <c r="G1896" s="92"/>
      <c r="H1896" s="92"/>
    </row>
    <row r="1897" customFormat="false" ht="13.85" hidden="false" customHeight="false" outlineLevel="0" collapsed="false">
      <c r="G1897" s="92"/>
      <c r="H1897" s="92"/>
    </row>
    <row r="1898" customFormat="false" ht="13.85" hidden="false" customHeight="false" outlineLevel="0" collapsed="false">
      <c r="G1898" s="92"/>
      <c r="H1898" s="92"/>
    </row>
    <row r="1899" customFormat="false" ht="13.85" hidden="false" customHeight="false" outlineLevel="0" collapsed="false">
      <c r="G1899" s="92"/>
      <c r="H1899" s="92"/>
    </row>
    <row r="1900" customFormat="false" ht="13.85" hidden="false" customHeight="false" outlineLevel="0" collapsed="false">
      <c r="G1900" s="92"/>
      <c r="H1900" s="92"/>
    </row>
    <row r="1901" customFormat="false" ht="13.85" hidden="false" customHeight="false" outlineLevel="0" collapsed="false">
      <c r="G1901" s="92"/>
      <c r="H1901" s="92"/>
    </row>
    <row r="1902" customFormat="false" ht="13.85" hidden="false" customHeight="false" outlineLevel="0" collapsed="false">
      <c r="G1902" s="92"/>
      <c r="H1902" s="92"/>
    </row>
    <row r="1903" customFormat="false" ht="13.85" hidden="false" customHeight="false" outlineLevel="0" collapsed="false">
      <c r="G1903" s="92"/>
      <c r="H1903" s="92"/>
    </row>
    <row r="1904" customFormat="false" ht="13.85" hidden="false" customHeight="false" outlineLevel="0" collapsed="false">
      <c r="G1904" s="92"/>
      <c r="H1904" s="92"/>
    </row>
    <row r="1905" customFormat="false" ht="13.85" hidden="false" customHeight="false" outlineLevel="0" collapsed="false">
      <c r="G1905" s="92"/>
      <c r="H1905" s="92"/>
    </row>
    <row r="1906" customFormat="false" ht="13.85" hidden="false" customHeight="false" outlineLevel="0" collapsed="false">
      <c r="G1906" s="92"/>
      <c r="H1906" s="92"/>
    </row>
    <row r="1907" customFormat="false" ht="13.85" hidden="false" customHeight="false" outlineLevel="0" collapsed="false">
      <c r="G1907" s="92"/>
      <c r="H1907" s="92"/>
    </row>
    <row r="1908" customFormat="false" ht="13.85" hidden="false" customHeight="false" outlineLevel="0" collapsed="false">
      <c r="G1908" s="92"/>
      <c r="H1908" s="92"/>
    </row>
    <row r="1909" customFormat="false" ht="13.85" hidden="false" customHeight="false" outlineLevel="0" collapsed="false">
      <c r="G1909" s="92"/>
      <c r="H1909" s="92"/>
    </row>
    <row r="1910" customFormat="false" ht="13.85" hidden="false" customHeight="false" outlineLevel="0" collapsed="false">
      <c r="G1910" s="92"/>
      <c r="H1910" s="92"/>
    </row>
    <row r="1911" customFormat="false" ht="13.85" hidden="false" customHeight="false" outlineLevel="0" collapsed="false">
      <c r="G1911" s="92"/>
      <c r="H1911" s="92"/>
    </row>
    <row r="1912" customFormat="false" ht="13.85" hidden="false" customHeight="false" outlineLevel="0" collapsed="false">
      <c r="G1912" s="92"/>
      <c r="H1912" s="92"/>
    </row>
    <row r="1913" customFormat="false" ht="13.85" hidden="false" customHeight="false" outlineLevel="0" collapsed="false">
      <c r="G1913" s="92"/>
      <c r="H1913" s="92"/>
    </row>
    <row r="1914" customFormat="false" ht="13.85" hidden="false" customHeight="false" outlineLevel="0" collapsed="false">
      <c r="G1914" s="92"/>
      <c r="H1914" s="92"/>
    </row>
    <row r="1915" customFormat="false" ht="13.85" hidden="false" customHeight="false" outlineLevel="0" collapsed="false">
      <c r="G1915" s="92"/>
      <c r="H1915" s="92"/>
    </row>
    <row r="1916" customFormat="false" ht="13.85" hidden="false" customHeight="false" outlineLevel="0" collapsed="false">
      <c r="G1916" s="92"/>
      <c r="H1916" s="92"/>
    </row>
    <row r="1917" customFormat="false" ht="13.85" hidden="false" customHeight="false" outlineLevel="0" collapsed="false">
      <c r="G1917" s="92"/>
      <c r="H1917" s="92"/>
    </row>
    <row r="1918" customFormat="false" ht="13.85" hidden="false" customHeight="false" outlineLevel="0" collapsed="false">
      <c r="G1918" s="92"/>
      <c r="H1918" s="92"/>
    </row>
    <row r="1919" customFormat="false" ht="13.85" hidden="false" customHeight="false" outlineLevel="0" collapsed="false">
      <c r="G1919" s="92"/>
      <c r="H1919" s="92"/>
    </row>
    <row r="1920" customFormat="false" ht="13.85" hidden="false" customHeight="false" outlineLevel="0" collapsed="false">
      <c r="G1920" s="92"/>
      <c r="H1920" s="92"/>
    </row>
    <row r="1921" customFormat="false" ht="13.85" hidden="false" customHeight="false" outlineLevel="0" collapsed="false">
      <c r="G1921" s="92"/>
      <c r="H1921" s="92"/>
    </row>
    <row r="1922" customFormat="false" ht="13.85" hidden="false" customHeight="false" outlineLevel="0" collapsed="false">
      <c r="G1922" s="92"/>
      <c r="H1922" s="92"/>
    </row>
    <row r="1923" customFormat="false" ht="13.85" hidden="false" customHeight="false" outlineLevel="0" collapsed="false">
      <c r="G1923" s="92"/>
      <c r="H1923" s="92"/>
    </row>
    <row r="1924" customFormat="false" ht="13.85" hidden="false" customHeight="false" outlineLevel="0" collapsed="false">
      <c r="G1924" s="92"/>
      <c r="H1924" s="92"/>
    </row>
    <row r="1925" customFormat="false" ht="13.85" hidden="false" customHeight="false" outlineLevel="0" collapsed="false">
      <c r="G1925" s="92"/>
      <c r="H1925" s="92"/>
    </row>
    <row r="1926" customFormat="false" ht="13.85" hidden="false" customHeight="false" outlineLevel="0" collapsed="false">
      <c r="G1926" s="92"/>
      <c r="H1926" s="92"/>
    </row>
    <row r="1927" customFormat="false" ht="13.85" hidden="false" customHeight="false" outlineLevel="0" collapsed="false">
      <c r="G1927" s="92"/>
      <c r="H1927" s="92"/>
    </row>
    <row r="1928" customFormat="false" ht="13.85" hidden="false" customHeight="false" outlineLevel="0" collapsed="false">
      <c r="G1928" s="92"/>
      <c r="H1928" s="92"/>
    </row>
    <row r="1929" customFormat="false" ht="13.85" hidden="false" customHeight="false" outlineLevel="0" collapsed="false">
      <c r="G1929" s="92"/>
      <c r="H1929" s="92"/>
    </row>
    <row r="1930" customFormat="false" ht="13.85" hidden="false" customHeight="false" outlineLevel="0" collapsed="false">
      <c r="G1930" s="92"/>
      <c r="H1930" s="92"/>
    </row>
    <row r="1931" customFormat="false" ht="13.85" hidden="false" customHeight="false" outlineLevel="0" collapsed="false">
      <c r="G1931" s="92"/>
      <c r="H1931" s="92"/>
    </row>
    <row r="1932" customFormat="false" ht="13.85" hidden="false" customHeight="false" outlineLevel="0" collapsed="false">
      <c r="G1932" s="92"/>
      <c r="H1932" s="92"/>
    </row>
    <row r="1933" customFormat="false" ht="13.85" hidden="false" customHeight="false" outlineLevel="0" collapsed="false">
      <c r="G1933" s="92"/>
      <c r="H1933" s="92"/>
    </row>
    <row r="1934" customFormat="false" ht="13.85" hidden="false" customHeight="false" outlineLevel="0" collapsed="false">
      <c r="G1934" s="92"/>
      <c r="H1934" s="92"/>
    </row>
    <row r="1935" customFormat="false" ht="13.85" hidden="false" customHeight="false" outlineLevel="0" collapsed="false">
      <c r="G1935" s="92"/>
      <c r="H1935" s="92"/>
    </row>
    <row r="1936" customFormat="false" ht="13.85" hidden="false" customHeight="false" outlineLevel="0" collapsed="false">
      <c r="G1936" s="92"/>
      <c r="H1936" s="92"/>
    </row>
    <row r="1937" customFormat="false" ht="13.85" hidden="false" customHeight="false" outlineLevel="0" collapsed="false">
      <c r="G1937" s="92"/>
      <c r="H1937" s="92"/>
    </row>
    <row r="1938" customFormat="false" ht="13.85" hidden="false" customHeight="false" outlineLevel="0" collapsed="false">
      <c r="G1938" s="92"/>
      <c r="H1938" s="92"/>
    </row>
    <row r="1939" customFormat="false" ht="13.85" hidden="false" customHeight="false" outlineLevel="0" collapsed="false">
      <c r="G1939" s="92"/>
      <c r="H1939" s="92"/>
    </row>
    <row r="1940" customFormat="false" ht="13.85" hidden="false" customHeight="false" outlineLevel="0" collapsed="false">
      <c r="G1940" s="92"/>
      <c r="H1940" s="92"/>
    </row>
    <row r="1941" customFormat="false" ht="13.85" hidden="false" customHeight="false" outlineLevel="0" collapsed="false">
      <c r="G1941" s="92"/>
      <c r="H1941" s="92"/>
    </row>
    <row r="1942" customFormat="false" ht="13.85" hidden="false" customHeight="false" outlineLevel="0" collapsed="false">
      <c r="G1942" s="92"/>
      <c r="H1942" s="92"/>
    </row>
    <row r="1943" customFormat="false" ht="13.85" hidden="false" customHeight="false" outlineLevel="0" collapsed="false">
      <c r="G1943" s="92"/>
      <c r="H1943" s="92"/>
    </row>
    <row r="1944" customFormat="false" ht="13.85" hidden="false" customHeight="false" outlineLevel="0" collapsed="false">
      <c r="G1944" s="92"/>
      <c r="H1944" s="92"/>
    </row>
    <row r="1945" customFormat="false" ht="13.85" hidden="false" customHeight="false" outlineLevel="0" collapsed="false">
      <c r="G1945" s="92"/>
      <c r="H1945" s="92"/>
    </row>
    <row r="1946" customFormat="false" ht="13.85" hidden="false" customHeight="false" outlineLevel="0" collapsed="false">
      <c r="G1946" s="92"/>
      <c r="H1946" s="92"/>
    </row>
    <row r="1947" customFormat="false" ht="13.85" hidden="false" customHeight="false" outlineLevel="0" collapsed="false">
      <c r="G1947" s="92"/>
      <c r="H1947" s="92"/>
    </row>
    <row r="1948" customFormat="false" ht="13.85" hidden="false" customHeight="false" outlineLevel="0" collapsed="false">
      <c r="G1948" s="92"/>
      <c r="H1948" s="92"/>
    </row>
    <row r="1949" customFormat="false" ht="13.85" hidden="false" customHeight="false" outlineLevel="0" collapsed="false">
      <c r="G1949" s="92"/>
      <c r="H1949" s="92"/>
    </row>
    <row r="1950" customFormat="false" ht="13.85" hidden="false" customHeight="false" outlineLevel="0" collapsed="false">
      <c r="G1950" s="92"/>
      <c r="H1950" s="92"/>
    </row>
    <row r="1951" customFormat="false" ht="13.85" hidden="false" customHeight="false" outlineLevel="0" collapsed="false">
      <c r="G1951" s="92"/>
      <c r="H1951" s="92"/>
    </row>
    <row r="1952" customFormat="false" ht="13.85" hidden="false" customHeight="false" outlineLevel="0" collapsed="false">
      <c r="G1952" s="92"/>
      <c r="H1952" s="92"/>
    </row>
    <row r="1953" customFormat="false" ht="13.85" hidden="false" customHeight="false" outlineLevel="0" collapsed="false">
      <c r="G1953" s="92"/>
      <c r="H1953" s="92"/>
    </row>
    <row r="1954" customFormat="false" ht="13.85" hidden="false" customHeight="false" outlineLevel="0" collapsed="false">
      <c r="G1954" s="92"/>
      <c r="H1954" s="92"/>
    </row>
    <row r="1955" customFormat="false" ht="13.85" hidden="false" customHeight="false" outlineLevel="0" collapsed="false">
      <c r="G1955" s="92"/>
      <c r="H1955" s="92"/>
    </row>
    <row r="1956" customFormat="false" ht="13.85" hidden="false" customHeight="false" outlineLevel="0" collapsed="false">
      <c r="G1956" s="92"/>
      <c r="H1956" s="92"/>
    </row>
    <row r="1957" customFormat="false" ht="13.85" hidden="false" customHeight="false" outlineLevel="0" collapsed="false">
      <c r="G1957" s="92"/>
      <c r="H1957" s="92"/>
    </row>
    <row r="1958" customFormat="false" ht="13.85" hidden="false" customHeight="false" outlineLevel="0" collapsed="false">
      <c r="G1958" s="92"/>
      <c r="H1958" s="92"/>
    </row>
    <row r="1959" customFormat="false" ht="13.85" hidden="false" customHeight="false" outlineLevel="0" collapsed="false">
      <c r="G1959" s="92"/>
      <c r="H1959" s="92"/>
    </row>
    <row r="1960" customFormat="false" ht="13.85" hidden="false" customHeight="false" outlineLevel="0" collapsed="false">
      <c r="G1960" s="92"/>
      <c r="H1960" s="92"/>
    </row>
    <row r="1961" customFormat="false" ht="13.85" hidden="false" customHeight="false" outlineLevel="0" collapsed="false">
      <c r="G1961" s="92"/>
      <c r="H1961" s="92"/>
    </row>
    <row r="1962" customFormat="false" ht="13.85" hidden="false" customHeight="false" outlineLevel="0" collapsed="false">
      <c r="G1962" s="92"/>
      <c r="H1962" s="92"/>
    </row>
    <row r="1963" customFormat="false" ht="13.85" hidden="false" customHeight="false" outlineLevel="0" collapsed="false">
      <c r="G1963" s="92"/>
      <c r="H1963" s="92"/>
    </row>
    <row r="1964" customFormat="false" ht="13.85" hidden="false" customHeight="false" outlineLevel="0" collapsed="false">
      <c r="G1964" s="92"/>
      <c r="H1964" s="92"/>
    </row>
    <row r="1965" customFormat="false" ht="13.85" hidden="false" customHeight="false" outlineLevel="0" collapsed="false">
      <c r="G1965" s="92"/>
      <c r="H1965" s="92"/>
    </row>
    <row r="1966" customFormat="false" ht="13.85" hidden="false" customHeight="false" outlineLevel="0" collapsed="false">
      <c r="G1966" s="92"/>
      <c r="H1966" s="92"/>
    </row>
    <row r="1967" customFormat="false" ht="13.85" hidden="false" customHeight="false" outlineLevel="0" collapsed="false">
      <c r="G1967" s="92"/>
      <c r="H1967" s="92"/>
    </row>
    <row r="1968" customFormat="false" ht="13.85" hidden="false" customHeight="false" outlineLevel="0" collapsed="false">
      <c r="G1968" s="92"/>
      <c r="H1968" s="92"/>
    </row>
    <row r="1969" customFormat="false" ht="13.85" hidden="false" customHeight="false" outlineLevel="0" collapsed="false">
      <c r="G1969" s="92"/>
      <c r="H1969" s="92"/>
    </row>
    <row r="1970" customFormat="false" ht="13.85" hidden="false" customHeight="false" outlineLevel="0" collapsed="false">
      <c r="G1970" s="92"/>
      <c r="H1970" s="92"/>
    </row>
    <row r="1971" customFormat="false" ht="13.85" hidden="false" customHeight="false" outlineLevel="0" collapsed="false">
      <c r="G1971" s="92"/>
      <c r="H1971" s="92"/>
    </row>
    <row r="1972" customFormat="false" ht="13.85" hidden="false" customHeight="false" outlineLevel="0" collapsed="false">
      <c r="G1972" s="92"/>
      <c r="H1972" s="92"/>
    </row>
    <row r="1973" customFormat="false" ht="13.85" hidden="false" customHeight="false" outlineLevel="0" collapsed="false">
      <c r="G1973" s="92"/>
      <c r="H1973" s="92"/>
    </row>
    <row r="1974" customFormat="false" ht="13.85" hidden="false" customHeight="false" outlineLevel="0" collapsed="false">
      <c r="G1974" s="92"/>
      <c r="H1974" s="92"/>
    </row>
    <row r="1975" customFormat="false" ht="13.85" hidden="false" customHeight="false" outlineLevel="0" collapsed="false">
      <c r="G1975" s="92"/>
      <c r="H1975" s="92"/>
    </row>
    <row r="1976" customFormat="false" ht="13.85" hidden="false" customHeight="false" outlineLevel="0" collapsed="false">
      <c r="G1976" s="92"/>
      <c r="H1976" s="92"/>
    </row>
    <row r="1977" customFormat="false" ht="13.85" hidden="false" customHeight="false" outlineLevel="0" collapsed="false">
      <c r="G1977" s="92"/>
      <c r="H1977" s="92"/>
    </row>
    <row r="1978" customFormat="false" ht="13.85" hidden="false" customHeight="false" outlineLevel="0" collapsed="false">
      <c r="G1978" s="92"/>
      <c r="H1978" s="92"/>
    </row>
    <row r="1979" customFormat="false" ht="13.85" hidden="false" customHeight="false" outlineLevel="0" collapsed="false">
      <c r="G1979" s="92"/>
      <c r="H1979" s="92"/>
    </row>
    <row r="1980" customFormat="false" ht="13.85" hidden="false" customHeight="false" outlineLevel="0" collapsed="false">
      <c r="G1980" s="92"/>
      <c r="H1980" s="92"/>
    </row>
    <row r="1981" customFormat="false" ht="13.85" hidden="false" customHeight="false" outlineLevel="0" collapsed="false">
      <c r="G1981" s="92"/>
      <c r="H1981" s="92"/>
    </row>
    <row r="1982" customFormat="false" ht="13.85" hidden="false" customHeight="false" outlineLevel="0" collapsed="false">
      <c r="G1982" s="92"/>
      <c r="H1982" s="92"/>
    </row>
    <row r="1983" customFormat="false" ht="13.85" hidden="false" customHeight="false" outlineLevel="0" collapsed="false">
      <c r="G1983" s="92"/>
      <c r="H1983" s="92"/>
    </row>
    <row r="1984" customFormat="false" ht="13.85" hidden="false" customHeight="false" outlineLevel="0" collapsed="false">
      <c r="G1984" s="92"/>
      <c r="H1984" s="92"/>
    </row>
    <row r="1985" customFormat="false" ht="13.85" hidden="false" customHeight="false" outlineLevel="0" collapsed="false">
      <c r="G1985" s="92"/>
      <c r="H1985" s="92"/>
    </row>
    <row r="1986" customFormat="false" ht="13.85" hidden="false" customHeight="false" outlineLevel="0" collapsed="false">
      <c r="G1986" s="92"/>
      <c r="H1986" s="92"/>
    </row>
    <row r="1987" customFormat="false" ht="13.85" hidden="false" customHeight="false" outlineLevel="0" collapsed="false">
      <c r="G1987" s="92"/>
      <c r="H1987" s="92"/>
    </row>
    <row r="1988" customFormat="false" ht="13.85" hidden="false" customHeight="false" outlineLevel="0" collapsed="false">
      <c r="G1988" s="92"/>
      <c r="H1988" s="92"/>
    </row>
    <row r="1989" customFormat="false" ht="13.85" hidden="false" customHeight="false" outlineLevel="0" collapsed="false">
      <c r="G1989" s="92"/>
      <c r="H1989" s="92"/>
    </row>
    <row r="1990" customFormat="false" ht="13.85" hidden="false" customHeight="false" outlineLevel="0" collapsed="false">
      <c r="G1990" s="92"/>
      <c r="H1990" s="92"/>
    </row>
    <row r="1991" customFormat="false" ht="13.85" hidden="false" customHeight="false" outlineLevel="0" collapsed="false">
      <c r="G1991" s="92"/>
      <c r="H1991" s="92"/>
    </row>
    <row r="1992" customFormat="false" ht="13.85" hidden="false" customHeight="false" outlineLevel="0" collapsed="false">
      <c r="G1992" s="92"/>
      <c r="H1992" s="92"/>
    </row>
    <row r="1993" customFormat="false" ht="13.85" hidden="false" customHeight="false" outlineLevel="0" collapsed="false">
      <c r="G1993" s="92"/>
      <c r="H1993" s="92"/>
    </row>
    <row r="1994" customFormat="false" ht="13.85" hidden="false" customHeight="false" outlineLevel="0" collapsed="false">
      <c r="G1994" s="92"/>
      <c r="H1994" s="92"/>
    </row>
    <row r="1995" customFormat="false" ht="13.85" hidden="false" customHeight="false" outlineLevel="0" collapsed="false">
      <c r="G1995" s="92"/>
      <c r="H1995" s="92"/>
    </row>
    <row r="1996" customFormat="false" ht="13.85" hidden="false" customHeight="false" outlineLevel="0" collapsed="false">
      <c r="G1996" s="92"/>
      <c r="H1996" s="92"/>
    </row>
    <row r="1997" customFormat="false" ht="13.85" hidden="false" customHeight="false" outlineLevel="0" collapsed="false">
      <c r="G1997" s="92"/>
      <c r="H1997" s="92"/>
    </row>
    <row r="1998" customFormat="false" ht="13.85" hidden="false" customHeight="false" outlineLevel="0" collapsed="false">
      <c r="G1998" s="92"/>
      <c r="H1998" s="92"/>
    </row>
    <row r="1999" customFormat="false" ht="13.85" hidden="false" customHeight="false" outlineLevel="0" collapsed="false">
      <c r="G1999" s="92"/>
      <c r="H1999" s="92"/>
    </row>
    <row r="2000" customFormat="false" ht="13.85" hidden="false" customHeight="false" outlineLevel="0" collapsed="false">
      <c r="G2000" s="92"/>
      <c r="H2000" s="92"/>
    </row>
    <row r="2001" customFormat="false" ht="13.85" hidden="false" customHeight="false" outlineLevel="0" collapsed="false">
      <c r="G2001" s="92"/>
      <c r="H2001" s="92"/>
    </row>
    <row r="2002" customFormat="false" ht="13.85" hidden="false" customHeight="false" outlineLevel="0" collapsed="false">
      <c r="G2002" s="92"/>
      <c r="H2002" s="92"/>
    </row>
    <row r="2003" customFormat="false" ht="13.85" hidden="false" customHeight="false" outlineLevel="0" collapsed="false">
      <c r="G2003" s="92"/>
      <c r="H2003" s="92"/>
    </row>
    <row r="2004" customFormat="false" ht="13.85" hidden="false" customHeight="false" outlineLevel="0" collapsed="false">
      <c r="G2004" s="92"/>
      <c r="H2004" s="92"/>
    </row>
    <row r="2005" customFormat="false" ht="13.85" hidden="false" customHeight="false" outlineLevel="0" collapsed="false">
      <c r="G2005" s="92"/>
      <c r="H2005" s="92"/>
    </row>
    <row r="2006" customFormat="false" ht="13.85" hidden="false" customHeight="false" outlineLevel="0" collapsed="false">
      <c r="G2006" s="92"/>
      <c r="H2006" s="92"/>
    </row>
    <row r="2007" customFormat="false" ht="13.85" hidden="false" customHeight="false" outlineLevel="0" collapsed="false">
      <c r="G2007" s="92"/>
      <c r="H2007" s="92"/>
    </row>
    <row r="2008" customFormat="false" ht="13.85" hidden="false" customHeight="false" outlineLevel="0" collapsed="false">
      <c r="G2008" s="92"/>
      <c r="H2008" s="92"/>
    </row>
    <row r="2009" customFormat="false" ht="13.85" hidden="false" customHeight="false" outlineLevel="0" collapsed="false">
      <c r="G2009" s="92"/>
      <c r="H2009" s="92"/>
    </row>
    <row r="2010" customFormat="false" ht="13.85" hidden="false" customHeight="false" outlineLevel="0" collapsed="false">
      <c r="G2010" s="92"/>
      <c r="H2010" s="92"/>
    </row>
    <row r="2011" customFormat="false" ht="13.85" hidden="false" customHeight="false" outlineLevel="0" collapsed="false">
      <c r="G2011" s="92"/>
      <c r="H2011" s="92"/>
    </row>
    <row r="2012" customFormat="false" ht="13.85" hidden="false" customHeight="false" outlineLevel="0" collapsed="false">
      <c r="G2012" s="92"/>
      <c r="H2012" s="92"/>
    </row>
    <row r="2013" customFormat="false" ht="13.85" hidden="false" customHeight="false" outlineLevel="0" collapsed="false">
      <c r="G2013" s="92"/>
      <c r="H2013" s="92"/>
    </row>
    <row r="2014" customFormat="false" ht="13.85" hidden="false" customHeight="false" outlineLevel="0" collapsed="false">
      <c r="G2014" s="92"/>
      <c r="H2014" s="92"/>
    </row>
    <row r="2015" customFormat="false" ht="13.85" hidden="false" customHeight="false" outlineLevel="0" collapsed="false">
      <c r="G2015" s="92"/>
      <c r="H2015" s="92"/>
    </row>
    <row r="2016" customFormat="false" ht="13.85" hidden="false" customHeight="false" outlineLevel="0" collapsed="false">
      <c r="G2016" s="92"/>
      <c r="H2016" s="92"/>
    </row>
    <row r="2017" customFormat="false" ht="13.85" hidden="false" customHeight="false" outlineLevel="0" collapsed="false">
      <c r="G2017" s="92"/>
      <c r="H2017" s="92"/>
    </row>
    <row r="2018" customFormat="false" ht="13.85" hidden="false" customHeight="false" outlineLevel="0" collapsed="false">
      <c r="G2018" s="92"/>
      <c r="H2018" s="92"/>
    </row>
    <row r="2019" customFormat="false" ht="13.85" hidden="false" customHeight="false" outlineLevel="0" collapsed="false">
      <c r="G2019" s="92"/>
      <c r="H2019" s="92"/>
    </row>
    <row r="2020" customFormat="false" ht="13.85" hidden="false" customHeight="false" outlineLevel="0" collapsed="false">
      <c r="G2020" s="92"/>
      <c r="H2020" s="92"/>
    </row>
    <row r="2021" customFormat="false" ht="13.85" hidden="false" customHeight="false" outlineLevel="0" collapsed="false">
      <c r="G2021" s="92"/>
      <c r="H2021" s="92"/>
    </row>
    <row r="2022" customFormat="false" ht="13.85" hidden="false" customHeight="false" outlineLevel="0" collapsed="false">
      <c r="G2022" s="92"/>
      <c r="H2022" s="92"/>
    </row>
    <row r="2023" customFormat="false" ht="13.85" hidden="false" customHeight="false" outlineLevel="0" collapsed="false">
      <c r="G2023" s="92"/>
      <c r="H2023" s="92"/>
    </row>
    <row r="2024" customFormat="false" ht="13.85" hidden="false" customHeight="false" outlineLevel="0" collapsed="false">
      <c r="G2024" s="92"/>
      <c r="H2024" s="92"/>
    </row>
    <row r="2025" customFormat="false" ht="13.85" hidden="false" customHeight="false" outlineLevel="0" collapsed="false">
      <c r="G2025" s="92"/>
      <c r="H2025" s="92"/>
    </row>
    <row r="2026" customFormat="false" ht="13.85" hidden="false" customHeight="false" outlineLevel="0" collapsed="false">
      <c r="G2026" s="92"/>
      <c r="H2026" s="92"/>
    </row>
    <row r="2027" customFormat="false" ht="13.85" hidden="false" customHeight="false" outlineLevel="0" collapsed="false">
      <c r="G2027" s="92"/>
      <c r="H2027" s="92"/>
    </row>
    <row r="2028" customFormat="false" ht="13.85" hidden="false" customHeight="false" outlineLevel="0" collapsed="false">
      <c r="G2028" s="92"/>
      <c r="H2028" s="92"/>
    </row>
    <row r="2029" customFormat="false" ht="13.85" hidden="false" customHeight="false" outlineLevel="0" collapsed="false">
      <c r="G2029" s="92"/>
      <c r="H2029" s="92"/>
    </row>
    <row r="2030" customFormat="false" ht="13.85" hidden="false" customHeight="false" outlineLevel="0" collapsed="false">
      <c r="G2030" s="92"/>
      <c r="H2030" s="92"/>
    </row>
    <row r="2031" customFormat="false" ht="13.85" hidden="false" customHeight="false" outlineLevel="0" collapsed="false">
      <c r="G2031" s="92"/>
      <c r="H2031" s="92"/>
    </row>
    <row r="2032" customFormat="false" ht="13.85" hidden="false" customHeight="false" outlineLevel="0" collapsed="false">
      <c r="G2032" s="92"/>
      <c r="H2032" s="92"/>
    </row>
    <row r="2033" customFormat="false" ht="13.85" hidden="false" customHeight="false" outlineLevel="0" collapsed="false">
      <c r="G2033" s="92"/>
      <c r="H2033" s="92"/>
    </row>
    <row r="2034" customFormat="false" ht="13.85" hidden="false" customHeight="false" outlineLevel="0" collapsed="false">
      <c r="G2034" s="92"/>
      <c r="H2034" s="92"/>
    </row>
    <row r="2035" customFormat="false" ht="13.85" hidden="false" customHeight="false" outlineLevel="0" collapsed="false">
      <c r="G2035" s="92"/>
      <c r="H2035" s="92"/>
    </row>
    <row r="2036" customFormat="false" ht="13.85" hidden="false" customHeight="false" outlineLevel="0" collapsed="false">
      <c r="G2036" s="92"/>
      <c r="H2036" s="92"/>
    </row>
    <row r="2037" customFormat="false" ht="13.85" hidden="false" customHeight="false" outlineLevel="0" collapsed="false">
      <c r="G2037" s="92"/>
      <c r="H2037" s="92"/>
    </row>
    <row r="2038" customFormat="false" ht="13.85" hidden="false" customHeight="false" outlineLevel="0" collapsed="false">
      <c r="G2038" s="92"/>
      <c r="H2038" s="92"/>
    </row>
    <row r="2039" customFormat="false" ht="13.85" hidden="false" customHeight="false" outlineLevel="0" collapsed="false">
      <c r="G2039" s="92"/>
      <c r="H2039" s="92"/>
    </row>
    <row r="2040" customFormat="false" ht="13.85" hidden="false" customHeight="false" outlineLevel="0" collapsed="false">
      <c r="G2040" s="92"/>
      <c r="H2040" s="92"/>
    </row>
    <row r="2041" customFormat="false" ht="13.85" hidden="false" customHeight="false" outlineLevel="0" collapsed="false">
      <c r="G2041" s="92"/>
      <c r="H2041" s="92"/>
    </row>
    <row r="2042" customFormat="false" ht="13.85" hidden="false" customHeight="false" outlineLevel="0" collapsed="false">
      <c r="G2042" s="92"/>
      <c r="H2042" s="92"/>
    </row>
    <row r="2043" customFormat="false" ht="13.85" hidden="false" customHeight="false" outlineLevel="0" collapsed="false">
      <c r="G2043" s="92"/>
      <c r="H2043" s="92"/>
    </row>
    <row r="2044" customFormat="false" ht="13.85" hidden="false" customHeight="false" outlineLevel="0" collapsed="false">
      <c r="G2044" s="92"/>
      <c r="H2044" s="92"/>
    </row>
    <row r="2045" customFormat="false" ht="13.85" hidden="false" customHeight="false" outlineLevel="0" collapsed="false">
      <c r="G2045" s="92"/>
      <c r="H2045" s="92"/>
    </row>
    <row r="2046" customFormat="false" ht="13.85" hidden="false" customHeight="false" outlineLevel="0" collapsed="false">
      <c r="G2046" s="92"/>
      <c r="H2046" s="92"/>
    </row>
    <row r="2047" customFormat="false" ht="13.85" hidden="false" customHeight="false" outlineLevel="0" collapsed="false">
      <c r="G2047" s="92"/>
      <c r="H2047" s="92"/>
    </row>
    <row r="2048" customFormat="false" ht="13.85" hidden="false" customHeight="false" outlineLevel="0" collapsed="false">
      <c r="G2048" s="92"/>
      <c r="H2048" s="92"/>
    </row>
    <row r="2049" customFormat="false" ht="13.85" hidden="false" customHeight="false" outlineLevel="0" collapsed="false">
      <c r="G2049" s="92"/>
      <c r="H2049" s="92"/>
    </row>
    <row r="2050" customFormat="false" ht="13.85" hidden="false" customHeight="false" outlineLevel="0" collapsed="false">
      <c r="G2050" s="92"/>
      <c r="H2050" s="92"/>
    </row>
    <row r="2051" customFormat="false" ht="13.85" hidden="false" customHeight="false" outlineLevel="0" collapsed="false">
      <c r="G2051" s="92"/>
      <c r="H2051" s="92"/>
    </row>
    <row r="2052" customFormat="false" ht="13.85" hidden="false" customHeight="false" outlineLevel="0" collapsed="false">
      <c r="G2052" s="92"/>
      <c r="H2052" s="92"/>
    </row>
    <row r="2053" customFormat="false" ht="13.85" hidden="false" customHeight="false" outlineLevel="0" collapsed="false">
      <c r="G2053" s="92"/>
      <c r="H2053" s="92"/>
    </row>
    <row r="2054" customFormat="false" ht="13.85" hidden="false" customHeight="false" outlineLevel="0" collapsed="false">
      <c r="G2054" s="92"/>
      <c r="H2054" s="92"/>
    </row>
    <row r="2055" customFormat="false" ht="13.85" hidden="false" customHeight="false" outlineLevel="0" collapsed="false">
      <c r="G2055" s="92"/>
      <c r="H2055" s="92"/>
    </row>
    <row r="2056" customFormat="false" ht="13.85" hidden="false" customHeight="false" outlineLevel="0" collapsed="false">
      <c r="G2056" s="92"/>
      <c r="H2056" s="92"/>
    </row>
    <row r="2057" customFormat="false" ht="13.85" hidden="false" customHeight="false" outlineLevel="0" collapsed="false">
      <c r="G2057" s="92"/>
      <c r="H2057" s="92"/>
    </row>
    <row r="2058" customFormat="false" ht="13.85" hidden="false" customHeight="false" outlineLevel="0" collapsed="false">
      <c r="G2058" s="92"/>
      <c r="H2058" s="92"/>
    </row>
    <row r="2059" customFormat="false" ht="13.85" hidden="false" customHeight="false" outlineLevel="0" collapsed="false">
      <c r="G2059" s="92"/>
      <c r="H2059" s="92"/>
    </row>
    <row r="2060" customFormat="false" ht="13.85" hidden="false" customHeight="false" outlineLevel="0" collapsed="false">
      <c r="G2060" s="92"/>
      <c r="H2060" s="92"/>
    </row>
    <row r="2061" customFormat="false" ht="13.85" hidden="false" customHeight="false" outlineLevel="0" collapsed="false">
      <c r="G2061" s="92"/>
      <c r="H2061" s="92"/>
    </row>
    <row r="2062" customFormat="false" ht="13.85" hidden="false" customHeight="false" outlineLevel="0" collapsed="false">
      <c r="G2062" s="92"/>
      <c r="H2062" s="92"/>
    </row>
    <row r="2063" customFormat="false" ht="13.85" hidden="false" customHeight="false" outlineLevel="0" collapsed="false">
      <c r="G2063" s="92"/>
      <c r="H2063" s="92"/>
    </row>
    <row r="2064" customFormat="false" ht="13.85" hidden="false" customHeight="false" outlineLevel="0" collapsed="false">
      <c r="G2064" s="92"/>
      <c r="H2064" s="92"/>
    </row>
    <row r="2065" customFormat="false" ht="13.85" hidden="false" customHeight="false" outlineLevel="0" collapsed="false">
      <c r="G2065" s="92"/>
      <c r="H2065" s="92"/>
    </row>
    <row r="2066" customFormat="false" ht="13.85" hidden="false" customHeight="false" outlineLevel="0" collapsed="false">
      <c r="G2066" s="92"/>
      <c r="H2066" s="92"/>
    </row>
    <row r="2067" customFormat="false" ht="13.85" hidden="false" customHeight="false" outlineLevel="0" collapsed="false">
      <c r="G2067" s="92"/>
      <c r="H2067" s="92"/>
    </row>
    <row r="2068" customFormat="false" ht="13.85" hidden="false" customHeight="false" outlineLevel="0" collapsed="false">
      <c r="G2068" s="92"/>
      <c r="H2068" s="92"/>
    </row>
    <row r="2069" customFormat="false" ht="13.85" hidden="false" customHeight="false" outlineLevel="0" collapsed="false">
      <c r="G2069" s="92"/>
      <c r="H2069" s="92"/>
    </row>
    <row r="2070" customFormat="false" ht="13.85" hidden="false" customHeight="false" outlineLevel="0" collapsed="false">
      <c r="G2070" s="92"/>
      <c r="H2070" s="92"/>
    </row>
    <row r="2071" customFormat="false" ht="13.85" hidden="false" customHeight="false" outlineLevel="0" collapsed="false">
      <c r="G2071" s="92"/>
      <c r="H2071" s="92"/>
    </row>
    <row r="2072" customFormat="false" ht="13.85" hidden="false" customHeight="false" outlineLevel="0" collapsed="false">
      <c r="G2072" s="92"/>
      <c r="H2072" s="92"/>
    </row>
    <row r="2073" customFormat="false" ht="13.85" hidden="false" customHeight="false" outlineLevel="0" collapsed="false">
      <c r="G2073" s="92"/>
      <c r="H2073" s="92"/>
    </row>
    <row r="2074" customFormat="false" ht="13.85" hidden="false" customHeight="false" outlineLevel="0" collapsed="false">
      <c r="G2074" s="92"/>
      <c r="H2074" s="92"/>
    </row>
    <row r="2075" customFormat="false" ht="13.85" hidden="false" customHeight="false" outlineLevel="0" collapsed="false">
      <c r="G2075" s="92"/>
      <c r="H2075" s="92"/>
    </row>
    <row r="2076" customFormat="false" ht="13.85" hidden="false" customHeight="false" outlineLevel="0" collapsed="false">
      <c r="G2076" s="92"/>
      <c r="H2076" s="92"/>
    </row>
    <row r="2077" customFormat="false" ht="13.85" hidden="false" customHeight="false" outlineLevel="0" collapsed="false">
      <c r="G2077" s="92"/>
      <c r="H2077" s="92"/>
    </row>
    <row r="2078" customFormat="false" ht="13.85" hidden="false" customHeight="false" outlineLevel="0" collapsed="false">
      <c r="G2078" s="92"/>
      <c r="H2078" s="92"/>
    </row>
    <row r="2079" customFormat="false" ht="13.85" hidden="false" customHeight="false" outlineLevel="0" collapsed="false">
      <c r="G2079" s="92"/>
      <c r="H2079" s="92"/>
    </row>
    <row r="2080" customFormat="false" ht="13.85" hidden="false" customHeight="false" outlineLevel="0" collapsed="false">
      <c r="G2080" s="92"/>
      <c r="H2080" s="92"/>
    </row>
    <row r="2081" customFormat="false" ht="13.85" hidden="false" customHeight="false" outlineLevel="0" collapsed="false">
      <c r="G2081" s="92"/>
      <c r="H2081" s="92"/>
    </row>
    <row r="2082" customFormat="false" ht="13.85" hidden="false" customHeight="false" outlineLevel="0" collapsed="false">
      <c r="G2082" s="92"/>
      <c r="H2082" s="92"/>
    </row>
    <row r="2083" customFormat="false" ht="13.85" hidden="false" customHeight="false" outlineLevel="0" collapsed="false">
      <c r="G2083" s="92"/>
      <c r="H2083" s="92"/>
    </row>
    <row r="2084" customFormat="false" ht="13.85" hidden="false" customHeight="false" outlineLevel="0" collapsed="false">
      <c r="G2084" s="92"/>
      <c r="H2084" s="92"/>
    </row>
    <row r="2085" customFormat="false" ht="13.85" hidden="false" customHeight="false" outlineLevel="0" collapsed="false">
      <c r="G2085" s="92"/>
      <c r="H2085" s="92"/>
    </row>
  </sheetData>
  <autoFilter ref="A1:P1582"/>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10-31T12:01:00Z</dcterms:created>
  <dc:creator>lenovo</dc:creator>
  <dc:description/>
  <dc:language>en-US</dc:language>
  <cp:lastModifiedBy>选择</cp:lastModifiedBy>
  <dcterms:modified xsi:type="dcterms:W3CDTF">2025-03-07T15:41:25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CA86D61CB81475F85E9BF21C89F59F0_13</vt:lpwstr>
  </property>
  <property fmtid="{D5CDD505-2E9C-101B-9397-08002B2CF9AE}" pid="3" name="KSOProductBuildVer">
    <vt:lpwstr>2052-12.1.0.20305</vt:lpwstr>
  </property>
</Properties>
</file>